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LAURA\RTB_Cassava-GWAS\Manuscript\PNAS_prep\"/>
    </mc:Choice>
  </mc:AlternateContent>
  <bookViews>
    <workbookView xWindow="0" yWindow="0" windowWidth="23040" windowHeight="8808"/>
  </bookViews>
  <sheets>
    <sheet name="With Data Passport" sheetId="4" r:id="rId1"/>
    <sheet name="2014-2018" sheetId="1" r:id="rId2"/>
    <sheet name="Average" sheetId="2" r:id="rId3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3" i="2" l="1"/>
</calcChain>
</file>

<file path=xl/sharedStrings.xml><?xml version="1.0" encoding="utf-8"?>
<sst xmlns="http://schemas.openxmlformats.org/spreadsheetml/2006/main" count="9621" uniqueCount="2434">
  <si>
    <t>Genotype</t>
  </si>
  <si>
    <t>NEW GENETIC GROUPS</t>
  </si>
  <si>
    <t xml:space="preserve"> Dry Matter (%) 2018</t>
  </si>
  <si>
    <t xml:space="preserve"> Dry Matter (%) 2017</t>
  </si>
  <si>
    <t xml:space="preserve"> Dry Matter (%) 2016</t>
  </si>
  <si>
    <t xml:space="preserve"> Dry Matter (%) 2015</t>
  </si>
  <si>
    <t xml:space="preserve"> Dry Matter (%) 2014</t>
  </si>
  <si>
    <t>Average Dry Matter (%)</t>
  </si>
  <si>
    <t>HCN (ppm) 2018</t>
  </si>
  <si>
    <t>HCN (ppm) 2017</t>
  </si>
  <si>
    <t>HCN (ppm) 2016</t>
  </si>
  <si>
    <t>HCN (ppm) 2015</t>
  </si>
  <si>
    <t>HCN (ppm) 2014</t>
  </si>
  <si>
    <t xml:space="preserve">AVERAGE HCN (ppm) </t>
  </si>
  <si>
    <t>PPD (%) 2018</t>
  </si>
  <si>
    <t>PPD (%) 2017</t>
  </si>
  <si>
    <t>PPD (%) 2016</t>
  </si>
  <si>
    <t>PPD (%) 2015</t>
  </si>
  <si>
    <t>PPD (%) 2014</t>
  </si>
  <si>
    <t xml:space="preserve">Average PPD (%) </t>
  </si>
  <si>
    <t>Cooking Time (min) 2018</t>
  </si>
  <si>
    <t>Cooking Time (min) 2017</t>
  </si>
  <si>
    <t>Cooking Time (min) 2016</t>
  </si>
  <si>
    <t>Cooking Time (min) 2015</t>
  </si>
  <si>
    <t>Cooking Time (min) 2014</t>
  </si>
  <si>
    <t xml:space="preserve">AVERAGE Cooking Time (min) </t>
  </si>
  <si>
    <t>ARG20</t>
  </si>
  <si>
    <t>Dry Atlantic Forest</t>
  </si>
  <si>
    <t>ARG49</t>
  </si>
  <si>
    <t>ARG55</t>
  </si>
  <si>
    <t>ARG73</t>
  </si>
  <si>
    <t>ARG94</t>
  </si>
  <si>
    <t>BOL2</t>
  </si>
  <si>
    <t>BOL3</t>
  </si>
  <si>
    <t>BRA1000</t>
  </si>
  <si>
    <t>BRA1001</t>
  </si>
  <si>
    <t>BRA1003</t>
  </si>
  <si>
    <t>BRA1016</t>
  </si>
  <si>
    <t>BRA1031</t>
  </si>
  <si>
    <t>BRA1032</t>
  </si>
  <si>
    <t>BRA1036</t>
  </si>
  <si>
    <t>BRA105</t>
  </si>
  <si>
    <t>BRA108</t>
  </si>
  <si>
    <t>BRA1092</t>
  </si>
  <si>
    <t>BRA110</t>
  </si>
  <si>
    <t>BRA1132</t>
  </si>
  <si>
    <t>BRA1167</t>
  </si>
  <si>
    <t>BRA1168</t>
  </si>
  <si>
    <t>BRA1169</t>
  </si>
  <si>
    <t>BRA117</t>
  </si>
  <si>
    <t>BRA1172</t>
  </si>
  <si>
    <t>BRA1173</t>
  </si>
  <si>
    <t>BRA1177</t>
  </si>
  <si>
    <t>BRA1181</t>
  </si>
  <si>
    <t>BRA12</t>
  </si>
  <si>
    <t>BRA1230</t>
  </si>
  <si>
    <t>BRA1243</t>
  </si>
  <si>
    <t>BRA125</t>
  </si>
  <si>
    <t>BRA1255</t>
  </si>
  <si>
    <t>BRA1261</t>
  </si>
  <si>
    <t>BRA1274</t>
  </si>
  <si>
    <t>BRA1282</t>
  </si>
  <si>
    <t>BRA130</t>
  </si>
  <si>
    <t>BRA1305</t>
  </si>
  <si>
    <t>BRA1306</t>
  </si>
  <si>
    <t>BRA1310</t>
  </si>
  <si>
    <t>BRA132</t>
  </si>
  <si>
    <t>BRA1320</t>
  </si>
  <si>
    <t>Amazon</t>
  </si>
  <si>
    <t>BRA135</t>
  </si>
  <si>
    <t>BRA136</t>
  </si>
  <si>
    <t>BRA1375</t>
  </si>
  <si>
    <t>BRA138</t>
  </si>
  <si>
    <t>BRA1381</t>
  </si>
  <si>
    <t>BRA1391</t>
  </si>
  <si>
    <t>BRA1394</t>
  </si>
  <si>
    <t>BRA1410</t>
  </si>
  <si>
    <t>BRA1411</t>
  </si>
  <si>
    <t>BRA1421</t>
  </si>
  <si>
    <t>BRA144</t>
  </si>
  <si>
    <t>BRA1442</t>
  </si>
  <si>
    <t>BRA1444</t>
  </si>
  <si>
    <t>BRA147</t>
  </si>
  <si>
    <t>BRA158</t>
  </si>
  <si>
    <t>BRA162</t>
  </si>
  <si>
    <t>BRA163</t>
  </si>
  <si>
    <t>BRA174</t>
  </si>
  <si>
    <t>BRA179</t>
  </si>
  <si>
    <t>BRA190</t>
  </si>
  <si>
    <t>BRA191</t>
  </si>
  <si>
    <t>BRA1A</t>
  </si>
  <si>
    <t>BRA20</t>
  </si>
  <si>
    <t>BRA219</t>
  </si>
  <si>
    <t>BRA222</t>
  </si>
  <si>
    <t>BRA223</t>
  </si>
  <si>
    <t>BRA225</t>
  </si>
  <si>
    <t>BRA242</t>
  </si>
  <si>
    <t>BRA254</t>
  </si>
  <si>
    <t>BRA255</t>
  </si>
  <si>
    <t>BRA274</t>
  </si>
  <si>
    <t>BRA294</t>
  </si>
  <si>
    <t>BRA304</t>
  </si>
  <si>
    <t>BRA318</t>
  </si>
  <si>
    <t>BRA325</t>
  </si>
  <si>
    <t>BRA327</t>
  </si>
  <si>
    <t>BRA334</t>
  </si>
  <si>
    <t>BRA335</t>
  </si>
  <si>
    <t>BRA384</t>
  </si>
  <si>
    <t>BRA468</t>
  </si>
  <si>
    <t>BRA475</t>
  </si>
  <si>
    <t>BRA488</t>
  </si>
  <si>
    <t>BRA492</t>
  </si>
  <si>
    <t>BRA5</t>
  </si>
  <si>
    <t>BRA502</t>
  </si>
  <si>
    <t>BRA512</t>
  </si>
  <si>
    <t>BRA522</t>
  </si>
  <si>
    <t>BRA533</t>
  </si>
  <si>
    <t>BRA538</t>
  </si>
  <si>
    <t>BRA563</t>
  </si>
  <si>
    <t>BRA600</t>
  </si>
  <si>
    <t>BRA707</t>
  </si>
  <si>
    <t>BRA71</t>
  </si>
  <si>
    <t>BRA73</t>
  </si>
  <si>
    <t>BRA769</t>
  </si>
  <si>
    <t>BRA787</t>
  </si>
  <si>
    <t>BRA842</t>
  </si>
  <si>
    <t>BRA846</t>
  </si>
  <si>
    <t>BRA847</t>
  </si>
  <si>
    <t>BRA872</t>
  </si>
  <si>
    <t>BRA882</t>
  </si>
  <si>
    <t>BRA885</t>
  </si>
  <si>
    <t>BRA887</t>
  </si>
  <si>
    <t>BRA888</t>
  </si>
  <si>
    <t>BRA890</t>
  </si>
  <si>
    <t>BRA893</t>
  </si>
  <si>
    <t>BRA894</t>
  </si>
  <si>
    <t>BRA897</t>
  </si>
  <si>
    <t>BRA93</t>
  </si>
  <si>
    <t>BRA96</t>
  </si>
  <si>
    <t>BRA966</t>
  </si>
  <si>
    <t>BRA97</t>
  </si>
  <si>
    <t>BRA974</t>
  </si>
  <si>
    <t>BRA975</t>
  </si>
  <si>
    <t>BRA977</t>
  </si>
  <si>
    <t>BRA988</t>
  </si>
  <si>
    <t>CG1118-118</t>
  </si>
  <si>
    <t>CG1139-2</t>
  </si>
  <si>
    <t>CG1231-3</t>
  </si>
  <si>
    <t>CG1320-10</t>
  </si>
  <si>
    <t>CG1372-5</t>
  </si>
  <si>
    <t>CG354-2</t>
  </si>
  <si>
    <t>CG402-11</t>
  </si>
  <si>
    <t>CG406-6</t>
  </si>
  <si>
    <t>CG487-47</t>
  </si>
  <si>
    <t>CG489-23</t>
  </si>
  <si>
    <t>CG489-34</t>
  </si>
  <si>
    <t>CG501-1</t>
  </si>
  <si>
    <t>CG501-2</t>
  </si>
  <si>
    <t>CG7-64</t>
  </si>
  <si>
    <t>CG915-1</t>
  </si>
  <si>
    <t>CHN2</t>
  </si>
  <si>
    <t>CM1015-42</t>
  </si>
  <si>
    <t>CM2174-7</t>
  </si>
  <si>
    <t>CM311-69</t>
  </si>
  <si>
    <t>CM3320-4</t>
  </si>
  <si>
    <t>CM3320-8</t>
  </si>
  <si>
    <t>CM3372-4</t>
  </si>
  <si>
    <t>CM3992-9</t>
  </si>
  <si>
    <t>CM4181-1</t>
  </si>
  <si>
    <t>CM516-5</t>
  </si>
  <si>
    <t>CM5253-1</t>
  </si>
  <si>
    <t>CM5655-4</t>
  </si>
  <si>
    <t>CM5948-1</t>
  </si>
  <si>
    <t>CM6370-2</t>
  </si>
  <si>
    <t>CM723-3</t>
  </si>
  <si>
    <t>CM7436-7</t>
  </si>
  <si>
    <t>CM8296-4</t>
  </si>
  <si>
    <t>CM91-3</t>
  </si>
  <si>
    <t>CM976-15</t>
  </si>
  <si>
    <t>COL1030</t>
  </si>
  <si>
    <t>COL1055</t>
  </si>
  <si>
    <t>COL1084B</t>
  </si>
  <si>
    <t>COL1107</t>
  </si>
  <si>
    <t>COL1108</t>
  </si>
  <si>
    <t>COL113</t>
  </si>
  <si>
    <t>COL1137</t>
  </si>
  <si>
    <t>COL1178</t>
  </si>
  <si>
    <t>COL1185</t>
  </si>
  <si>
    <t>COL1292</t>
  </si>
  <si>
    <t>Savanna</t>
  </si>
  <si>
    <t>COL1357</t>
  </si>
  <si>
    <t>COL1389</t>
  </si>
  <si>
    <t>COL1398</t>
  </si>
  <si>
    <t>COL144</t>
  </si>
  <si>
    <t>COL1468</t>
  </si>
  <si>
    <t>COL148</t>
  </si>
  <si>
    <t>COL1489</t>
  </si>
  <si>
    <t>COL1490</t>
  </si>
  <si>
    <t>COL1493</t>
  </si>
  <si>
    <t>COL1495</t>
  </si>
  <si>
    <t>COL1505</t>
  </si>
  <si>
    <t>COL1516</t>
  </si>
  <si>
    <t>COL1517</t>
  </si>
  <si>
    <t>COL1522</t>
  </si>
  <si>
    <t>COL1535</t>
  </si>
  <si>
    <t>COL1566</t>
  </si>
  <si>
    <t>COL1667</t>
  </si>
  <si>
    <t>COL1684</t>
  </si>
  <si>
    <t>COL1722</t>
  </si>
  <si>
    <t>COL1734</t>
  </si>
  <si>
    <t>COL1736</t>
  </si>
  <si>
    <t>COL1752</t>
  </si>
  <si>
    <t>COL1780</t>
  </si>
  <si>
    <t>COL1786</t>
  </si>
  <si>
    <t>COL1795</t>
  </si>
  <si>
    <t>COL1805</t>
  </si>
  <si>
    <t>COL1823</t>
  </si>
  <si>
    <t>COL191</t>
  </si>
  <si>
    <t>COL1910</t>
  </si>
  <si>
    <t>COL1912</t>
  </si>
  <si>
    <t>COL198</t>
  </si>
  <si>
    <t>COL2014</t>
  </si>
  <si>
    <t>COL2017</t>
  </si>
  <si>
    <t>COL2019</t>
  </si>
  <si>
    <t>COL2032</t>
  </si>
  <si>
    <t>COL2057</t>
  </si>
  <si>
    <t>COL2089</t>
  </si>
  <si>
    <t>COL2144</t>
  </si>
  <si>
    <t>COL2173</t>
  </si>
  <si>
    <t>COL2177</t>
  </si>
  <si>
    <t>COL2182</t>
  </si>
  <si>
    <t>COL22</t>
  </si>
  <si>
    <t>COL2212</t>
  </si>
  <si>
    <t>COL2215</t>
  </si>
  <si>
    <t>COL2246</t>
  </si>
  <si>
    <t>COL2253</t>
  </si>
  <si>
    <t>COL226B</t>
  </si>
  <si>
    <t>COL2315</t>
  </si>
  <si>
    <t>COL2316</t>
  </si>
  <si>
    <t>COL2331</t>
  </si>
  <si>
    <t>COL2353</t>
  </si>
  <si>
    <t>COL2360</t>
  </si>
  <si>
    <t>COL2361</t>
  </si>
  <si>
    <t>COL2387</t>
  </si>
  <si>
    <t>COL2426</t>
  </si>
  <si>
    <t>COL2436</t>
  </si>
  <si>
    <t>COL2469</t>
  </si>
  <si>
    <t>COL2485</t>
  </si>
  <si>
    <t>COL2493</t>
  </si>
  <si>
    <t>COL2510</t>
  </si>
  <si>
    <t>COL2538</t>
  </si>
  <si>
    <t>COL2564</t>
  </si>
  <si>
    <t>COL262</t>
  </si>
  <si>
    <t>COL2627</t>
  </si>
  <si>
    <t>COL282</t>
  </si>
  <si>
    <t>COL299</t>
  </si>
  <si>
    <t>COL304</t>
  </si>
  <si>
    <t>COL317</t>
  </si>
  <si>
    <t>COL32</t>
  </si>
  <si>
    <t>COL337</t>
  </si>
  <si>
    <t>COL340</t>
  </si>
  <si>
    <t>COL346</t>
  </si>
  <si>
    <t>COL40</t>
  </si>
  <si>
    <t>COL40C</t>
  </si>
  <si>
    <t>COL451</t>
  </si>
  <si>
    <t>COL474</t>
  </si>
  <si>
    <t>COL490</t>
  </si>
  <si>
    <t>COL497</t>
  </si>
  <si>
    <t>COL508</t>
  </si>
  <si>
    <t>COL511</t>
  </si>
  <si>
    <t>COL601</t>
  </si>
  <si>
    <t>COL634</t>
  </si>
  <si>
    <t>COL638</t>
  </si>
  <si>
    <t>COL674</t>
  </si>
  <si>
    <t>COL688</t>
  </si>
  <si>
    <t>COL72</t>
  </si>
  <si>
    <t>COL764</t>
  </si>
  <si>
    <t>COL844</t>
  </si>
  <si>
    <t>COL856</t>
  </si>
  <si>
    <t>COL890</t>
  </si>
  <si>
    <t>COL912B</t>
  </si>
  <si>
    <t>COL955</t>
  </si>
  <si>
    <t>COL965</t>
  </si>
  <si>
    <t>COL986</t>
  </si>
  <si>
    <t>CR127</t>
  </si>
  <si>
    <t>CR138</t>
  </si>
  <si>
    <t>CR28</t>
  </si>
  <si>
    <t>CR29</t>
  </si>
  <si>
    <t>CR37</t>
  </si>
  <si>
    <t>CR44</t>
  </si>
  <si>
    <t>CR46</t>
  </si>
  <si>
    <t>CR51</t>
  </si>
  <si>
    <t>CR59</t>
  </si>
  <si>
    <t>CR61</t>
  </si>
  <si>
    <t>CR63</t>
  </si>
  <si>
    <t>CR77</t>
  </si>
  <si>
    <t>CR87</t>
  </si>
  <si>
    <t>CT5-5</t>
  </si>
  <si>
    <t>CUB21</t>
  </si>
  <si>
    <t>CUB23</t>
  </si>
  <si>
    <t>CUB25</t>
  </si>
  <si>
    <t>CUB29</t>
  </si>
  <si>
    <t>CUB30</t>
  </si>
  <si>
    <t>CUB32</t>
  </si>
  <si>
    <t>CUB36</t>
  </si>
  <si>
    <t>CUB39</t>
  </si>
  <si>
    <t>CUB46</t>
  </si>
  <si>
    <t>CUB5</t>
  </si>
  <si>
    <t>CUB56</t>
  </si>
  <si>
    <t>CUB65</t>
  </si>
  <si>
    <t>CUB74</t>
  </si>
  <si>
    <t>DOM3</t>
  </si>
  <si>
    <t>ECU104</t>
  </si>
  <si>
    <t>ECU135</t>
  </si>
  <si>
    <t>ECU141</t>
  </si>
  <si>
    <t>ECU144</t>
  </si>
  <si>
    <t>ECU150</t>
  </si>
  <si>
    <t>ECU159</t>
  </si>
  <si>
    <t>ECU165</t>
  </si>
  <si>
    <t>ECU166</t>
  </si>
  <si>
    <t>ECU183</t>
  </si>
  <si>
    <t>ECU187</t>
  </si>
  <si>
    <t>ECU21</t>
  </si>
  <si>
    <t>ECU23</t>
  </si>
  <si>
    <t>ECU3</t>
  </si>
  <si>
    <t>ECU31</t>
  </si>
  <si>
    <t>ECU33</t>
  </si>
  <si>
    <t>ECU43</t>
  </si>
  <si>
    <t>ECU64</t>
  </si>
  <si>
    <t>ECU71</t>
  </si>
  <si>
    <t>ECU72</t>
  </si>
  <si>
    <t>ECU82</t>
  </si>
  <si>
    <t>ECU85</t>
  </si>
  <si>
    <t>GUA10</t>
  </si>
  <si>
    <t>GUA24</t>
  </si>
  <si>
    <t>GUA25</t>
  </si>
  <si>
    <t>GUA29</t>
  </si>
  <si>
    <t>GUA32</t>
  </si>
  <si>
    <t>GUA35</t>
  </si>
  <si>
    <t>GUA41</t>
  </si>
  <si>
    <t>GUA42</t>
  </si>
  <si>
    <t>GUA43</t>
  </si>
  <si>
    <t>GUA44</t>
  </si>
  <si>
    <t>GUA51</t>
  </si>
  <si>
    <t>GUA52</t>
  </si>
  <si>
    <t>GUA58</t>
  </si>
  <si>
    <t>GUA6</t>
  </si>
  <si>
    <t>GUA62</t>
  </si>
  <si>
    <t>GUA63</t>
  </si>
  <si>
    <t>GUA66</t>
  </si>
  <si>
    <t>GUA67</t>
  </si>
  <si>
    <t>GUA81</t>
  </si>
  <si>
    <t>IND102</t>
  </si>
  <si>
    <t>IND104</t>
  </si>
  <si>
    <t>IND125</t>
  </si>
  <si>
    <t>IND127</t>
  </si>
  <si>
    <t>IND129</t>
  </si>
  <si>
    <t>IND135</t>
  </si>
  <si>
    <t>IND16</t>
  </si>
  <si>
    <t>IND17</t>
  </si>
  <si>
    <t>IND2</t>
  </si>
  <si>
    <t>IND21</t>
  </si>
  <si>
    <t>IND27</t>
  </si>
  <si>
    <t>IND29</t>
  </si>
  <si>
    <t>IND39</t>
  </si>
  <si>
    <t>IND90</t>
  </si>
  <si>
    <t>IND91</t>
  </si>
  <si>
    <t>KU50</t>
  </si>
  <si>
    <t>MAL13</t>
  </si>
  <si>
    <t>MAL2</t>
  </si>
  <si>
    <t>MAL3</t>
  </si>
  <si>
    <t>MAL35</t>
  </si>
  <si>
    <t>MAL59</t>
  </si>
  <si>
    <t>MAL60</t>
  </si>
  <si>
    <t>MEX11</t>
  </si>
  <si>
    <t>MEX2</t>
  </si>
  <si>
    <t>MEX27</t>
  </si>
  <si>
    <t>MEX36</t>
  </si>
  <si>
    <t>MEX43</t>
  </si>
  <si>
    <t>MEX55</t>
  </si>
  <si>
    <t>MEX6</t>
  </si>
  <si>
    <t>MEX80</t>
  </si>
  <si>
    <t>MEX83</t>
  </si>
  <si>
    <t>MEX86</t>
  </si>
  <si>
    <t>MEX95</t>
  </si>
  <si>
    <t>MEX96</t>
  </si>
  <si>
    <t>NGA1</t>
  </si>
  <si>
    <t>NGA19</t>
  </si>
  <si>
    <t>NGA2</t>
  </si>
  <si>
    <t>PAN100</t>
  </si>
  <si>
    <t>PAN127</t>
  </si>
  <si>
    <t>PAN12B</t>
  </si>
  <si>
    <t>PAN135</t>
  </si>
  <si>
    <t>PAN139</t>
  </si>
  <si>
    <t>PAN51</t>
  </si>
  <si>
    <t>PAN7</t>
  </si>
  <si>
    <t>PAN90</t>
  </si>
  <si>
    <t>PAR100</t>
  </si>
  <si>
    <t>PAR101</t>
  </si>
  <si>
    <t>PAR105</t>
  </si>
  <si>
    <t>PAR109</t>
  </si>
  <si>
    <t>PAR119</t>
  </si>
  <si>
    <t>PAR128</t>
  </si>
  <si>
    <t>PAR135</t>
  </si>
  <si>
    <t>PAR15</t>
  </si>
  <si>
    <t>PAR18</t>
  </si>
  <si>
    <t>PAR23</t>
  </si>
  <si>
    <t>PAR32</t>
  </si>
  <si>
    <t>PAR35</t>
  </si>
  <si>
    <t>PAR36</t>
  </si>
  <si>
    <t>PAR38</t>
  </si>
  <si>
    <t>PAR41</t>
  </si>
  <si>
    <t>PAR5</t>
  </si>
  <si>
    <t>PAR51</t>
  </si>
  <si>
    <t>PAR57</t>
  </si>
  <si>
    <t>PAR59</t>
  </si>
  <si>
    <t>PAR68</t>
  </si>
  <si>
    <t>PAR69</t>
  </si>
  <si>
    <t>PAR71</t>
  </si>
  <si>
    <t>PAR75</t>
  </si>
  <si>
    <t>PAR81</t>
  </si>
  <si>
    <t>PAR98</t>
  </si>
  <si>
    <t>PER183</t>
  </si>
  <si>
    <t>PER196</t>
  </si>
  <si>
    <t>PER226</t>
  </si>
  <si>
    <t>PER232</t>
  </si>
  <si>
    <t>PER234</t>
  </si>
  <si>
    <t>PER239</t>
  </si>
  <si>
    <t>PER297</t>
  </si>
  <si>
    <t>PER328</t>
  </si>
  <si>
    <t>PER347</t>
  </si>
  <si>
    <t>PER349</t>
  </si>
  <si>
    <t>PER368</t>
  </si>
  <si>
    <t>PER372</t>
  </si>
  <si>
    <t>PER385</t>
  </si>
  <si>
    <t>PER390</t>
  </si>
  <si>
    <t>PER403</t>
  </si>
  <si>
    <t>PER405</t>
  </si>
  <si>
    <t>PER418</t>
  </si>
  <si>
    <t>PER419</t>
  </si>
  <si>
    <t>PER484</t>
  </si>
  <si>
    <t>PER489</t>
  </si>
  <si>
    <t>PER496</t>
  </si>
  <si>
    <t>PER503</t>
  </si>
  <si>
    <t>PER518</t>
  </si>
  <si>
    <t>PER534</t>
  </si>
  <si>
    <t>PER542</t>
  </si>
  <si>
    <t>PER546</t>
  </si>
  <si>
    <t>PER556</t>
  </si>
  <si>
    <t>PER560</t>
  </si>
  <si>
    <t>PER569</t>
  </si>
  <si>
    <t>PER584</t>
  </si>
  <si>
    <t>PER593</t>
  </si>
  <si>
    <t>PER597</t>
  </si>
  <si>
    <t>PER612</t>
  </si>
  <si>
    <t>PER613</t>
  </si>
  <si>
    <t>PSEXXX-1</t>
  </si>
  <si>
    <t>PTR1</t>
  </si>
  <si>
    <t>PTR11</t>
  </si>
  <si>
    <t>PTR19</t>
  </si>
  <si>
    <t>SG104-74</t>
  </si>
  <si>
    <t>SG106-59</t>
  </si>
  <si>
    <t>SG107-35</t>
  </si>
  <si>
    <t>SG424-19</t>
  </si>
  <si>
    <t>SG427-64</t>
  </si>
  <si>
    <t>SG427-87</t>
  </si>
  <si>
    <t>SG638-6</t>
  </si>
  <si>
    <t>SM1053-23</t>
  </si>
  <si>
    <t>SM1219-9</t>
  </si>
  <si>
    <t>SM1498-4</t>
  </si>
  <si>
    <t>SM1703-22</t>
  </si>
  <si>
    <t>SM1712-10</t>
  </si>
  <si>
    <t>SM1713-26</t>
  </si>
  <si>
    <t>SM1940-12</t>
  </si>
  <si>
    <t>SM1942-17</t>
  </si>
  <si>
    <t>SM494-2</t>
  </si>
  <si>
    <t>SM593-5</t>
  </si>
  <si>
    <t>SM643-17</t>
  </si>
  <si>
    <t>SM653-14</t>
  </si>
  <si>
    <t>SM719-6</t>
  </si>
  <si>
    <t>SM825-9</t>
  </si>
  <si>
    <t>SM890-9</t>
  </si>
  <si>
    <t>TAI1</t>
  </si>
  <si>
    <t>TAI16</t>
  </si>
  <si>
    <t>TAI3</t>
  </si>
  <si>
    <t>TAI5</t>
  </si>
  <si>
    <t>TAI8</t>
  </si>
  <si>
    <t>TME3</t>
  </si>
  <si>
    <t>TMS30555</t>
  </si>
  <si>
    <t>TMS60444</t>
  </si>
  <si>
    <t>USA2</t>
  </si>
  <si>
    <t>USA5</t>
  </si>
  <si>
    <t>USA8</t>
  </si>
  <si>
    <t>VEN117B</t>
  </si>
  <si>
    <t>VEN128</t>
  </si>
  <si>
    <t>VEN163</t>
  </si>
  <si>
    <t>VEN164</t>
  </si>
  <si>
    <t>VEN169</t>
  </si>
  <si>
    <t>VEN180</t>
  </si>
  <si>
    <t>VEN183</t>
  </si>
  <si>
    <t>VEN200</t>
  </si>
  <si>
    <t>VEN204</t>
  </si>
  <si>
    <t>VEN208</t>
  </si>
  <si>
    <t>VEN210</t>
  </si>
  <si>
    <t>VEN25</t>
  </si>
  <si>
    <t>VEN270</t>
  </si>
  <si>
    <t>VEN29</t>
  </si>
  <si>
    <t>VEN309</t>
  </si>
  <si>
    <t>VEN52</t>
  </si>
  <si>
    <t>VEN77</t>
  </si>
  <si>
    <t>LACLR-DAF</t>
  </si>
  <si>
    <t>LACLR-AHL</t>
  </si>
  <si>
    <t>Andean High-Lands</t>
  </si>
  <si>
    <t>LACLR-ALL</t>
  </si>
  <si>
    <t>Andean Low-Lands</t>
  </si>
  <si>
    <t>LACLR-HAF</t>
  </si>
  <si>
    <t>Humid Atlantic Forrest</t>
  </si>
  <si>
    <t>LACLR-AMZ</t>
  </si>
  <si>
    <t>LACLR-MAM</t>
  </si>
  <si>
    <t>MesoAmerica</t>
  </si>
  <si>
    <t>LACLR-SAV</t>
  </si>
  <si>
    <t>WILD-OG</t>
  </si>
  <si>
    <t>Out-Group</t>
  </si>
  <si>
    <t># accession with WF phenotype</t>
  </si>
  <si>
    <t>GENETIC GROUPS</t>
  </si>
  <si>
    <t>Whitefly Nymphs count (2020)_Average leaf1 and leaf2 (# Nymphs)</t>
  </si>
  <si>
    <t>ISO</t>
  </si>
  <si>
    <t>Origin_Country</t>
  </si>
  <si>
    <t>Origin</t>
  </si>
  <si>
    <t>State_Province_Departament</t>
  </si>
  <si>
    <t>City_Location</t>
  </si>
  <si>
    <t>Location</t>
  </si>
  <si>
    <t>Altitude</t>
  </si>
  <si>
    <t>Latitude</t>
  </si>
  <si>
    <t>Longitude</t>
  </si>
  <si>
    <t>Biological_status</t>
  </si>
  <si>
    <t>Core</t>
  </si>
  <si>
    <t>Donor_person</t>
  </si>
  <si>
    <t>Donor_institution</t>
  </si>
  <si>
    <t>Donating_institution</t>
  </si>
  <si>
    <t>Country</t>
  </si>
  <si>
    <t>Received_date</t>
  </si>
  <si>
    <t>Collection_date</t>
  </si>
  <si>
    <t>Colector_person</t>
  </si>
  <si>
    <t>Local_name</t>
  </si>
  <si>
    <t>Synonyms</t>
  </si>
  <si>
    <t>Synonyms_1</t>
  </si>
  <si>
    <t>Synonyms_2</t>
  </si>
  <si>
    <t>Parentals</t>
  </si>
  <si>
    <t>ARG</t>
  </si>
  <si>
    <t>Argentina</t>
  </si>
  <si>
    <t>GENEBANK-CIAT</t>
  </si>
  <si>
    <t>Corrientes</t>
  </si>
  <si>
    <t>MonteCaseros</t>
  </si>
  <si>
    <t>MonteCaserosKms:9</t>
  </si>
  <si>
    <t>Landrace</t>
  </si>
  <si>
    <t>Non-CORE</t>
  </si>
  <si>
    <t>8-Apr-94</t>
  </si>
  <si>
    <t>7-May-93</t>
  </si>
  <si>
    <t>CarlosIglesias,IrlandLuisGnoato,MiguelElechosa</t>
  </si>
  <si>
    <t>IGE006,6</t>
  </si>
  <si>
    <t>IGE006</t>
  </si>
  <si>
    <t>6</t>
  </si>
  <si>
    <t>Misiones</t>
  </si>
  <si>
    <t>Lib.GralSanMartin</t>
  </si>
  <si>
    <t>PuertoRicoKms:12</t>
  </si>
  <si>
    <t>11-May-93</t>
  </si>
  <si>
    <t>IGE095,95</t>
  </si>
  <si>
    <t>IGE095</t>
  </si>
  <si>
    <t>95</t>
  </si>
  <si>
    <t>Formosa</t>
  </si>
  <si>
    <t>Pirane</t>
  </si>
  <si>
    <t>Inta-ElColoradoKms:2</t>
  </si>
  <si>
    <t>12-May-93</t>
  </si>
  <si>
    <t>ColoradaGrande</t>
  </si>
  <si>
    <t>IGE123,123</t>
  </si>
  <si>
    <t>IGE123</t>
  </si>
  <si>
    <t>123</t>
  </si>
  <si>
    <t>Candelaria</t>
  </si>
  <si>
    <t>Candelaria-R.12Kms:2</t>
  </si>
  <si>
    <t>28-Jul-95</t>
  </si>
  <si>
    <t>9-May-93</t>
  </si>
  <si>
    <t>Amarilla</t>
  </si>
  <si>
    <t>IGE033,33</t>
  </si>
  <si>
    <t>IGE033</t>
  </si>
  <si>
    <t>33</t>
  </si>
  <si>
    <t>Improved-Line</t>
  </si>
  <si>
    <t>Ca6-3</t>
  </si>
  <si>
    <t>IGE118,118</t>
  </si>
  <si>
    <t>IGE118</t>
  </si>
  <si>
    <t>118</t>
  </si>
  <si>
    <t>BOL</t>
  </si>
  <si>
    <t>Bolivia</t>
  </si>
  <si>
    <t>CORE</t>
  </si>
  <si>
    <t>Ciatcas-0097</t>
  </si>
  <si>
    <t>ESTACIONEXPERIMENTALAGRICOLADETULUMAYOEEAT</t>
  </si>
  <si>
    <t>EEAT</t>
  </si>
  <si>
    <t>Peru</t>
  </si>
  <si>
    <t>1-Mar-77</t>
  </si>
  <si>
    <t>BlancaDeBolivia</t>
  </si>
  <si>
    <t>BRA</t>
  </si>
  <si>
    <t>Brazil</t>
  </si>
  <si>
    <t>Ciatcas-0821</t>
  </si>
  <si>
    <t>EMPRESABRASILEIRADEPESQUISAAGROPECUARIA/CENTRONACIONALDEPESQUISADEMANDIOCAEFRUTICULTURATROPICALEMBRAPA/CNPMF</t>
  </si>
  <si>
    <t>EMBRAPA/CNPMF</t>
  </si>
  <si>
    <t>1-Apr-75</t>
  </si>
  <si>
    <t>BGM1008,BRA12,BRA-077950,102</t>
  </si>
  <si>
    <t>BGM1008</t>
  </si>
  <si>
    <t>Bahia</t>
  </si>
  <si>
    <t>CruzDasAlmas</t>
  </si>
  <si>
    <t>13-Oct-80</t>
  </si>
  <si>
    <t>Sipeal2,Sipeal02</t>
  </si>
  <si>
    <t>BGM0010,BRA-005584</t>
  </si>
  <si>
    <t>BGM0010</t>
  </si>
  <si>
    <t>BRA-005584</t>
  </si>
  <si>
    <t>Canario</t>
  </si>
  <si>
    <t>BGM0266,BRA-007439</t>
  </si>
  <si>
    <t>BGM0266</t>
  </si>
  <si>
    <t>BRA-007439</t>
  </si>
  <si>
    <t>DomMacedoCosta</t>
  </si>
  <si>
    <t>CascoRoxo</t>
  </si>
  <si>
    <t>BGM0047,BRA-006238</t>
  </si>
  <si>
    <t>BGM0047</t>
  </si>
  <si>
    <t>BRA-006238</t>
  </si>
  <si>
    <t>Pernambuco</t>
  </si>
  <si>
    <t>Cachoeirinha</t>
  </si>
  <si>
    <t>Salgueiro</t>
  </si>
  <si>
    <t>BGM0230,BRA-003701</t>
  </si>
  <si>
    <t>BGM0230</t>
  </si>
  <si>
    <t>BRA-003701</t>
  </si>
  <si>
    <t>SaracuraIi</t>
  </si>
  <si>
    <t>BGM0256,BRA-011053</t>
  </si>
  <si>
    <t>BGM0256</t>
  </si>
  <si>
    <t>BRA-011053</t>
  </si>
  <si>
    <t>RioGrandeDoNorte</t>
  </si>
  <si>
    <t>Tangara</t>
  </si>
  <si>
    <t>HaciendaCatule</t>
  </si>
  <si>
    <t>CidadeRica</t>
  </si>
  <si>
    <t>BGM0032,BRA-006068</t>
  </si>
  <si>
    <t>BGM0032</t>
  </si>
  <si>
    <t>BRA-006068</t>
  </si>
  <si>
    <t>CanelaDeJacu</t>
  </si>
  <si>
    <t>BGM0191,BRA-006033</t>
  </si>
  <si>
    <t>BGM0191</t>
  </si>
  <si>
    <t>BRA-006033</t>
  </si>
  <si>
    <t>Sergipe</t>
  </si>
  <si>
    <t>Araua</t>
  </si>
  <si>
    <t>Pangola</t>
  </si>
  <si>
    <t>BGM0071,BRA-007005</t>
  </si>
  <si>
    <t>BGM0071</t>
  </si>
  <si>
    <t>BRA-007005</t>
  </si>
  <si>
    <t>OlhoRoxo</t>
  </si>
  <si>
    <t>BGM0036,BRA-006050</t>
  </si>
  <si>
    <t>BGM0036</t>
  </si>
  <si>
    <t>BRA-006050</t>
  </si>
  <si>
    <t>Valenca</t>
  </si>
  <si>
    <t>AipinzinhoI,AipinzinhoI-Aipim</t>
  </si>
  <si>
    <t>BGM0281,BRA-008516</t>
  </si>
  <si>
    <t>BGM0281</t>
  </si>
  <si>
    <t>BRA-008516</t>
  </si>
  <si>
    <t>Irara</t>
  </si>
  <si>
    <t>PalmeiraPretaI</t>
  </si>
  <si>
    <t>BGM0134,BRA-009652</t>
  </si>
  <si>
    <t>BGM0134</t>
  </si>
  <si>
    <t>BRA-009652</t>
  </si>
  <si>
    <t>Mendubi</t>
  </si>
  <si>
    <t>BGM0186,BRA-006670</t>
  </si>
  <si>
    <t>BGM0186</t>
  </si>
  <si>
    <t>BRA-006670</t>
  </si>
  <si>
    <t>SaoJoaoIi,SaoJoaoIi(Aipim)</t>
  </si>
  <si>
    <t>BGM0258,BRA-009601</t>
  </si>
  <si>
    <t>BGM0258</t>
  </si>
  <si>
    <t>BRA-009601</t>
  </si>
  <si>
    <t>SaoPaulo</t>
  </si>
  <si>
    <t>Campinas</t>
  </si>
  <si>
    <t>Mantiqueira</t>
  </si>
  <si>
    <t>BGM0211,BRA-008648,IAC24-2</t>
  </si>
  <si>
    <t>BGM0211</t>
  </si>
  <si>
    <t>BRA-008648</t>
  </si>
  <si>
    <t>Lagarto</t>
  </si>
  <si>
    <t>Barrinha</t>
  </si>
  <si>
    <t>BGM0117,BRA-006963</t>
  </si>
  <si>
    <t>BGM0117</t>
  </si>
  <si>
    <t>BRA-006963</t>
  </si>
  <si>
    <t>Cambadinha</t>
  </si>
  <si>
    <t>BGM0189,BRA-006025</t>
  </si>
  <si>
    <t>BGM0189</t>
  </si>
  <si>
    <t>BRA-006025</t>
  </si>
  <si>
    <t>NossaSenhoraDasDores</t>
  </si>
  <si>
    <t>MariaPau</t>
  </si>
  <si>
    <t>BGM0087,BRA-005924</t>
  </si>
  <si>
    <t>BGM0087</t>
  </si>
  <si>
    <t>BRA-005924</t>
  </si>
  <si>
    <t>Graveto</t>
  </si>
  <si>
    <t>BGM0135,BRA-005673</t>
  </si>
  <si>
    <t>BGM0135</t>
  </si>
  <si>
    <t>BRA-005673</t>
  </si>
  <si>
    <t>RioDeJaneiro</t>
  </si>
  <si>
    <t>Seropedica</t>
  </si>
  <si>
    <t>Clone448-54-1</t>
  </si>
  <si>
    <t>BGM0110,BRA-006173</t>
  </si>
  <si>
    <t>BGM0110</t>
  </si>
  <si>
    <t>BRA-006173</t>
  </si>
  <si>
    <t>SaoFelipe</t>
  </si>
  <si>
    <t>PeruBranca</t>
  </si>
  <si>
    <t>BGM0152,BRA-006696</t>
  </si>
  <si>
    <t>BGM0152</t>
  </si>
  <si>
    <t>BRA-006696</t>
  </si>
  <si>
    <t>SantaCatarina</t>
  </si>
  <si>
    <t>VoltaGrande</t>
  </si>
  <si>
    <t>BrancaDeStaCat.</t>
  </si>
  <si>
    <t>BGM0082,BRA-007161</t>
  </si>
  <si>
    <t>BGM0082</t>
  </si>
  <si>
    <t>BRA-007161</t>
  </si>
  <si>
    <t>Ceara</t>
  </si>
  <si>
    <t>Pacatuba</t>
  </si>
  <si>
    <t>1-Aug-81</t>
  </si>
  <si>
    <t>AguaMorna</t>
  </si>
  <si>
    <t>BGM0365,BRA-000086</t>
  </si>
  <si>
    <t>BGM0365</t>
  </si>
  <si>
    <t>BRA-000086</t>
  </si>
  <si>
    <t>AmarelaCascaRoxa</t>
  </si>
  <si>
    <t>BGM0420,BRA-000108</t>
  </si>
  <si>
    <t>BGM0420</t>
  </si>
  <si>
    <t>BRA-000108</t>
  </si>
  <si>
    <t>Itaguari</t>
  </si>
  <si>
    <t>Sfg379</t>
  </si>
  <si>
    <t>BGM0486,BRA-002186</t>
  </si>
  <si>
    <t>BGM0486</t>
  </si>
  <si>
    <t>BRA-002186</t>
  </si>
  <si>
    <t>Verdinha</t>
  </si>
  <si>
    <t>BGM0374,BRA-002356</t>
  </si>
  <si>
    <t>BGM0374</t>
  </si>
  <si>
    <t>BRA-002356</t>
  </si>
  <si>
    <t>Amapa</t>
  </si>
  <si>
    <t>Macapa</t>
  </si>
  <si>
    <t>Vermelhao</t>
  </si>
  <si>
    <t>BGM0880,BRA-002364</t>
  </si>
  <si>
    <t>BGM0880</t>
  </si>
  <si>
    <t>BRA-002364</t>
  </si>
  <si>
    <t>Pereirinha</t>
  </si>
  <si>
    <t>BGM0424,BRA-002488</t>
  </si>
  <si>
    <t>BGM0424</t>
  </si>
  <si>
    <t>BRA-002488</t>
  </si>
  <si>
    <t>MinasGerais</t>
  </si>
  <si>
    <t>SeteLagoas</t>
  </si>
  <si>
    <t>Riqueza</t>
  </si>
  <si>
    <t>BGM0043,BRA-005801</t>
  </si>
  <si>
    <t>BGM0043</t>
  </si>
  <si>
    <t>BRA-005801</t>
  </si>
  <si>
    <t>EnganaLadrao</t>
  </si>
  <si>
    <t>BGM0080,BRA-005819</t>
  </si>
  <si>
    <t>BGM0080</t>
  </si>
  <si>
    <t>BRA-005819</t>
  </si>
  <si>
    <t>Parana</t>
  </si>
  <si>
    <t>Paranauai</t>
  </si>
  <si>
    <t>VassourinhaIi</t>
  </si>
  <si>
    <t>BGM0573,BRA-009016</t>
  </si>
  <si>
    <t>BGM0573</t>
  </si>
  <si>
    <t>BRA-009016</t>
  </si>
  <si>
    <t>Alagoas</t>
  </si>
  <si>
    <t>IniaoDosPalmares</t>
  </si>
  <si>
    <t>Guatiru</t>
  </si>
  <si>
    <t>BGM0540,BRA-012637</t>
  </si>
  <si>
    <t>BGM0540</t>
  </si>
  <si>
    <t>BRA-012637</t>
  </si>
  <si>
    <t>Vicosa</t>
  </si>
  <si>
    <t>LagoaI</t>
  </si>
  <si>
    <t>BGM0513,BRA-013153</t>
  </si>
  <si>
    <t>BGM0513</t>
  </si>
  <si>
    <t>BRA-013153</t>
  </si>
  <si>
    <t>Oiapoque</t>
  </si>
  <si>
    <t>1-Sep-82</t>
  </si>
  <si>
    <t>Galibi</t>
  </si>
  <si>
    <t>BGM1196,BRA-001244</t>
  </si>
  <si>
    <t>BGM1196</t>
  </si>
  <si>
    <t>BRA-001244</t>
  </si>
  <si>
    <t>Para</t>
  </si>
  <si>
    <t>Belem</t>
  </si>
  <si>
    <t>Tapioqueira</t>
  </si>
  <si>
    <t>BGM1165,BRA-002291</t>
  </si>
  <si>
    <t>BGM1165</t>
  </si>
  <si>
    <t>BRA-002291</t>
  </si>
  <si>
    <t>Wick</t>
  </si>
  <si>
    <t>BGM0872,BRA-002381</t>
  </si>
  <si>
    <t>BGM0872</t>
  </si>
  <si>
    <t>BRA-002381</t>
  </si>
  <si>
    <t>Amazonas</t>
  </si>
  <si>
    <t>Labrea</t>
  </si>
  <si>
    <t>Jamamadi</t>
  </si>
  <si>
    <t>BGM0886,BRA-001503</t>
  </si>
  <si>
    <t>BGM0886</t>
  </si>
  <si>
    <t>BRA-001503</t>
  </si>
  <si>
    <t>JamamadiIi,JamamadiIii</t>
  </si>
  <si>
    <t>Ciatcas-0106</t>
  </si>
  <si>
    <t>EMPRESAGOIANADEPESQUISAAGROPECUARIAEMGOPA</t>
  </si>
  <si>
    <t>EMGOPA</t>
  </si>
  <si>
    <t>Cacau4</t>
  </si>
  <si>
    <t>BRA-061531</t>
  </si>
  <si>
    <t>Manacapuru</t>
  </si>
  <si>
    <t>Ciatcas-0138</t>
  </si>
  <si>
    <t>UNIDADEDEEXPERIMENTACAOEPESQUISADEAMBITOESTADUALDOACREUEPAE</t>
  </si>
  <si>
    <t>UEPAE</t>
  </si>
  <si>
    <t>AzulonaMacaxeira</t>
  </si>
  <si>
    <t>BGM0945,BRA-059382</t>
  </si>
  <si>
    <t>BGM0945</t>
  </si>
  <si>
    <t>BRA-059382</t>
  </si>
  <si>
    <t>NovoAirao</t>
  </si>
  <si>
    <t>Jau(Im-087)</t>
  </si>
  <si>
    <t>BGM0946,BRA-059510</t>
  </si>
  <si>
    <t>BGM0946</t>
  </si>
  <si>
    <t>BRA-059510</t>
  </si>
  <si>
    <t>Autazes</t>
  </si>
  <si>
    <t>CuruaI</t>
  </si>
  <si>
    <t>BGM1133,BRA-058882</t>
  </si>
  <si>
    <t>BGM1133</t>
  </si>
  <si>
    <t>BRA-058882</t>
  </si>
  <si>
    <t>MatoGrosso</t>
  </si>
  <si>
    <t>Aripuana</t>
  </si>
  <si>
    <t>BrotoRoxo,Brot.RoxoCuiabana</t>
  </si>
  <si>
    <t>BGM0953,BRA-060330</t>
  </si>
  <si>
    <t>BGM0953</t>
  </si>
  <si>
    <t>BRA-060330</t>
  </si>
  <si>
    <t>Pirarucu</t>
  </si>
  <si>
    <t>BRA-058980</t>
  </si>
  <si>
    <t>Tefe</t>
  </si>
  <si>
    <t>JoaoGoncalo</t>
  </si>
  <si>
    <t>BGM0961,BRA-059064</t>
  </si>
  <si>
    <t>BGM0961</t>
  </si>
  <si>
    <t>BRA-059064</t>
  </si>
  <si>
    <t>Itacoatiara</t>
  </si>
  <si>
    <t>GaviaoI</t>
  </si>
  <si>
    <t>BGM0950,BRA-059561</t>
  </si>
  <si>
    <t>BGM0950</t>
  </si>
  <si>
    <t>BRA-059561</t>
  </si>
  <si>
    <t>Paraiba</t>
  </si>
  <si>
    <t>LagoaSeca</t>
  </si>
  <si>
    <t>Ciatcas-0105</t>
  </si>
  <si>
    <t>EMPRESAESTADUALDEPESQUISAAGROPECUARIADAPARAIBAS/AEMEPA</t>
  </si>
  <si>
    <t>EMEPA</t>
  </si>
  <si>
    <t>Cedinha</t>
  </si>
  <si>
    <t>BGM0858,BRA-061212</t>
  </si>
  <si>
    <t>BGM0858</t>
  </si>
  <si>
    <t>BRA-061212</t>
  </si>
  <si>
    <t>RioGrandeDoSur</t>
  </si>
  <si>
    <t>SaoSebastiaoDoCai</t>
  </si>
  <si>
    <t>Ciatcas-0128</t>
  </si>
  <si>
    <t>INSTITUTODEPESQUISAAGRONOMICADOESTADODORIOGRANDEDOSULIPAGRO</t>
  </si>
  <si>
    <t>IPAGRO</t>
  </si>
  <si>
    <t>Paraguaiana-R18,ParaguaianaR-18</t>
  </si>
  <si>
    <t>BGM0095,BRA-006408</t>
  </si>
  <si>
    <t>BGM0095</t>
  </si>
  <si>
    <t>BRA-006408</t>
  </si>
  <si>
    <t>Taquari</t>
  </si>
  <si>
    <t>Esperanca(S2-901)</t>
  </si>
  <si>
    <t>BGM0591,BRA-010235</t>
  </si>
  <si>
    <t>BGM0591</t>
  </si>
  <si>
    <t>BRA-010235</t>
  </si>
  <si>
    <t>Tijucas</t>
  </si>
  <si>
    <t>Ciatcas-0107</t>
  </si>
  <si>
    <t>EMPRESAESTADUALDEPESQUISAAGROPECUARIADESANTACATARINAEMPASC</t>
  </si>
  <si>
    <t>EMPASC</t>
  </si>
  <si>
    <t>1-Jul-83</t>
  </si>
  <si>
    <t>Prata</t>
  </si>
  <si>
    <t>BGM1015,BRA-068691</t>
  </si>
  <si>
    <t>BGM1015</t>
  </si>
  <si>
    <t>BRA-068691</t>
  </si>
  <si>
    <t>Itajai</t>
  </si>
  <si>
    <t>MadimBranca</t>
  </si>
  <si>
    <t>BGM1013,BRA-069477</t>
  </si>
  <si>
    <t>BGM1013</t>
  </si>
  <si>
    <t>BRA-069477</t>
  </si>
  <si>
    <t>EspirituSanto</t>
  </si>
  <si>
    <t>SaoMateus</t>
  </si>
  <si>
    <t>EMPRESABRASILEIRADEPESQUISAAGROPECUARIA/CENTRODEPESQUISAAGROPECUARIADOSCERRADOSEMBRAPA/CPAC</t>
  </si>
  <si>
    <t>EMBRAPA/CPAC</t>
  </si>
  <si>
    <t>MandiocaOsso</t>
  </si>
  <si>
    <t>BGM0458,BRA-013196</t>
  </si>
  <si>
    <t>BGM0458</t>
  </si>
  <si>
    <t>BRA-013196</t>
  </si>
  <si>
    <t>1-Oct-80</t>
  </si>
  <si>
    <t>BarraDaCosta</t>
  </si>
  <si>
    <t>BGM0119,BRA-006955</t>
  </si>
  <si>
    <t>BGM0119</t>
  </si>
  <si>
    <t>BRA-006955</t>
  </si>
  <si>
    <t>HaciendaGuandu</t>
  </si>
  <si>
    <t>Cacau</t>
  </si>
  <si>
    <t>BGM0063,BRA-007226</t>
  </si>
  <si>
    <t>BGM0063</t>
  </si>
  <si>
    <t>BRA-007226</t>
  </si>
  <si>
    <t>Alagoa</t>
  </si>
  <si>
    <t>Embuzeiro</t>
  </si>
  <si>
    <t>BGM0128,BRA-006882</t>
  </si>
  <si>
    <t>BGM0128</t>
  </si>
  <si>
    <t>BRA-006882</t>
  </si>
  <si>
    <t>Mico</t>
  </si>
  <si>
    <t>BGM0595,BRA-008842</t>
  </si>
  <si>
    <t>BGM0595</t>
  </si>
  <si>
    <t>BRA-008842</t>
  </si>
  <si>
    <t>BGM0118,BRA-006980</t>
  </si>
  <si>
    <t>BGM0118</t>
  </si>
  <si>
    <t>BRA-006980</t>
  </si>
  <si>
    <t>HaciendaGandu</t>
  </si>
  <si>
    <t>1-Mar-88</t>
  </si>
  <si>
    <t>Jabaru</t>
  </si>
  <si>
    <t>BGM0187,BRA-006297</t>
  </si>
  <si>
    <t>BGM0187</t>
  </si>
  <si>
    <t>BRA-006297</t>
  </si>
  <si>
    <t>Caapora</t>
  </si>
  <si>
    <t>BGM0354,BRA-005193,IAC105-66</t>
  </si>
  <si>
    <t>BGM0354</t>
  </si>
  <si>
    <t>BRA-005193</t>
  </si>
  <si>
    <t>Buja</t>
  </si>
  <si>
    <t>BGM0379,BRA-000205</t>
  </si>
  <si>
    <t>BGM0379</t>
  </si>
  <si>
    <t>BRA-000205</t>
  </si>
  <si>
    <t>Pentecoste</t>
  </si>
  <si>
    <t>FioDeOuro</t>
  </si>
  <si>
    <t>BGM0382,BRA-001228</t>
  </si>
  <si>
    <t>BGM0382</t>
  </si>
  <si>
    <t>BRA-001228</t>
  </si>
  <si>
    <t>1-Jul-88</t>
  </si>
  <si>
    <t>24-Apr-91</t>
  </si>
  <si>
    <t>Iac-Yara</t>
  </si>
  <si>
    <t>BGM0440,BRA-002615</t>
  </si>
  <si>
    <t>BGM0440</t>
  </si>
  <si>
    <t>BRA-002615</t>
  </si>
  <si>
    <t>Araripina</t>
  </si>
  <si>
    <t>Quebradinha</t>
  </si>
  <si>
    <t>BGM0570,BRA-004308</t>
  </si>
  <si>
    <t>BGM0570</t>
  </si>
  <si>
    <t>BRA-004308</t>
  </si>
  <si>
    <t>UniaoDosPalmares</t>
  </si>
  <si>
    <t>Ipeane</t>
  </si>
  <si>
    <t>BGM0583,BRA-004251</t>
  </si>
  <si>
    <t>BGM0583</t>
  </si>
  <si>
    <t>BRA-004251</t>
  </si>
  <si>
    <t>Guarani</t>
  </si>
  <si>
    <t>BGM0638,BRA-058467</t>
  </si>
  <si>
    <t>BGM0638</t>
  </si>
  <si>
    <t>BRA-058467</t>
  </si>
  <si>
    <t>Maranhoa</t>
  </si>
  <si>
    <t>Coroata</t>
  </si>
  <si>
    <t>NajaGrande</t>
  </si>
  <si>
    <t>BGM0685,BRA-058050</t>
  </si>
  <si>
    <t>BGM0685</t>
  </si>
  <si>
    <t>BRA-058050</t>
  </si>
  <si>
    <t>Maranhao</t>
  </si>
  <si>
    <t>SantaInes</t>
  </si>
  <si>
    <t>Curtinha</t>
  </si>
  <si>
    <t>BGM0695,BRA-057967</t>
  </si>
  <si>
    <t>BGM0695</t>
  </si>
  <si>
    <t>BRA-057967</t>
  </si>
  <si>
    <t>Penedo</t>
  </si>
  <si>
    <t>BrancaI</t>
  </si>
  <si>
    <t>BGM0817,BRA-057444</t>
  </si>
  <si>
    <t>BGM0817</t>
  </si>
  <si>
    <t>BRA-057444</t>
  </si>
  <si>
    <t>Manaus</t>
  </si>
  <si>
    <t>Km32DaRod-Am</t>
  </si>
  <si>
    <t>Branquinha,Branquinha(Im-189)</t>
  </si>
  <si>
    <t>BGM0969,BRA-101435</t>
  </si>
  <si>
    <t>BGM0969</t>
  </si>
  <si>
    <t>BRA-101435</t>
  </si>
  <si>
    <t>Im-215</t>
  </si>
  <si>
    <t>BGM0989,BRA-101711</t>
  </si>
  <si>
    <t>BGM0989</t>
  </si>
  <si>
    <t>BRA-101711</t>
  </si>
  <si>
    <t>Piauri</t>
  </si>
  <si>
    <t>CristianoCastro</t>
  </si>
  <si>
    <t>Uganda</t>
  </si>
  <si>
    <t>Werneck,AntonioC.Allem</t>
  </si>
  <si>
    <t>Castelana</t>
  </si>
  <si>
    <t>BGM1043,BRA-072796,3117</t>
  </si>
  <si>
    <t>BGM1043</t>
  </si>
  <si>
    <t>BRA-072796</t>
  </si>
  <si>
    <t>Redencao</t>
  </si>
  <si>
    <t>2-Aug-91</t>
  </si>
  <si>
    <t>JoaoGrande</t>
  </si>
  <si>
    <t>BGM0606,BRA-062481</t>
  </si>
  <si>
    <t>BGM0606</t>
  </si>
  <si>
    <t>BRA-062481</t>
  </si>
  <si>
    <t>Linhares</t>
  </si>
  <si>
    <t>H.LagoaDourada</t>
  </si>
  <si>
    <t>Lisona</t>
  </si>
  <si>
    <t>BGM0733,BRA-056600</t>
  </si>
  <si>
    <t>BGM0733</t>
  </si>
  <si>
    <t>BRA-056600</t>
  </si>
  <si>
    <t>Goias</t>
  </si>
  <si>
    <t>AuroraDoNorte</t>
  </si>
  <si>
    <t>Webster,Werneck,AntonioC.Allem</t>
  </si>
  <si>
    <t>CascoDeBurro</t>
  </si>
  <si>
    <t>BGM1037,BRA-072206,3061</t>
  </si>
  <si>
    <t>BGM1037</t>
  </si>
  <si>
    <t>BRA-072206</t>
  </si>
  <si>
    <t>AmangaBurro,AmansaBurro</t>
  </si>
  <si>
    <t>BGM1041,BRA-072621,3112</t>
  </si>
  <si>
    <t>BGM1041</t>
  </si>
  <si>
    <t>BRA-072621</t>
  </si>
  <si>
    <t>Pureza</t>
  </si>
  <si>
    <t>Alagoana</t>
  </si>
  <si>
    <t>BGM1071,BRA-073440,3182</t>
  </si>
  <si>
    <t>BGM1071</t>
  </si>
  <si>
    <t>BRA-073440</t>
  </si>
  <si>
    <t>Mamanguape</t>
  </si>
  <si>
    <t>OioVerde</t>
  </si>
  <si>
    <t>BGM1077,BRA-073571,3262</t>
  </si>
  <si>
    <t>BGM1077</t>
  </si>
  <si>
    <t>BRA-073571</t>
  </si>
  <si>
    <t>NisiaFloresta</t>
  </si>
  <si>
    <t>Domiciana</t>
  </si>
  <si>
    <t>BGM1091,BRA-074799,3198</t>
  </si>
  <si>
    <t>BGM1091</t>
  </si>
  <si>
    <t>BRA-074799</t>
  </si>
  <si>
    <t>11-Sep-91</t>
  </si>
  <si>
    <t>Iac7-127</t>
  </si>
  <si>
    <t>BGM0020,BRA-005797</t>
  </si>
  <si>
    <t>BGM0020</t>
  </si>
  <si>
    <t>BRA-005797</t>
  </si>
  <si>
    <t>Clone452-54-6</t>
  </si>
  <si>
    <t>BGM0472,BRA-000400</t>
  </si>
  <si>
    <t>BGM0472</t>
  </si>
  <si>
    <t>BRA-000400</t>
  </si>
  <si>
    <t>Sapa,SapaR-16</t>
  </si>
  <si>
    <t>BGM0598,BRA-012319</t>
  </si>
  <si>
    <t>BGM0598</t>
  </si>
  <si>
    <t>BRA-012319</t>
  </si>
  <si>
    <t>Codo</t>
  </si>
  <si>
    <t>BranquinhaIv</t>
  </si>
  <si>
    <t>BGM0699,BRA-057932</t>
  </si>
  <si>
    <t>BGM0699</t>
  </si>
  <si>
    <t>BRA-057932</t>
  </si>
  <si>
    <t>Arapiraca</t>
  </si>
  <si>
    <t>Rodovia-P.2indio</t>
  </si>
  <si>
    <t>Catirina</t>
  </si>
  <si>
    <t>BGM0812,BRA-057398</t>
  </si>
  <si>
    <t>BGM0812</t>
  </si>
  <si>
    <t>BRA-057398</t>
  </si>
  <si>
    <t>VitoriaDaConquista</t>
  </si>
  <si>
    <t>Malacaxeta</t>
  </si>
  <si>
    <t>BGM0939,BRA-078255</t>
  </si>
  <si>
    <t>BGM0939</t>
  </si>
  <si>
    <t>BRA-078255</t>
  </si>
  <si>
    <t>Cavalcante</t>
  </si>
  <si>
    <t>Palma</t>
  </si>
  <si>
    <t>BGM1039,BRA-072281,3085</t>
  </si>
  <si>
    <t>BGM1039</t>
  </si>
  <si>
    <t>BRA-072281</t>
  </si>
  <si>
    <t>MinaGerais</t>
  </si>
  <si>
    <t>21-Mar-92</t>
  </si>
  <si>
    <t>VassourinhaIpeaco</t>
  </si>
  <si>
    <t>BGM0005,BRA-004740</t>
  </si>
  <si>
    <t>BGM0005</t>
  </si>
  <si>
    <t>BRA-004740</t>
  </si>
  <si>
    <t>BeloHorizonte</t>
  </si>
  <si>
    <t>VassourinhaDMina</t>
  </si>
  <si>
    <t>BGM0006,BRA-009920</t>
  </si>
  <si>
    <t>BGM0006</t>
  </si>
  <si>
    <t>BRA-009920</t>
  </si>
  <si>
    <t>GravetoPreto</t>
  </si>
  <si>
    <t>BGM0068,BRA-006912</t>
  </si>
  <si>
    <t>BGM0068</t>
  </si>
  <si>
    <t>BRA-006912</t>
  </si>
  <si>
    <t>GreloRoxo</t>
  </si>
  <si>
    <t>BGM0954,BRA-058866</t>
  </si>
  <si>
    <t>BGM0954</t>
  </si>
  <si>
    <t>BRA-058866</t>
  </si>
  <si>
    <t>CristinoCastro</t>
  </si>
  <si>
    <t>Km30DaPi257</t>
  </si>
  <si>
    <t>21-May-92</t>
  </si>
  <si>
    <t>Mineira</t>
  </si>
  <si>
    <t>BGM1040,BRA-072605,3111</t>
  </si>
  <si>
    <t>BGM1040</t>
  </si>
  <si>
    <t>BRA-072605</t>
  </si>
  <si>
    <t>Remigio</t>
  </si>
  <si>
    <t>BGM1065,BRA-073326,3233</t>
  </si>
  <si>
    <t>BGM1065</t>
  </si>
  <si>
    <t>BRA-073326</t>
  </si>
  <si>
    <t>15-Feb-93</t>
  </si>
  <si>
    <t>MandimBranca</t>
  </si>
  <si>
    <t>Petrolina</t>
  </si>
  <si>
    <t>IvoRobertoCostaSias,ValdemarDeSousaSilva</t>
  </si>
  <si>
    <t>BGM1269,BRA-080560,548</t>
  </si>
  <si>
    <t>BGM1269</t>
  </si>
  <si>
    <t>BRA-080560</t>
  </si>
  <si>
    <t>19-Oct-93</t>
  </si>
  <si>
    <t>RioVerde</t>
  </si>
  <si>
    <t>BGM0524,BRA-003026</t>
  </si>
  <si>
    <t>BGM0524</t>
  </si>
  <si>
    <t>BRA-003026</t>
  </si>
  <si>
    <t>Itambe</t>
  </si>
  <si>
    <t>Cuma</t>
  </si>
  <si>
    <t>BGM0590,BRA-004413</t>
  </si>
  <si>
    <t>BGM0590</t>
  </si>
  <si>
    <t>BRA-004413</t>
  </si>
  <si>
    <t>Moncao</t>
  </si>
  <si>
    <t>12-Oct-93</t>
  </si>
  <si>
    <t>PacificaPato</t>
  </si>
  <si>
    <t>BGM0660,BRA-058262</t>
  </si>
  <si>
    <t>BGM0660</t>
  </si>
  <si>
    <t>BRA-058262</t>
  </si>
  <si>
    <t>RoxinhaIii</t>
  </si>
  <si>
    <t>BGM0752,BRA-056791</t>
  </si>
  <si>
    <t>BGM0752</t>
  </si>
  <si>
    <t>BRA-056791</t>
  </si>
  <si>
    <t>COL</t>
  </si>
  <si>
    <t>Colombia</t>
  </si>
  <si>
    <t>ValleDelCauca</t>
  </si>
  <si>
    <t>Palmira</t>
  </si>
  <si>
    <t>CiatKms:17</t>
  </si>
  <si>
    <t>COL2017xCOL2060</t>
  </si>
  <si>
    <t>BRA5xECU82</t>
  </si>
  <si>
    <t>Breedingprogram</t>
  </si>
  <si>
    <t>MEX1xPAN51</t>
  </si>
  <si>
    <t>BRA12xMAL3</t>
  </si>
  <si>
    <t>COL309xCOL1468</t>
  </si>
  <si>
    <t>COL1522xCOL647</t>
  </si>
  <si>
    <t>COL1522xECU169</t>
  </si>
  <si>
    <t>ECU169xCOL2060</t>
  </si>
  <si>
    <t>BRA12xCOL1643</t>
  </si>
  <si>
    <t>CHN</t>
  </si>
  <si>
    <t>China</t>
  </si>
  <si>
    <t>Guangxi</t>
  </si>
  <si>
    <t>Nanning</t>
  </si>
  <si>
    <t>3-Sep-90</t>
  </si>
  <si>
    <t>1-Sep-90</t>
  </si>
  <si>
    <t>ClairH.Hershey</t>
  </si>
  <si>
    <t>SouthChina201</t>
  </si>
  <si>
    <t>COL22xCOL1684</t>
  </si>
  <si>
    <t>CM430-37xCM523-7</t>
  </si>
  <si>
    <t>BRA12xCM523-7</t>
  </si>
  <si>
    <t>CM517-1xCM840-31</t>
  </si>
  <si>
    <t>CM681-2xCOL1468</t>
  </si>
  <si>
    <t>CM847-1xCR2</t>
  </si>
  <si>
    <t>CM1223-11xCM523-7</t>
  </si>
  <si>
    <t>CM1203-13xCM91-3</t>
  </si>
  <si>
    <t>CM1335-4xSG107-35</t>
  </si>
  <si>
    <t>CM1286-7xCM2174-7</t>
  </si>
  <si>
    <t>CM180-4xCOL647</t>
  </si>
  <si>
    <t>Colombiafarmersfield</t>
  </si>
  <si>
    <t>Cauca</t>
  </si>
  <si>
    <t>Morales</t>
  </si>
  <si>
    <t>MartinMoreno</t>
  </si>
  <si>
    <t>Improved-line</t>
  </si>
  <si>
    <t>Ovalle,CalleandDufour</t>
  </si>
  <si>
    <t>12-Jun-07</t>
  </si>
  <si>
    <t>1-Dec-83</t>
  </si>
  <si>
    <t>COL688xCOL1438</t>
  </si>
  <si>
    <t>CM321-160xCOL1684</t>
  </si>
  <si>
    <t>Cordoba</t>
  </si>
  <si>
    <t>Ayapel</t>
  </si>
  <si>
    <t>CasaDeHabitac.</t>
  </si>
  <si>
    <t>15-May-69</t>
  </si>
  <si>
    <t>VictorManuelPatino</t>
  </si>
  <si>
    <t>Uvita</t>
  </si>
  <si>
    <t>COL22,COR-313</t>
  </si>
  <si>
    <t>COR-313</t>
  </si>
  <si>
    <t>JusaDLasCatas</t>
  </si>
  <si>
    <t>Sardina</t>
  </si>
  <si>
    <t>COL32,COR-323</t>
  </si>
  <si>
    <t>COR-323</t>
  </si>
  <si>
    <t>CienagaDeOro</t>
  </si>
  <si>
    <t>SantaFe</t>
  </si>
  <si>
    <t>17-May-69</t>
  </si>
  <si>
    <t>Blanca</t>
  </si>
  <si>
    <t>COL40,COR-331</t>
  </si>
  <si>
    <t>COR-331</t>
  </si>
  <si>
    <t>COL40C,COR-331</t>
  </si>
  <si>
    <t>Sucre</t>
  </si>
  <si>
    <t>SanPedro</t>
  </si>
  <si>
    <t>FelixRomero</t>
  </si>
  <si>
    <t>19-May-69</t>
  </si>
  <si>
    <t>Ramirana</t>
  </si>
  <si>
    <t>COL72,SUC-310</t>
  </si>
  <si>
    <t>SUC-310</t>
  </si>
  <si>
    <t>Zarzal</t>
  </si>
  <si>
    <t>BellaVista</t>
  </si>
  <si>
    <t>9-Jun-69</t>
  </si>
  <si>
    <t>PabloEmilioDaza</t>
  </si>
  <si>
    <t>Negra</t>
  </si>
  <si>
    <t>COL113,VAL-336</t>
  </si>
  <si>
    <t>VAL-336</t>
  </si>
  <si>
    <t>CENTROAGRONOMICOTROPICALDEINVESTIGACIONYENSENANZACATIE</t>
  </si>
  <si>
    <t>CATIE</t>
  </si>
  <si>
    <t>CostaRica</t>
  </si>
  <si>
    <t>27-Feb-84</t>
  </si>
  <si>
    <t>1-Feb-77</t>
  </si>
  <si>
    <t>YucaPoas</t>
  </si>
  <si>
    <t>CR6407</t>
  </si>
  <si>
    <t>Riofrio</t>
  </si>
  <si>
    <t>ElRemolino</t>
  </si>
  <si>
    <t>17-Jun-69</t>
  </si>
  <si>
    <t>SeisMeses</t>
  </si>
  <si>
    <t>COL148,VAL-366</t>
  </si>
  <si>
    <t>VAL-366</t>
  </si>
  <si>
    <t>SantanderDelSur</t>
  </si>
  <si>
    <t>Piedecuesta</t>
  </si>
  <si>
    <t>SantaAna</t>
  </si>
  <si>
    <t>19-Jun-69</t>
  </si>
  <si>
    <t>Rosegallo</t>
  </si>
  <si>
    <t>COL198,SAN-332</t>
  </si>
  <si>
    <t>SAN-332</t>
  </si>
  <si>
    <t>Patia</t>
  </si>
  <si>
    <t>EmeterioReyes</t>
  </si>
  <si>
    <t>2-Jul-69</t>
  </si>
  <si>
    <t>YemaDeLusor</t>
  </si>
  <si>
    <t>CAU-355,COL262</t>
  </si>
  <si>
    <t>CAU-355</t>
  </si>
  <si>
    <t>Narino</t>
  </si>
  <si>
    <t>Consaca</t>
  </si>
  <si>
    <t>ElCaracol</t>
  </si>
  <si>
    <t>12-Jul-69</t>
  </si>
  <si>
    <t>Marquesa</t>
  </si>
  <si>
    <t>COL282,NAR-309</t>
  </si>
  <si>
    <t>NAR-309</t>
  </si>
  <si>
    <t>SotoMayor</t>
  </si>
  <si>
    <t>Travesia</t>
  </si>
  <si>
    <t>14-Jul-69</t>
  </si>
  <si>
    <t>COL299,NAR-326</t>
  </si>
  <si>
    <t>NAR-326</t>
  </si>
  <si>
    <t>PiedraAncha</t>
  </si>
  <si>
    <t>LaChapira</t>
  </si>
  <si>
    <t>15-Jul-69</t>
  </si>
  <si>
    <t>Mayasquere#A</t>
  </si>
  <si>
    <t>COL304,NAR-331</t>
  </si>
  <si>
    <t>NAR-331</t>
  </si>
  <si>
    <t>SanJoseDeAlban</t>
  </si>
  <si>
    <t>ElGuadual</t>
  </si>
  <si>
    <t>17-Jul-69</t>
  </si>
  <si>
    <t>Conga</t>
  </si>
  <si>
    <t>COL317,NAR-344</t>
  </si>
  <si>
    <t>NAR-344</t>
  </si>
  <si>
    <t>Inza</t>
  </si>
  <si>
    <t>EmilioVargas</t>
  </si>
  <si>
    <t>23-Jul-69</t>
  </si>
  <si>
    <t>CAU-375,COL337</t>
  </si>
  <si>
    <t>CAU-375</t>
  </si>
  <si>
    <t>Paez(Belarcazar)</t>
  </si>
  <si>
    <t>J.G.Viquez</t>
  </si>
  <si>
    <t>Chanchira</t>
  </si>
  <si>
    <t>CAU-378,COL340</t>
  </si>
  <si>
    <t>CAU-378</t>
  </si>
  <si>
    <t>Huila</t>
  </si>
  <si>
    <t>Pital</t>
  </si>
  <si>
    <t>H.Betancur</t>
  </si>
  <si>
    <t>24-Jul-69</t>
  </si>
  <si>
    <t>PatojitaAmarilla</t>
  </si>
  <si>
    <t>COL346,HUI-305</t>
  </si>
  <si>
    <t>HUI-305</t>
  </si>
  <si>
    <t>Tolima</t>
  </si>
  <si>
    <t>Suarez</t>
  </si>
  <si>
    <t>BrisasDelMagd.</t>
  </si>
  <si>
    <t>22-Sep-69</t>
  </si>
  <si>
    <t>AguaAbajo</t>
  </si>
  <si>
    <t>COL508,TOL-394</t>
  </si>
  <si>
    <t>TOL-394</t>
  </si>
  <si>
    <t>ElEspinal</t>
  </si>
  <si>
    <t>ElOriente</t>
  </si>
  <si>
    <t>24-Sep-69</t>
  </si>
  <si>
    <t>Aparecida</t>
  </si>
  <si>
    <t>COL511,TOL-397</t>
  </si>
  <si>
    <t>TOL-397</t>
  </si>
  <si>
    <t>Caldas</t>
  </si>
  <si>
    <t>Arma</t>
  </si>
  <si>
    <t>JoseAgudelo</t>
  </si>
  <si>
    <t>18-Oct-69</t>
  </si>
  <si>
    <t>CAL-338,COL601</t>
  </si>
  <si>
    <t>CAL-338</t>
  </si>
  <si>
    <t>Meta</t>
  </si>
  <si>
    <t>Villavicencio</t>
  </si>
  <si>
    <t>MiraLindo</t>
  </si>
  <si>
    <t>14-Oct-69</t>
  </si>
  <si>
    <t>Chiros.Yemadehuevo</t>
  </si>
  <si>
    <t>COL638,MET-305</t>
  </si>
  <si>
    <t>MET-305</t>
  </si>
  <si>
    <t>Acacias</t>
  </si>
  <si>
    <t>SanAntonio</t>
  </si>
  <si>
    <t>17-Oct-69</t>
  </si>
  <si>
    <t>ChirosaGrande</t>
  </si>
  <si>
    <t>COL674,MET-341</t>
  </si>
  <si>
    <t>MET-341</t>
  </si>
  <si>
    <t>PuertoLopez</t>
  </si>
  <si>
    <t>Angostura</t>
  </si>
  <si>
    <t>Algodona</t>
  </si>
  <si>
    <t>COL688,MET-355</t>
  </si>
  <si>
    <t>MET-355</t>
  </si>
  <si>
    <t>Antioquia</t>
  </si>
  <si>
    <t>Urrao</t>
  </si>
  <si>
    <t>F.Cardona</t>
  </si>
  <si>
    <t>15-Nov-69</t>
  </si>
  <si>
    <t>ANT-327,COL764</t>
  </si>
  <si>
    <t>ANT-327</t>
  </si>
  <si>
    <t>Cundinamarca</t>
  </si>
  <si>
    <t>LaPe#A</t>
  </si>
  <si>
    <t>ElParamo</t>
  </si>
  <si>
    <t>13-Nov-69</t>
  </si>
  <si>
    <t>Chamiza</t>
  </si>
  <si>
    <t>COL844,CUN-371</t>
  </si>
  <si>
    <t>CUN-371</t>
  </si>
  <si>
    <t>Sevilla</t>
  </si>
  <si>
    <t>ElPalon</t>
  </si>
  <si>
    <t>28-Nov-69</t>
  </si>
  <si>
    <t>Palmire#A</t>
  </si>
  <si>
    <t>ANT-371,COL856</t>
  </si>
  <si>
    <t>ANT-371</t>
  </si>
  <si>
    <t>Chigorodo</t>
  </si>
  <si>
    <t>Esc.Vocacional</t>
  </si>
  <si>
    <t>3-Dec-69</t>
  </si>
  <si>
    <t>ANT-405,COL890</t>
  </si>
  <si>
    <t>ANT-405</t>
  </si>
  <si>
    <t>Bolivar</t>
  </si>
  <si>
    <t>SanJacinto</t>
  </si>
  <si>
    <t>BlancaMona</t>
  </si>
  <si>
    <t>BOL-322,COL912B</t>
  </si>
  <si>
    <t>BOL-322</t>
  </si>
  <si>
    <t>Lorica</t>
  </si>
  <si>
    <t>RigobertoLopez</t>
  </si>
  <si>
    <t>2-Dec-69</t>
  </si>
  <si>
    <t>Ligerita</t>
  </si>
  <si>
    <t>COL955,COR-370</t>
  </si>
  <si>
    <t>COR-370</t>
  </si>
  <si>
    <t>Chima</t>
  </si>
  <si>
    <t>CascoUrbano</t>
  </si>
  <si>
    <t>COL965,COR-380</t>
  </si>
  <si>
    <t>COR-380</t>
  </si>
  <si>
    <t>Atlantico</t>
  </si>
  <si>
    <t>Baranoa</t>
  </si>
  <si>
    <t>ElPaisano</t>
  </si>
  <si>
    <t>4-Dec-69</t>
  </si>
  <si>
    <t>Blanquita</t>
  </si>
  <si>
    <t>ATL-319,COL986</t>
  </si>
  <si>
    <t>ATL-319</t>
  </si>
  <si>
    <t>Remedios</t>
  </si>
  <si>
    <t>SantaCruz</t>
  </si>
  <si>
    <t>16-Dec-69</t>
  </si>
  <si>
    <t>AlbertoAngel</t>
  </si>
  <si>
    <t>ANT-455,COL1030</t>
  </si>
  <si>
    <t>ANT-455</t>
  </si>
  <si>
    <t>SanRoque</t>
  </si>
  <si>
    <t>JuanMeza</t>
  </si>
  <si>
    <t>18-Dec-69</t>
  </si>
  <si>
    <t>Casposa</t>
  </si>
  <si>
    <t>ANT-480,COL1055</t>
  </si>
  <si>
    <t>ANT-480</t>
  </si>
  <si>
    <t>Ambalema</t>
  </si>
  <si>
    <t>Cuchinima</t>
  </si>
  <si>
    <t>6-Jan-70</t>
  </si>
  <si>
    <t>Arbolona</t>
  </si>
  <si>
    <t>COL1084B,TOL-401</t>
  </si>
  <si>
    <t>TOL-401</t>
  </si>
  <si>
    <t>LaVega</t>
  </si>
  <si>
    <t>LaRosita</t>
  </si>
  <si>
    <t>9-Jan-70</t>
  </si>
  <si>
    <t>Chirosa</t>
  </si>
  <si>
    <t>COL1107,CUN-399</t>
  </si>
  <si>
    <t>CUN-399</t>
  </si>
  <si>
    <t>COL1108,CUN-400</t>
  </si>
  <si>
    <t>CUN-400</t>
  </si>
  <si>
    <t>Boyaca</t>
  </si>
  <si>
    <t>Maripi</t>
  </si>
  <si>
    <t>LasMercedes</t>
  </si>
  <si>
    <t>12-Jan-70</t>
  </si>
  <si>
    <t>LaChira</t>
  </si>
  <si>
    <t>BOY-305,COL1137</t>
  </si>
  <si>
    <t>BOY-305</t>
  </si>
  <si>
    <t>Velez</t>
  </si>
  <si>
    <t>Urbano(F.Duran)</t>
  </si>
  <si>
    <t>15-Jan-70</t>
  </si>
  <si>
    <t>Negrita</t>
  </si>
  <si>
    <t>COL1178,SAN-350</t>
  </si>
  <si>
    <t>SAN-350</t>
  </si>
  <si>
    <t>Cimitarra</t>
  </si>
  <si>
    <t>LasBrisas</t>
  </si>
  <si>
    <t>16-Jan-70</t>
  </si>
  <si>
    <t>COL1185,SAN-357</t>
  </si>
  <si>
    <t>SAN-357</t>
  </si>
  <si>
    <t>SanLuisDeGaceno</t>
  </si>
  <si>
    <t>ElCable</t>
  </si>
  <si>
    <t>5-Feb-70</t>
  </si>
  <si>
    <t>Llanera</t>
  </si>
  <si>
    <t>BOY-351,COL1292</t>
  </si>
  <si>
    <t>BOY-351</t>
  </si>
  <si>
    <t>Guepsa</t>
  </si>
  <si>
    <t>ElPomaral</t>
  </si>
  <si>
    <t>15-Mar-70</t>
  </si>
  <si>
    <t>SataNegra</t>
  </si>
  <si>
    <t>COL1357,SAN-421</t>
  </si>
  <si>
    <t>SAN-421</t>
  </si>
  <si>
    <t>Galan</t>
  </si>
  <si>
    <t>ElHobo</t>
  </si>
  <si>
    <t>18-Mar-70</t>
  </si>
  <si>
    <t>Banguera</t>
  </si>
  <si>
    <t>COL1389,SAN-453</t>
  </si>
  <si>
    <t>SAN-453</t>
  </si>
  <si>
    <t>SanVicenteDeChucuri</t>
  </si>
  <si>
    <t>LaFortuna</t>
  </si>
  <si>
    <t>Patatortola</t>
  </si>
  <si>
    <t>COL1398,SAN-462</t>
  </si>
  <si>
    <t>SAN-462</t>
  </si>
  <si>
    <t>INSTITUTOCOLOMBIANOAGROPECUARIOICA</t>
  </si>
  <si>
    <t>ICA</t>
  </si>
  <si>
    <t>3-Apr-70</t>
  </si>
  <si>
    <t>Mantiqueira,Sip24-2mantiqueira</t>
  </si>
  <si>
    <t>BRA-000965,CMC40</t>
  </si>
  <si>
    <t>BRA-000965</t>
  </si>
  <si>
    <t>CMC40</t>
  </si>
  <si>
    <t>Chinchina</t>
  </si>
  <si>
    <t>8-Apr-70</t>
  </si>
  <si>
    <t>1-Aug-67</t>
  </si>
  <si>
    <t>FranciscoGarcia</t>
  </si>
  <si>
    <t>LaH-34Brava</t>
  </si>
  <si>
    <t>CMC60</t>
  </si>
  <si>
    <t>Guajira</t>
  </si>
  <si>
    <t>CMC61</t>
  </si>
  <si>
    <t>BlancaNo.1</t>
  </si>
  <si>
    <t>CMC64</t>
  </si>
  <si>
    <t>SantaCatarina,Sta.CatalinaBrava</t>
  </si>
  <si>
    <t>CMC66</t>
  </si>
  <si>
    <t>VEN</t>
  </si>
  <si>
    <t>Venezuela</t>
  </si>
  <si>
    <t>10-Apr-70</t>
  </si>
  <si>
    <t>Ucv2096</t>
  </si>
  <si>
    <t>BRA-001007,CMC76</t>
  </si>
  <si>
    <t>BRA-001007</t>
  </si>
  <si>
    <t>CMC76</t>
  </si>
  <si>
    <t>Cesar</t>
  </si>
  <si>
    <t>AguaChica</t>
  </si>
  <si>
    <t>Becerril</t>
  </si>
  <si>
    <t>NelsonEstrada</t>
  </si>
  <si>
    <t>N.EstradaNo.3</t>
  </si>
  <si>
    <t>CMC87</t>
  </si>
  <si>
    <t>NorteDeSantander</t>
  </si>
  <si>
    <t>Cucuta</t>
  </si>
  <si>
    <t>ElTriunfo</t>
  </si>
  <si>
    <t>1-Sep-67</t>
  </si>
  <si>
    <t>LuisAlbertoVaron</t>
  </si>
  <si>
    <t>RosadaTemprana</t>
  </si>
  <si>
    <t>CMC88</t>
  </si>
  <si>
    <t>Vered.Carpintero</t>
  </si>
  <si>
    <t>15-Oct-67</t>
  </si>
  <si>
    <t>Algodoneraamarilla</t>
  </si>
  <si>
    <t>CMC92</t>
  </si>
  <si>
    <t>Melgar</t>
  </si>
  <si>
    <t>ViaFusagasugaKms:1</t>
  </si>
  <si>
    <t>15-Jun-68</t>
  </si>
  <si>
    <t>LuisLopez</t>
  </si>
  <si>
    <t>CMC107</t>
  </si>
  <si>
    <t>Rozo</t>
  </si>
  <si>
    <t>CMC139</t>
  </si>
  <si>
    <t>Caqueta</t>
  </si>
  <si>
    <t>Florencia</t>
  </si>
  <si>
    <t>20-Jan-69</t>
  </si>
  <si>
    <t>Barejona</t>
  </si>
  <si>
    <t>CMC146</t>
  </si>
  <si>
    <t>Leticia</t>
  </si>
  <si>
    <t>CaserioArara</t>
  </si>
  <si>
    <t>28-Jan-69</t>
  </si>
  <si>
    <t>Charay</t>
  </si>
  <si>
    <t>CMC163</t>
  </si>
  <si>
    <t>Maicao</t>
  </si>
  <si>
    <t>16-May-70</t>
  </si>
  <si>
    <t>COL1722,GUA-319</t>
  </si>
  <si>
    <t>GUA-319</t>
  </si>
  <si>
    <t>Uribia</t>
  </si>
  <si>
    <t>18-May-70</t>
  </si>
  <si>
    <t>COL1734,GUA-331</t>
  </si>
  <si>
    <t>GUA-331</t>
  </si>
  <si>
    <t>Valledupar</t>
  </si>
  <si>
    <t>14-May-70</t>
  </si>
  <si>
    <t>Pb-2</t>
  </si>
  <si>
    <t>CES-348,COL1752</t>
  </si>
  <si>
    <t>CES-348</t>
  </si>
  <si>
    <t>24-Jun-70</t>
  </si>
  <si>
    <t>VarejonaNo.2</t>
  </si>
  <si>
    <t>CAQ-315,COL1780</t>
  </si>
  <si>
    <t>CAQ-315</t>
  </si>
  <si>
    <t>ElPaujil</t>
  </si>
  <si>
    <t>25-May-70</t>
  </si>
  <si>
    <t>25-Jun-70</t>
  </si>
  <si>
    <t>CAQ-321,COL1786</t>
  </si>
  <si>
    <t>CAQ-321</t>
  </si>
  <si>
    <t>Magdalena</t>
  </si>
  <si>
    <t>Salamina</t>
  </si>
  <si>
    <t>LaMicaela</t>
  </si>
  <si>
    <t>5-Sep-70</t>
  </si>
  <si>
    <t>Sucundina</t>
  </si>
  <si>
    <t>COL1795,MAG-305</t>
  </si>
  <si>
    <t>MAG-305</t>
  </si>
  <si>
    <t>Pivijay</t>
  </si>
  <si>
    <t>6-Sep-70</t>
  </si>
  <si>
    <t>Botoncito</t>
  </si>
  <si>
    <t>COL1805,MAG-315</t>
  </si>
  <si>
    <t>MAG-315</t>
  </si>
  <si>
    <t>Arauca</t>
  </si>
  <si>
    <t>Saravena</t>
  </si>
  <si>
    <t>LaUnion</t>
  </si>
  <si>
    <t>30-Jan-71</t>
  </si>
  <si>
    <t>Tempranera</t>
  </si>
  <si>
    <t>ARA-302,COL1823</t>
  </si>
  <si>
    <t>ARA-302</t>
  </si>
  <si>
    <t>14-Mar-75</t>
  </si>
  <si>
    <t>Ucv2141</t>
  </si>
  <si>
    <t>CMC206,UCV2141</t>
  </si>
  <si>
    <t>CMC206</t>
  </si>
  <si>
    <t>UCV2141</t>
  </si>
  <si>
    <t>Ucv2171</t>
  </si>
  <si>
    <t>CMC208,UCV2171</t>
  </si>
  <si>
    <t>CMC208</t>
  </si>
  <si>
    <t>UCV2171</t>
  </si>
  <si>
    <t>SanAgustin</t>
  </si>
  <si>
    <t>Higuerona</t>
  </si>
  <si>
    <t>ClairH.Hershey,JoseCarlosLozano</t>
  </si>
  <si>
    <t>Hemeterio</t>
  </si>
  <si>
    <t>COL2014,013</t>
  </si>
  <si>
    <t>13</t>
  </si>
  <si>
    <t>Verdina</t>
  </si>
  <si>
    <t>COL2017,016</t>
  </si>
  <si>
    <t>16</t>
  </si>
  <si>
    <t>Pitalito</t>
  </si>
  <si>
    <t>LaEsperanza</t>
  </si>
  <si>
    <t>Barona</t>
  </si>
  <si>
    <t>COL2019,018</t>
  </si>
  <si>
    <t>18</t>
  </si>
  <si>
    <t>Casanare</t>
  </si>
  <si>
    <t>Yopal</t>
  </si>
  <si>
    <t>ElBejuco</t>
  </si>
  <si>
    <t>19-Apr-79</t>
  </si>
  <si>
    <t>OctavioVargas,PedroMillan,RafaelLaberry</t>
  </si>
  <si>
    <t>Cachicama</t>
  </si>
  <si>
    <t>CAS-9,COL2032</t>
  </si>
  <si>
    <t>CAS-9</t>
  </si>
  <si>
    <t>ElReposo</t>
  </si>
  <si>
    <t>21-Apr-79</t>
  </si>
  <si>
    <t>LaBlanca</t>
  </si>
  <si>
    <t>CAS-34,COL2057</t>
  </si>
  <si>
    <t>CAS-34</t>
  </si>
  <si>
    <t>SantaSofia(Leticia)</t>
  </si>
  <si>
    <t>Kms:1</t>
  </si>
  <si>
    <t>15-Nov-79</t>
  </si>
  <si>
    <t>AlvaroAmaya,ClairH.Hershey,PabloEmilioDaza,YoshikiUmemura</t>
  </si>
  <si>
    <t>Yacare</t>
  </si>
  <si>
    <t>COL2089,27</t>
  </si>
  <si>
    <t>27</t>
  </si>
  <si>
    <t>DNABANK</t>
  </si>
  <si>
    <t>PuertoNari$O</t>
  </si>
  <si>
    <t>IslaFtePnari$OKms:75</t>
  </si>
  <si>
    <t>20-Nov-79</t>
  </si>
  <si>
    <t>AlvaroAmaya,ClairH.Hershey,PabloEmilioDaza</t>
  </si>
  <si>
    <t>VacaMarina</t>
  </si>
  <si>
    <t>COL2144,93</t>
  </si>
  <si>
    <t>93</t>
  </si>
  <si>
    <t>ElEncanto</t>
  </si>
  <si>
    <t>ElEncantoKms:1</t>
  </si>
  <si>
    <t>22-Nov-79</t>
  </si>
  <si>
    <t>AlvaroAmaya</t>
  </si>
  <si>
    <t>Ingana</t>
  </si>
  <si>
    <t>COL2173,124</t>
  </si>
  <si>
    <t>124</t>
  </si>
  <si>
    <t>YucaGuacamaya</t>
  </si>
  <si>
    <t>COL2182,133</t>
  </si>
  <si>
    <t>133</t>
  </si>
  <si>
    <t>SanJuanDeAtacuari</t>
  </si>
  <si>
    <t>Kms:120</t>
  </si>
  <si>
    <t>18-Nov-79</t>
  </si>
  <si>
    <t>CarapaRosada</t>
  </si>
  <si>
    <t>COL2212,60</t>
  </si>
  <si>
    <t>60</t>
  </si>
  <si>
    <t>MediaLuna</t>
  </si>
  <si>
    <t>1-May-82</t>
  </si>
  <si>
    <t>Venezolana1</t>
  </si>
  <si>
    <t>Honda</t>
  </si>
  <si>
    <t>15-Sep-81</t>
  </si>
  <si>
    <t>OctavioVargas</t>
  </si>
  <si>
    <t>LenguaDePisco</t>
  </si>
  <si>
    <t>1-Jan-82</t>
  </si>
  <si>
    <t>ErnestoCellis</t>
  </si>
  <si>
    <t>PuertoTejada</t>
  </si>
  <si>
    <t>LaCarolina</t>
  </si>
  <si>
    <t>3-Jul-69</t>
  </si>
  <si>
    <t>DeA#O</t>
  </si>
  <si>
    <t>CAU-319,COL226B</t>
  </si>
  <si>
    <t>CAU-319</t>
  </si>
  <si>
    <t>Guainia</t>
  </si>
  <si>
    <t>PuertoInirida</t>
  </si>
  <si>
    <t>YuriCa#OBocon</t>
  </si>
  <si>
    <t>Ciatcas-0053</t>
  </si>
  <si>
    <t>UNIVERSIDADNACIONALDECOLOMBIAUN</t>
  </si>
  <si>
    <t>UNAL</t>
  </si>
  <si>
    <t>25-Feb-86</t>
  </si>
  <si>
    <t>MarioMejiaGutierrez</t>
  </si>
  <si>
    <t>BotearePuinave</t>
  </si>
  <si>
    <t>50</t>
  </si>
  <si>
    <t>CuroPuinave</t>
  </si>
  <si>
    <t>51</t>
  </si>
  <si>
    <t>26-Feb-86</t>
  </si>
  <si>
    <t>JunandoPuinave</t>
  </si>
  <si>
    <t>66</t>
  </si>
  <si>
    <t>LaCeiba</t>
  </si>
  <si>
    <t>27-Feb-86</t>
  </si>
  <si>
    <t>CoupirrokiCurripa</t>
  </si>
  <si>
    <t>88</t>
  </si>
  <si>
    <t>Bellavista</t>
  </si>
  <si>
    <t>4-Mar-86</t>
  </si>
  <si>
    <t>SaikapeCurripaco</t>
  </si>
  <si>
    <t>96</t>
  </si>
  <si>
    <t>Sarrapio</t>
  </si>
  <si>
    <t>6-Mar-86</t>
  </si>
  <si>
    <t>Tatsainesajue</t>
  </si>
  <si>
    <t>122</t>
  </si>
  <si>
    <t>Vaupes</t>
  </si>
  <si>
    <t>Yapu</t>
  </si>
  <si>
    <t>13-Sep-86</t>
  </si>
  <si>
    <t>DarnaDufour,P.Patmore,R.H.Wilshusen</t>
  </si>
  <si>
    <t>BatiaRucu</t>
  </si>
  <si>
    <t>3</t>
  </si>
  <si>
    <t>14-Sep-86</t>
  </si>
  <si>
    <t>NeeRucu</t>
  </si>
  <si>
    <t>DarnaDufour,P.Patmore</t>
  </si>
  <si>
    <t>TaiRucuPuPaka</t>
  </si>
  <si>
    <t>46</t>
  </si>
  <si>
    <t>AltoPapuriKms:2</t>
  </si>
  <si>
    <t>15-Nov-86</t>
  </si>
  <si>
    <t>UneeRucu</t>
  </si>
  <si>
    <t>59</t>
  </si>
  <si>
    <t>AltoPapuriKms:1</t>
  </si>
  <si>
    <t>29-Nov-86</t>
  </si>
  <si>
    <t>BuuRucu</t>
  </si>
  <si>
    <t>78</t>
  </si>
  <si>
    <t>RiaMakaRucu</t>
  </si>
  <si>
    <t>91</t>
  </si>
  <si>
    <t>PuertoGaitan</t>
  </si>
  <si>
    <t>PlanasKms:200</t>
  </si>
  <si>
    <t>10-Jan-87</t>
  </si>
  <si>
    <t>Kajuyialiaka_x0008_</t>
  </si>
  <si>
    <t>176</t>
  </si>
  <si>
    <t>Putumayo</t>
  </si>
  <si>
    <t>LaHormiga</t>
  </si>
  <si>
    <t>SanAntonioDelKms:10</t>
  </si>
  <si>
    <t>26-Mar-87</t>
  </si>
  <si>
    <t>19-Mar-87</t>
  </si>
  <si>
    <t>202</t>
  </si>
  <si>
    <t>LaLibertad-Ica</t>
  </si>
  <si>
    <t>11-Sep-89</t>
  </si>
  <si>
    <t>FernandoCalleC.</t>
  </si>
  <si>
    <t>ChirozaMorada</t>
  </si>
  <si>
    <t>CRI</t>
  </si>
  <si>
    <t>Costarica</t>
  </si>
  <si>
    <t>Limon</t>
  </si>
  <si>
    <t>Siquirres</t>
  </si>
  <si>
    <t>1-Sep-50</t>
  </si>
  <si>
    <t>YucaHiguerilla</t>
  </si>
  <si>
    <t>CR1619</t>
  </si>
  <si>
    <t>YucaCamotaCorrte</t>
  </si>
  <si>
    <t>CR1624</t>
  </si>
  <si>
    <t>NIC</t>
  </si>
  <si>
    <t>Nicaragua</t>
  </si>
  <si>
    <t>Managua</t>
  </si>
  <si>
    <t>SanRafaelDelSur</t>
  </si>
  <si>
    <t>1-Aug-53</t>
  </si>
  <si>
    <t>YucaBlanca</t>
  </si>
  <si>
    <t>CR2780</t>
  </si>
  <si>
    <t>JAM</t>
  </si>
  <si>
    <t>Jamaica</t>
  </si>
  <si>
    <t>1-Jul-54</t>
  </si>
  <si>
    <t>YucaIngram</t>
  </si>
  <si>
    <t>CR3038</t>
  </si>
  <si>
    <t>AgriculturalPortl</t>
  </si>
  <si>
    <t>CR3042</t>
  </si>
  <si>
    <t>YucaWestumeland</t>
  </si>
  <si>
    <t>CR3057</t>
  </si>
  <si>
    <t>Alajuela</t>
  </si>
  <si>
    <t>SanJosecito</t>
  </si>
  <si>
    <t>1-Apr-61</t>
  </si>
  <si>
    <t>YucaZopilota</t>
  </si>
  <si>
    <t>CR4214</t>
  </si>
  <si>
    <t>CR4218</t>
  </si>
  <si>
    <t>Y.BrasilValencia</t>
  </si>
  <si>
    <t>CR4220A</t>
  </si>
  <si>
    <t>Guanacaste</t>
  </si>
  <si>
    <t>Tilaran</t>
  </si>
  <si>
    <t>YucaAmarilla</t>
  </si>
  <si>
    <t>CR6388</t>
  </si>
  <si>
    <t>Heredia</t>
  </si>
  <si>
    <t>PuertoViejoDeSarapiqi</t>
  </si>
  <si>
    <t>YucaPto.Viejo-5</t>
  </si>
  <si>
    <t>CR6403</t>
  </si>
  <si>
    <t>HND</t>
  </si>
  <si>
    <t>Honduras</t>
  </si>
  <si>
    <t>Guaimillas</t>
  </si>
  <si>
    <t>YucaCm-139</t>
  </si>
  <si>
    <t>CR6501</t>
  </si>
  <si>
    <t>Intibuca</t>
  </si>
  <si>
    <t>MarcalaDeEsperanza</t>
  </si>
  <si>
    <t>1-Mar-80</t>
  </si>
  <si>
    <t>Yuca</t>
  </si>
  <si>
    <t>CR11024</t>
  </si>
  <si>
    <t>THA</t>
  </si>
  <si>
    <t>Thailand</t>
  </si>
  <si>
    <t>FIELDCROPRESEARCHINSTITUTE-DEPARTMENTOFAGRICULTURE(CIATREGIONALOFFICE)FCRI</t>
  </si>
  <si>
    <t>FCRI</t>
  </si>
  <si>
    <t>CMR29-59(5)</t>
  </si>
  <si>
    <t>CMR24-63-43x27-77-10</t>
  </si>
  <si>
    <t>CUB</t>
  </si>
  <si>
    <t>Cuba</t>
  </si>
  <si>
    <t>CENTRODEMEJORAMIENTODESEMILLASAGAMICASFRUCTOSOSCEMSA</t>
  </si>
  <si>
    <t>CEMSA</t>
  </si>
  <si>
    <t>5-Jul-79</t>
  </si>
  <si>
    <t>Japonesa</t>
  </si>
  <si>
    <t>PtoPlatoOriental</t>
  </si>
  <si>
    <t>Negroncita3</t>
  </si>
  <si>
    <t>Meri#O2</t>
  </si>
  <si>
    <t>Agria</t>
  </si>
  <si>
    <t>BalajaIi</t>
  </si>
  <si>
    <t>SraEstaEnlaMesa</t>
  </si>
  <si>
    <t>Princesa</t>
  </si>
  <si>
    <t>Papa</t>
  </si>
  <si>
    <t>MalungaVueltabaje</t>
  </si>
  <si>
    <t>Se#OraEmbargue</t>
  </si>
  <si>
    <t>1-Mar-81</t>
  </si>
  <si>
    <t>Senorita</t>
  </si>
  <si>
    <t>DOM</t>
  </si>
  <si>
    <t>Dominicanrepublic</t>
  </si>
  <si>
    <t>1-Jul-75</t>
  </si>
  <si>
    <t>CogolloMorado</t>
  </si>
  <si>
    <t>ECU</t>
  </si>
  <si>
    <t>Ecuador</t>
  </si>
  <si>
    <t>LosRios</t>
  </si>
  <si>
    <t>Quevedo</t>
  </si>
  <si>
    <t>25-Feb-70</t>
  </si>
  <si>
    <t>Betancourt,VictorManuelPatino</t>
  </si>
  <si>
    <t>Esmeraldas</t>
  </si>
  <si>
    <t>ElAchiote</t>
  </si>
  <si>
    <t>26-Feb-70</t>
  </si>
  <si>
    <t>21</t>
  </si>
  <si>
    <t>Marujita</t>
  </si>
  <si>
    <t>YucaDeCunda</t>
  </si>
  <si>
    <t>23</t>
  </si>
  <si>
    <t>Pichincha</t>
  </si>
  <si>
    <t>SantoDomingo</t>
  </si>
  <si>
    <t>27-Feb-70</t>
  </si>
  <si>
    <t>31</t>
  </si>
  <si>
    <t>CremaVarejona</t>
  </si>
  <si>
    <t>Manabi</t>
  </si>
  <si>
    <t>Chone</t>
  </si>
  <si>
    <t>28-Feb-70</t>
  </si>
  <si>
    <t>EspadaBlanca</t>
  </si>
  <si>
    <t>43</t>
  </si>
  <si>
    <t>ElOro</t>
  </si>
  <si>
    <t>Zaruma</t>
  </si>
  <si>
    <t>4-Mar-70</t>
  </si>
  <si>
    <t>64</t>
  </si>
  <si>
    <t>ZamoraChinchipe</t>
  </si>
  <si>
    <t>Zamora</t>
  </si>
  <si>
    <t>5-Mar-70</t>
  </si>
  <si>
    <t>Puchuela</t>
  </si>
  <si>
    <t>71</t>
  </si>
  <si>
    <t>Injerta</t>
  </si>
  <si>
    <t>72</t>
  </si>
  <si>
    <t>Loja</t>
  </si>
  <si>
    <t>6-Mar-70</t>
  </si>
  <si>
    <t>82</t>
  </si>
  <si>
    <t>85</t>
  </si>
  <si>
    <t>Tungurahua</t>
  </si>
  <si>
    <t>Ba#Os</t>
  </si>
  <si>
    <t>8-Mar-70</t>
  </si>
  <si>
    <t>104</t>
  </si>
  <si>
    <t>Lote10</t>
  </si>
  <si>
    <t>14-May-71</t>
  </si>
  <si>
    <t>VictorHugoSantillanC.,VictorManuelPatino</t>
  </si>
  <si>
    <t>135</t>
  </si>
  <si>
    <t>Portoviejo</t>
  </si>
  <si>
    <t>LaCantera</t>
  </si>
  <si>
    <t>15-May-71</t>
  </si>
  <si>
    <t>141</t>
  </si>
  <si>
    <t>ElCade</t>
  </si>
  <si>
    <t>144</t>
  </si>
  <si>
    <t>Guayas</t>
  </si>
  <si>
    <t>Naranjal</t>
  </si>
  <si>
    <t>18-May-71</t>
  </si>
  <si>
    <t>150</t>
  </si>
  <si>
    <t>Azuay</t>
  </si>
  <si>
    <t>Tenguel</t>
  </si>
  <si>
    <t>159</t>
  </si>
  <si>
    <t>Pasaje</t>
  </si>
  <si>
    <t>Casacay</t>
  </si>
  <si>
    <t>19-May-71</t>
  </si>
  <si>
    <t>PataDePaloma</t>
  </si>
  <si>
    <t>165</t>
  </si>
  <si>
    <t>166</t>
  </si>
  <si>
    <t>Yaguachi</t>
  </si>
  <si>
    <t>21-May-71</t>
  </si>
  <si>
    <t>Amarillo</t>
  </si>
  <si>
    <t>183</t>
  </si>
  <si>
    <t>Babahoyo</t>
  </si>
  <si>
    <t>187</t>
  </si>
  <si>
    <t>GTM</t>
  </si>
  <si>
    <t>Guatemala</t>
  </si>
  <si>
    <t>ElProgreso</t>
  </si>
  <si>
    <t>Sansare</t>
  </si>
  <si>
    <t>LasPalmasKms:1</t>
  </si>
  <si>
    <t>Ciatcas-0120</t>
  </si>
  <si>
    <t>INSTITUTODECIENCIAYTECNOLOGIAAGROPECUARIAICTA.FA</t>
  </si>
  <si>
    <t>ICTA</t>
  </si>
  <si>
    <t>9-Sep-84</t>
  </si>
  <si>
    <t>26-Sep-82</t>
  </si>
  <si>
    <t>YucaChilca</t>
  </si>
  <si>
    <t>LasPalmasKms:4</t>
  </si>
  <si>
    <t>YucaCogolloTrist</t>
  </si>
  <si>
    <t>147</t>
  </si>
  <si>
    <t>Jutiapa</t>
  </si>
  <si>
    <t>Jalpatagua</t>
  </si>
  <si>
    <t>ElTempizqueKms:15</t>
  </si>
  <si>
    <t>9-Dec-82</t>
  </si>
  <si>
    <t>332</t>
  </si>
  <si>
    <t>Peten</t>
  </si>
  <si>
    <t>SanAntonio-SanBenito</t>
  </si>
  <si>
    <t>CacerioElDoceKms:3</t>
  </si>
  <si>
    <t>18-Mar-83</t>
  </si>
  <si>
    <t>YucaMorada</t>
  </si>
  <si>
    <t>385</t>
  </si>
  <si>
    <t>MelchorDeMencos</t>
  </si>
  <si>
    <t>Melchor</t>
  </si>
  <si>
    <t>20-Mar-83</t>
  </si>
  <si>
    <t>401</t>
  </si>
  <si>
    <t>AltaVerapaz</t>
  </si>
  <si>
    <t>Panzos</t>
  </si>
  <si>
    <t>CarabajalKms:10</t>
  </si>
  <si>
    <t>2-Jun-83</t>
  </si>
  <si>
    <t>478</t>
  </si>
  <si>
    <t>Canlum(Teleman)Kms:10</t>
  </si>
  <si>
    <t>485</t>
  </si>
  <si>
    <t>Flores</t>
  </si>
  <si>
    <t>LosTulipanesKms:4</t>
  </si>
  <si>
    <t>22-Aug-83</t>
  </si>
  <si>
    <t>574</t>
  </si>
  <si>
    <t>ElNaranjoKms:7</t>
  </si>
  <si>
    <t>23-Aug-83</t>
  </si>
  <si>
    <t>582</t>
  </si>
  <si>
    <t>Dolores</t>
  </si>
  <si>
    <t>Kms:20</t>
  </si>
  <si>
    <t>27-Aug-83</t>
  </si>
  <si>
    <t>611</t>
  </si>
  <si>
    <t>Izabal</t>
  </si>
  <si>
    <t>Amates</t>
  </si>
  <si>
    <t>MontufarKms:30</t>
  </si>
  <si>
    <t>30-Aug-83</t>
  </si>
  <si>
    <t>YucaPapa</t>
  </si>
  <si>
    <t>630</t>
  </si>
  <si>
    <t>YucaCogolloMorad</t>
  </si>
  <si>
    <t>632</t>
  </si>
  <si>
    <t>Sacatepequez</t>
  </si>
  <si>
    <t>StaCatarinaBarahona</t>
  </si>
  <si>
    <t>SnAntonioKms:10</t>
  </si>
  <si>
    <t>27-Sep-83</t>
  </si>
  <si>
    <t>651</t>
  </si>
  <si>
    <t>SanBventuraChuarrancho</t>
  </si>
  <si>
    <t>26-Oct-83</t>
  </si>
  <si>
    <t>689</t>
  </si>
  <si>
    <t>Escuintla</t>
  </si>
  <si>
    <t>Cuyuta</t>
  </si>
  <si>
    <t>ClleCentralY7Kms:5</t>
  </si>
  <si>
    <t>14-Jul-84</t>
  </si>
  <si>
    <t>YucaJaponesa</t>
  </si>
  <si>
    <t>889</t>
  </si>
  <si>
    <t>IDN</t>
  </si>
  <si>
    <t>Indonesia</t>
  </si>
  <si>
    <t>Java</t>
  </si>
  <si>
    <t>Bogor</t>
  </si>
  <si>
    <t>Ciatcas-0619</t>
  </si>
  <si>
    <t>CENTRALRESEARCHINSTITUTEFORFOODCROPSCRIFC</t>
  </si>
  <si>
    <t>CRIFC</t>
  </si>
  <si>
    <t>10-Mar-86</t>
  </si>
  <si>
    <t>B18-1</t>
  </si>
  <si>
    <t>B18-1,UJF87</t>
  </si>
  <si>
    <t>UJF87</t>
  </si>
  <si>
    <t>Sl26</t>
  </si>
  <si>
    <t>SL26,UJF97</t>
  </si>
  <si>
    <t>SL26</t>
  </si>
  <si>
    <t>UJF97</t>
  </si>
  <si>
    <t>W1672</t>
  </si>
  <si>
    <t>UJF24,W1672</t>
  </si>
  <si>
    <t>UJF24</t>
  </si>
  <si>
    <t>W1166</t>
  </si>
  <si>
    <t>UJF16,W1166</t>
  </si>
  <si>
    <t>UJF16</t>
  </si>
  <si>
    <t>CM4031-10UJF</t>
  </si>
  <si>
    <t>Garut</t>
  </si>
  <si>
    <t>13-Apr-05</t>
  </si>
  <si>
    <t>SampeWalanda</t>
  </si>
  <si>
    <t>Kawangi</t>
  </si>
  <si>
    <t>Kediri</t>
  </si>
  <si>
    <t>23-Aug-05</t>
  </si>
  <si>
    <t>Manthik</t>
  </si>
  <si>
    <t>Lamongan</t>
  </si>
  <si>
    <t>Mantri</t>
  </si>
  <si>
    <t>Grobogan</t>
  </si>
  <si>
    <t>Maura</t>
  </si>
  <si>
    <t>SampeRandu</t>
  </si>
  <si>
    <t>MYS</t>
  </si>
  <si>
    <t>Malaysia</t>
  </si>
  <si>
    <t>Selangor</t>
  </si>
  <si>
    <t>Perak</t>
  </si>
  <si>
    <t>MALAYSIANAGRICULTURALRESEARCHANDDEVELOPMENTINSTITUTEMARDI</t>
  </si>
  <si>
    <t>MARDI</t>
  </si>
  <si>
    <t>1-Feb-81</t>
  </si>
  <si>
    <t>1-Jan-55</t>
  </si>
  <si>
    <t>BlackTwig</t>
  </si>
  <si>
    <t>Serdang</t>
  </si>
  <si>
    <t>C5</t>
  </si>
  <si>
    <t>Kuala-Lumpur</t>
  </si>
  <si>
    <t>1-Jan-69</t>
  </si>
  <si>
    <t>VarietyD</t>
  </si>
  <si>
    <t>MM146</t>
  </si>
  <si>
    <t>MEX</t>
  </si>
  <si>
    <t>Mexico</t>
  </si>
  <si>
    <t>Veracruz</t>
  </si>
  <si>
    <t>TierraBlanca</t>
  </si>
  <si>
    <t>28-Oct-70</t>
  </si>
  <si>
    <t>Hernandez,VictorManuelPatino</t>
  </si>
  <si>
    <t>2</t>
  </si>
  <si>
    <t>Cosamalopan</t>
  </si>
  <si>
    <t>Texas</t>
  </si>
  <si>
    <t>29-Oct-70</t>
  </si>
  <si>
    <t>11</t>
  </si>
  <si>
    <t>Tabasco</t>
  </si>
  <si>
    <t>Jalapa</t>
  </si>
  <si>
    <t>Tequita</t>
  </si>
  <si>
    <t>1-Nov-70</t>
  </si>
  <si>
    <t>Xolocotzi,VictorManuelPatino</t>
  </si>
  <si>
    <t>Yucatan</t>
  </si>
  <si>
    <t>SanBernardino</t>
  </si>
  <si>
    <t>Tzeye</t>
  </si>
  <si>
    <t>MayaTzin</t>
  </si>
  <si>
    <t>36</t>
  </si>
  <si>
    <t>Valladolid</t>
  </si>
  <si>
    <t>4-Nov-70</t>
  </si>
  <si>
    <t>Dzin</t>
  </si>
  <si>
    <t>EjidoPteGrande</t>
  </si>
  <si>
    <t>5-Nov-70</t>
  </si>
  <si>
    <t>Castillo</t>
  </si>
  <si>
    <t>55</t>
  </si>
  <si>
    <t>Huimanguillo</t>
  </si>
  <si>
    <t>INSTITUTONACIONALDEINVESTIGACIONESFORESTALESYAGROPECUARIASINIFAP</t>
  </si>
  <si>
    <t>INIFAP</t>
  </si>
  <si>
    <t>1-Dec-87</t>
  </si>
  <si>
    <t>NGA</t>
  </si>
  <si>
    <t>Nigeria</t>
  </si>
  <si>
    <t>Ibadan</t>
  </si>
  <si>
    <t>AfricanImproved-Line</t>
  </si>
  <si>
    <t>INTERNATIONALINSTITUTEOFTROPICALAGRICULTUREIITA</t>
  </si>
  <si>
    <t>IITA</t>
  </si>
  <si>
    <t>14-May-86</t>
  </si>
  <si>
    <t>Tms30001</t>
  </si>
  <si>
    <t>TMS30001</t>
  </si>
  <si>
    <t>1-Jun-88</t>
  </si>
  <si>
    <t>Tms91934</t>
  </si>
  <si>
    <t>TMS91934</t>
  </si>
  <si>
    <t>Tms30572</t>
  </si>
  <si>
    <t>TMS30572</t>
  </si>
  <si>
    <t>PAN</t>
  </si>
  <si>
    <t>Panama</t>
  </si>
  <si>
    <t>Chepo</t>
  </si>
  <si>
    <t>25-Jul-70</t>
  </si>
  <si>
    <t>I.DePolanco,VictorManuelPatino</t>
  </si>
  <si>
    <t>7</t>
  </si>
  <si>
    <t>AlcaldeDiaz</t>
  </si>
  <si>
    <t>LasCumbres</t>
  </si>
  <si>
    <t>26-Jul-70</t>
  </si>
  <si>
    <t>12</t>
  </si>
  <si>
    <t>Ocu</t>
  </si>
  <si>
    <t>29-Jul-70</t>
  </si>
  <si>
    <t>Chiriqui</t>
  </si>
  <si>
    <t>Alonje</t>
  </si>
  <si>
    <t>CampoExp.</t>
  </si>
  <si>
    <t>31-Jul-70</t>
  </si>
  <si>
    <t>ChiriquiCol23</t>
  </si>
  <si>
    <t>90</t>
  </si>
  <si>
    <t>JoseCarlosLozano,VictorManuelPatino</t>
  </si>
  <si>
    <t>Col1Chiriqui</t>
  </si>
  <si>
    <t>100</t>
  </si>
  <si>
    <t>INSTITUTODEINVESTIGACIONESAGROPECUARIASDEPANAMAIDIAP</t>
  </si>
  <si>
    <t>IDIAP</t>
  </si>
  <si>
    <t>12-Jun-85</t>
  </si>
  <si>
    <t>Acv2096</t>
  </si>
  <si>
    <t>27-Apr-87</t>
  </si>
  <si>
    <t>Dayana</t>
  </si>
  <si>
    <t>PRY</t>
  </si>
  <si>
    <t>Paraguay</t>
  </si>
  <si>
    <t>FelipeMatiauda</t>
  </si>
  <si>
    <t>MargenIzq.ViaKms:2</t>
  </si>
  <si>
    <t>MINISTERIODEAGRICULTURAYGANADERIAMAG</t>
  </si>
  <si>
    <t>MAG</t>
  </si>
  <si>
    <t>1-Nov-83</t>
  </si>
  <si>
    <t>5-Mar-83</t>
  </si>
  <si>
    <t>AlvaroAmaya,J.GerardoVieira,LuisCaceresAlvarez</t>
  </si>
  <si>
    <t>Canoi</t>
  </si>
  <si>
    <t>M001,001</t>
  </si>
  <si>
    <t>M001</t>
  </si>
  <si>
    <t>1</t>
  </si>
  <si>
    <t>SanPedroKms:7</t>
  </si>
  <si>
    <t>7-Mar-83</t>
  </si>
  <si>
    <t>Yu-Bucu</t>
  </si>
  <si>
    <t>M025,025</t>
  </si>
  <si>
    <t>M025</t>
  </si>
  <si>
    <t>25</t>
  </si>
  <si>
    <t>Amambay</t>
  </si>
  <si>
    <t>CapitanBado</t>
  </si>
  <si>
    <t>AralMoreiraKms:2</t>
  </si>
  <si>
    <t>8-Mar-83</t>
  </si>
  <si>
    <t>Vasurinha</t>
  </si>
  <si>
    <t>M035,035</t>
  </si>
  <si>
    <t>M035</t>
  </si>
  <si>
    <t>35</t>
  </si>
  <si>
    <t>PedroJuanCaballero</t>
  </si>
  <si>
    <t>PedroJCaballer</t>
  </si>
  <si>
    <t>9-Mar-83</t>
  </si>
  <si>
    <t>M043,043</t>
  </si>
  <si>
    <t>M043</t>
  </si>
  <si>
    <t>Kms:41</t>
  </si>
  <si>
    <t>11-Mar-83</t>
  </si>
  <si>
    <t>M065,065</t>
  </si>
  <si>
    <t>M065</t>
  </si>
  <si>
    <t>65</t>
  </si>
  <si>
    <t>MandioJhu</t>
  </si>
  <si>
    <t>M072,072</t>
  </si>
  <si>
    <t>M072</t>
  </si>
  <si>
    <t>Concepcion</t>
  </si>
  <si>
    <t>YaguariGuazu</t>
  </si>
  <si>
    <t>YaguariGuazuKms:0</t>
  </si>
  <si>
    <t>AlvaroAmaya,J.GerardoVieira,LuisCaceresAlvarez,MarioSanabriaL.</t>
  </si>
  <si>
    <t>Toli</t>
  </si>
  <si>
    <t>M074,074</t>
  </si>
  <si>
    <t>M074</t>
  </si>
  <si>
    <t>74</t>
  </si>
  <si>
    <t>ColoniaYbyYau</t>
  </si>
  <si>
    <t>CanadaSanJuanKms:43</t>
  </si>
  <si>
    <t>Sauyu,SayYu</t>
  </si>
  <si>
    <t>M077,077</t>
  </si>
  <si>
    <t>M077</t>
  </si>
  <si>
    <t>77</t>
  </si>
  <si>
    <t>SanMiguel</t>
  </si>
  <si>
    <t>SanMiguelKms:2</t>
  </si>
  <si>
    <t>17-Mar-83</t>
  </si>
  <si>
    <t>RamaAzucar</t>
  </si>
  <si>
    <t>M099,099</t>
  </si>
  <si>
    <t>M099</t>
  </si>
  <si>
    <t>99</t>
  </si>
  <si>
    <t>Itapua</t>
  </si>
  <si>
    <t>CapitanMiranda</t>
  </si>
  <si>
    <t>CriaKms:12</t>
  </si>
  <si>
    <t>19-Mar-83</t>
  </si>
  <si>
    <t>TapoyoaPyta</t>
  </si>
  <si>
    <t>M110,110</t>
  </si>
  <si>
    <t>M110</t>
  </si>
  <si>
    <t>110</t>
  </si>
  <si>
    <t>Central</t>
  </si>
  <si>
    <t>FernandoDeLaMora</t>
  </si>
  <si>
    <t>6-Apr-83</t>
  </si>
  <si>
    <t>LuisCaceresAlvarez,MarioSanabriaL.</t>
  </si>
  <si>
    <t>MandioAva-Azuca,MandioAvaazuca</t>
  </si>
  <si>
    <t>M130,130</t>
  </si>
  <si>
    <t>M130</t>
  </si>
  <si>
    <t>130</t>
  </si>
  <si>
    <t>Luque</t>
  </si>
  <si>
    <t>JuguaDeSedaKms:4</t>
  </si>
  <si>
    <t>LuisCaceresAlvarez</t>
  </si>
  <si>
    <t>Cano</t>
  </si>
  <si>
    <t>M133,133</t>
  </si>
  <si>
    <t>M133</t>
  </si>
  <si>
    <t>IslaArandaKms:9</t>
  </si>
  <si>
    <t>MitaMi-Concepcion,Mita-Mi/Concepcion</t>
  </si>
  <si>
    <t>M136,136</t>
  </si>
  <si>
    <t>M136</t>
  </si>
  <si>
    <t>136</t>
  </si>
  <si>
    <t>Paraguari</t>
  </si>
  <si>
    <t>Acahay</t>
  </si>
  <si>
    <t>IsleriaKms:2</t>
  </si>
  <si>
    <t>7-Apr-83</t>
  </si>
  <si>
    <t>Senorita,Se#Orita</t>
  </si>
  <si>
    <t>M143,143</t>
  </si>
  <si>
    <t>M143</t>
  </si>
  <si>
    <t>143</t>
  </si>
  <si>
    <t>Ita</t>
  </si>
  <si>
    <t>PostaGaonaKms:1</t>
  </si>
  <si>
    <t>14-Apr-83</t>
  </si>
  <si>
    <t>M153,153</t>
  </si>
  <si>
    <t>M153</t>
  </si>
  <si>
    <t>153</t>
  </si>
  <si>
    <t>Canendiyu</t>
  </si>
  <si>
    <t>Cerrito</t>
  </si>
  <si>
    <t>CuruguatyKms:13</t>
  </si>
  <si>
    <t>4-Apr-83</t>
  </si>
  <si>
    <t>J.GerardoVieira,MarioSanabriaL.,TomasMayeregger</t>
  </si>
  <si>
    <t>MandiocaBrasil</t>
  </si>
  <si>
    <t>M181,181</t>
  </si>
  <si>
    <t>M181</t>
  </si>
  <si>
    <t>181</t>
  </si>
  <si>
    <t>YJhovy</t>
  </si>
  <si>
    <t>5-Apr-83</t>
  </si>
  <si>
    <t>Seda</t>
  </si>
  <si>
    <t>M183,183</t>
  </si>
  <si>
    <t>M183</t>
  </si>
  <si>
    <t>Peruchi</t>
  </si>
  <si>
    <t>M184,184</t>
  </si>
  <si>
    <t>M184</t>
  </si>
  <si>
    <t>184</t>
  </si>
  <si>
    <t>1-Nov-85</t>
  </si>
  <si>
    <t>Caballero-I</t>
  </si>
  <si>
    <t>M004,004</t>
  </si>
  <si>
    <t>M004</t>
  </si>
  <si>
    <t>4</t>
  </si>
  <si>
    <t>CruceLiberacion</t>
  </si>
  <si>
    <t>Kms:3</t>
  </si>
  <si>
    <t>6-Mar-83</t>
  </si>
  <si>
    <t>MandioSauyu,MandioSayyu</t>
  </si>
  <si>
    <t>M020,020</t>
  </si>
  <si>
    <t>M020</t>
  </si>
  <si>
    <t>20</t>
  </si>
  <si>
    <t>10-Mar-83</t>
  </si>
  <si>
    <t>YerutiPyta</t>
  </si>
  <si>
    <t>M053,053</t>
  </si>
  <si>
    <t>M053</t>
  </si>
  <si>
    <t>53</t>
  </si>
  <si>
    <t>Yeruti</t>
  </si>
  <si>
    <t>M132,132</t>
  </si>
  <si>
    <t>M132</t>
  </si>
  <si>
    <t>132</t>
  </si>
  <si>
    <t>PER</t>
  </si>
  <si>
    <t>CastilloGrande</t>
  </si>
  <si>
    <t>Eeat1</t>
  </si>
  <si>
    <t>SanMartin</t>
  </si>
  <si>
    <t>Tarapoto</t>
  </si>
  <si>
    <t>PaloColoradoI</t>
  </si>
  <si>
    <t>Loreto</t>
  </si>
  <si>
    <t>SanLorenzo</t>
  </si>
  <si>
    <t>Eeat14</t>
  </si>
  <si>
    <t>Pucallpa</t>
  </si>
  <si>
    <t>LaNegra</t>
  </si>
  <si>
    <t>LlanoHuato</t>
  </si>
  <si>
    <t>Ciatcas-0093</t>
  </si>
  <si>
    <t>CENTROREGIONALDEINVESTIGACIONAGRARIACRIA</t>
  </si>
  <si>
    <t>CRIA</t>
  </si>
  <si>
    <t>WillianRoca</t>
  </si>
  <si>
    <t>Lambayeque</t>
  </si>
  <si>
    <t>Chiclayo</t>
  </si>
  <si>
    <t>UNIVERSIDADNACIONALPEDRORUIZGALLOUNPRG</t>
  </si>
  <si>
    <t>UNPRG</t>
  </si>
  <si>
    <t>UNPRG27</t>
  </si>
  <si>
    <t>NegraMochera</t>
  </si>
  <si>
    <t>PicoDeOro</t>
  </si>
  <si>
    <t>UNPRG29</t>
  </si>
  <si>
    <t>Nazareth</t>
  </si>
  <si>
    <t>Imacita-T.4</t>
  </si>
  <si>
    <t>UNPRG50</t>
  </si>
  <si>
    <t>UmishaRumoColora</t>
  </si>
  <si>
    <t>UNPRG56</t>
  </si>
  <si>
    <t>LaLibertad</t>
  </si>
  <si>
    <t>Mache</t>
  </si>
  <si>
    <t>UNPRG72</t>
  </si>
  <si>
    <t>Cajamarca</t>
  </si>
  <si>
    <t>Montu#Eracontumaza</t>
  </si>
  <si>
    <t>UNPRG80</t>
  </si>
  <si>
    <t>Tumbes</t>
  </si>
  <si>
    <t>UNPRG98</t>
  </si>
  <si>
    <t>SanMartín</t>
  </si>
  <si>
    <t>JuanGuerra</t>
  </si>
  <si>
    <t>MotelinaBlanca</t>
  </si>
  <si>
    <t>UNPRG101</t>
  </si>
  <si>
    <t>Cuzco</t>
  </si>
  <si>
    <t>Quillabamba</t>
  </si>
  <si>
    <t>Tanganero</t>
  </si>
  <si>
    <t>UNPRG117</t>
  </si>
  <si>
    <t>Huanuco</t>
  </si>
  <si>
    <t>TingoMaria</t>
  </si>
  <si>
    <t>NegraWo</t>
  </si>
  <si>
    <t>UNPRG118</t>
  </si>
  <si>
    <t>Pasco</t>
  </si>
  <si>
    <t>SanFcoDePichanaz</t>
  </si>
  <si>
    <t>Kms:23</t>
  </si>
  <si>
    <t>1-Nov-86</t>
  </si>
  <si>
    <t>2-Jul-86</t>
  </si>
  <si>
    <t>MargaretJanSalick,SandraKnapp</t>
  </si>
  <si>
    <t>Yets#Orroman</t>
  </si>
  <si>
    <t>7437</t>
  </si>
  <si>
    <t>Azulis</t>
  </si>
  <si>
    <t>3-Jul-86</t>
  </si>
  <si>
    <t>Cocheman</t>
  </si>
  <si>
    <t>7446</t>
  </si>
  <si>
    <t>4-Jul-86</t>
  </si>
  <si>
    <t>Yetsnorromam</t>
  </si>
  <si>
    <t>7464</t>
  </si>
  <si>
    <t>NuevaAldea</t>
  </si>
  <si>
    <t>Kms:15</t>
  </si>
  <si>
    <t>5-Jul-86</t>
  </si>
  <si>
    <t>Meretomuem</t>
  </si>
  <si>
    <t>7476</t>
  </si>
  <si>
    <t>Shiringamazu</t>
  </si>
  <si>
    <t>10-Jul-86</t>
  </si>
  <si>
    <t>EdwardCarey,MargaretJanSalick,SandraKnapp</t>
  </si>
  <si>
    <t>7497</t>
  </si>
  <si>
    <t>BuenosAires</t>
  </si>
  <si>
    <t>Sheperamuem?</t>
  </si>
  <si>
    <t>7537</t>
  </si>
  <si>
    <t>VillaAmerika</t>
  </si>
  <si>
    <t>14-Jul-86</t>
  </si>
  <si>
    <t>Nahuehuamuem</t>
  </si>
  <si>
    <t>7557</t>
  </si>
  <si>
    <t>Yets$Orromuem</t>
  </si>
  <si>
    <t>7570</t>
  </si>
  <si>
    <t>Tsachopen</t>
  </si>
  <si>
    <t>19-Jul-86</t>
  </si>
  <si>
    <t>Chebelhuamuem</t>
  </si>
  <si>
    <t>7592</t>
  </si>
  <si>
    <t>Asponamuem</t>
  </si>
  <si>
    <t>7596</t>
  </si>
  <si>
    <t>Kms:8</t>
  </si>
  <si>
    <t>1-Jan-87</t>
  </si>
  <si>
    <t>7444</t>
  </si>
  <si>
    <t>Tsecanomuem</t>
  </si>
  <si>
    <t>7514</t>
  </si>
  <si>
    <t>Kms:5</t>
  </si>
  <si>
    <t>Chebehuamuem</t>
  </si>
  <si>
    <t>7543</t>
  </si>
  <si>
    <t>7564</t>
  </si>
  <si>
    <t>Piura</t>
  </si>
  <si>
    <t>Ayabaca</t>
  </si>
  <si>
    <t>1-Nov-87</t>
  </si>
  <si>
    <t>Victoria</t>
  </si>
  <si>
    <t>UNPRG212</t>
  </si>
  <si>
    <t>PaloVerde</t>
  </si>
  <si>
    <t>UNPRG214</t>
  </si>
  <si>
    <t>PRI</t>
  </si>
  <si>
    <t>Puertorico</t>
  </si>
  <si>
    <t>Mayaguez</t>
  </si>
  <si>
    <t>7-Oct-70</t>
  </si>
  <si>
    <t>PanaDeCorozal</t>
  </si>
  <si>
    <t>No.2862</t>
  </si>
  <si>
    <t>1-Oct-70</t>
  </si>
  <si>
    <t>No.9588</t>
  </si>
  <si>
    <t>19</t>
  </si>
  <si>
    <t>VAR2</t>
  </si>
  <si>
    <t>VAR4</t>
  </si>
  <si>
    <t>VAR5</t>
  </si>
  <si>
    <t>COL2060</t>
  </si>
  <si>
    <t>COL2061</t>
  </si>
  <si>
    <t>CIAT-Breedingprogram</t>
  </si>
  <si>
    <t>PER245</t>
  </si>
  <si>
    <t>CM2298-3</t>
  </si>
  <si>
    <t>CM1890-2</t>
  </si>
  <si>
    <t>CM849-9</t>
  </si>
  <si>
    <t>CM1533-19</t>
  </si>
  <si>
    <t>Bangkhen</t>
  </si>
  <si>
    <t>Bangkok</t>
  </si>
  <si>
    <t>DPTOAGRICBANGKHEN-BANGKOK</t>
  </si>
  <si>
    <t>DOA-BANGKHEN</t>
  </si>
  <si>
    <t>Rayong1</t>
  </si>
  <si>
    <t>1-Jan-86</t>
  </si>
  <si>
    <t>Rayong3</t>
  </si>
  <si>
    <t>Cmr246343(Ryg.60)</t>
  </si>
  <si>
    <t>19-Feb-90</t>
  </si>
  <si>
    <t>Mkuc28-77-3</t>
  </si>
  <si>
    <t>IITACASSBREEDUNIT</t>
  </si>
  <si>
    <t>ONDO</t>
  </si>
  <si>
    <t>OWO</t>
  </si>
  <si>
    <t>2NDAGRIC</t>
  </si>
  <si>
    <t>FieldCollected-InternationalInstituteofTropicalAgriculture (IITA)</t>
  </si>
  <si>
    <t>USA</t>
  </si>
  <si>
    <t>Unitedstates</t>
  </si>
  <si>
    <t>Maryland</t>
  </si>
  <si>
    <t>Beltsville</t>
  </si>
  <si>
    <t>UNITEDSTATESDEPARTMENTOFAGRICULTUREUSDA</t>
  </si>
  <si>
    <t>USDA</t>
  </si>
  <si>
    <t>UnitedStates</t>
  </si>
  <si>
    <t>1-Apr-86</t>
  </si>
  <si>
    <t>Iacx352-1-IacJaca</t>
  </si>
  <si>
    <t>Q23828</t>
  </si>
  <si>
    <t>Balinghay</t>
  </si>
  <si>
    <t>Q23024</t>
  </si>
  <si>
    <t>SnRafaelMaraimo</t>
  </si>
  <si>
    <t>UNIVERSIDADCENTRALDEVENEZUELAUCV</t>
  </si>
  <si>
    <t>UCV</t>
  </si>
  <si>
    <t>28-Jan-71</t>
  </si>
  <si>
    <t>26-Jul-60</t>
  </si>
  <si>
    <t>O.Holmquist</t>
  </si>
  <si>
    <t>QuerepaAmarga</t>
  </si>
  <si>
    <t>UCV2076,025</t>
  </si>
  <si>
    <t>UCV2076</t>
  </si>
  <si>
    <t>10-Aug-66</t>
  </si>
  <si>
    <t>RubenD.Guillen</t>
  </si>
  <si>
    <t>UCV2204,029</t>
  </si>
  <si>
    <t>UCV2204</t>
  </si>
  <si>
    <t>29</t>
  </si>
  <si>
    <t>UCV2186,052</t>
  </si>
  <si>
    <t>UCV2186</t>
  </si>
  <si>
    <t>52</t>
  </si>
  <si>
    <t>Yaracuy</t>
  </si>
  <si>
    <t>Nirgua</t>
  </si>
  <si>
    <t>31-Jan-71</t>
  </si>
  <si>
    <t>LenguaDCulebra2</t>
  </si>
  <si>
    <t>117</t>
  </si>
  <si>
    <t>Trujillo</t>
  </si>
  <si>
    <t>Pompan</t>
  </si>
  <si>
    <t>JairoQuintero,VictorManuelPatino</t>
  </si>
  <si>
    <t>128</t>
  </si>
  <si>
    <t>Tachira</t>
  </si>
  <si>
    <t>Abejales</t>
  </si>
  <si>
    <t>5-Feb-71</t>
  </si>
  <si>
    <t>Inviernera</t>
  </si>
  <si>
    <t>163</t>
  </si>
  <si>
    <t>Barinas</t>
  </si>
  <si>
    <t>SantaBarbara</t>
  </si>
  <si>
    <t>169</t>
  </si>
  <si>
    <t>Barinitas</t>
  </si>
  <si>
    <t>6-Feb-71</t>
  </si>
  <si>
    <t>180</t>
  </si>
  <si>
    <t>SantaRosa</t>
  </si>
  <si>
    <t>Portuguesa</t>
  </si>
  <si>
    <t>Guanare</t>
  </si>
  <si>
    <t>7-Feb-71</t>
  </si>
  <si>
    <t>200</t>
  </si>
  <si>
    <t>Ospino</t>
  </si>
  <si>
    <t>204</t>
  </si>
  <si>
    <t>Cojedes</t>
  </si>
  <si>
    <t>Tinaco</t>
  </si>
  <si>
    <t>8-Feb-71</t>
  </si>
  <si>
    <t>208</t>
  </si>
  <si>
    <t>ElPao</t>
  </si>
  <si>
    <t>Cubana</t>
  </si>
  <si>
    <t>210</t>
  </si>
  <si>
    <t>RasadaDeBolivia</t>
  </si>
  <si>
    <t>Muritiba</t>
  </si>
  <si>
    <t>SalangorBranca</t>
  </si>
  <si>
    <t>BGM0115,BRA-005703</t>
  </si>
  <si>
    <t>BGM0115</t>
  </si>
  <si>
    <t>BRA-005703</t>
  </si>
  <si>
    <t>Itapissuma</t>
  </si>
  <si>
    <t>BGM0554,BRA-004430</t>
  </si>
  <si>
    <t>BGM0554</t>
  </si>
  <si>
    <t>BRA-004430</t>
  </si>
  <si>
    <t>ParaguaioBranco</t>
  </si>
  <si>
    <t>BGM0596,BRA-012343</t>
  </si>
  <si>
    <t>BGM0596</t>
  </si>
  <si>
    <t>BRA-012343</t>
  </si>
  <si>
    <t>Castelo</t>
  </si>
  <si>
    <t>VaraSo,Vara-So</t>
  </si>
  <si>
    <t>BGM0686,BRA-056545</t>
  </si>
  <si>
    <t>BGM0686</t>
  </si>
  <si>
    <t>BRA-056545</t>
  </si>
  <si>
    <t>Tuguatinga</t>
  </si>
  <si>
    <t>Gaiera</t>
  </si>
  <si>
    <t>BGM1036,BRA-072133,3047</t>
  </si>
  <si>
    <t>BGM1036</t>
  </si>
  <si>
    <t>BRA-072133</t>
  </si>
  <si>
    <t>Santarem</t>
  </si>
  <si>
    <t>BGM0896,BRA-002097</t>
  </si>
  <si>
    <t>BGM0896</t>
  </si>
  <si>
    <t>BRA-002097</t>
  </si>
  <si>
    <t>COL2061xCOL2060</t>
  </si>
  <si>
    <t>COL113xCOL22</t>
  </si>
  <si>
    <t>SanGil</t>
  </si>
  <si>
    <t>Versalles</t>
  </si>
  <si>
    <t>Cogollimorada</t>
  </si>
  <si>
    <t>COL191,SAN-325</t>
  </si>
  <si>
    <t>SAN-325</t>
  </si>
  <si>
    <t>Falan</t>
  </si>
  <si>
    <t>LaPalma</t>
  </si>
  <si>
    <t>ChamizaOPlayera</t>
  </si>
  <si>
    <t>COL451,TOL-342</t>
  </si>
  <si>
    <t>TOL-342</t>
  </si>
  <si>
    <t>Purificacion</t>
  </si>
  <si>
    <t>ElCoto(M.Lemus)</t>
  </si>
  <si>
    <t>Conejita</t>
  </si>
  <si>
    <t>COL474,TOL-360</t>
  </si>
  <si>
    <t>TOL-360</t>
  </si>
  <si>
    <t>VillaRica</t>
  </si>
  <si>
    <t>Cundayuna</t>
  </si>
  <si>
    <t>COL497,TOL-383</t>
  </si>
  <si>
    <t>TOL-383</t>
  </si>
  <si>
    <t>CanoGrande</t>
  </si>
  <si>
    <t>COL634,MET-301</t>
  </si>
  <si>
    <t>MET-301</t>
  </si>
  <si>
    <t>Maracucha</t>
  </si>
  <si>
    <t>COL1736,GUA-333</t>
  </si>
  <si>
    <t>GUA-333</t>
  </si>
  <si>
    <t>HaridarikiCurripa</t>
  </si>
  <si>
    <t>Coloradita</t>
  </si>
  <si>
    <t>Poptun</t>
  </si>
  <si>
    <t>Sabaneta-TanjocKms:10</t>
  </si>
  <si>
    <t>INSTITUTODECIENCIAYTECNOLOGIAAGROPECUARIA</t>
  </si>
  <si>
    <t>W1435-83</t>
  </si>
  <si>
    <t>UJF21,W1453-83</t>
  </si>
  <si>
    <t>UJF21</t>
  </si>
  <si>
    <t>W1453-83</t>
  </si>
  <si>
    <t>Faroka</t>
  </si>
  <si>
    <t>FAROKA,UJF6</t>
  </si>
  <si>
    <t>FAROKA</t>
  </si>
  <si>
    <t>UJF6</t>
  </si>
  <si>
    <t>Blora</t>
  </si>
  <si>
    <t>Sumatra</t>
  </si>
  <si>
    <t>GunungKidul</t>
  </si>
  <si>
    <t>Jrapah</t>
  </si>
  <si>
    <t>Betawi</t>
  </si>
  <si>
    <t>MM104</t>
  </si>
  <si>
    <t>Kerdil</t>
  </si>
  <si>
    <t>MM118</t>
  </si>
  <si>
    <t>Keriting</t>
  </si>
  <si>
    <t>MM119</t>
  </si>
  <si>
    <t>Oaxaca</t>
  </si>
  <si>
    <t>Tuxtepec</t>
  </si>
  <si>
    <t>LasAnimas</t>
  </si>
  <si>
    <t>Morada</t>
  </si>
  <si>
    <t>M069,069</t>
  </si>
  <si>
    <t>M069</t>
  </si>
  <si>
    <t>TapoyoaMoroti</t>
  </si>
  <si>
    <t>M113,113</t>
  </si>
  <si>
    <t>M113</t>
  </si>
  <si>
    <t>SantaMaria</t>
  </si>
  <si>
    <t>Kms:4</t>
  </si>
  <si>
    <t>MandioRubicha</t>
  </si>
  <si>
    <t>M104,104</t>
  </si>
  <si>
    <t>M104</t>
  </si>
  <si>
    <t>Tocache</t>
  </si>
  <si>
    <t>Eeat12</t>
  </si>
  <si>
    <t>Wild</t>
  </si>
  <si>
    <t>COL1552</t>
  </si>
  <si>
    <t>CM922-2</t>
  </si>
  <si>
    <t>Cmc76xv43(Ryg.5)</t>
  </si>
  <si>
    <t>RAYONG90</t>
  </si>
  <si>
    <t>Hawaiian4</t>
  </si>
  <si>
    <t>Q23014</t>
  </si>
  <si>
    <t>UCV2180,077</t>
  </si>
  <si>
    <t>UCV2180</t>
  </si>
  <si>
    <t>Puerto Rico</t>
  </si>
  <si>
    <t>United St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0" x14ac:knownFonts="1">
    <font>
      <sz val="11"/>
      <color theme="1"/>
      <name val="Calibri"/>
      <family val="2"/>
      <scheme val="minor"/>
    </font>
    <font>
      <b/>
      <sz val="12"/>
      <name val="Calibri"/>
      <family val="2"/>
    </font>
    <font>
      <b/>
      <sz val="12"/>
      <color rgb="FFFFFFFF"/>
      <name val="Calibri"/>
      <family val="2"/>
    </font>
    <font>
      <b/>
      <sz val="12"/>
      <color rgb="FF000000"/>
      <name val="Calibri"/>
      <family val="2"/>
    </font>
    <font>
      <sz val="10"/>
      <name val="Arial"/>
      <family val="2"/>
    </font>
    <font>
      <sz val="12"/>
      <name val="Calibri"/>
      <family val="2"/>
    </font>
    <font>
      <sz val="12"/>
      <color rgb="FF000000"/>
      <name val="Calibri"/>
      <family val="2"/>
    </font>
    <font>
      <b/>
      <sz val="11"/>
      <name val="Calibri"/>
      <family val="2"/>
    </font>
    <font>
      <b/>
      <sz val="12"/>
      <color theme="0"/>
      <name val="Calibri"/>
      <family val="2"/>
    </font>
    <font>
      <b/>
      <sz val="10"/>
      <color theme="1"/>
      <name val="Calibri"/>
      <family val="2"/>
      <scheme val="minor"/>
    </font>
  </fonts>
  <fills count="15">
    <fill>
      <patternFill patternType="none"/>
    </fill>
    <fill>
      <patternFill patternType="gray125"/>
    </fill>
    <fill>
      <patternFill patternType="solid">
        <fgColor rgb="FFC65911"/>
        <bgColor rgb="FF000000"/>
      </patternFill>
    </fill>
    <fill>
      <patternFill patternType="solid">
        <fgColor rgb="FF548235"/>
        <bgColor rgb="FF000000"/>
      </patternFill>
    </fill>
    <fill>
      <patternFill patternType="solid">
        <fgColor rgb="FFFFE699"/>
        <bgColor rgb="FF000000"/>
      </patternFill>
    </fill>
    <fill>
      <patternFill patternType="solid">
        <fgColor rgb="FFF4B084"/>
        <bgColor rgb="FF000000"/>
      </patternFill>
    </fill>
    <fill>
      <patternFill patternType="solid">
        <fgColor rgb="FFA9D08E"/>
        <bgColor rgb="FF000000"/>
      </patternFill>
    </fill>
    <fill>
      <patternFill patternType="solid">
        <fgColor rgb="FF5B9BD5"/>
        <bgColor rgb="FF000000"/>
      </patternFill>
    </fill>
    <fill>
      <patternFill patternType="solid">
        <fgColor rgb="FFFFF2CC"/>
        <bgColor rgb="FF000000"/>
      </patternFill>
    </fill>
    <fill>
      <patternFill patternType="solid">
        <fgColor rgb="FFFCE4D6"/>
        <bgColor rgb="FF000000"/>
      </patternFill>
    </fill>
    <fill>
      <patternFill patternType="solid">
        <fgColor rgb="FFE2EFDA"/>
        <bgColor rgb="FF000000"/>
      </patternFill>
    </fill>
    <fill>
      <patternFill patternType="solid">
        <fgColor rgb="FFDDEBF7"/>
        <bgColor rgb="FF000000"/>
      </patternFill>
    </fill>
    <fill>
      <patternFill patternType="solid">
        <fgColor rgb="FFF2F2F2"/>
        <bgColor rgb="FF000000"/>
      </patternFill>
    </fill>
    <fill>
      <patternFill patternType="solid">
        <fgColor theme="3"/>
        <bgColor rgb="FF000000"/>
      </patternFill>
    </fill>
    <fill>
      <patternFill patternType="solid">
        <fgColor theme="3" tint="0.79998168889431442"/>
        <bgColor indexed="64"/>
      </patternFill>
    </fill>
  </fills>
  <borders count="17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4" fillId="0" borderId="0"/>
    <xf numFmtId="0" fontId="4" fillId="0" borderId="0"/>
  </cellStyleXfs>
  <cellXfs count="70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2" fillId="3" borderId="2" xfId="0" applyFont="1" applyFill="1" applyBorder="1" applyAlignment="1">
      <alignment horizontal="center" vertical="center" wrapText="1"/>
    </xf>
    <xf numFmtId="0" fontId="1" fillId="4" borderId="2" xfId="0" applyFont="1" applyFill="1" applyBorder="1" applyAlignment="1">
      <alignment horizontal="center" vertical="center" wrapText="1"/>
    </xf>
    <xf numFmtId="0" fontId="1" fillId="5" borderId="2" xfId="0" applyFont="1" applyFill="1" applyBorder="1" applyAlignment="1">
      <alignment horizontal="center" vertical="center" wrapText="1"/>
    </xf>
    <xf numFmtId="0" fontId="3" fillId="5" borderId="2" xfId="0" applyFont="1" applyFill="1" applyBorder="1" applyAlignment="1">
      <alignment horizontal="center" vertical="center" wrapText="1"/>
    </xf>
    <xf numFmtId="0" fontId="1" fillId="6" borderId="2" xfId="0" applyFont="1" applyFill="1" applyBorder="1" applyAlignment="1">
      <alignment horizontal="center" vertical="center" wrapText="1"/>
    </xf>
    <xf numFmtId="0" fontId="1" fillId="7" borderId="2" xfId="1" applyFont="1" applyFill="1" applyBorder="1" applyAlignment="1">
      <alignment horizontal="center" vertical="center" wrapText="1"/>
    </xf>
    <xf numFmtId="0" fontId="1" fillId="7" borderId="3" xfId="1" applyFont="1" applyFill="1" applyBorder="1" applyAlignment="1">
      <alignment horizontal="center" vertical="center" wrapText="1"/>
    </xf>
    <xf numFmtId="0" fontId="5" fillId="0" borderId="4" xfId="0" applyFont="1" applyFill="1" applyBorder="1" applyAlignment="1">
      <alignment horizontal="center" vertical="center"/>
    </xf>
    <xf numFmtId="0" fontId="6" fillId="0" borderId="5" xfId="0" applyFont="1" applyFill="1" applyBorder="1" applyAlignment="1">
      <alignment horizontal="center" vertical="center"/>
    </xf>
    <xf numFmtId="1" fontId="6" fillId="0" borderId="5" xfId="0" applyNumberFormat="1" applyFont="1" applyFill="1" applyBorder="1" applyAlignment="1">
      <alignment horizontal="center" vertical="center"/>
    </xf>
    <xf numFmtId="1" fontId="5" fillId="0" borderId="5" xfId="0" applyNumberFormat="1" applyFont="1" applyFill="1" applyBorder="1" applyAlignment="1">
      <alignment horizontal="center" vertical="center"/>
    </xf>
    <xf numFmtId="1" fontId="5" fillId="0" borderId="5" xfId="0" applyNumberFormat="1" applyFont="1" applyFill="1" applyBorder="1" applyAlignment="1">
      <alignment horizontal="center"/>
    </xf>
    <xf numFmtId="1" fontId="5" fillId="8" borderId="5" xfId="0" applyNumberFormat="1" applyFont="1" applyFill="1" applyBorder="1" applyAlignment="1">
      <alignment horizontal="center"/>
    </xf>
    <xf numFmtId="1" fontId="5" fillId="9" borderId="5" xfId="0" applyNumberFormat="1" applyFont="1" applyFill="1" applyBorder="1" applyAlignment="1">
      <alignment horizontal="center"/>
    </xf>
    <xf numFmtId="1" fontId="5" fillId="10" borderId="5" xfId="0" applyNumberFormat="1" applyFont="1" applyFill="1" applyBorder="1" applyAlignment="1">
      <alignment horizontal="center"/>
    </xf>
    <xf numFmtId="0" fontId="6" fillId="0" borderId="5" xfId="0" applyFont="1" applyFill="1" applyBorder="1"/>
    <xf numFmtId="1" fontId="5" fillId="11" borderId="6" xfId="0" applyNumberFormat="1" applyFont="1" applyFill="1" applyBorder="1" applyAlignment="1">
      <alignment horizontal="center"/>
    </xf>
    <xf numFmtId="0" fontId="5" fillId="0" borderId="7" xfId="0" applyFont="1" applyFill="1" applyBorder="1" applyAlignment="1">
      <alignment horizontal="center" vertical="center"/>
    </xf>
    <xf numFmtId="0" fontId="6" fillId="0" borderId="8" xfId="0" applyFont="1" applyFill="1" applyBorder="1" applyAlignment="1">
      <alignment horizontal="center" vertical="center"/>
    </xf>
    <xf numFmtId="1" fontId="6" fillId="0" borderId="8" xfId="0" applyNumberFormat="1" applyFont="1" applyFill="1" applyBorder="1" applyAlignment="1">
      <alignment horizontal="center" vertical="center"/>
    </xf>
    <xf numFmtId="1" fontId="5" fillId="0" borderId="8" xfId="0" applyNumberFormat="1" applyFont="1" applyFill="1" applyBorder="1" applyAlignment="1">
      <alignment horizontal="center" vertical="center"/>
    </xf>
    <xf numFmtId="1" fontId="5" fillId="0" borderId="8" xfId="0" applyNumberFormat="1" applyFont="1" applyFill="1" applyBorder="1" applyAlignment="1">
      <alignment horizontal="center"/>
    </xf>
    <xf numFmtId="1" fontId="5" fillId="8" borderId="8" xfId="0" applyNumberFormat="1" applyFont="1" applyFill="1" applyBorder="1" applyAlignment="1">
      <alignment horizontal="center"/>
    </xf>
    <xf numFmtId="1" fontId="5" fillId="9" borderId="8" xfId="0" applyNumberFormat="1" applyFont="1" applyFill="1" applyBorder="1" applyAlignment="1">
      <alignment horizontal="center"/>
    </xf>
    <xf numFmtId="1" fontId="5" fillId="10" borderId="8" xfId="0" applyNumberFormat="1" applyFont="1" applyFill="1" applyBorder="1" applyAlignment="1">
      <alignment horizontal="center"/>
    </xf>
    <xf numFmtId="0" fontId="6" fillId="0" borderId="8" xfId="0" applyFont="1" applyFill="1" applyBorder="1"/>
    <xf numFmtId="1" fontId="5" fillId="11" borderId="9" xfId="0" applyNumberFormat="1" applyFont="1" applyFill="1" applyBorder="1" applyAlignment="1">
      <alignment horizontal="center"/>
    </xf>
    <xf numFmtId="0" fontId="5" fillId="0" borderId="7" xfId="0" applyFont="1" applyFill="1" applyBorder="1" applyAlignment="1">
      <alignment horizontal="center"/>
    </xf>
    <xf numFmtId="0" fontId="5" fillId="0" borderId="8" xfId="0" applyFont="1" applyFill="1" applyBorder="1" applyAlignment="1">
      <alignment horizontal="center"/>
    </xf>
    <xf numFmtId="1" fontId="5" fillId="0" borderId="8" xfId="1" applyNumberFormat="1" applyFont="1" applyFill="1" applyBorder="1" applyAlignment="1">
      <alignment horizontal="center"/>
    </xf>
    <xf numFmtId="0" fontId="6" fillId="12" borderId="8" xfId="0" applyFont="1" applyFill="1" applyBorder="1" applyAlignment="1">
      <alignment horizontal="center" vertical="center"/>
    </xf>
    <xf numFmtId="0" fontId="5" fillId="0" borderId="7" xfId="2" applyFont="1" applyFill="1" applyBorder="1" applyAlignment="1">
      <alignment horizontal="center" vertical="center"/>
    </xf>
    <xf numFmtId="0" fontId="5" fillId="0" borderId="7" xfId="0" applyFont="1" applyFill="1" applyBorder="1" applyAlignment="1">
      <alignment horizontal="center" vertical="center" wrapText="1"/>
    </xf>
    <xf numFmtId="1" fontId="5" fillId="0" borderId="8" xfId="1" applyNumberFormat="1" applyFont="1" applyFill="1" applyBorder="1" applyAlignment="1">
      <alignment horizontal="center" vertical="center"/>
    </xf>
    <xf numFmtId="1" fontId="6" fillId="9" borderId="8" xfId="0" applyNumberFormat="1" applyFont="1" applyFill="1" applyBorder="1" applyAlignment="1">
      <alignment horizontal="center" vertical="center"/>
    </xf>
    <xf numFmtId="0" fontId="7" fillId="0" borderId="7" xfId="2" applyFont="1" applyFill="1" applyBorder="1" applyAlignment="1">
      <alignment horizontal="center" vertical="center"/>
    </xf>
    <xf numFmtId="49" fontId="6" fillId="0" borderId="7" xfId="0" applyNumberFormat="1" applyFont="1" applyFill="1" applyBorder="1" applyAlignment="1">
      <alignment horizontal="center"/>
    </xf>
    <xf numFmtId="0" fontId="6" fillId="0" borderId="7" xfId="0" applyFont="1" applyFill="1" applyBorder="1" applyAlignment="1">
      <alignment horizontal="center"/>
    </xf>
    <xf numFmtId="49" fontId="5" fillId="0" borderId="7" xfId="0" applyNumberFormat="1" applyFont="1" applyFill="1" applyBorder="1" applyAlignment="1">
      <alignment horizontal="center" vertical="center"/>
    </xf>
    <xf numFmtId="0" fontId="5" fillId="0" borderId="10" xfId="0" applyFont="1" applyFill="1" applyBorder="1" applyAlignment="1">
      <alignment horizontal="center"/>
    </xf>
    <xf numFmtId="0" fontId="6" fillId="12" borderId="11" xfId="0" applyFont="1" applyFill="1" applyBorder="1" applyAlignment="1">
      <alignment horizontal="center" vertical="center"/>
    </xf>
    <xf numFmtId="1" fontId="6" fillId="9" borderId="11" xfId="0" applyNumberFormat="1" applyFont="1" applyFill="1" applyBorder="1" applyAlignment="1">
      <alignment horizontal="center" vertical="center"/>
    </xf>
    <xf numFmtId="1" fontId="5" fillId="9" borderId="11" xfId="0" applyNumberFormat="1" applyFont="1" applyFill="1" applyBorder="1" applyAlignment="1">
      <alignment horizontal="center"/>
    </xf>
    <xf numFmtId="1" fontId="5" fillId="8" borderId="11" xfId="0" applyNumberFormat="1" applyFont="1" applyFill="1" applyBorder="1" applyAlignment="1">
      <alignment horizontal="center"/>
    </xf>
    <xf numFmtId="1" fontId="6" fillId="0" borderId="11" xfId="0" applyNumberFormat="1" applyFont="1" applyFill="1" applyBorder="1" applyAlignment="1">
      <alignment horizontal="center" vertical="center"/>
    </xf>
    <xf numFmtId="1" fontId="5" fillId="0" borderId="11" xfId="0" applyNumberFormat="1" applyFont="1" applyFill="1" applyBorder="1" applyAlignment="1">
      <alignment horizontal="center"/>
    </xf>
    <xf numFmtId="0" fontId="6" fillId="0" borderId="11" xfId="0" applyFont="1" applyFill="1" applyBorder="1" applyAlignment="1">
      <alignment horizontal="center" vertical="center"/>
    </xf>
    <xf numFmtId="1" fontId="5" fillId="10" borderId="11" xfId="0" applyNumberFormat="1" applyFont="1" applyFill="1" applyBorder="1" applyAlignment="1">
      <alignment horizontal="center"/>
    </xf>
    <xf numFmtId="1" fontId="5" fillId="0" borderId="11" xfId="1" applyNumberFormat="1" applyFont="1" applyFill="1" applyBorder="1" applyAlignment="1">
      <alignment horizontal="center"/>
    </xf>
    <xf numFmtId="1" fontId="5" fillId="11" borderId="12" xfId="0" applyNumberFormat="1" applyFont="1" applyFill="1" applyBorder="1" applyAlignment="1">
      <alignment horizontal="center"/>
    </xf>
    <xf numFmtId="0" fontId="6" fillId="0" borderId="0" xfId="0" applyFont="1" applyFill="1" applyBorder="1"/>
    <xf numFmtId="0" fontId="1" fillId="7" borderId="13" xfId="1" applyFont="1" applyFill="1" applyBorder="1" applyAlignment="1">
      <alignment horizontal="center" vertical="center" wrapText="1"/>
    </xf>
    <xf numFmtId="1" fontId="5" fillId="11" borderId="14" xfId="0" applyNumberFormat="1" applyFont="1" applyFill="1" applyBorder="1" applyAlignment="1">
      <alignment horizontal="center"/>
    </xf>
    <xf numFmtId="1" fontId="5" fillId="11" borderId="15" xfId="0" applyNumberFormat="1" applyFont="1" applyFill="1" applyBorder="1" applyAlignment="1">
      <alignment horizontal="center"/>
    </xf>
    <xf numFmtId="1" fontId="5" fillId="11" borderId="16" xfId="0" applyNumberFormat="1" applyFont="1" applyFill="1" applyBorder="1" applyAlignment="1">
      <alignment horizontal="center"/>
    </xf>
    <xf numFmtId="0" fontId="0" fillId="14" borderId="8" xfId="0" applyFill="1" applyBorder="1"/>
    <xf numFmtId="164" fontId="0" fillId="14" borderId="8" xfId="0" applyNumberFormat="1" applyFill="1" applyBorder="1" applyAlignment="1">
      <alignment horizontal="center"/>
    </xf>
    <xf numFmtId="0" fontId="8" fillId="13" borderId="8" xfId="1" applyFont="1" applyFill="1" applyBorder="1" applyAlignment="1">
      <alignment horizontal="center" vertical="center" wrapText="1"/>
    </xf>
    <xf numFmtId="0" fontId="5" fillId="0" borderId="4" xfId="0" applyFont="1" applyFill="1" applyBorder="1" applyAlignment="1">
      <alignment horizontal="center"/>
    </xf>
    <xf numFmtId="0" fontId="5" fillId="0" borderId="10" xfId="0" applyFont="1" applyFill="1" applyBorder="1" applyAlignment="1">
      <alignment horizontal="center" vertical="center"/>
    </xf>
    <xf numFmtId="0" fontId="5" fillId="0" borderId="11" xfId="0" applyFont="1" applyFill="1" applyBorder="1" applyAlignment="1">
      <alignment horizontal="center"/>
    </xf>
    <xf numFmtId="1" fontId="5" fillId="11" borderId="8" xfId="0" applyNumberFormat="1" applyFont="1" applyFill="1" applyBorder="1" applyAlignment="1">
      <alignment horizontal="center"/>
    </xf>
    <xf numFmtId="0" fontId="9" fillId="0" borderId="8" xfId="0" applyFont="1" applyBorder="1" applyAlignment="1">
      <alignment horizontal="center" vertical="center" wrapText="1"/>
    </xf>
    <xf numFmtId="0" fontId="5" fillId="0" borderId="8" xfId="0" applyFont="1" applyFill="1" applyBorder="1" applyAlignment="1">
      <alignment horizontal="center" vertical="center"/>
    </xf>
    <xf numFmtId="15" fontId="0" fillId="0" borderId="0" xfId="0" applyNumberFormat="1"/>
    <xf numFmtId="14" fontId="0" fillId="0" borderId="0" xfId="0" applyNumberFormat="1"/>
    <xf numFmtId="0" fontId="5" fillId="0" borderId="4" xfId="2" applyFont="1" applyFill="1" applyBorder="1" applyAlignment="1">
      <alignment horizontal="center" vertical="center"/>
    </xf>
    <xf numFmtId="0" fontId="5" fillId="0" borderId="8" xfId="2" applyFont="1" applyFill="1" applyBorder="1" applyAlignment="1">
      <alignment horizontal="center" vertical="center"/>
    </xf>
  </cellXfs>
  <cellStyles count="3">
    <cellStyle name="Normal" xfId="0" builtinId="0"/>
    <cellStyle name="Normal 2 2" xfId="2"/>
    <cellStyle name="Normal 5" xfId="1"/>
  </cellStyles>
  <dxfs count="216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  <color rgb="FFFFFFFF"/>
      </font>
      <fill>
        <patternFill>
          <bgColor rgb="FFFF370E"/>
        </patternFill>
      </fill>
    </dxf>
    <dxf>
      <font>
        <b/>
        <i val="0"/>
      </font>
      <fill>
        <patternFill>
          <bgColor rgb="FFFFC000"/>
        </patternFill>
      </fill>
    </dxf>
    <dxf>
      <font>
        <b/>
        <i val="0"/>
        <color rgb="FFFFFFFF"/>
      </font>
      <fill>
        <patternFill>
          <bgColor rgb="FF004586"/>
        </patternFill>
      </fill>
    </dxf>
    <dxf>
      <font>
        <b/>
        <i val="0"/>
        <color rgb="FFFFFFFF"/>
      </font>
      <fill>
        <patternFill>
          <bgColor rgb="FFDF73FF"/>
        </patternFill>
      </fill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  <color rgb="FFFFFFFF"/>
      </font>
      <fill>
        <patternFill>
          <bgColor rgb="FFFF370E"/>
        </patternFill>
      </fill>
    </dxf>
    <dxf>
      <font>
        <b/>
        <i val="0"/>
      </font>
      <fill>
        <patternFill>
          <bgColor rgb="FFFFC000"/>
        </patternFill>
      </fill>
    </dxf>
    <dxf>
      <font>
        <b/>
        <i val="0"/>
        <color rgb="FFFFFFFF"/>
      </font>
      <fill>
        <patternFill>
          <bgColor rgb="FF004586"/>
        </patternFill>
      </fill>
    </dxf>
    <dxf>
      <font>
        <b/>
        <i val="0"/>
        <color rgb="FFFFFFFF"/>
      </font>
      <fill>
        <patternFill>
          <bgColor rgb="FFDF73FF"/>
        </patternFill>
      </fill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  <color rgb="FFFFFFFF"/>
      </font>
      <fill>
        <patternFill>
          <bgColor rgb="FFFF370E"/>
        </patternFill>
      </fill>
    </dxf>
    <dxf>
      <font>
        <b/>
        <i val="0"/>
      </font>
      <fill>
        <patternFill>
          <bgColor rgb="FFFFC000"/>
        </patternFill>
      </fill>
    </dxf>
    <dxf>
      <font>
        <b/>
        <i val="0"/>
        <color rgb="FFFFFFFF"/>
      </font>
      <fill>
        <patternFill>
          <bgColor rgb="FF004586"/>
        </patternFill>
      </fill>
    </dxf>
    <dxf>
      <font>
        <b/>
        <i val="0"/>
        <color rgb="FFFFFFFF"/>
      </font>
      <fill>
        <patternFill>
          <bgColor rgb="FFDF73FF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  <color rgb="FFFFFFFF"/>
      </font>
      <fill>
        <patternFill>
          <bgColor rgb="FFCC99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1087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9900C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579D1C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auto="1"/>
      </font>
      <fill>
        <patternFill>
          <bgColor rgb="FFFFFF99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CCCC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/>
        <horizontal/>
      </border>
    </dxf>
    <dxf>
      <font>
        <b/>
        <i val="0"/>
        <color rgb="FFFFFFFF"/>
      </font>
      <fill>
        <patternFill>
          <bgColor rgb="FF004586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D32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FF370E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2F2F2"/>
      </font>
      <fill>
        <patternFill>
          <bgColor rgb="FFDF73FF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A838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  <dxf>
      <font>
        <b/>
        <i val="0"/>
        <color rgb="FFFFFFFF"/>
      </font>
      <fill>
        <patternFill>
          <bgColor rgb="FF000000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</border>
    </dxf>
  </dxfs>
  <tableStyles count="0" defaultTableStyle="TableStyleMedium2" defaultPivotStyle="PivotStyleLight16"/>
  <colors>
    <mruColors>
      <color rgb="FF9966FF"/>
      <color rgb="FFFFCCFF"/>
      <color rgb="FFFF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482"/>
  <sheetViews>
    <sheetView tabSelected="1" workbookViewId="0">
      <pane ySplit="1" topLeftCell="A284" activePane="bottomLeft" state="frozen"/>
      <selection pane="bottomLeft" activeCell="A304" sqref="A304:A305"/>
    </sheetView>
  </sheetViews>
  <sheetFormatPr defaultRowHeight="14.4" x14ac:dyDescent="0.3"/>
  <cols>
    <col min="1" max="1" width="12.44140625" customWidth="1"/>
    <col min="2" max="2" width="28.21875" customWidth="1"/>
    <col min="3" max="3" width="13.44140625" customWidth="1"/>
    <col min="4" max="4" width="12.77734375" customWidth="1"/>
    <col min="6" max="6" width="12.77734375" customWidth="1"/>
    <col min="7" max="7" width="23.109375" customWidth="1"/>
    <col min="8" max="8" width="6.109375" customWidth="1"/>
    <col min="9" max="9" width="9.5546875" customWidth="1"/>
    <col min="10" max="10" width="14.77734375" bestFit="1" customWidth="1"/>
    <col min="11" max="11" width="10.6640625" customWidth="1"/>
    <col min="18" max="18" width="9.44140625" customWidth="1"/>
    <col min="23" max="23" width="9.77734375" customWidth="1"/>
    <col min="24" max="24" width="9.5546875" customWidth="1"/>
  </cols>
  <sheetData>
    <row r="1" spans="1:30" ht="58.5" customHeight="1" thickBot="1" x14ac:dyDescent="0.35">
      <c r="A1" s="1" t="s">
        <v>0</v>
      </c>
      <c r="B1" s="2" t="s">
        <v>1</v>
      </c>
      <c r="C1" s="3" t="s">
        <v>7</v>
      </c>
      <c r="D1" s="5" t="s">
        <v>13</v>
      </c>
      <c r="E1" s="6" t="s">
        <v>19</v>
      </c>
      <c r="F1" s="53" t="s">
        <v>25</v>
      </c>
      <c r="G1" s="59" t="s">
        <v>525</v>
      </c>
      <c r="H1" s="64" t="s">
        <v>526</v>
      </c>
      <c r="I1" s="64" t="s">
        <v>527</v>
      </c>
      <c r="J1" s="64" t="s">
        <v>528</v>
      </c>
      <c r="K1" s="64" t="s">
        <v>529</v>
      </c>
      <c r="L1" s="64" t="s">
        <v>530</v>
      </c>
      <c r="M1" s="64" t="s">
        <v>531</v>
      </c>
      <c r="N1" s="64" t="s">
        <v>532</v>
      </c>
      <c r="O1" s="64" t="s">
        <v>533</v>
      </c>
      <c r="P1" s="64" t="s">
        <v>534</v>
      </c>
      <c r="Q1" s="64" t="s">
        <v>535</v>
      </c>
      <c r="R1" s="64" t="s">
        <v>536</v>
      </c>
      <c r="S1" s="64" t="s">
        <v>537</v>
      </c>
      <c r="T1" s="64" t="s">
        <v>538</v>
      </c>
      <c r="U1" s="64" t="s">
        <v>539</v>
      </c>
      <c r="V1" s="64" t="s">
        <v>540</v>
      </c>
      <c r="W1" s="64" t="s">
        <v>541</v>
      </c>
      <c r="X1" s="64" t="s">
        <v>542</v>
      </c>
      <c r="Y1" s="64" t="s">
        <v>543</v>
      </c>
      <c r="Z1" s="64" t="s">
        <v>544</v>
      </c>
      <c r="AA1" s="64" t="s">
        <v>545</v>
      </c>
      <c r="AB1" s="64" t="s">
        <v>546</v>
      </c>
      <c r="AC1" s="64" t="s">
        <v>547</v>
      </c>
      <c r="AD1" s="64" t="s">
        <v>548</v>
      </c>
    </row>
    <row r="2" spans="1:30" ht="15.6" x14ac:dyDescent="0.3">
      <c r="A2" s="68" t="s">
        <v>94</v>
      </c>
      <c r="B2" s="10" t="s">
        <v>68</v>
      </c>
      <c r="C2" s="14">
        <v>37.023482259200406</v>
      </c>
      <c r="D2" s="15">
        <v>1225.3074545269717</v>
      </c>
      <c r="E2" s="16">
        <v>77.962962962962962</v>
      </c>
      <c r="F2" s="54">
        <v>60</v>
      </c>
      <c r="G2" s="58">
        <v>2333.25</v>
      </c>
      <c r="H2" t="s">
        <v>600</v>
      </c>
      <c r="I2" t="s">
        <v>601</v>
      </c>
      <c r="J2" t="s">
        <v>551</v>
      </c>
      <c r="K2" t="s">
        <v>734</v>
      </c>
      <c r="L2" t="s">
        <v>735</v>
      </c>
      <c r="N2">
        <v>16</v>
      </c>
      <c r="O2">
        <v>-3.3300000000000003E-2</v>
      </c>
      <c r="P2">
        <v>-51.05</v>
      </c>
      <c r="Q2" t="s">
        <v>555</v>
      </c>
      <c r="R2" t="s">
        <v>556</v>
      </c>
      <c r="S2" t="s">
        <v>602</v>
      </c>
      <c r="T2" t="s">
        <v>603</v>
      </c>
      <c r="U2" t="s">
        <v>604</v>
      </c>
      <c r="V2" t="s">
        <v>601</v>
      </c>
      <c r="W2" t="s">
        <v>716</v>
      </c>
      <c r="Z2" t="s">
        <v>736</v>
      </c>
      <c r="AA2" t="s">
        <v>737</v>
      </c>
      <c r="AB2" t="s">
        <v>738</v>
      </c>
      <c r="AC2" t="s">
        <v>739</v>
      </c>
    </row>
    <row r="3" spans="1:30" ht="15.6" x14ac:dyDescent="0.3">
      <c r="A3" s="29" t="s">
        <v>102</v>
      </c>
      <c r="B3" s="20" t="s">
        <v>68</v>
      </c>
      <c r="C3" s="24">
        <v>38.163417814163793</v>
      </c>
      <c r="D3" s="25">
        <v>755.7439379050486</v>
      </c>
      <c r="E3" s="26">
        <v>20.971428571428572</v>
      </c>
      <c r="F3" s="55">
        <v>60</v>
      </c>
      <c r="G3" s="57"/>
      <c r="H3" t="s">
        <v>600</v>
      </c>
      <c r="I3" t="s">
        <v>601</v>
      </c>
      <c r="J3" t="s">
        <v>551</v>
      </c>
      <c r="K3" t="s">
        <v>734</v>
      </c>
      <c r="L3" t="s">
        <v>771</v>
      </c>
      <c r="N3">
        <v>10</v>
      </c>
      <c r="O3">
        <v>-3.8332999999999999</v>
      </c>
      <c r="P3">
        <v>-51.833300000000001</v>
      </c>
      <c r="Q3" t="s">
        <v>555</v>
      </c>
      <c r="R3" t="s">
        <v>556</v>
      </c>
      <c r="S3" t="s">
        <v>602</v>
      </c>
      <c r="T3" t="s">
        <v>603</v>
      </c>
      <c r="U3" t="s">
        <v>604</v>
      </c>
      <c r="V3" t="s">
        <v>601</v>
      </c>
      <c r="W3" t="s">
        <v>772</v>
      </c>
      <c r="Z3" t="s">
        <v>773</v>
      </c>
      <c r="AA3" t="s">
        <v>774</v>
      </c>
      <c r="AB3" t="s">
        <v>775</v>
      </c>
      <c r="AC3" t="s">
        <v>776</v>
      </c>
    </row>
    <row r="4" spans="1:30" ht="15.6" x14ac:dyDescent="0.3">
      <c r="A4" s="29" t="s">
        <v>103</v>
      </c>
      <c r="B4" s="20" t="s">
        <v>68</v>
      </c>
      <c r="C4" s="24">
        <v>36.493422069604691</v>
      </c>
      <c r="D4" s="25">
        <v>562.28749363800819</v>
      </c>
      <c r="E4" s="26">
        <v>1.79</v>
      </c>
      <c r="F4" s="55">
        <v>60</v>
      </c>
      <c r="G4" s="57"/>
      <c r="H4" t="s">
        <v>600</v>
      </c>
      <c r="I4" t="s">
        <v>601</v>
      </c>
      <c r="J4" t="s">
        <v>551</v>
      </c>
      <c r="K4" t="s">
        <v>777</v>
      </c>
      <c r="L4" t="s">
        <v>778</v>
      </c>
      <c r="N4">
        <v>10</v>
      </c>
      <c r="O4">
        <v>-1.45</v>
      </c>
      <c r="P4">
        <v>-48.5</v>
      </c>
      <c r="Q4" t="s">
        <v>555</v>
      </c>
      <c r="R4" t="s">
        <v>593</v>
      </c>
      <c r="S4" t="s">
        <v>602</v>
      </c>
      <c r="T4" t="s">
        <v>603</v>
      </c>
      <c r="U4" t="s">
        <v>604</v>
      </c>
      <c r="V4" t="s">
        <v>601</v>
      </c>
      <c r="W4" t="s">
        <v>772</v>
      </c>
      <c r="Z4" t="s">
        <v>779</v>
      </c>
      <c r="AA4" t="s">
        <v>780</v>
      </c>
      <c r="AB4" t="s">
        <v>781</v>
      </c>
      <c r="AC4" t="s">
        <v>782</v>
      </c>
    </row>
    <row r="5" spans="1:30" ht="15.6" x14ac:dyDescent="0.3">
      <c r="A5" s="29" t="s">
        <v>104</v>
      </c>
      <c r="B5" s="20" t="s">
        <v>68</v>
      </c>
      <c r="C5" s="24">
        <v>34.758373817477683</v>
      </c>
      <c r="D5" s="25">
        <v>578.67539383477231</v>
      </c>
      <c r="E5" s="26">
        <v>31.428571428571427</v>
      </c>
      <c r="F5" s="55">
        <v>40</v>
      </c>
      <c r="G5" s="58">
        <v>3300.34</v>
      </c>
      <c r="H5" t="s">
        <v>600</v>
      </c>
      <c r="I5" t="s">
        <v>601</v>
      </c>
      <c r="J5" t="s">
        <v>551</v>
      </c>
      <c r="K5" t="s">
        <v>734</v>
      </c>
      <c r="L5" t="s">
        <v>771</v>
      </c>
      <c r="N5">
        <v>10</v>
      </c>
      <c r="O5">
        <v>3.8332999999999999</v>
      </c>
      <c r="P5">
        <v>-51.833300000000001</v>
      </c>
      <c r="Q5" t="s">
        <v>555</v>
      </c>
      <c r="R5" t="s">
        <v>556</v>
      </c>
      <c r="S5" t="s">
        <v>602</v>
      </c>
      <c r="T5" t="s">
        <v>603</v>
      </c>
      <c r="U5" t="s">
        <v>604</v>
      </c>
      <c r="V5" t="s">
        <v>601</v>
      </c>
      <c r="W5" t="s">
        <v>772</v>
      </c>
      <c r="Z5" t="s">
        <v>783</v>
      </c>
      <c r="AA5" t="s">
        <v>784</v>
      </c>
      <c r="AB5" t="s">
        <v>785</v>
      </c>
      <c r="AC5" t="s">
        <v>786</v>
      </c>
    </row>
    <row r="6" spans="1:30" ht="15.6" x14ac:dyDescent="0.3">
      <c r="A6" s="34" t="s">
        <v>106</v>
      </c>
      <c r="B6" s="30" t="s">
        <v>68</v>
      </c>
      <c r="C6" s="24">
        <v>37.903110742272148</v>
      </c>
      <c r="D6" s="25">
        <v>1062.1344526376226</v>
      </c>
      <c r="E6" s="26">
        <v>22.952380952380953</v>
      </c>
      <c r="F6" s="55">
        <v>49.333333333333336</v>
      </c>
      <c r="G6" s="58">
        <v>2839.34</v>
      </c>
      <c r="H6" t="s">
        <v>600</v>
      </c>
      <c r="I6" t="s">
        <v>601</v>
      </c>
      <c r="J6" t="s">
        <v>551</v>
      </c>
      <c r="K6" t="s">
        <v>787</v>
      </c>
      <c r="L6" t="s">
        <v>788</v>
      </c>
      <c r="N6">
        <v>75</v>
      </c>
      <c r="O6">
        <v>-7.25</v>
      </c>
      <c r="P6">
        <v>-64.783299999999997</v>
      </c>
      <c r="Q6" t="s">
        <v>555</v>
      </c>
      <c r="R6" t="s">
        <v>593</v>
      </c>
      <c r="S6" t="s">
        <v>602</v>
      </c>
      <c r="T6" t="s">
        <v>603</v>
      </c>
      <c r="U6" t="s">
        <v>604</v>
      </c>
      <c r="V6" t="s">
        <v>601</v>
      </c>
      <c r="W6" t="s">
        <v>772</v>
      </c>
      <c r="Z6" t="s">
        <v>793</v>
      </c>
      <c r="AA6" t="s">
        <v>790</v>
      </c>
      <c r="AB6" t="s">
        <v>791</v>
      </c>
      <c r="AC6" t="s">
        <v>792</v>
      </c>
    </row>
    <row r="7" spans="1:30" ht="15.6" x14ac:dyDescent="0.3">
      <c r="A7" s="29" t="s">
        <v>108</v>
      </c>
      <c r="B7" s="20" t="s">
        <v>68</v>
      </c>
      <c r="C7" s="24">
        <v>33.351795401265782</v>
      </c>
      <c r="D7" s="25">
        <v>1285.3283495600535</v>
      </c>
      <c r="E7" s="26"/>
      <c r="F7" s="55"/>
      <c r="G7" s="57"/>
      <c r="H7" t="s">
        <v>600</v>
      </c>
      <c r="I7" t="s">
        <v>601</v>
      </c>
      <c r="J7" t="s">
        <v>551</v>
      </c>
      <c r="K7" t="s">
        <v>787</v>
      </c>
      <c r="L7" t="s">
        <v>799</v>
      </c>
      <c r="N7">
        <v>60</v>
      </c>
      <c r="O7">
        <v>-3.2833000000000001</v>
      </c>
      <c r="P7">
        <v>-60.616700000000002</v>
      </c>
      <c r="Q7" t="s">
        <v>555</v>
      </c>
      <c r="R7" t="s">
        <v>556</v>
      </c>
      <c r="S7" t="s">
        <v>800</v>
      </c>
      <c r="T7" t="s">
        <v>801</v>
      </c>
      <c r="U7" t="s">
        <v>802</v>
      </c>
      <c r="V7" t="s">
        <v>601</v>
      </c>
      <c r="W7" t="s">
        <v>772</v>
      </c>
      <c r="Z7" t="s">
        <v>803</v>
      </c>
      <c r="AA7" t="s">
        <v>804</v>
      </c>
      <c r="AB7" t="s">
        <v>805</v>
      </c>
      <c r="AC7" t="s">
        <v>806</v>
      </c>
    </row>
    <row r="8" spans="1:30" ht="15.6" x14ac:dyDescent="0.3">
      <c r="A8" s="29" t="s">
        <v>110</v>
      </c>
      <c r="B8" s="20" t="s">
        <v>68</v>
      </c>
      <c r="C8" s="24">
        <v>37.97265544519437</v>
      </c>
      <c r="D8" s="25">
        <v>1262.6663504465043</v>
      </c>
      <c r="E8" s="26"/>
      <c r="F8" s="55"/>
      <c r="G8" s="57"/>
      <c r="H8" t="s">
        <v>600</v>
      </c>
      <c r="I8" t="s">
        <v>601</v>
      </c>
      <c r="J8" t="s">
        <v>551</v>
      </c>
      <c r="K8" t="s">
        <v>787</v>
      </c>
      <c r="L8" t="s">
        <v>812</v>
      </c>
      <c r="N8">
        <v>36</v>
      </c>
      <c r="O8">
        <v>-3.5667</v>
      </c>
      <c r="P8">
        <v>-59.116700000000002</v>
      </c>
      <c r="Q8" t="s">
        <v>555</v>
      </c>
      <c r="R8" t="s">
        <v>556</v>
      </c>
      <c r="S8" t="s">
        <v>800</v>
      </c>
      <c r="T8" t="s">
        <v>801</v>
      </c>
      <c r="U8" t="s">
        <v>802</v>
      </c>
      <c r="V8" t="s">
        <v>601</v>
      </c>
      <c r="W8" t="s">
        <v>772</v>
      </c>
      <c r="Z8" t="s">
        <v>813</v>
      </c>
      <c r="AA8" t="s">
        <v>814</v>
      </c>
      <c r="AB8" t="s">
        <v>815</v>
      </c>
      <c r="AC8" t="s">
        <v>816</v>
      </c>
    </row>
    <row r="9" spans="1:30" ht="15.6" x14ac:dyDescent="0.3">
      <c r="A9" s="19" t="s">
        <v>111</v>
      </c>
      <c r="B9" s="20" t="s">
        <v>68</v>
      </c>
      <c r="C9" s="24">
        <v>34.918612591771272</v>
      </c>
      <c r="D9" s="25">
        <v>1321.1056830997165</v>
      </c>
      <c r="E9" s="26">
        <v>5</v>
      </c>
      <c r="F9" s="55">
        <v>40</v>
      </c>
      <c r="G9" s="57"/>
      <c r="H9" t="s">
        <v>600</v>
      </c>
      <c r="I9" t="s">
        <v>601</v>
      </c>
      <c r="J9" t="s">
        <v>551</v>
      </c>
      <c r="K9" t="s">
        <v>817</v>
      </c>
      <c r="L9" t="s">
        <v>818</v>
      </c>
      <c r="N9">
        <v>105</v>
      </c>
      <c r="O9">
        <v>-10.166700000000001</v>
      </c>
      <c r="P9">
        <v>-59.45</v>
      </c>
      <c r="Q9" t="s">
        <v>555</v>
      </c>
      <c r="R9" t="s">
        <v>556</v>
      </c>
      <c r="S9" t="s">
        <v>800</v>
      </c>
      <c r="T9" t="s">
        <v>801</v>
      </c>
      <c r="U9" t="s">
        <v>802</v>
      </c>
      <c r="V9" t="s">
        <v>601</v>
      </c>
      <c r="W9" t="s">
        <v>772</v>
      </c>
      <c r="Z9" t="s">
        <v>819</v>
      </c>
      <c r="AA9" t="s">
        <v>820</v>
      </c>
      <c r="AB9" t="s">
        <v>821</v>
      </c>
      <c r="AC9" t="s">
        <v>822</v>
      </c>
    </row>
    <row r="10" spans="1:30" ht="15.6" x14ac:dyDescent="0.3">
      <c r="A10" s="29" t="s">
        <v>113</v>
      </c>
      <c r="B10" s="32" t="s">
        <v>68</v>
      </c>
      <c r="C10" s="24">
        <v>36.775230515461644</v>
      </c>
      <c r="D10" s="25">
        <v>1151.0341191909504</v>
      </c>
      <c r="E10" s="26"/>
      <c r="F10" s="55"/>
      <c r="G10" s="57"/>
      <c r="H10" t="s">
        <v>600</v>
      </c>
      <c r="I10" t="s">
        <v>601</v>
      </c>
      <c r="J10" t="s">
        <v>551</v>
      </c>
      <c r="Q10" t="s">
        <v>555</v>
      </c>
      <c r="R10" t="s">
        <v>556</v>
      </c>
      <c r="S10" t="s">
        <v>800</v>
      </c>
      <c r="T10" t="s">
        <v>801</v>
      </c>
      <c r="U10" t="s">
        <v>802</v>
      </c>
      <c r="V10" t="s">
        <v>601</v>
      </c>
      <c r="W10" t="s">
        <v>772</v>
      </c>
      <c r="Z10" t="s">
        <v>823</v>
      </c>
      <c r="AA10" t="s">
        <v>824</v>
      </c>
      <c r="AB10" t="s">
        <v>824</v>
      </c>
    </row>
    <row r="11" spans="1:30" ht="15.6" x14ac:dyDescent="0.3">
      <c r="A11" s="29" t="s">
        <v>114</v>
      </c>
      <c r="B11" s="20" t="s">
        <v>68</v>
      </c>
      <c r="C11" s="24">
        <v>39.604603308358385</v>
      </c>
      <c r="D11" s="25">
        <v>1271.375195558119</v>
      </c>
      <c r="E11" s="26">
        <v>61.789115646258502</v>
      </c>
      <c r="F11" s="55">
        <v>60</v>
      </c>
      <c r="G11" s="58">
        <v>909.57</v>
      </c>
      <c r="H11" t="s">
        <v>600</v>
      </c>
      <c r="I11" t="s">
        <v>601</v>
      </c>
      <c r="J11" t="s">
        <v>551</v>
      </c>
      <c r="K11" t="s">
        <v>787</v>
      </c>
      <c r="L11" t="s">
        <v>825</v>
      </c>
      <c r="N11">
        <v>75</v>
      </c>
      <c r="O11">
        <v>-3.35</v>
      </c>
      <c r="P11">
        <v>-64.7</v>
      </c>
      <c r="Q11" t="s">
        <v>555</v>
      </c>
      <c r="R11" t="s">
        <v>593</v>
      </c>
      <c r="S11" t="s">
        <v>800</v>
      </c>
      <c r="T11" t="s">
        <v>801</v>
      </c>
      <c r="U11" t="s">
        <v>802</v>
      </c>
      <c r="V11" t="s">
        <v>601</v>
      </c>
      <c r="W11" t="s">
        <v>772</v>
      </c>
      <c r="Z11" t="s">
        <v>826</v>
      </c>
      <c r="AA11" t="s">
        <v>827</v>
      </c>
      <c r="AB11" t="s">
        <v>828</v>
      </c>
      <c r="AC11" t="s">
        <v>829</v>
      </c>
    </row>
    <row r="12" spans="1:30" ht="15.6" x14ac:dyDescent="0.3">
      <c r="A12" s="29" t="s">
        <v>67</v>
      </c>
      <c r="B12" s="20" t="s">
        <v>68</v>
      </c>
      <c r="C12" s="24">
        <v>41.568106164294157</v>
      </c>
      <c r="D12" s="25">
        <v>1037.1924380868554</v>
      </c>
      <c r="E12" s="26">
        <v>37.923280423280431</v>
      </c>
      <c r="F12" s="55">
        <v>45</v>
      </c>
      <c r="G12" s="58">
        <v>1031.28</v>
      </c>
      <c r="H12" t="s">
        <v>600</v>
      </c>
      <c r="I12" t="s">
        <v>601</v>
      </c>
      <c r="J12" t="s">
        <v>551</v>
      </c>
      <c r="K12" t="s">
        <v>787</v>
      </c>
      <c r="L12" t="s">
        <v>830</v>
      </c>
      <c r="N12">
        <v>26</v>
      </c>
      <c r="O12">
        <v>-3.1333000000000002</v>
      </c>
      <c r="P12">
        <v>-58.433300000000003</v>
      </c>
      <c r="Q12" t="s">
        <v>555</v>
      </c>
      <c r="R12" t="s">
        <v>556</v>
      </c>
      <c r="S12" t="s">
        <v>602</v>
      </c>
      <c r="T12" t="s">
        <v>603</v>
      </c>
      <c r="U12" t="s">
        <v>604</v>
      </c>
      <c r="V12" t="s">
        <v>601</v>
      </c>
      <c r="W12" t="s">
        <v>1049</v>
      </c>
      <c r="Z12" t="s">
        <v>1063</v>
      </c>
      <c r="AA12" t="s">
        <v>1064</v>
      </c>
      <c r="AB12" t="s">
        <v>1065</v>
      </c>
      <c r="AC12" t="s">
        <v>1066</v>
      </c>
    </row>
    <row r="13" spans="1:30" ht="15.6" x14ac:dyDescent="0.3">
      <c r="A13" s="34" t="s">
        <v>237</v>
      </c>
      <c r="B13" s="20" t="s">
        <v>68</v>
      </c>
      <c r="C13" s="24">
        <v>31.657258803588938</v>
      </c>
      <c r="D13" s="25">
        <v>1305.0245167482331</v>
      </c>
      <c r="E13" s="26"/>
      <c r="F13" s="55"/>
      <c r="G13" s="58">
        <v>1289.1400000000001</v>
      </c>
      <c r="H13" t="s">
        <v>1105</v>
      </c>
      <c r="I13" t="s">
        <v>1106</v>
      </c>
      <c r="J13" t="s">
        <v>551</v>
      </c>
      <c r="K13" t="s">
        <v>1582</v>
      </c>
      <c r="L13" t="s">
        <v>1583</v>
      </c>
      <c r="M13" t="s">
        <v>1584</v>
      </c>
      <c r="N13">
        <v>220</v>
      </c>
      <c r="O13">
        <v>3.8</v>
      </c>
      <c r="P13">
        <v>-67.833299999999994</v>
      </c>
      <c r="Q13" t="s">
        <v>555</v>
      </c>
      <c r="R13" t="s">
        <v>593</v>
      </c>
      <c r="S13" t="s">
        <v>1585</v>
      </c>
      <c r="T13" t="s">
        <v>1586</v>
      </c>
      <c r="U13" t="s">
        <v>1587</v>
      </c>
      <c r="V13" t="s">
        <v>1106</v>
      </c>
      <c r="W13" t="s">
        <v>1588</v>
      </c>
      <c r="X13" t="s">
        <v>1588</v>
      </c>
      <c r="Y13" t="s">
        <v>1589</v>
      </c>
      <c r="Z13" t="s">
        <v>1590</v>
      </c>
      <c r="AA13" t="s">
        <v>1591</v>
      </c>
      <c r="AB13" t="s">
        <v>1591</v>
      </c>
    </row>
    <row r="14" spans="1:30" ht="15.6" x14ac:dyDescent="0.3">
      <c r="A14" s="29" t="s">
        <v>238</v>
      </c>
      <c r="B14" s="20" t="s">
        <v>68</v>
      </c>
      <c r="C14" s="24">
        <v>25.353036014037446</v>
      </c>
      <c r="D14" s="25">
        <v>920.66064776897781</v>
      </c>
      <c r="E14" s="26"/>
      <c r="F14" s="55"/>
      <c r="G14" s="57"/>
      <c r="H14" t="s">
        <v>1105</v>
      </c>
      <c r="I14" t="s">
        <v>1106</v>
      </c>
      <c r="J14" t="s">
        <v>551</v>
      </c>
      <c r="K14" t="s">
        <v>1582</v>
      </c>
      <c r="L14" t="s">
        <v>1583</v>
      </c>
      <c r="M14" t="s">
        <v>1584</v>
      </c>
      <c r="N14">
        <v>220</v>
      </c>
      <c r="O14">
        <v>3.8</v>
      </c>
      <c r="P14">
        <v>-67.833299999999994</v>
      </c>
      <c r="Q14" t="s">
        <v>555</v>
      </c>
      <c r="R14" t="s">
        <v>593</v>
      </c>
      <c r="S14" t="s">
        <v>1585</v>
      </c>
      <c r="T14" t="s">
        <v>1586</v>
      </c>
      <c r="U14" t="s">
        <v>1587</v>
      </c>
      <c r="V14" t="s">
        <v>1106</v>
      </c>
      <c r="W14" t="s">
        <v>1588</v>
      </c>
      <c r="X14" t="s">
        <v>1588</v>
      </c>
      <c r="Y14" t="s">
        <v>1589</v>
      </c>
      <c r="Z14" t="s">
        <v>1592</v>
      </c>
      <c r="AA14" t="s">
        <v>1593</v>
      </c>
      <c r="AB14" t="s">
        <v>1593</v>
      </c>
    </row>
    <row r="15" spans="1:30" ht="15.6" x14ac:dyDescent="0.3">
      <c r="A15" s="29" t="s">
        <v>239</v>
      </c>
      <c r="B15" s="20" t="s">
        <v>68</v>
      </c>
      <c r="C15" s="24">
        <v>32.793298425385927</v>
      </c>
      <c r="D15" s="25">
        <v>1031.6396260291438</v>
      </c>
      <c r="E15" s="26"/>
      <c r="F15" s="55"/>
      <c r="G15" s="57"/>
      <c r="H15" t="s">
        <v>1105</v>
      </c>
      <c r="I15" t="s">
        <v>1106</v>
      </c>
      <c r="J15" t="s">
        <v>551</v>
      </c>
      <c r="K15" t="s">
        <v>1582</v>
      </c>
      <c r="L15" t="s">
        <v>1583</v>
      </c>
      <c r="M15" t="s">
        <v>1584</v>
      </c>
      <c r="N15">
        <v>220</v>
      </c>
      <c r="O15">
        <v>3.8</v>
      </c>
      <c r="P15">
        <v>-67.833299999999994</v>
      </c>
      <c r="Q15" t="s">
        <v>555</v>
      </c>
      <c r="R15" t="s">
        <v>593</v>
      </c>
      <c r="S15" t="s">
        <v>1585</v>
      </c>
      <c r="T15" t="s">
        <v>1586</v>
      </c>
      <c r="U15" t="s">
        <v>1587</v>
      </c>
      <c r="V15" t="s">
        <v>1106</v>
      </c>
      <c r="W15" t="s">
        <v>1594</v>
      </c>
      <c r="X15" t="s">
        <v>1594</v>
      </c>
      <c r="Y15" t="s">
        <v>1589</v>
      </c>
      <c r="Z15" t="s">
        <v>1595</v>
      </c>
      <c r="AA15" t="s">
        <v>1596</v>
      </c>
      <c r="AB15" t="s">
        <v>1596</v>
      </c>
    </row>
    <row r="16" spans="1:30" ht="15.6" x14ac:dyDescent="0.3">
      <c r="A16" s="29" t="s">
        <v>240</v>
      </c>
      <c r="B16" s="20" t="s">
        <v>68</v>
      </c>
      <c r="C16" s="24">
        <v>39.14096588569511</v>
      </c>
      <c r="D16" s="25">
        <v>833.21356949091955</v>
      </c>
      <c r="E16" s="26">
        <v>33</v>
      </c>
      <c r="F16" s="55"/>
      <c r="G16" s="58">
        <v>1352.72</v>
      </c>
      <c r="H16" t="s">
        <v>1105</v>
      </c>
      <c r="I16" t="s">
        <v>1106</v>
      </c>
      <c r="J16" t="s">
        <v>551</v>
      </c>
      <c r="K16" t="s">
        <v>1582</v>
      </c>
      <c r="L16" t="s">
        <v>1583</v>
      </c>
      <c r="M16" t="s">
        <v>1597</v>
      </c>
      <c r="N16">
        <v>220</v>
      </c>
      <c r="O16">
        <v>3.138118</v>
      </c>
      <c r="P16">
        <v>-68.653986000000003</v>
      </c>
      <c r="Q16" t="s">
        <v>555</v>
      </c>
      <c r="R16" t="s">
        <v>593</v>
      </c>
      <c r="S16" t="s">
        <v>1585</v>
      </c>
      <c r="T16" t="s">
        <v>1586</v>
      </c>
      <c r="U16" t="s">
        <v>1587</v>
      </c>
      <c r="V16" t="s">
        <v>1106</v>
      </c>
      <c r="W16" t="s">
        <v>1598</v>
      </c>
      <c r="X16" t="s">
        <v>1598</v>
      </c>
      <c r="Y16" t="s">
        <v>1589</v>
      </c>
      <c r="Z16" t="s">
        <v>1599</v>
      </c>
      <c r="AA16" t="s">
        <v>1600</v>
      </c>
      <c r="AB16" t="s">
        <v>1600</v>
      </c>
    </row>
    <row r="17" spans="1:29" ht="15.6" x14ac:dyDescent="0.3">
      <c r="A17" s="29" t="s">
        <v>242</v>
      </c>
      <c r="B17" s="20" t="s">
        <v>68</v>
      </c>
      <c r="C17" s="24">
        <v>32.855685261600343</v>
      </c>
      <c r="D17" s="25">
        <v>504.44587415718405</v>
      </c>
      <c r="E17" s="26">
        <v>11.1</v>
      </c>
      <c r="F17" s="55"/>
      <c r="G17" s="58">
        <v>955</v>
      </c>
      <c r="H17" t="s">
        <v>1105</v>
      </c>
      <c r="I17" t="s">
        <v>1106</v>
      </c>
      <c r="J17" t="s">
        <v>551</v>
      </c>
      <c r="K17" t="s">
        <v>1582</v>
      </c>
      <c r="L17" t="s">
        <v>1583</v>
      </c>
      <c r="M17" t="s">
        <v>1601</v>
      </c>
      <c r="N17">
        <v>180</v>
      </c>
      <c r="O17">
        <v>3.8</v>
      </c>
      <c r="P17">
        <v>-67.833299999999994</v>
      </c>
      <c r="Q17" t="s">
        <v>555</v>
      </c>
      <c r="R17" t="s">
        <v>593</v>
      </c>
      <c r="S17" t="s">
        <v>1585</v>
      </c>
      <c r="T17" t="s">
        <v>1586</v>
      </c>
      <c r="U17" t="s">
        <v>1587</v>
      </c>
      <c r="V17" t="s">
        <v>1106</v>
      </c>
      <c r="W17" t="s">
        <v>1602</v>
      </c>
      <c r="X17" t="s">
        <v>1602</v>
      </c>
      <c r="Y17" t="s">
        <v>1589</v>
      </c>
      <c r="Z17" t="s">
        <v>1603</v>
      </c>
      <c r="AA17" t="s">
        <v>1604</v>
      </c>
      <c r="AB17" t="s">
        <v>1604</v>
      </c>
    </row>
    <row r="18" spans="1:29" ht="15.6" x14ac:dyDescent="0.3">
      <c r="A18" s="29" t="s">
        <v>243</v>
      </c>
      <c r="B18" s="20" t="s">
        <v>68</v>
      </c>
      <c r="C18" s="24">
        <v>34.168158954766788</v>
      </c>
      <c r="D18" s="25">
        <v>644.77018221379547</v>
      </c>
      <c r="E18" s="26"/>
      <c r="F18" s="55"/>
      <c r="G18" s="57"/>
      <c r="H18" t="s">
        <v>1105</v>
      </c>
      <c r="I18" t="s">
        <v>1106</v>
      </c>
      <c r="J18" t="s">
        <v>551</v>
      </c>
      <c r="K18" t="s">
        <v>1582</v>
      </c>
      <c r="L18" t="s">
        <v>1583</v>
      </c>
      <c r="M18" t="s">
        <v>1605</v>
      </c>
      <c r="N18">
        <v>180</v>
      </c>
      <c r="O18">
        <v>3.7166079999999999</v>
      </c>
      <c r="P18">
        <v>-67.992059999999995</v>
      </c>
      <c r="Q18" t="s">
        <v>555</v>
      </c>
      <c r="R18" t="s">
        <v>593</v>
      </c>
      <c r="S18" t="s">
        <v>1585</v>
      </c>
      <c r="T18" t="s">
        <v>1586</v>
      </c>
      <c r="U18" t="s">
        <v>1587</v>
      </c>
      <c r="V18" t="s">
        <v>1106</v>
      </c>
      <c r="W18" t="s">
        <v>1606</v>
      </c>
      <c r="X18" t="s">
        <v>1606</v>
      </c>
      <c r="Y18" t="s">
        <v>1589</v>
      </c>
      <c r="Z18" t="s">
        <v>1607</v>
      </c>
      <c r="AA18" t="s">
        <v>1608</v>
      </c>
      <c r="AB18" t="s">
        <v>1608</v>
      </c>
    </row>
    <row r="19" spans="1:29" ht="15.6" x14ac:dyDescent="0.3">
      <c r="A19" s="29" t="s">
        <v>244</v>
      </c>
      <c r="B19" s="20" t="s">
        <v>68</v>
      </c>
      <c r="C19" s="24">
        <v>38.659072922959432</v>
      </c>
      <c r="D19" s="25">
        <v>476.57091988606504</v>
      </c>
      <c r="E19" s="26"/>
      <c r="F19" s="55"/>
      <c r="G19" s="58">
        <v>762.89</v>
      </c>
      <c r="H19" t="s">
        <v>1105</v>
      </c>
      <c r="I19" t="s">
        <v>1106</v>
      </c>
      <c r="J19" t="s">
        <v>551</v>
      </c>
      <c r="K19" t="s">
        <v>1609</v>
      </c>
      <c r="L19" t="s">
        <v>1610</v>
      </c>
      <c r="N19">
        <v>300</v>
      </c>
      <c r="O19">
        <v>0.4667</v>
      </c>
      <c r="P19">
        <v>-70.466700000000003</v>
      </c>
      <c r="Q19" t="s">
        <v>555</v>
      </c>
      <c r="R19" t="s">
        <v>593</v>
      </c>
      <c r="S19" t="s">
        <v>1585</v>
      </c>
      <c r="T19" t="s">
        <v>1586</v>
      </c>
      <c r="U19" t="s">
        <v>1587</v>
      </c>
      <c r="V19" t="s">
        <v>1106</v>
      </c>
      <c r="W19" t="s">
        <v>1611</v>
      </c>
      <c r="X19" t="s">
        <v>1611</v>
      </c>
      <c r="Y19" t="s">
        <v>1612</v>
      </c>
      <c r="Z19" t="s">
        <v>1613</v>
      </c>
      <c r="AA19" t="s">
        <v>1614</v>
      </c>
      <c r="AB19" t="s">
        <v>1614</v>
      </c>
    </row>
    <row r="20" spans="1:29" ht="15.6" x14ac:dyDescent="0.3">
      <c r="A20" s="19" t="s">
        <v>245</v>
      </c>
      <c r="B20" s="30" t="s">
        <v>68</v>
      </c>
      <c r="C20" s="24">
        <v>27.603310928368234</v>
      </c>
      <c r="D20" s="25">
        <v>1744.3752808570807</v>
      </c>
      <c r="E20" s="26"/>
      <c r="F20" s="55"/>
      <c r="G20" s="58">
        <v>1217.8</v>
      </c>
      <c r="H20" t="s">
        <v>1105</v>
      </c>
      <c r="I20" t="s">
        <v>1106</v>
      </c>
      <c r="J20" t="s">
        <v>551</v>
      </c>
      <c r="K20" t="s">
        <v>1609</v>
      </c>
      <c r="L20" t="s">
        <v>1610</v>
      </c>
      <c r="N20">
        <v>300</v>
      </c>
      <c r="O20">
        <v>0.4667</v>
      </c>
      <c r="P20">
        <v>-70.466700000000003</v>
      </c>
      <c r="Q20" t="s">
        <v>555</v>
      </c>
      <c r="R20" t="s">
        <v>556</v>
      </c>
      <c r="S20" t="s">
        <v>1585</v>
      </c>
      <c r="T20" t="s">
        <v>1586</v>
      </c>
      <c r="U20" t="s">
        <v>1587</v>
      </c>
      <c r="V20" t="s">
        <v>1106</v>
      </c>
      <c r="W20" t="s">
        <v>1615</v>
      </c>
      <c r="X20" t="s">
        <v>1615</v>
      </c>
      <c r="Y20" t="s">
        <v>1612</v>
      </c>
      <c r="Z20" t="s">
        <v>1616</v>
      </c>
      <c r="AA20" t="s">
        <v>1514</v>
      </c>
      <c r="AB20" t="s">
        <v>1514</v>
      </c>
    </row>
    <row r="21" spans="1:29" ht="15.6" x14ac:dyDescent="0.3">
      <c r="A21" s="19" t="s">
        <v>246</v>
      </c>
      <c r="B21" s="20" t="s">
        <v>68</v>
      </c>
      <c r="C21" s="24">
        <v>37.815468827932278</v>
      </c>
      <c r="D21" s="25">
        <v>561.85380214224563</v>
      </c>
      <c r="E21" s="26">
        <v>33</v>
      </c>
      <c r="F21" s="55">
        <v>22.5</v>
      </c>
      <c r="G21" s="57"/>
      <c r="H21" t="s">
        <v>1105</v>
      </c>
      <c r="I21" t="s">
        <v>1106</v>
      </c>
      <c r="J21" t="s">
        <v>551</v>
      </c>
      <c r="K21" t="s">
        <v>1609</v>
      </c>
      <c r="L21" t="s">
        <v>1610</v>
      </c>
      <c r="N21">
        <v>300</v>
      </c>
      <c r="O21">
        <v>0.4667</v>
      </c>
      <c r="P21">
        <v>-70.466700000000003</v>
      </c>
      <c r="Q21" t="s">
        <v>555</v>
      </c>
      <c r="R21" t="s">
        <v>593</v>
      </c>
      <c r="S21" t="s">
        <v>1585</v>
      </c>
      <c r="T21" t="s">
        <v>1586</v>
      </c>
      <c r="U21" t="s">
        <v>1587</v>
      </c>
      <c r="V21" t="s">
        <v>1106</v>
      </c>
      <c r="W21" t="s">
        <v>1611</v>
      </c>
      <c r="X21" t="s">
        <v>1611</v>
      </c>
      <c r="Y21" t="s">
        <v>1617</v>
      </c>
      <c r="Z21" t="s">
        <v>1618</v>
      </c>
      <c r="AA21" t="s">
        <v>1619</v>
      </c>
      <c r="AB21" t="s">
        <v>1619</v>
      </c>
    </row>
    <row r="22" spans="1:29" ht="15.6" x14ac:dyDescent="0.3">
      <c r="A22" s="29" t="s">
        <v>247</v>
      </c>
      <c r="B22" s="20" t="s">
        <v>68</v>
      </c>
      <c r="C22" s="24">
        <v>39.349293450707862</v>
      </c>
      <c r="D22" s="25">
        <v>290.09986196118501</v>
      </c>
      <c r="E22" s="26"/>
      <c r="F22" s="55"/>
      <c r="G22" s="57"/>
      <c r="H22" t="s">
        <v>1105</v>
      </c>
      <c r="I22" t="s">
        <v>1106</v>
      </c>
      <c r="J22" t="s">
        <v>551</v>
      </c>
      <c r="K22" t="s">
        <v>1609</v>
      </c>
      <c r="L22" t="s">
        <v>1610</v>
      </c>
      <c r="M22" t="s">
        <v>1620</v>
      </c>
      <c r="N22">
        <v>300</v>
      </c>
      <c r="O22">
        <v>0.5</v>
      </c>
      <c r="P22">
        <v>-70.5</v>
      </c>
      <c r="Q22" t="s">
        <v>555</v>
      </c>
      <c r="R22" t="s">
        <v>593</v>
      </c>
      <c r="S22" t="s">
        <v>1585</v>
      </c>
      <c r="T22" t="s">
        <v>1586</v>
      </c>
      <c r="U22" t="s">
        <v>1587</v>
      </c>
      <c r="V22" t="s">
        <v>1106</v>
      </c>
      <c r="W22" t="s">
        <v>1621</v>
      </c>
      <c r="X22" t="s">
        <v>1621</v>
      </c>
      <c r="Y22" t="s">
        <v>1612</v>
      </c>
      <c r="Z22" t="s">
        <v>1622</v>
      </c>
      <c r="AA22" t="s">
        <v>1623</v>
      </c>
      <c r="AB22" t="s">
        <v>1623</v>
      </c>
    </row>
    <row r="23" spans="1:29" ht="15.6" x14ac:dyDescent="0.3">
      <c r="A23" s="19" t="s">
        <v>248</v>
      </c>
      <c r="B23" s="20" t="s">
        <v>68</v>
      </c>
      <c r="C23" s="24">
        <v>31.63688275239706</v>
      </c>
      <c r="D23" s="25">
        <v>1144.4916354829729</v>
      </c>
      <c r="E23" s="26"/>
      <c r="F23" s="55"/>
      <c r="G23" s="58">
        <v>751.62</v>
      </c>
      <c r="H23" t="s">
        <v>1105</v>
      </c>
      <c r="I23" t="s">
        <v>1106</v>
      </c>
      <c r="J23" t="s">
        <v>551</v>
      </c>
      <c r="K23" t="s">
        <v>1609</v>
      </c>
      <c r="L23" t="s">
        <v>1610</v>
      </c>
      <c r="M23" t="s">
        <v>1624</v>
      </c>
      <c r="N23">
        <v>300</v>
      </c>
      <c r="O23">
        <v>0.5</v>
      </c>
      <c r="P23">
        <v>-70.5</v>
      </c>
      <c r="Q23" t="s">
        <v>555</v>
      </c>
      <c r="R23" t="s">
        <v>593</v>
      </c>
      <c r="S23" t="s">
        <v>1585</v>
      </c>
      <c r="T23" t="s">
        <v>1586</v>
      </c>
      <c r="U23" t="s">
        <v>1587</v>
      </c>
      <c r="V23" t="s">
        <v>1106</v>
      </c>
      <c r="W23" t="s">
        <v>1625</v>
      </c>
      <c r="X23" t="s">
        <v>1625</v>
      </c>
      <c r="Y23" t="s">
        <v>1617</v>
      </c>
      <c r="Z23" t="s">
        <v>1626</v>
      </c>
      <c r="AA23" t="s">
        <v>1627</v>
      </c>
      <c r="AB23" t="s">
        <v>1627</v>
      </c>
    </row>
    <row r="24" spans="1:29" ht="15.6" x14ac:dyDescent="0.3">
      <c r="A24" s="29" t="s">
        <v>249</v>
      </c>
      <c r="B24" s="20" t="s">
        <v>68</v>
      </c>
      <c r="C24" s="24">
        <v>33.629604976017163</v>
      </c>
      <c r="D24" s="25">
        <v>933.56370758177729</v>
      </c>
      <c r="E24" s="26">
        <v>28.828571428571429</v>
      </c>
      <c r="F24" s="55"/>
      <c r="G24" s="58">
        <v>1725.5</v>
      </c>
      <c r="H24" t="s">
        <v>1105</v>
      </c>
      <c r="I24" t="s">
        <v>1106</v>
      </c>
      <c r="J24" t="s">
        <v>551</v>
      </c>
      <c r="K24" t="s">
        <v>1609</v>
      </c>
      <c r="L24" t="s">
        <v>1610</v>
      </c>
      <c r="M24" t="s">
        <v>1620</v>
      </c>
      <c r="N24">
        <v>300</v>
      </c>
      <c r="O24">
        <v>0.5</v>
      </c>
      <c r="P24">
        <v>-70.5</v>
      </c>
      <c r="Q24" t="s">
        <v>555</v>
      </c>
      <c r="R24" t="s">
        <v>593</v>
      </c>
      <c r="S24" t="s">
        <v>1585</v>
      </c>
      <c r="T24" t="s">
        <v>1586</v>
      </c>
      <c r="U24" t="s">
        <v>1587</v>
      </c>
      <c r="V24" t="s">
        <v>1106</v>
      </c>
      <c r="W24" t="s">
        <v>1625</v>
      </c>
      <c r="X24" t="s">
        <v>1625</v>
      </c>
      <c r="Y24" t="s">
        <v>1617</v>
      </c>
      <c r="Z24" t="s">
        <v>1628</v>
      </c>
      <c r="AA24" t="s">
        <v>1629</v>
      </c>
      <c r="AB24" t="s">
        <v>1629</v>
      </c>
    </row>
    <row r="25" spans="1:29" ht="15.6" x14ac:dyDescent="0.3">
      <c r="A25" s="29" t="s">
        <v>250</v>
      </c>
      <c r="B25" s="20" t="s">
        <v>68</v>
      </c>
      <c r="C25" s="24">
        <v>36.814952033458788</v>
      </c>
      <c r="D25" s="25">
        <v>780.49341994123415</v>
      </c>
      <c r="E25" s="26"/>
      <c r="F25" s="55"/>
      <c r="G25" s="57"/>
      <c r="H25" t="s">
        <v>1105</v>
      </c>
      <c r="I25" t="s">
        <v>1106</v>
      </c>
      <c r="J25" t="s">
        <v>551</v>
      </c>
      <c r="K25" t="s">
        <v>1268</v>
      </c>
      <c r="L25" t="s">
        <v>1630</v>
      </c>
      <c r="M25" t="s">
        <v>1631</v>
      </c>
      <c r="N25">
        <v>200</v>
      </c>
      <c r="O25">
        <v>4.3167</v>
      </c>
      <c r="P25">
        <v>-72.083299999999994</v>
      </c>
      <c r="Q25" t="s">
        <v>555</v>
      </c>
      <c r="R25" t="s">
        <v>593</v>
      </c>
      <c r="S25" t="s">
        <v>1585</v>
      </c>
      <c r="T25" t="s">
        <v>1586</v>
      </c>
      <c r="U25" t="s">
        <v>1587</v>
      </c>
      <c r="V25" t="s">
        <v>1106</v>
      </c>
      <c r="W25" t="s">
        <v>1632</v>
      </c>
      <c r="X25" t="s">
        <v>1632</v>
      </c>
      <c r="Y25" t="s">
        <v>1589</v>
      </c>
      <c r="Z25" t="s">
        <v>1633</v>
      </c>
      <c r="AA25" t="s">
        <v>1634</v>
      </c>
      <c r="AB25" t="s">
        <v>1634</v>
      </c>
    </row>
    <row r="26" spans="1:29" ht="15.6" x14ac:dyDescent="0.3">
      <c r="A26" s="19" t="s">
        <v>504</v>
      </c>
      <c r="B26" s="20" t="s">
        <v>68</v>
      </c>
      <c r="C26" s="24">
        <v>39.103190759075886</v>
      </c>
      <c r="D26" s="25">
        <v>1172.0699300093736</v>
      </c>
      <c r="E26" s="26">
        <v>41.317460317460316</v>
      </c>
      <c r="F26" s="55">
        <v>50.666666666666664</v>
      </c>
      <c r="G26" s="58">
        <v>1137.8800000000001</v>
      </c>
      <c r="H26" t="s">
        <v>1418</v>
      </c>
      <c r="I26" t="s">
        <v>1419</v>
      </c>
      <c r="J26" t="s">
        <v>551</v>
      </c>
      <c r="L26" t="s">
        <v>2278</v>
      </c>
      <c r="O26">
        <v>10.102617</v>
      </c>
      <c r="P26">
        <v>-67.503827999999999</v>
      </c>
      <c r="Q26" t="s">
        <v>555</v>
      </c>
      <c r="R26" t="s">
        <v>593</v>
      </c>
      <c r="T26" t="s">
        <v>2279</v>
      </c>
      <c r="U26" t="s">
        <v>2280</v>
      </c>
      <c r="V26" t="s">
        <v>1419</v>
      </c>
      <c r="W26" t="s">
        <v>2281</v>
      </c>
      <c r="X26" t="s">
        <v>2282</v>
      </c>
      <c r="Y26" t="s">
        <v>2283</v>
      </c>
      <c r="Z26" t="s">
        <v>2284</v>
      </c>
      <c r="AA26" t="s">
        <v>2285</v>
      </c>
      <c r="AB26" t="s">
        <v>2286</v>
      </c>
      <c r="AC26" t="s">
        <v>2004</v>
      </c>
    </row>
    <row r="27" spans="1:29" ht="15.6" x14ac:dyDescent="0.3">
      <c r="A27" s="29" t="s">
        <v>241</v>
      </c>
      <c r="B27" s="20" t="s">
        <v>68</v>
      </c>
      <c r="C27" s="24">
        <v>33.540112144091779</v>
      </c>
      <c r="D27" s="25">
        <v>1363.9592150630419</v>
      </c>
      <c r="E27" s="26"/>
      <c r="F27" s="55"/>
      <c r="G27" s="57"/>
      <c r="H27" t="s">
        <v>1105</v>
      </c>
      <c r="I27" t="s">
        <v>1106</v>
      </c>
      <c r="J27" t="s">
        <v>551</v>
      </c>
      <c r="K27" t="s">
        <v>1582</v>
      </c>
      <c r="L27" t="s">
        <v>1583</v>
      </c>
      <c r="M27" t="s">
        <v>1601</v>
      </c>
      <c r="N27">
        <v>180</v>
      </c>
      <c r="O27">
        <v>3.8</v>
      </c>
      <c r="P27">
        <v>-67.833299999999994</v>
      </c>
      <c r="Q27" t="s">
        <v>555</v>
      </c>
      <c r="R27" t="s">
        <v>593</v>
      </c>
      <c r="S27" t="s">
        <v>1585</v>
      </c>
      <c r="T27" t="s">
        <v>1586</v>
      </c>
      <c r="U27" t="s">
        <v>1587</v>
      </c>
      <c r="V27" t="s">
        <v>1106</v>
      </c>
      <c r="W27" s="66">
        <v>31475</v>
      </c>
      <c r="X27" s="66">
        <v>31475</v>
      </c>
      <c r="Y27" t="s">
        <v>1589</v>
      </c>
      <c r="Z27" t="s">
        <v>2384</v>
      </c>
      <c r="AA27">
        <v>95</v>
      </c>
      <c r="AB27">
        <v>95</v>
      </c>
    </row>
    <row r="28" spans="1:29" ht="15.6" x14ac:dyDescent="0.3">
      <c r="A28" s="29" t="s">
        <v>256</v>
      </c>
      <c r="B28" s="30" t="s">
        <v>512</v>
      </c>
      <c r="C28" s="24">
        <v>27.793283840714555</v>
      </c>
      <c r="D28" s="25">
        <v>140.27114994397593</v>
      </c>
      <c r="E28" s="26"/>
      <c r="F28" s="55"/>
      <c r="G28" s="58">
        <v>601.42999999999995</v>
      </c>
      <c r="H28" t="s">
        <v>1105</v>
      </c>
      <c r="I28" t="s">
        <v>1106</v>
      </c>
      <c r="J28" t="s">
        <v>551</v>
      </c>
      <c r="K28" t="s">
        <v>1208</v>
      </c>
      <c r="L28" t="s">
        <v>1220</v>
      </c>
      <c r="M28" t="s">
        <v>1221</v>
      </c>
      <c r="N28">
        <v>1520</v>
      </c>
      <c r="O28">
        <v>1.0667</v>
      </c>
      <c r="P28">
        <v>-77.7667</v>
      </c>
      <c r="Q28" t="s">
        <v>555</v>
      </c>
      <c r="R28" t="s">
        <v>593</v>
      </c>
      <c r="W28" t="s">
        <v>1222</v>
      </c>
      <c r="X28" t="s">
        <v>1222</v>
      </c>
      <c r="Y28" t="s">
        <v>1178</v>
      </c>
      <c r="Z28" t="s">
        <v>1223</v>
      </c>
      <c r="AA28" t="s">
        <v>1224</v>
      </c>
      <c r="AB28" t="s">
        <v>256</v>
      </c>
      <c r="AC28" t="s">
        <v>1225</v>
      </c>
    </row>
    <row r="29" spans="1:29" ht="15.6" x14ac:dyDescent="0.3">
      <c r="A29" s="29" t="s">
        <v>260</v>
      </c>
      <c r="B29" s="30" t="s">
        <v>512</v>
      </c>
      <c r="C29" s="24">
        <v>33.293958037599516</v>
      </c>
      <c r="D29" s="25">
        <v>142.65346714410884</v>
      </c>
      <c r="E29" s="26"/>
      <c r="F29" s="55"/>
      <c r="G29" s="57"/>
      <c r="H29" t="s">
        <v>1105</v>
      </c>
      <c r="I29" t="s">
        <v>1106</v>
      </c>
      <c r="J29" t="s">
        <v>551</v>
      </c>
      <c r="K29" t="s">
        <v>1140</v>
      </c>
      <c r="L29" t="s">
        <v>1237</v>
      </c>
      <c r="M29" t="s">
        <v>1238</v>
      </c>
      <c r="N29">
        <v>1320</v>
      </c>
      <c r="O29">
        <v>2.6166999999999998</v>
      </c>
      <c r="P29">
        <v>-75.900000000000006</v>
      </c>
      <c r="Q29" t="s">
        <v>555</v>
      </c>
      <c r="R29" t="s">
        <v>556</v>
      </c>
      <c r="W29" t="s">
        <v>1234</v>
      </c>
      <c r="X29" t="s">
        <v>1234</v>
      </c>
      <c r="Y29" t="s">
        <v>1153</v>
      </c>
      <c r="Z29" t="s">
        <v>1239</v>
      </c>
      <c r="AA29" t="s">
        <v>1240</v>
      </c>
      <c r="AB29" t="s">
        <v>1241</v>
      </c>
      <c r="AC29" t="s">
        <v>260</v>
      </c>
    </row>
    <row r="30" spans="1:29" ht="15.6" x14ac:dyDescent="0.3">
      <c r="A30" s="29" t="s">
        <v>190</v>
      </c>
      <c r="B30" s="32" t="s">
        <v>512</v>
      </c>
      <c r="C30" s="24">
        <v>36.750988545101642</v>
      </c>
      <c r="D30" s="25">
        <v>126.46578875136741</v>
      </c>
      <c r="E30" s="26"/>
      <c r="F30" s="55"/>
      <c r="G30" s="58">
        <v>613.96</v>
      </c>
      <c r="H30" t="s">
        <v>1105</v>
      </c>
      <c r="I30" t="s">
        <v>1106</v>
      </c>
      <c r="J30" t="s">
        <v>551</v>
      </c>
      <c r="K30" t="s">
        <v>1195</v>
      </c>
      <c r="L30" t="s">
        <v>1382</v>
      </c>
      <c r="M30" t="s">
        <v>1383</v>
      </c>
      <c r="N30">
        <v>1460</v>
      </c>
      <c r="O30">
        <v>6.0167000000000002</v>
      </c>
      <c r="P30">
        <v>-73.5167</v>
      </c>
      <c r="Q30" t="s">
        <v>555</v>
      </c>
      <c r="R30" t="s">
        <v>593</v>
      </c>
      <c r="W30" t="s">
        <v>1384</v>
      </c>
      <c r="X30" t="s">
        <v>1384</v>
      </c>
      <c r="Y30" t="s">
        <v>1178</v>
      </c>
      <c r="Z30" t="s">
        <v>1385</v>
      </c>
      <c r="AA30" t="s">
        <v>1386</v>
      </c>
      <c r="AB30" t="s">
        <v>190</v>
      </c>
      <c r="AC30" t="s">
        <v>1387</v>
      </c>
    </row>
    <row r="31" spans="1:29" ht="15.6" x14ac:dyDescent="0.3">
      <c r="A31" s="29" t="s">
        <v>223</v>
      </c>
      <c r="B31" s="32" t="s">
        <v>512</v>
      </c>
      <c r="C31" s="24">
        <v>34.215104558008107</v>
      </c>
      <c r="D31" s="25">
        <v>26.815152039758864</v>
      </c>
      <c r="E31" s="26">
        <v>10.857142857142858</v>
      </c>
      <c r="F31" s="55">
        <v>23</v>
      </c>
      <c r="G31" s="58">
        <v>1722.52</v>
      </c>
      <c r="H31" t="s">
        <v>1105</v>
      </c>
      <c r="I31" t="s">
        <v>1106</v>
      </c>
      <c r="J31" t="s">
        <v>551</v>
      </c>
      <c r="K31" t="s">
        <v>1242</v>
      </c>
      <c r="L31" t="s">
        <v>1518</v>
      </c>
      <c r="M31" t="s">
        <v>1519</v>
      </c>
      <c r="N31">
        <v>1320</v>
      </c>
      <c r="O31">
        <v>1.8</v>
      </c>
      <c r="P31">
        <v>-76.033299999999997</v>
      </c>
      <c r="Q31" t="s">
        <v>555</v>
      </c>
      <c r="R31" t="s">
        <v>593</v>
      </c>
      <c r="Y31" t="s">
        <v>1511</v>
      </c>
      <c r="Z31" t="s">
        <v>1520</v>
      </c>
      <c r="AA31" t="s">
        <v>1521</v>
      </c>
      <c r="AB31" t="s">
        <v>223</v>
      </c>
      <c r="AC31" t="s">
        <v>1522</v>
      </c>
    </row>
    <row r="32" spans="1:29" ht="15.6" x14ac:dyDescent="0.3">
      <c r="A32" s="29" t="s">
        <v>328</v>
      </c>
      <c r="B32" s="32" t="s">
        <v>512</v>
      </c>
      <c r="C32" s="24">
        <v>33.755367989707253</v>
      </c>
      <c r="D32" s="25"/>
      <c r="E32" s="26"/>
      <c r="F32" s="55"/>
      <c r="G32" s="57"/>
      <c r="H32" t="s">
        <v>1724</v>
      </c>
      <c r="I32" t="s">
        <v>1725</v>
      </c>
      <c r="J32" t="s">
        <v>551</v>
      </c>
      <c r="K32" t="s">
        <v>1747</v>
      </c>
      <c r="L32" t="s">
        <v>1748</v>
      </c>
      <c r="N32">
        <v>600</v>
      </c>
      <c r="O32">
        <v>-3.7667000000000002</v>
      </c>
      <c r="P32">
        <v>-79.616699999999994</v>
      </c>
      <c r="Q32" t="s">
        <v>555</v>
      </c>
      <c r="R32" t="s">
        <v>556</v>
      </c>
      <c r="W32" t="s">
        <v>1749</v>
      </c>
      <c r="X32" t="s">
        <v>1749</v>
      </c>
      <c r="Y32" t="s">
        <v>1729</v>
      </c>
      <c r="AA32" t="s">
        <v>1750</v>
      </c>
      <c r="AB32" t="s">
        <v>1750</v>
      </c>
    </row>
    <row r="33" spans="1:28" ht="15.6" x14ac:dyDescent="0.3">
      <c r="A33" s="29" t="s">
        <v>330</v>
      </c>
      <c r="B33" s="20" t="s">
        <v>512</v>
      </c>
      <c r="C33" s="24">
        <v>35.690926405530206</v>
      </c>
      <c r="D33" s="25">
        <v>171.02328354665303</v>
      </c>
      <c r="E33" s="26">
        <v>3.9285714285714284</v>
      </c>
      <c r="F33" s="55">
        <v>27</v>
      </c>
      <c r="G33" s="58">
        <v>850.98</v>
      </c>
      <c r="H33" t="s">
        <v>1724</v>
      </c>
      <c r="I33" t="s">
        <v>1725</v>
      </c>
      <c r="J33" t="s">
        <v>551</v>
      </c>
      <c r="K33" t="s">
        <v>1751</v>
      </c>
      <c r="L33" t="s">
        <v>1752</v>
      </c>
      <c r="N33">
        <v>950</v>
      </c>
      <c r="O33">
        <v>-4.0667</v>
      </c>
      <c r="P33">
        <v>-79.0167</v>
      </c>
      <c r="Q33" t="s">
        <v>555</v>
      </c>
      <c r="R33" t="s">
        <v>593</v>
      </c>
      <c r="W33" t="s">
        <v>1753</v>
      </c>
      <c r="X33" t="s">
        <v>1753</v>
      </c>
      <c r="Y33" t="s">
        <v>1729</v>
      </c>
      <c r="Z33" t="s">
        <v>1756</v>
      </c>
      <c r="AA33" t="s">
        <v>1757</v>
      </c>
      <c r="AB33" t="s">
        <v>1757</v>
      </c>
    </row>
    <row r="34" spans="1:28" ht="15.6" x14ac:dyDescent="0.3">
      <c r="A34" s="29" t="s">
        <v>332</v>
      </c>
      <c r="B34" s="20" t="s">
        <v>512</v>
      </c>
      <c r="C34" s="24">
        <v>36.632082790401633</v>
      </c>
      <c r="D34" s="25">
        <v>91.469289728847912</v>
      </c>
      <c r="E34" s="26"/>
      <c r="F34" s="55"/>
      <c r="G34" s="57"/>
      <c r="H34" t="s">
        <v>1724</v>
      </c>
      <c r="I34" t="s">
        <v>1725</v>
      </c>
      <c r="J34" t="s">
        <v>551</v>
      </c>
      <c r="K34" t="s">
        <v>1758</v>
      </c>
      <c r="L34" t="s">
        <v>1758</v>
      </c>
      <c r="N34">
        <v>1550</v>
      </c>
      <c r="O34">
        <v>-4</v>
      </c>
      <c r="P34">
        <v>-79.2</v>
      </c>
      <c r="Q34" t="s">
        <v>555</v>
      </c>
      <c r="R34" t="s">
        <v>593</v>
      </c>
      <c r="W34" t="s">
        <v>1759</v>
      </c>
      <c r="X34" t="s">
        <v>1759</v>
      </c>
      <c r="Y34" t="s">
        <v>1729</v>
      </c>
      <c r="Z34" t="s">
        <v>1756</v>
      </c>
      <c r="AA34" t="s">
        <v>1761</v>
      </c>
      <c r="AB34" t="s">
        <v>1761</v>
      </c>
    </row>
    <row r="35" spans="1:28" ht="15.6" x14ac:dyDescent="0.3">
      <c r="A35" s="29" t="s">
        <v>312</v>
      </c>
      <c r="B35" s="20" t="s">
        <v>512</v>
      </c>
      <c r="C35" s="24">
        <v>30.453444734603028</v>
      </c>
      <c r="D35" s="25">
        <v>100.74040596495372</v>
      </c>
      <c r="E35" s="26">
        <v>4.95</v>
      </c>
      <c r="F35" s="55">
        <v>60</v>
      </c>
      <c r="G35" s="58">
        <v>585.19000000000005</v>
      </c>
      <c r="H35" t="s">
        <v>1724</v>
      </c>
      <c r="I35" t="s">
        <v>1725</v>
      </c>
      <c r="J35" t="s">
        <v>551</v>
      </c>
      <c r="K35" t="s">
        <v>1762</v>
      </c>
      <c r="L35" t="s">
        <v>1763</v>
      </c>
      <c r="N35">
        <v>1200</v>
      </c>
      <c r="O35">
        <v>-1.3833</v>
      </c>
      <c r="P35">
        <v>-78.416700000000006</v>
      </c>
      <c r="Q35" t="s">
        <v>555</v>
      </c>
      <c r="R35" t="s">
        <v>593</v>
      </c>
      <c r="W35" t="s">
        <v>1764</v>
      </c>
      <c r="X35" t="s">
        <v>1764</v>
      </c>
      <c r="Y35" t="s">
        <v>1729</v>
      </c>
      <c r="AA35" t="s">
        <v>1765</v>
      </c>
      <c r="AB35" t="s">
        <v>1765</v>
      </c>
    </row>
    <row r="36" spans="1:28" ht="15.6" x14ac:dyDescent="0.3">
      <c r="A36" s="29" t="s">
        <v>313</v>
      </c>
      <c r="B36" s="32" t="s">
        <v>512</v>
      </c>
      <c r="C36" s="24">
        <v>40.069449075199302</v>
      </c>
      <c r="D36" s="25">
        <v>57.773122788306665</v>
      </c>
      <c r="E36" s="26"/>
      <c r="F36" s="55"/>
      <c r="G36" s="57"/>
      <c r="H36" t="s">
        <v>1724</v>
      </c>
      <c r="I36" t="s">
        <v>1725</v>
      </c>
      <c r="J36" t="s">
        <v>551</v>
      </c>
      <c r="K36" t="s">
        <v>1726</v>
      </c>
      <c r="L36" t="s">
        <v>1727</v>
      </c>
      <c r="M36" t="s">
        <v>1766</v>
      </c>
      <c r="N36">
        <v>100</v>
      </c>
      <c r="O36">
        <v>-1.0333000000000001</v>
      </c>
      <c r="P36">
        <v>-78.4833</v>
      </c>
      <c r="Q36" t="s">
        <v>555</v>
      </c>
      <c r="R36" t="s">
        <v>593</v>
      </c>
      <c r="W36" t="s">
        <v>1767</v>
      </c>
      <c r="X36" t="s">
        <v>1767</v>
      </c>
      <c r="Y36" t="s">
        <v>1768</v>
      </c>
      <c r="Z36" t="s">
        <v>582</v>
      </c>
      <c r="AA36" t="s">
        <v>1769</v>
      </c>
      <c r="AB36" t="s">
        <v>1769</v>
      </c>
    </row>
    <row r="37" spans="1:28" ht="15.6" x14ac:dyDescent="0.3">
      <c r="A37" s="29" t="s">
        <v>317</v>
      </c>
      <c r="B37" s="32" t="s">
        <v>512</v>
      </c>
      <c r="C37" s="24">
        <v>36.014475263946139</v>
      </c>
      <c r="D37" s="25">
        <v>89.056781478871812</v>
      </c>
      <c r="E37" s="26">
        <v>3.5714285714285712</v>
      </c>
      <c r="F37" s="55"/>
      <c r="G37" s="57"/>
      <c r="H37" t="s">
        <v>1724</v>
      </c>
      <c r="I37" t="s">
        <v>1725</v>
      </c>
      <c r="J37" t="s">
        <v>551</v>
      </c>
      <c r="K37" t="s">
        <v>1780</v>
      </c>
      <c r="L37" t="s">
        <v>1781</v>
      </c>
      <c r="N37">
        <v>20</v>
      </c>
      <c r="O37">
        <v>-3</v>
      </c>
      <c r="P37">
        <v>-79.8</v>
      </c>
      <c r="Q37" t="s">
        <v>555</v>
      </c>
      <c r="R37" t="s">
        <v>593</v>
      </c>
      <c r="W37" t="s">
        <v>1778</v>
      </c>
      <c r="X37" t="s">
        <v>1778</v>
      </c>
      <c r="Y37" t="s">
        <v>1768</v>
      </c>
      <c r="AA37" t="s">
        <v>1782</v>
      </c>
      <c r="AB37" t="s">
        <v>1782</v>
      </c>
    </row>
    <row r="38" spans="1:28" ht="15.6" x14ac:dyDescent="0.3">
      <c r="A38" s="29" t="s">
        <v>318</v>
      </c>
      <c r="B38" s="32" t="s">
        <v>512</v>
      </c>
      <c r="C38" s="24">
        <v>39.012746300456229</v>
      </c>
      <c r="D38" s="25">
        <v>67.035210945283353</v>
      </c>
      <c r="E38" s="26"/>
      <c r="F38" s="55"/>
      <c r="G38" s="57"/>
      <c r="H38" t="s">
        <v>1724</v>
      </c>
      <c r="I38" t="s">
        <v>1725</v>
      </c>
      <c r="J38" t="s">
        <v>551</v>
      </c>
      <c r="K38" t="s">
        <v>1747</v>
      </c>
      <c r="L38" t="s">
        <v>1783</v>
      </c>
      <c r="M38" t="s">
        <v>1784</v>
      </c>
      <c r="N38">
        <v>100</v>
      </c>
      <c r="O38">
        <v>-3.3167</v>
      </c>
      <c r="P38">
        <v>-79.816699999999997</v>
      </c>
      <c r="Q38" t="s">
        <v>555</v>
      </c>
      <c r="R38" t="s">
        <v>593</v>
      </c>
      <c r="W38" t="s">
        <v>1785</v>
      </c>
      <c r="X38" t="s">
        <v>1785</v>
      </c>
      <c r="Y38" t="s">
        <v>1768</v>
      </c>
      <c r="Z38" t="s">
        <v>1786</v>
      </c>
      <c r="AA38" t="s">
        <v>1787</v>
      </c>
      <c r="AB38" t="s">
        <v>1787</v>
      </c>
    </row>
    <row r="39" spans="1:28" ht="15.6" x14ac:dyDescent="0.3">
      <c r="A39" s="29" t="s">
        <v>291</v>
      </c>
      <c r="B39" s="32" t="s">
        <v>512</v>
      </c>
      <c r="C39" s="24">
        <v>35.936448349212</v>
      </c>
      <c r="D39" s="25">
        <v>82.075069300027721</v>
      </c>
      <c r="E39" s="26">
        <v>15.595238095238095</v>
      </c>
      <c r="F39" s="55">
        <v>15</v>
      </c>
      <c r="G39" s="57"/>
      <c r="H39" t="s">
        <v>1661</v>
      </c>
      <c r="I39" t="s">
        <v>1662</v>
      </c>
      <c r="J39" t="s">
        <v>551</v>
      </c>
      <c r="O39">
        <v>18.074742000000001</v>
      </c>
      <c r="P39">
        <v>-76.550604000000007</v>
      </c>
      <c r="Q39" t="s">
        <v>555</v>
      </c>
      <c r="R39" t="s">
        <v>556</v>
      </c>
      <c r="T39" t="s">
        <v>1182</v>
      </c>
      <c r="U39" t="s">
        <v>1183</v>
      </c>
      <c r="V39" t="s">
        <v>1184</v>
      </c>
      <c r="W39" t="s">
        <v>1185</v>
      </c>
      <c r="X39" t="s">
        <v>1663</v>
      </c>
      <c r="Z39" t="s">
        <v>1668</v>
      </c>
      <c r="AA39" t="s">
        <v>1669</v>
      </c>
      <c r="AB39" t="s">
        <v>1669</v>
      </c>
    </row>
    <row r="40" spans="1:28" ht="15.6" x14ac:dyDescent="0.3">
      <c r="A40" s="29" t="s">
        <v>374</v>
      </c>
      <c r="B40" s="32" t="s">
        <v>512</v>
      </c>
      <c r="C40" s="24">
        <v>25.316664210852913</v>
      </c>
      <c r="D40" s="25"/>
      <c r="E40" s="26"/>
      <c r="F40" s="55"/>
      <c r="G40" s="57"/>
      <c r="H40" t="s">
        <v>1913</v>
      </c>
      <c r="I40" t="s">
        <v>1914</v>
      </c>
      <c r="J40" t="s">
        <v>551</v>
      </c>
      <c r="K40" t="s">
        <v>1915</v>
      </c>
      <c r="L40" t="s">
        <v>1920</v>
      </c>
      <c r="M40" t="s">
        <v>1921</v>
      </c>
      <c r="N40">
        <v>100</v>
      </c>
      <c r="O40">
        <v>18.366700000000002</v>
      </c>
      <c r="P40">
        <v>-95.8</v>
      </c>
      <c r="Q40" t="s">
        <v>555</v>
      </c>
      <c r="R40" t="s">
        <v>556</v>
      </c>
      <c r="W40" t="s">
        <v>1922</v>
      </c>
      <c r="X40" t="s">
        <v>1922</v>
      </c>
      <c r="Y40" t="s">
        <v>1918</v>
      </c>
      <c r="AA40" t="s">
        <v>1923</v>
      </c>
      <c r="AB40" t="s">
        <v>1923</v>
      </c>
    </row>
    <row r="41" spans="1:28" ht="15.6" x14ac:dyDescent="0.3">
      <c r="A41" s="29" t="s">
        <v>422</v>
      </c>
      <c r="B41" s="32" t="s">
        <v>512</v>
      </c>
      <c r="C41" s="24">
        <v>34.607766847374464</v>
      </c>
      <c r="D41" s="25">
        <v>143.94110862418248</v>
      </c>
      <c r="E41" s="26">
        <v>7.6428571428571423</v>
      </c>
      <c r="F41" s="55">
        <v>25.5</v>
      </c>
      <c r="G41" s="57"/>
      <c r="H41" t="s">
        <v>2127</v>
      </c>
      <c r="I41" t="s">
        <v>597</v>
      </c>
      <c r="J41" t="s">
        <v>551</v>
      </c>
      <c r="L41" t="s">
        <v>2128</v>
      </c>
      <c r="O41">
        <v>-9.2735389999999995</v>
      </c>
      <c r="P41">
        <v>-76.015390999999994</v>
      </c>
      <c r="Q41" t="s">
        <v>555</v>
      </c>
      <c r="R41" t="s">
        <v>593</v>
      </c>
      <c r="S41" t="s">
        <v>594</v>
      </c>
      <c r="T41" t="s">
        <v>595</v>
      </c>
      <c r="U41" t="s">
        <v>596</v>
      </c>
      <c r="V41" t="s">
        <v>597</v>
      </c>
      <c r="W41" t="s">
        <v>598</v>
      </c>
      <c r="Z41" t="s">
        <v>2129</v>
      </c>
    </row>
    <row r="42" spans="1:28" ht="15.6" x14ac:dyDescent="0.3">
      <c r="A42" s="29" t="s">
        <v>423</v>
      </c>
      <c r="B42" s="20" t="s">
        <v>512</v>
      </c>
      <c r="C42" s="24">
        <v>37.345158639051668</v>
      </c>
      <c r="D42" s="25">
        <v>119.19833614685109</v>
      </c>
      <c r="E42" s="26">
        <v>40.444047619047616</v>
      </c>
      <c r="F42" s="55">
        <v>36.666666666666664</v>
      </c>
      <c r="G42" s="57"/>
      <c r="H42" t="s">
        <v>2127</v>
      </c>
      <c r="I42" t="s">
        <v>597</v>
      </c>
      <c r="J42" t="s">
        <v>551</v>
      </c>
      <c r="K42" t="s">
        <v>2130</v>
      </c>
      <c r="L42" t="s">
        <v>2131</v>
      </c>
      <c r="O42">
        <v>-6.5</v>
      </c>
      <c r="P42">
        <v>-76.366699999999994</v>
      </c>
      <c r="Q42" t="s">
        <v>555</v>
      </c>
      <c r="R42" t="s">
        <v>593</v>
      </c>
      <c r="S42" t="s">
        <v>594</v>
      </c>
      <c r="T42" t="s">
        <v>595</v>
      </c>
      <c r="U42" t="s">
        <v>596</v>
      </c>
      <c r="V42" t="s">
        <v>597</v>
      </c>
      <c r="W42" t="s">
        <v>598</v>
      </c>
      <c r="Z42" t="s">
        <v>2132</v>
      </c>
    </row>
    <row r="43" spans="1:28" ht="15.6" x14ac:dyDescent="0.3">
      <c r="A43" s="29" t="s">
        <v>428</v>
      </c>
      <c r="B43" s="32" t="s">
        <v>512</v>
      </c>
      <c r="C43" s="24">
        <v>36.834784894088436</v>
      </c>
      <c r="D43" s="25">
        <v>73.723144290727376</v>
      </c>
      <c r="E43" s="26"/>
      <c r="F43" s="55"/>
      <c r="G43" s="58">
        <v>2120.17</v>
      </c>
      <c r="H43" t="s">
        <v>2127</v>
      </c>
      <c r="I43" t="s">
        <v>597</v>
      </c>
      <c r="J43" t="s">
        <v>551</v>
      </c>
      <c r="O43">
        <v>-7.1475999999999997</v>
      </c>
      <c r="P43">
        <v>-78.532033999999996</v>
      </c>
      <c r="Q43" t="s">
        <v>555</v>
      </c>
      <c r="R43" t="s">
        <v>593</v>
      </c>
      <c r="S43" t="s">
        <v>2139</v>
      </c>
      <c r="T43" t="s">
        <v>2140</v>
      </c>
      <c r="U43" t="s">
        <v>2141</v>
      </c>
      <c r="V43" t="s">
        <v>597</v>
      </c>
    </row>
    <row r="44" spans="1:28" ht="15.6" x14ac:dyDescent="0.3">
      <c r="A44" s="29" t="s">
        <v>433</v>
      </c>
      <c r="B44" s="20" t="s">
        <v>512</v>
      </c>
      <c r="C44" s="24">
        <v>36.577279472684999</v>
      </c>
      <c r="D44" s="25">
        <v>134.3914250800425</v>
      </c>
      <c r="E44" s="26">
        <v>22.57</v>
      </c>
      <c r="F44" s="55"/>
      <c r="G44" s="57"/>
      <c r="H44" t="s">
        <v>2127</v>
      </c>
      <c r="I44" t="s">
        <v>597</v>
      </c>
      <c r="J44" t="s">
        <v>551</v>
      </c>
      <c r="K44" t="s">
        <v>2130</v>
      </c>
      <c r="L44" t="s">
        <v>2130</v>
      </c>
      <c r="O44">
        <v>-6.5167000000000002</v>
      </c>
      <c r="P44">
        <v>-76.75</v>
      </c>
      <c r="Q44" t="s">
        <v>555</v>
      </c>
      <c r="R44" t="s">
        <v>593</v>
      </c>
      <c r="T44" t="s">
        <v>2145</v>
      </c>
      <c r="U44" t="s">
        <v>2146</v>
      </c>
      <c r="V44" t="s">
        <v>597</v>
      </c>
      <c r="W44" t="s">
        <v>1992</v>
      </c>
      <c r="Z44" t="s">
        <v>2154</v>
      </c>
      <c r="AA44" t="s">
        <v>2155</v>
      </c>
      <c r="AB44" t="s">
        <v>2155</v>
      </c>
    </row>
    <row r="45" spans="1:28" ht="15.6" x14ac:dyDescent="0.3">
      <c r="A45" s="29" t="s">
        <v>434</v>
      </c>
      <c r="B45" s="20" t="s">
        <v>512</v>
      </c>
      <c r="C45" s="24">
        <v>34.731087953706954</v>
      </c>
      <c r="D45" s="25">
        <v>130.10971191047241</v>
      </c>
      <c r="E45" s="26"/>
      <c r="F45" s="55"/>
      <c r="G45" s="57"/>
      <c r="H45" t="s">
        <v>2127</v>
      </c>
      <c r="I45" t="s">
        <v>597</v>
      </c>
      <c r="J45" t="s">
        <v>551</v>
      </c>
      <c r="K45" t="s">
        <v>2156</v>
      </c>
      <c r="L45" t="s">
        <v>2157</v>
      </c>
      <c r="O45">
        <v>-8.0333000000000006</v>
      </c>
      <c r="P45">
        <v>-78.5167</v>
      </c>
      <c r="Q45" t="s">
        <v>555</v>
      </c>
      <c r="R45" t="s">
        <v>593</v>
      </c>
      <c r="T45" t="s">
        <v>2145</v>
      </c>
      <c r="U45" t="s">
        <v>2146</v>
      </c>
      <c r="V45" t="s">
        <v>597</v>
      </c>
      <c r="W45" t="s">
        <v>1992</v>
      </c>
      <c r="Z45" t="s">
        <v>2148</v>
      </c>
      <c r="AA45" t="s">
        <v>2158</v>
      </c>
      <c r="AB45" t="s">
        <v>2158</v>
      </c>
    </row>
    <row r="46" spans="1:28" ht="15.6" x14ac:dyDescent="0.3">
      <c r="A46" s="29" t="s">
        <v>435</v>
      </c>
      <c r="B46" s="20" t="s">
        <v>512</v>
      </c>
      <c r="C46" s="24">
        <v>39.141395770610146</v>
      </c>
      <c r="D46" s="25">
        <v>98.11845049025348</v>
      </c>
      <c r="E46" s="26"/>
      <c r="F46" s="55"/>
      <c r="G46" s="57"/>
      <c r="H46" t="s">
        <v>2127</v>
      </c>
      <c r="I46" t="s">
        <v>597</v>
      </c>
      <c r="J46" t="s">
        <v>551</v>
      </c>
      <c r="K46" t="s">
        <v>2159</v>
      </c>
      <c r="L46" t="s">
        <v>2159</v>
      </c>
      <c r="O46">
        <v>-7.15</v>
      </c>
      <c r="P46">
        <v>-78.5167</v>
      </c>
      <c r="Q46" t="s">
        <v>555</v>
      </c>
      <c r="R46" t="s">
        <v>593</v>
      </c>
      <c r="T46" t="s">
        <v>2145</v>
      </c>
      <c r="U46" t="s">
        <v>2146</v>
      </c>
      <c r="V46" t="s">
        <v>597</v>
      </c>
      <c r="W46" t="s">
        <v>1992</v>
      </c>
      <c r="Z46" t="s">
        <v>2160</v>
      </c>
      <c r="AA46" t="s">
        <v>2161</v>
      </c>
      <c r="AB46" t="s">
        <v>2161</v>
      </c>
    </row>
    <row r="47" spans="1:28" ht="15.6" x14ac:dyDescent="0.3">
      <c r="A47" s="29" t="s">
        <v>436</v>
      </c>
      <c r="B47" s="20" t="s">
        <v>512</v>
      </c>
      <c r="C47" s="24">
        <v>35.884226135292636</v>
      </c>
      <c r="D47" s="25">
        <v>113.85081572189881</v>
      </c>
      <c r="E47" s="26">
        <v>21.006802721088434</v>
      </c>
      <c r="F47" s="55">
        <v>60</v>
      </c>
      <c r="G47" s="57"/>
      <c r="H47" t="s">
        <v>2127</v>
      </c>
      <c r="I47" t="s">
        <v>597</v>
      </c>
      <c r="J47" t="s">
        <v>551</v>
      </c>
      <c r="K47" t="s">
        <v>2162</v>
      </c>
      <c r="L47" t="s">
        <v>2162</v>
      </c>
      <c r="O47">
        <v>-3.5832999999999999</v>
      </c>
      <c r="P47">
        <v>-80.466700000000003</v>
      </c>
      <c r="Q47" t="s">
        <v>555</v>
      </c>
      <c r="R47" t="s">
        <v>593</v>
      </c>
      <c r="T47" t="s">
        <v>2145</v>
      </c>
      <c r="U47" t="s">
        <v>2146</v>
      </c>
      <c r="V47" t="s">
        <v>597</v>
      </c>
      <c r="W47" t="s">
        <v>1992</v>
      </c>
      <c r="Z47" t="s">
        <v>1786</v>
      </c>
      <c r="AA47" t="s">
        <v>2163</v>
      </c>
      <c r="AB47" t="s">
        <v>2163</v>
      </c>
    </row>
    <row r="48" spans="1:28" ht="15.6" x14ac:dyDescent="0.3">
      <c r="A48" s="29" t="s">
        <v>437</v>
      </c>
      <c r="B48" s="32" t="s">
        <v>512</v>
      </c>
      <c r="C48" s="24">
        <v>40.524524589555398</v>
      </c>
      <c r="D48" s="25">
        <v>99.283360899656543</v>
      </c>
      <c r="E48" s="26">
        <v>20.595238095238095</v>
      </c>
      <c r="F48" s="55">
        <v>21</v>
      </c>
      <c r="G48" s="58">
        <v>953</v>
      </c>
      <c r="H48" t="s">
        <v>2127</v>
      </c>
      <c r="I48" t="s">
        <v>597</v>
      </c>
      <c r="J48" t="s">
        <v>551</v>
      </c>
      <c r="K48" t="s">
        <v>2164</v>
      </c>
      <c r="L48" t="s">
        <v>2165</v>
      </c>
      <c r="O48">
        <v>-6.5776870000000001</v>
      </c>
      <c r="P48">
        <v>-76.330690000000004</v>
      </c>
      <c r="Q48" t="s">
        <v>555</v>
      </c>
      <c r="R48" t="s">
        <v>556</v>
      </c>
      <c r="T48" t="s">
        <v>2145</v>
      </c>
      <c r="U48" t="s">
        <v>2146</v>
      </c>
      <c r="V48" t="s">
        <v>597</v>
      </c>
      <c r="W48" t="s">
        <v>1992</v>
      </c>
      <c r="Z48" t="s">
        <v>2166</v>
      </c>
      <c r="AA48" t="s">
        <v>2167</v>
      </c>
      <c r="AB48" t="s">
        <v>2167</v>
      </c>
    </row>
    <row r="49" spans="1:29" ht="15.6" x14ac:dyDescent="0.3">
      <c r="A49" s="29" t="s">
        <v>438</v>
      </c>
      <c r="B49" s="32" t="s">
        <v>512</v>
      </c>
      <c r="C49" s="24">
        <v>40.3862572591473</v>
      </c>
      <c r="D49" s="25"/>
      <c r="E49" s="26"/>
      <c r="F49" s="55"/>
      <c r="G49" s="58">
        <v>2448.92</v>
      </c>
      <c r="H49" t="s">
        <v>2127</v>
      </c>
      <c r="I49" t="s">
        <v>597</v>
      </c>
      <c r="J49" t="s">
        <v>551</v>
      </c>
      <c r="K49" t="s">
        <v>2168</v>
      </c>
      <c r="L49" t="s">
        <v>2169</v>
      </c>
      <c r="O49">
        <v>-12.9</v>
      </c>
      <c r="P49">
        <v>-72.7333</v>
      </c>
      <c r="Q49" t="s">
        <v>555</v>
      </c>
      <c r="R49" t="s">
        <v>556</v>
      </c>
      <c r="T49" t="s">
        <v>2145</v>
      </c>
      <c r="U49" t="s">
        <v>2146</v>
      </c>
      <c r="V49" t="s">
        <v>597</v>
      </c>
      <c r="W49" t="s">
        <v>1992</v>
      </c>
      <c r="Z49" t="s">
        <v>2170</v>
      </c>
      <c r="AA49" t="s">
        <v>2171</v>
      </c>
      <c r="AB49" t="s">
        <v>2171</v>
      </c>
    </row>
    <row r="50" spans="1:29" ht="15.6" x14ac:dyDescent="0.3">
      <c r="A50" s="29" t="s">
        <v>440</v>
      </c>
      <c r="B50" s="20" t="s">
        <v>512</v>
      </c>
      <c r="C50" s="24">
        <v>29.806333431702839</v>
      </c>
      <c r="D50" s="25">
        <v>87.172427313111356</v>
      </c>
      <c r="E50" s="26"/>
      <c r="F50" s="55"/>
      <c r="G50" s="58">
        <v>1321.84</v>
      </c>
      <c r="H50" t="s">
        <v>2127</v>
      </c>
      <c r="I50" t="s">
        <v>597</v>
      </c>
      <c r="J50" t="s">
        <v>551</v>
      </c>
      <c r="K50" t="s">
        <v>2176</v>
      </c>
      <c r="L50" t="s">
        <v>2177</v>
      </c>
      <c r="M50" t="s">
        <v>2178</v>
      </c>
      <c r="N50">
        <v>500</v>
      </c>
      <c r="O50">
        <v>-10.4833</v>
      </c>
      <c r="P50">
        <v>-75.066699999999997</v>
      </c>
      <c r="Q50" t="s">
        <v>555</v>
      </c>
      <c r="R50" t="s">
        <v>593</v>
      </c>
      <c r="S50" t="s">
        <v>2139</v>
      </c>
      <c r="T50" t="s">
        <v>2140</v>
      </c>
      <c r="U50" t="s">
        <v>2141</v>
      </c>
      <c r="V50" t="s">
        <v>597</v>
      </c>
      <c r="W50" t="s">
        <v>2179</v>
      </c>
      <c r="X50" t="s">
        <v>2180</v>
      </c>
      <c r="Y50" t="s">
        <v>2181</v>
      </c>
      <c r="Z50" t="s">
        <v>2182</v>
      </c>
      <c r="AA50" t="s">
        <v>2183</v>
      </c>
      <c r="AB50" t="s">
        <v>2183</v>
      </c>
    </row>
    <row r="51" spans="1:29" ht="15.6" x14ac:dyDescent="0.3">
      <c r="A51" s="29" t="s">
        <v>443</v>
      </c>
      <c r="B51" s="20" t="s">
        <v>512</v>
      </c>
      <c r="C51" s="24">
        <v>34.568278507423614</v>
      </c>
      <c r="D51" s="25">
        <v>154.11282192454414</v>
      </c>
      <c r="E51" s="26">
        <v>42.81845238095238</v>
      </c>
      <c r="F51" s="55">
        <v>20</v>
      </c>
      <c r="G51" s="58">
        <v>861.78</v>
      </c>
      <c r="H51" t="s">
        <v>2127</v>
      </c>
      <c r="I51" t="s">
        <v>597</v>
      </c>
      <c r="J51" t="s">
        <v>551</v>
      </c>
      <c r="K51" t="s">
        <v>2176</v>
      </c>
      <c r="L51" t="s">
        <v>2191</v>
      </c>
      <c r="M51" t="s">
        <v>2192</v>
      </c>
      <c r="N51">
        <v>450</v>
      </c>
      <c r="O51">
        <v>-10.333299999999999</v>
      </c>
      <c r="P51">
        <v>-75.066699999999997</v>
      </c>
      <c r="Q51" t="s">
        <v>555</v>
      </c>
      <c r="R51" t="s">
        <v>593</v>
      </c>
      <c r="S51" t="s">
        <v>2139</v>
      </c>
      <c r="T51" t="s">
        <v>2140</v>
      </c>
      <c r="U51" t="s">
        <v>2141</v>
      </c>
      <c r="V51" t="s">
        <v>597</v>
      </c>
      <c r="W51" t="s">
        <v>2179</v>
      </c>
      <c r="X51" t="s">
        <v>2193</v>
      </c>
      <c r="Y51" t="s">
        <v>2181</v>
      </c>
      <c r="Z51" t="s">
        <v>2194</v>
      </c>
      <c r="AA51" t="s">
        <v>2195</v>
      </c>
      <c r="AB51" t="s">
        <v>2195</v>
      </c>
    </row>
    <row r="52" spans="1:29" ht="15.6" x14ac:dyDescent="0.3">
      <c r="A52" s="29" t="s">
        <v>444</v>
      </c>
      <c r="B52" s="20" t="s">
        <v>512</v>
      </c>
      <c r="C52" s="24">
        <v>36.742425788989742</v>
      </c>
      <c r="D52" s="25">
        <v>122.33970605145277</v>
      </c>
      <c r="E52" s="26">
        <v>44.349206349206355</v>
      </c>
      <c r="F52" s="55">
        <v>37.5</v>
      </c>
      <c r="G52" s="57"/>
      <c r="H52" t="s">
        <v>2127</v>
      </c>
      <c r="I52" t="s">
        <v>597</v>
      </c>
      <c r="J52" t="s">
        <v>551</v>
      </c>
      <c r="K52" t="s">
        <v>2176</v>
      </c>
      <c r="L52" t="s">
        <v>2196</v>
      </c>
      <c r="M52" t="s">
        <v>2192</v>
      </c>
      <c r="N52">
        <v>380</v>
      </c>
      <c r="O52">
        <v>-10.316700000000001</v>
      </c>
      <c r="P52">
        <v>-75.116699999999994</v>
      </c>
      <c r="Q52" t="s">
        <v>555</v>
      </c>
      <c r="R52" t="s">
        <v>593</v>
      </c>
      <c r="S52" t="s">
        <v>2139</v>
      </c>
      <c r="T52" t="s">
        <v>2140</v>
      </c>
      <c r="U52" t="s">
        <v>2141</v>
      </c>
      <c r="V52" t="s">
        <v>597</v>
      </c>
      <c r="W52" t="s">
        <v>2179</v>
      </c>
      <c r="X52" t="s">
        <v>2197</v>
      </c>
      <c r="Y52" t="s">
        <v>2198</v>
      </c>
      <c r="AA52" t="s">
        <v>2199</v>
      </c>
      <c r="AB52" t="s">
        <v>2199</v>
      </c>
    </row>
    <row r="53" spans="1:29" ht="15.6" x14ac:dyDescent="0.3">
      <c r="A53" s="29" t="s">
        <v>448</v>
      </c>
      <c r="B53" s="20" t="s">
        <v>512</v>
      </c>
      <c r="C53" s="24">
        <v>36.259413631607451</v>
      </c>
      <c r="D53" s="25">
        <v>140.94740955238581</v>
      </c>
      <c r="E53" s="26"/>
      <c r="F53" s="55"/>
      <c r="G53" s="58">
        <v>1784</v>
      </c>
      <c r="H53" t="s">
        <v>2127</v>
      </c>
      <c r="I53" t="s">
        <v>597</v>
      </c>
      <c r="J53" t="s">
        <v>551</v>
      </c>
      <c r="K53" t="s">
        <v>2176</v>
      </c>
      <c r="L53" t="s">
        <v>2209</v>
      </c>
      <c r="M53" t="s">
        <v>2112</v>
      </c>
      <c r="N53">
        <v>1755</v>
      </c>
      <c r="O53">
        <v>-10.533300000000001</v>
      </c>
      <c r="P53">
        <v>-75.45</v>
      </c>
      <c r="Q53" t="s">
        <v>555</v>
      </c>
      <c r="R53" t="s">
        <v>593</v>
      </c>
      <c r="S53" t="s">
        <v>2139</v>
      </c>
      <c r="T53" t="s">
        <v>2140</v>
      </c>
      <c r="U53" t="s">
        <v>2141</v>
      </c>
      <c r="V53" t="s">
        <v>597</v>
      </c>
      <c r="W53" t="s">
        <v>2179</v>
      </c>
      <c r="X53" t="s">
        <v>2210</v>
      </c>
      <c r="Y53" t="s">
        <v>2198</v>
      </c>
      <c r="Z53" t="s">
        <v>2211</v>
      </c>
      <c r="AA53" t="s">
        <v>2212</v>
      </c>
      <c r="AB53" t="s">
        <v>2212</v>
      </c>
    </row>
    <row r="54" spans="1:29" ht="15.6" x14ac:dyDescent="0.3">
      <c r="A54" s="29" t="s">
        <v>449</v>
      </c>
      <c r="B54" s="20" t="s">
        <v>512</v>
      </c>
      <c r="C54" s="24">
        <v>33.577959465182531</v>
      </c>
      <c r="D54" s="25"/>
      <c r="E54" s="26"/>
      <c r="F54" s="55"/>
      <c r="G54" s="57"/>
      <c r="H54" t="s">
        <v>2127</v>
      </c>
      <c r="I54" t="s">
        <v>597</v>
      </c>
      <c r="J54" t="s">
        <v>551</v>
      </c>
      <c r="K54" t="s">
        <v>2176</v>
      </c>
      <c r="L54" t="s">
        <v>2209</v>
      </c>
      <c r="M54" t="s">
        <v>2112</v>
      </c>
      <c r="N54">
        <v>1755</v>
      </c>
      <c r="O54">
        <v>-10.533300000000001</v>
      </c>
      <c r="P54">
        <v>-75.45</v>
      </c>
      <c r="Q54" t="s">
        <v>555</v>
      </c>
      <c r="R54" t="s">
        <v>593</v>
      </c>
      <c r="S54" t="s">
        <v>2139</v>
      </c>
      <c r="T54" t="s">
        <v>2140</v>
      </c>
      <c r="U54" t="s">
        <v>2141</v>
      </c>
      <c r="V54" t="s">
        <v>597</v>
      </c>
      <c r="W54" t="s">
        <v>2179</v>
      </c>
      <c r="X54" t="s">
        <v>2210</v>
      </c>
      <c r="Y54" t="s">
        <v>2198</v>
      </c>
      <c r="Z54" t="s">
        <v>2213</v>
      </c>
      <c r="AA54" t="s">
        <v>2214</v>
      </c>
      <c r="AB54" t="s">
        <v>2214</v>
      </c>
    </row>
    <row r="55" spans="1:29" ht="15.6" x14ac:dyDescent="0.3">
      <c r="A55" s="29" t="s">
        <v>450</v>
      </c>
      <c r="B55" s="20" t="s">
        <v>512</v>
      </c>
      <c r="C55" s="24">
        <v>33.142182757002594</v>
      </c>
      <c r="D55" s="25">
        <v>201.37317970511003</v>
      </c>
      <c r="E55" s="26"/>
      <c r="F55" s="55"/>
      <c r="G55" s="57"/>
      <c r="H55" t="s">
        <v>2127</v>
      </c>
      <c r="I55" t="s">
        <v>597</v>
      </c>
      <c r="J55" t="s">
        <v>551</v>
      </c>
      <c r="K55" t="s">
        <v>2176</v>
      </c>
      <c r="L55" t="s">
        <v>2184</v>
      </c>
      <c r="M55" t="s">
        <v>2215</v>
      </c>
      <c r="N55">
        <v>500</v>
      </c>
      <c r="O55">
        <v>-10.4833</v>
      </c>
      <c r="P55">
        <v>-75.083299999999994</v>
      </c>
      <c r="Q55" t="s">
        <v>555</v>
      </c>
      <c r="R55" t="s">
        <v>593</v>
      </c>
      <c r="S55" t="s">
        <v>2139</v>
      </c>
      <c r="T55" t="s">
        <v>2140</v>
      </c>
      <c r="U55" t="s">
        <v>2141</v>
      </c>
      <c r="V55" t="s">
        <v>597</v>
      </c>
      <c r="W55" t="s">
        <v>2216</v>
      </c>
      <c r="X55" t="s">
        <v>2185</v>
      </c>
      <c r="Y55" t="s">
        <v>2181</v>
      </c>
      <c r="AA55" t="s">
        <v>2217</v>
      </c>
      <c r="AB55" t="s">
        <v>2217</v>
      </c>
    </row>
    <row r="56" spans="1:29" ht="15.6" x14ac:dyDescent="0.3">
      <c r="A56" s="29" t="s">
        <v>454</v>
      </c>
      <c r="B56" s="20" t="s">
        <v>512</v>
      </c>
      <c r="C56" s="24">
        <v>32.9174147187572</v>
      </c>
      <c r="D56" s="25">
        <v>121.61020585888444</v>
      </c>
      <c r="E56" s="26"/>
      <c r="F56" s="55"/>
      <c r="G56" s="57"/>
      <c r="H56" t="s">
        <v>2127</v>
      </c>
      <c r="I56" t="s">
        <v>597</v>
      </c>
      <c r="J56" t="s">
        <v>551</v>
      </c>
      <c r="K56" t="s">
        <v>2224</v>
      </c>
      <c r="L56" t="s">
        <v>2225</v>
      </c>
      <c r="O56">
        <v>-4.6333000000000002</v>
      </c>
      <c r="P56">
        <v>-79.716700000000003</v>
      </c>
      <c r="Q56" t="s">
        <v>555</v>
      </c>
      <c r="R56" t="s">
        <v>593</v>
      </c>
      <c r="T56" t="s">
        <v>2145</v>
      </c>
      <c r="U56" t="s">
        <v>2146</v>
      </c>
      <c r="V56" t="s">
        <v>597</v>
      </c>
      <c r="W56" t="s">
        <v>2226</v>
      </c>
      <c r="Z56" t="s">
        <v>2227</v>
      </c>
      <c r="AA56" t="s">
        <v>2228</v>
      </c>
      <c r="AB56" t="s">
        <v>2228</v>
      </c>
    </row>
    <row r="57" spans="1:29" ht="15.6" x14ac:dyDescent="0.3">
      <c r="A57" s="29" t="s">
        <v>455</v>
      </c>
      <c r="B57" s="20" t="s">
        <v>512</v>
      </c>
      <c r="C57" s="24">
        <v>36.395136911192751</v>
      </c>
      <c r="D57" s="25">
        <v>64.407076833418529</v>
      </c>
      <c r="E57" s="26"/>
      <c r="F57" s="55"/>
      <c r="G57" s="57"/>
      <c r="H57" t="s">
        <v>2127</v>
      </c>
      <c r="I57" t="s">
        <v>597</v>
      </c>
      <c r="J57" t="s">
        <v>551</v>
      </c>
      <c r="K57" t="s">
        <v>2224</v>
      </c>
      <c r="L57" t="s">
        <v>2225</v>
      </c>
      <c r="O57">
        <v>-4.6333000000000002</v>
      </c>
      <c r="P57">
        <v>-79.716700000000003</v>
      </c>
      <c r="Q57" t="s">
        <v>555</v>
      </c>
      <c r="R57" t="s">
        <v>593</v>
      </c>
      <c r="T57" t="s">
        <v>2145</v>
      </c>
      <c r="U57" t="s">
        <v>2146</v>
      </c>
      <c r="V57" t="s">
        <v>597</v>
      </c>
      <c r="W57" t="s">
        <v>2226</v>
      </c>
      <c r="Z57" t="s">
        <v>2229</v>
      </c>
      <c r="AA57" t="s">
        <v>2230</v>
      </c>
      <c r="AB57" t="s">
        <v>2230</v>
      </c>
    </row>
    <row r="58" spans="1:29" ht="15.6" x14ac:dyDescent="0.3">
      <c r="A58" s="29" t="s">
        <v>457</v>
      </c>
      <c r="B58" s="32" t="s">
        <v>512</v>
      </c>
      <c r="C58" s="24">
        <v>34.375740265333761</v>
      </c>
      <c r="D58" s="25"/>
      <c r="E58" s="26"/>
      <c r="F58" s="55"/>
      <c r="G58" s="58">
        <v>1587.43</v>
      </c>
      <c r="H58" t="s">
        <v>2231</v>
      </c>
      <c r="I58" t="s">
        <v>2432</v>
      </c>
      <c r="J58" t="s">
        <v>551</v>
      </c>
      <c r="K58" t="s">
        <v>2233</v>
      </c>
      <c r="L58" t="s">
        <v>2233</v>
      </c>
      <c r="N58">
        <v>30</v>
      </c>
      <c r="O58">
        <v>18.201594</v>
      </c>
      <c r="P58">
        <v>-67.127909000000002</v>
      </c>
      <c r="Q58" t="s">
        <v>555</v>
      </c>
      <c r="R58" t="s">
        <v>593</v>
      </c>
      <c r="W58" t="s">
        <v>2234</v>
      </c>
      <c r="X58" t="s">
        <v>2234</v>
      </c>
      <c r="Y58" t="s">
        <v>1153</v>
      </c>
      <c r="Z58" t="s">
        <v>2235</v>
      </c>
      <c r="AA58" t="s">
        <v>1998</v>
      </c>
      <c r="AB58" t="s">
        <v>1998</v>
      </c>
    </row>
    <row r="59" spans="1:29" ht="15.6" x14ac:dyDescent="0.3">
      <c r="A59" s="29" t="s">
        <v>33</v>
      </c>
      <c r="B59" s="32" t="s">
        <v>512</v>
      </c>
      <c r="C59" s="24">
        <v>34.176280740381529</v>
      </c>
      <c r="D59" s="25">
        <v>104.47314675595781</v>
      </c>
      <c r="E59" s="26">
        <v>47.976190476190482</v>
      </c>
      <c r="F59" s="55">
        <v>13</v>
      </c>
      <c r="G59" s="57"/>
      <c r="H59" t="s">
        <v>591</v>
      </c>
      <c r="I59" t="s">
        <v>592</v>
      </c>
      <c r="J59" t="s">
        <v>551</v>
      </c>
      <c r="O59">
        <v>-11.713132</v>
      </c>
      <c r="P59">
        <v>-68.520799999999994</v>
      </c>
      <c r="Q59" t="s">
        <v>555</v>
      </c>
      <c r="R59" t="s">
        <v>593</v>
      </c>
      <c r="S59" t="s">
        <v>594</v>
      </c>
      <c r="T59" t="s">
        <v>595</v>
      </c>
      <c r="U59" t="s">
        <v>596</v>
      </c>
      <c r="V59" t="s">
        <v>597</v>
      </c>
      <c r="W59" s="66">
        <v>28185</v>
      </c>
      <c r="Z59" t="s">
        <v>2329</v>
      </c>
    </row>
    <row r="60" spans="1:29" ht="15.6" x14ac:dyDescent="0.3">
      <c r="A60" s="34" t="s">
        <v>140</v>
      </c>
      <c r="B60" s="20" t="s">
        <v>514</v>
      </c>
      <c r="C60" s="24">
        <v>38.999154604285671</v>
      </c>
      <c r="D60" s="25">
        <v>210.62096814265976</v>
      </c>
      <c r="E60" s="26">
        <v>17.965476190476192</v>
      </c>
      <c r="F60" s="55">
        <v>45</v>
      </c>
      <c r="G60" s="57"/>
      <c r="H60" t="s">
        <v>600</v>
      </c>
      <c r="I60" t="s">
        <v>601</v>
      </c>
      <c r="J60" t="s">
        <v>551</v>
      </c>
      <c r="K60" t="s">
        <v>608</v>
      </c>
      <c r="L60" t="s">
        <v>609</v>
      </c>
      <c r="N60">
        <v>220</v>
      </c>
      <c r="O60">
        <v>-12.666700000000001</v>
      </c>
      <c r="P60">
        <v>-39.1</v>
      </c>
      <c r="Q60" t="s">
        <v>555</v>
      </c>
      <c r="R60" t="s">
        <v>556</v>
      </c>
      <c r="S60" t="s">
        <v>602</v>
      </c>
      <c r="T60" t="s">
        <v>603</v>
      </c>
      <c r="U60" t="s">
        <v>604</v>
      </c>
      <c r="V60" t="s">
        <v>601</v>
      </c>
      <c r="W60" t="s">
        <v>610</v>
      </c>
      <c r="Z60" t="s">
        <v>630</v>
      </c>
      <c r="AA60" t="s">
        <v>631</v>
      </c>
      <c r="AB60" t="s">
        <v>632</v>
      </c>
      <c r="AC60" t="s">
        <v>633</v>
      </c>
    </row>
    <row r="61" spans="1:29" ht="15.6" x14ac:dyDescent="0.3">
      <c r="A61" s="29" t="s">
        <v>72</v>
      </c>
      <c r="B61" s="20" t="s">
        <v>514</v>
      </c>
      <c r="C61" s="24">
        <v>39.926339681126628</v>
      </c>
      <c r="D61" s="25">
        <v>276.23846085939971</v>
      </c>
      <c r="E61" s="26">
        <v>49.126190476190473</v>
      </c>
      <c r="F61" s="55">
        <v>37.5</v>
      </c>
      <c r="G61" s="57"/>
      <c r="H61" t="s">
        <v>600</v>
      </c>
      <c r="I61" t="s">
        <v>601</v>
      </c>
      <c r="J61" t="s">
        <v>551</v>
      </c>
      <c r="K61" t="s">
        <v>645</v>
      </c>
      <c r="L61" t="s">
        <v>679</v>
      </c>
      <c r="N61">
        <v>183</v>
      </c>
      <c r="O61">
        <v>-10.916700000000001</v>
      </c>
      <c r="P61">
        <v>-37.65</v>
      </c>
      <c r="Q61" t="s">
        <v>555</v>
      </c>
      <c r="R61" t="s">
        <v>556</v>
      </c>
      <c r="S61" t="s">
        <v>602</v>
      </c>
      <c r="T61" t="s">
        <v>603</v>
      </c>
      <c r="U61" t="s">
        <v>604</v>
      </c>
      <c r="V61" t="s">
        <v>601</v>
      </c>
      <c r="W61" t="s">
        <v>610</v>
      </c>
      <c r="Z61" t="s">
        <v>680</v>
      </c>
      <c r="AA61" t="s">
        <v>681</v>
      </c>
      <c r="AB61" t="s">
        <v>682</v>
      </c>
      <c r="AC61" t="s">
        <v>683</v>
      </c>
    </row>
    <row r="62" spans="1:29" ht="15.6" x14ac:dyDescent="0.3">
      <c r="A62" s="29" t="s">
        <v>79</v>
      </c>
      <c r="B62" s="20" t="s">
        <v>514</v>
      </c>
      <c r="C62" s="24">
        <v>39.547237904527975</v>
      </c>
      <c r="D62" s="25">
        <v>181.49178280977469</v>
      </c>
      <c r="E62" s="26">
        <v>29.757142857142856</v>
      </c>
      <c r="F62" s="55">
        <v>47.5</v>
      </c>
      <c r="G62" s="58">
        <v>1555.94</v>
      </c>
      <c r="H62" t="s">
        <v>600</v>
      </c>
      <c r="I62" t="s">
        <v>601</v>
      </c>
      <c r="J62" t="s">
        <v>551</v>
      </c>
      <c r="K62" t="s">
        <v>634</v>
      </c>
      <c r="L62" t="s">
        <v>635</v>
      </c>
      <c r="M62" t="s">
        <v>636</v>
      </c>
      <c r="N62">
        <v>186</v>
      </c>
      <c r="O62">
        <v>-6.1833</v>
      </c>
      <c r="P62">
        <v>-35.799999999999997</v>
      </c>
      <c r="Q62" t="s">
        <v>555</v>
      </c>
      <c r="R62" t="s">
        <v>556</v>
      </c>
      <c r="S62" t="s">
        <v>602</v>
      </c>
      <c r="T62" t="s">
        <v>603</v>
      </c>
      <c r="U62" t="s">
        <v>604</v>
      </c>
      <c r="V62" t="s">
        <v>601</v>
      </c>
      <c r="W62" t="s">
        <v>610</v>
      </c>
      <c r="Z62" t="s">
        <v>684</v>
      </c>
      <c r="AA62" t="s">
        <v>685</v>
      </c>
      <c r="AB62" t="s">
        <v>686</v>
      </c>
      <c r="AC62" t="s">
        <v>687</v>
      </c>
    </row>
    <row r="63" spans="1:29" ht="15.6" x14ac:dyDescent="0.3">
      <c r="A63" s="29" t="s">
        <v>83</v>
      </c>
      <c r="B63" s="20" t="s">
        <v>514</v>
      </c>
      <c r="C63" s="24">
        <v>37.213824091310826</v>
      </c>
      <c r="D63" s="25">
        <v>461.19708580910225</v>
      </c>
      <c r="E63" s="26"/>
      <c r="F63" s="55"/>
      <c r="G63" s="57"/>
      <c r="H63" t="s">
        <v>600</v>
      </c>
      <c r="I63" t="s">
        <v>601</v>
      </c>
      <c r="J63" t="s">
        <v>551</v>
      </c>
      <c r="K63" t="s">
        <v>608</v>
      </c>
      <c r="L63" t="s">
        <v>609</v>
      </c>
      <c r="N63">
        <v>220</v>
      </c>
      <c r="O63">
        <v>-12.666700000000001</v>
      </c>
      <c r="P63">
        <v>-39.1</v>
      </c>
      <c r="Q63" t="s">
        <v>555</v>
      </c>
      <c r="R63" t="s">
        <v>593</v>
      </c>
      <c r="S63" t="s">
        <v>602</v>
      </c>
      <c r="T63" t="s">
        <v>603</v>
      </c>
      <c r="U63" t="s">
        <v>604</v>
      </c>
      <c r="V63" t="s">
        <v>601</v>
      </c>
      <c r="W63" t="s">
        <v>610</v>
      </c>
      <c r="Z63" t="s">
        <v>693</v>
      </c>
      <c r="AA63" t="s">
        <v>694</v>
      </c>
      <c r="AB63" t="s">
        <v>695</v>
      </c>
      <c r="AC63" t="s">
        <v>696</v>
      </c>
    </row>
    <row r="64" spans="1:29" ht="15.6" x14ac:dyDescent="0.3">
      <c r="A64" s="29" t="s">
        <v>98</v>
      </c>
      <c r="B64" s="32" t="s">
        <v>514</v>
      </c>
      <c r="C64" s="24">
        <v>37.068857086596225</v>
      </c>
      <c r="D64" s="25">
        <v>299.67703617396558</v>
      </c>
      <c r="E64" s="26">
        <v>46.686507936507937</v>
      </c>
      <c r="F64" s="55">
        <v>60</v>
      </c>
      <c r="G64" s="57"/>
      <c r="H64" t="s">
        <v>600</v>
      </c>
      <c r="I64" t="s">
        <v>601</v>
      </c>
      <c r="J64" t="s">
        <v>551</v>
      </c>
      <c r="K64" t="s">
        <v>624</v>
      </c>
      <c r="O64">
        <v>-7.9660450000000003</v>
      </c>
      <c r="P64">
        <v>-34.950856000000002</v>
      </c>
      <c r="Q64" t="s">
        <v>555</v>
      </c>
      <c r="R64" t="s">
        <v>556</v>
      </c>
      <c r="S64" t="s">
        <v>602</v>
      </c>
      <c r="T64" t="s">
        <v>603</v>
      </c>
      <c r="U64" t="s">
        <v>604</v>
      </c>
      <c r="V64" t="s">
        <v>601</v>
      </c>
      <c r="W64" t="s">
        <v>716</v>
      </c>
      <c r="Z64" t="s">
        <v>750</v>
      </c>
      <c r="AA64" t="s">
        <v>751</v>
      </c>
      <c r="AB64" t="s">
        <v>752</v>
      </c>
      <c r="AC64" t="s">
        <v>753</v>
      </c>
    </row>
    <row r="65" spans="1:29" ht="15.6" x14ac:dyDescent="0.3">
      <c r="A65" s="33" t="s">
        <v>125</v>
      </c>
      <c r="B65" s="20" t="s">
        <v>514</v>
      </c>
      <c r="C65" s="24">
        <v>37.737758900450132</v>
      </c>
      <c r="D65" s="25">
        <v>604.68444366608219</v>
      </c>
      <c r="E65" s="26"/>
      <c r="F65" s="55"/>
      <c r="G65" s="57"/>
      <c r="H65" t="s">
        <v>600</v>
      </c>
      <c r="I65" t="s">
        <v>601</v>
      </c>
      <c r="J65" t="s">
        <v>551</v>
      </c>
      <c r="K65" t="s">
        <v>645</v>
      </c>
      <c r="L65" t="s">
        <v>679</v>
      </c>
      <c r="N65">
        <v>183</v>
      </c>
      <c r="O65">
        <v>-10.916700000000001</v>
      </c>
      <c r="P65">
        <v>-37.65</v>
      </c>
      <c r="Q65" t="s">
        <v>555</v>
      </c>
      <c r="R65" t="s">
        <v>556</v>
      </c>
      <c r="W65" t="s">
        <v>880</v>
      </c>
      <c r="Z65" t="s">
        <v>881</v>
      </c>
      <c r="AA65" t="s">
        <v>882</v>
      </c>
      <c r="AB65" t="s">
        <v>883</v>
      </c>
      <c r="AC65" t="s">
        <v>884</v>
      </c>
    </row>
    <row r="66" spans="1:29" ht="15.6" x14ac:dyDescent="0.3">
      <c r="A66" s="33" t="s">
        <v>126</v>
      </c>
      <c r="B66" s="20" t="s">
        <v>514</v>
      </c>
      <c r="C66" s="24">
        <v>41.624738575636684</v>
      </c>
      <c r="D66" s="25">
        <v>100.73364007943545</v>
      </c>
      <c r="E66" s="26">
        <v>83.539682539682545</v>
      </c>
      <c r="F66" s="55">
        <v>60</v>
      </c>
      <c r="G66" s="57"/>
      <c r="H66" t="s">
        <v>600</v>
      </c>
      <c r="I66" t="s">
        <v>601</v>
      </c>
      <c r="J66" t="s">
        <v>551</v>
      </c>
      <c r="K66" t="s">
        <v>608</v>
      </c>
      <c r="L66" t="s">
        <v>619</v>
      </c>
      <c r="M66" t="s">
        <v>885</v>
      </c>
      <c r="N66">
        <v>192</v>
      </c>
      <c r="O66">
        <v>-12.9</v>
      </c>
      <c r="P66">
        <v>-39.183300000000003</v>
      </c>
      <c r="Q66" t="s">
        <v>555</v>
      </c>
      <c r="R66" t="s">
        <v>556</v>
      </c>
      <c r="W66" t="s">
        <v>880</v>
      </c>
      <c r="Z66" t="s">
        <v>886</v>
      </c>
      <c r="AA66" t="s">
        <v>887</v>
      </c>
      <c r="AB66" t="s">
        <v>888</v>
      </c>
      <c r="AC66" t="s">
        <v>889</v>
      </c>
    </row>
    <row r="67" spans="1:29" ht="15.6" x14ac:dyDescent="0.3">
      <c r="A67" s="29" t="s">
        <v>129</v>
      </c>
      <c r="B67" s="20" t="s">
        <v>514</v>
      </c>
      <c r="C67" s="24">
        <v>35.267600862728351</v>
      </c>
      <c r="D67" s="25">
        <v>553.10754062133083</v>
      </c>
      <c r="E67" s="26">
        <v>32.444940476190482</v>
      </c>
      <c r="F67" s="55">
        <v>23.333333333333332</v>
      </c>
      <c r="G67" s="57"/>
      <c r="H67" t="s">
        <v>600</v>
      </c>
      <c r="I67" t="s">
        <v>601</v>
      </c>
      <c r="J67" t="s">
        <v>551</v>
      </c>
      <c r="K67" t="s">
        <v>645</v>
      </c>
      <c r="L67" t="s">
        <v>646</v>
      </c>
      <c r="N67">
        <v>109</v>
      </c>
      <c r="O67">
        <v>-11.25</v>
      </c>
      <c r="P67">
        <v>-37.616700000000002</v>
      </c>
      <c r="Q67" t="s">
        <v>555</v>
      </c>
      <c r="R67" t="s">
        <v>593</v>
      </c>
      <c r="S67" t="s">
        <v>602</v>
      </c>
      <c r="T67" t="s">
        <v>603</v>
      </c>
      <c r="U67" t="s">
        <v>604</v>
      </c>
      <c r="V67" t="s">
        <v>601</v>
      </c>
      <c r="W67" t="s">
        <v>862</v>
      </c>
      <c r="Z67" t="s">
        <v>689</v>
      </c>
      <c r="AA67" t="s">
        <v>899</v>
      </c>
      <c r="AB67" t="s">
        <v>900</v>
      </c>
      <c r="AC67" t="s">
        <v>901</v>
      </c>
    </row>
    <row r="68" spans="1:29" ht="15.6" x14ac:dyDescent="0.3">
      <c r="A68" s="29" t="s">
        <v>130</v>
      </c>
      <c r="B68" s="20" t="s">
        <v>514</v>
      </c>
      <c r="C68" s="24"/>
      <c r="D68" s="25"/>
      <c r="E68" s="26"/>
      <c r="F68" s="55"/>
      <c r="G68" s="57"/>
      <c r="H68" t="s">
        <v>600</v>
      </c>
      <c r="I68" t="s">
        <v>601</v>
      </c>
      <c r="J68" t="s">
        <v>551</v>
      </c>
      <c r="K68" t="s">
        <v>608</v>
      </c>
      <c r="L68" t="s">
        <v>619</v>
      </c>
      <c r="M68" t="s">
        <v>902</v>
      </c>
      <c r="N68">
        <v>192</v>
      </c>
      <c r="O68">
        <v>-12.9</v>
      </c>
      <c r="P68">
        <v>-39.183300000000003</v>
      </c>
      <c r="Q68" t="s">
        <v>555</v>
      </c>
      <c r="R68" t="s">
        <v>593</v>
      </c>
      <c r="S68" t="s">
        <v>602</v>
      </c>
      <c r="T68" t="s">
        <v>603</v>
      </c>
      <c r="U68" t="s">
        <v>604</v>
      </c>
      <c r="V68" t="s">
        <v>601</v>
      </c>
      <c r="W68" t="s">
        <v>903</v>
      </c>
      <c r="Z68" t="s">
        <v>904</v>
      </c>
      <c r="AA68" t="s">
        <v>905</v>
      </c>
      <c r="AB68" t="s">
        <v>906</v>
      </c>
      <c r="AC68" t="s">
        <v>907</v>
      </c>
    </row>
    <row r="69" spans="1:29" ht="15.6" x14ac:dyDescent="0.3">
      <c r="A69" s="29" t="s">
        <v>132</v>
      </c>
      <c r="B69" s="30" t="s">
        <v>514</v>
      </c>
      <c r="C69" s="24">
        <v>37.496748647210708</v>
      </c>
      <c r="D69" s="25">
        <v>583.63457383907121</v>
      </c>
      <c r="E69" s="26">
        <v>33.485449735449734</v>
      </c>
      <c r="F69" s="55">
        <v>45</v>
      </c>
      <c r="G69" s="57"/>
      <c r="H69" t="s">
        <v>600</v>
      </c>
      <c r="I69" t="s">
        <v>601</v>
      </c>
      <c r="J69" t="s">
        <v>551</v>
      </c>
      <c r="K69" t="s">
        <v>714</v>
      </c>
      <c r="L69" t="s">
        <v>715</v>
      </c>
      <c r="N69">
        <v>65</v>
      </c>
      <c r="O69">
        <v>-3.9832999999999998</v>
      </c>
      <c r="P69">
        <v>-38.616700000000002</v>
      </c>
      <c r="Q69" t="s">
        <v>555</v>
      </c>
      <c r="R69" t="s">
        <v>556</v>
      </c>
      <c r="S69" t="s">
        <v>602</v>
      </c>
      <c r="T69" t="s">
        <v>603</v>
      </c>
      <c r="U69" t="s">
        <v>604</v>
      </c>
      <c r="V69" t="s">
        <v>601</v>
      </c>
      <c r="W69" t="s">
        <v>903</v>
      </c>
      <c r="Z69" t="s">
        <v>912</v>
      </c>
      <c r="AA69" t="s">
        <v>913</v>
      </c>
      <c r="AB69" t="s">
        <v>914</v>
      </c>
      <c r="AC69" t="s">
        <v>915</v>
      </c>
    </row>
    <row r="70" spans="1:29" ht="15.6" x14ac:dyDescent="0.3">
      <c r="A70" s="29" t="s">
        <v>136</v>
      </c>
      <c r="B70" s="20" t="s">
        <v>514</v>
      </c>
      <c r="C70" s="24">
        <v>38.769183790492228</v>
      </c>
      <c r="D70" s="25">
        <v>67.763430951809397</v>
      </c>
      <c r="E70" s="26">
        <v>93.265306122449005</v>
      </c>
      <c r="F70" s="55">
        <v>37.5</v>
      </c>
      <c r="G70" s="57"/>
      <c r="H70" t="s">
        <v>600</v>
      </c>
      <c r="I70" t="s">
        <v>601</v>
      </c>
      <c r="J70" t="s">
        <v>551</v>
      </c>
      <c r="Q70" t="s">
        <v>555</v>
      </c>
      <c r="R70" t="s">
        <v>593</v>
      </c>
    </row>
    <row r="71" spans="1:29" ht="15.6" x14ac:dyDescent="0.3">
      <c r="A71" s="33" t="s">
        <v>141</v>
      </c>
      <c r="B71" s="20" t="s">
        <v>514</v>
      </c>
      <c r="C71" s="24">
        <v>33.555326896715279</v>
      </c>
      <c r="D71" s="25">
        <v>139.38520797230387</v>
      </c>
      <c r="E71" s="26">
        <v>31.326530612244898</v>
      </c>
      <c r="F71" s="55">
        <v>37.5</v>
      </c>
      <c r="G71" s="58">
        <v>1923.67</v>
      </c>
      <c r="H71" t="s">
        <v>600</v>
      </c>
      <c r="I71" t="s">
        <v>601</v>
      </c>
      <c r="J71" t="s">
        <v>551</v>
      </c>
      <c r="K71" t="s">
        <v>673</v>
      </c>
      <c r="L71" t="s">
        <v>674</v>
      </c>
      <c r="N71">
        <v>854</v>
      </c>
      <c r="O71">
        <v>-22.9</v>
      </c>
      <c r="P71">
        <v>-47.05</v>
      </c>
      <c r="Q71" t="s">
        <v>555</v>
      </c>
      <c r="R71" t="s">
        <v>556</v>
      </c>
      <c r="S71" t="s">
        <v>602</v>
      </c>
      <c r="T71" t="s">
        <v>603</v>
      </c>
      <c r="U71" t="s">
        <v>604</v>
      </c>
      <c r="V71" t="s">
        <v>601</v>
      </c>
      <c r="W71" t="s">
        <v>922</v>
      </c>
      <c r="Z71" t="s">
        <v>675</v>
      </c>
      <c r="AA71" t="s">
        <v>676</v>
      </c>
      <c r="AB71" t="s">
        <v>677</v>
      </c>
      <c r="AC71" t="s">
        <v>678</v>
      </c>
    </row>
    <row r="72" spans="1:29" ht="15.6" x14ac:dyDescent="0.3">
      <c r="A72" s="29" t="s">
        <v>144</v>
      </c>
      <c r="B72" s="20" t="s">
        <v>514</v>
      </c>
      <c r="C72" s="24">
        <v>30.57219879414107</v>
      </c>
      <c r="D72" s="25">
        <v>416.19270974571464</v>
      </c>
      <c r="E72" s="26">
        <v>71.666666666666657</v>
      </c>
      <c r="F72" s="55">
        <v>45</v>
      </c>
      <c r="G72" s="57"/>
      <c r="H72" t="s">
        <v>600</v>
      </c>
      <c r="I72" t="s">
        <v>601</v>
      </c>
      <c r="J72" t="s">
        <v>551</v>
      </c>
      <c r="K72" t="s">
        <v>714</v>
      </c>
      <c r="L72" t="s">
        <v>916</v>
      </c>
      <c r="N72">
        <v>45</v>
      </c>
      <c r="O72">
        <v>-3.7833000000000001</v>
      </c>
      <c r="P72">
        <v>-39.2667</v>
      </c>
      <c r="Q72" t="s">
        <v>555</v>
      </c>
      <c r="R72" t="s">
        <v>556</v>
      </c>
      <c r="S72" t="s">
        <v>602</v>
      </c>
      <c r="T72" t="s">
        <v>603</v>
      </c>
      <c r="U72" t="s">
        <v>604</v>
      </c>
      <c r="V72" t="s">
        <v>601</v>
      </c>
      <c r="W72" t="s">
        <v>922</v>
      </c>
      <c r="Z72" t="s">
        <v>937</v>
      </c>
      <c r="AA72" t="s">
        <v>938</v>
      </c>
      <c r="AB72" t="s">
        <v>939</v>
      </c>
      <c r="AC72" t="s">
        <v>940</v>
      </c>
    </row>
    <row r="73" spans="1:29" ht="15.6" x14ac:dyDescent="0.3">
      <c r="A73" s="29" t="s">
        <v>37</v>
      </c>
      <c r="B73" s="20" t="s">
        <v>514</v>
      </c>
      <c r="C73" s="24">
        <v>41.151068538805085</v>
      </c>
      <c r="D73" s="25">
        <v>87.68879902965017</v>
      </c>
      <c r="E73" s="26">
        <v>49.142857142857146</v>
      </c>
      <c r="F73" s="55">
        <v>12</v>
      </c>
      <c r="G73" s="57"/>
      <c r="H73" t="s">
        <v>600</v>
      </c>
      <c r="I73" t="s">
        <v>601</v>
      </c>
      <c r="J73" t="s">
        <v>551</v>
      </c>
      <c r="K73" t="s">
        <v>760</v>
      </c>
      <c r="L73" t="s">
        <v>953</v>
      </c>
      <c r="N73">
        <v>27</v>
      </c>
      <c r="O73">
        <v>-10.283300000000001</v>
      </c>
      <c r="P73">
        <v>-36.583300000000001</v>
      </c>
      <c r="Q73" t="s">
        <v>555</v>
      </c>
      <c r="R73" t="s">
        <v>556</v>
      </c>
      <c r="S73" t="s">
        <v>602</v>
      </c>
      <c r="T73" t="s">
        <v>603</v>
      </c>
      <c r="U73" t="s">
        <v>604</v>
      </c>
      <c r="V73" t="s">
        <v>601</v>
      </c>
      <c r="W73" t="s">
        <v>922</v>
      </c>
      <c r="Z73" t="s">
        <v>954</v>
      </c>
      <c r="AA73" t="s">
        <v>955</v>
      </c>
      <c r="AB73" t="s">
        <v>956</v>
      </c>
      <c r="AC73" t="s">
        <v>957</v>
      </c>
    </row>
    <row r="74" spans="1:29" ht="15.6" x14ac:dyDescent="0.3">
      <c r="A74" s="29" t="s">
        <v>39</v>
      </c>
      <c r="B74" s="20" t="s">
        <v>514</v>
      </c>
      <c r="C74" s="24">
        <v>36.331647849162088</v>
      </c>
      <c r="D74" s="25">
        <v>460.33329566909885</v>
      </c>
      <c r="E74" s="26">
        <v>15</v>
      </c>
      <c r="F74" s="55">
        <v>20</v>
      </c>
      <c r="G74" s="57"/>
      <c r="H74" t="s">
        <v>600</v>
      </c>
      <c r="I74" t="s">
        <v>601</v>
      </c>
      <c r="J74" t="s">
        <v>551</v>
      </c>
      <c r="K74" t="s">
        <v>787</v>
      </c>
      <c r="L74" t="s">
        <v>958</v>
      </c>
      <c r="N74">
        <v>92</v>
      </c>
      <c r="O74">
        <v>-3.1</v>
      </c>
      <c r="P74">
        <v>-60.0167</v>
      </c>
      <c r="Q74" t="s">
        <v>555</v>
      </c>
      <c r="R74" t="s">
        <v>556</v>
      </c>
      <c r="S74" t="s">
        <v>602</v>
      </c>
      <c r="T74" t="s">
        <v>603</v>
      </c>
      <c r="U74" t="s">
        <v>604</v>
      </c>
      <c r="V74" t="s">
        <v>601</v>
      </c>
      <c r="W74" t="s">
        <v>922</v>
      </c>
      <c r="Z74" t="s">
        <v>964</v>
      </c>
      <c r="AA74" t="s">
        <v>965</v>
      </c>
      <c r="AB74" t="s">
        <v>966</v>
      </c>
      <c r="AC74" t="s">
        <v>967</v>
      </c>
    </row>
    <row r="75" spans="1:29" ht="15.6" x14ac:dyDescent="0.3">
      <c r="A75" s="29" t="s">
        <v>43</v>
      </c>
      <c r="B75" s="32" t="s">
        <v>514</v>
      </c>
      <c r="C75" s="24">
        <v>38.061142751389092</v>
      </c>
      <c r="D75" s="25">
        <v>262.24960476188909</v>
      </c>
      <c r="E75" s="26"/>
      <c r="F75" s="55"/>
      <c r="G75" s="57"/>
      <c r="H75" t="s">
        <v>600</v>
      </c>
      <c r="I75" t="s">
        <v>601</v>
      </c>
      <c r="J75" t="s">
        <v>551</v>
      </c>
      <c r="K75" t="s">
        <v>714</v>
      </c>
      <c r="L75" t="s">
        <v>976</v>
      </c>
      <c r="N75">
        <v>88</v>
      </c>
      <c r="O75">
        <v>-4.2167000000000003</v>
      </c>
      <c r="P75">
        <v>-38.716700000000003</v>
      </c>
      <c r="Q75" t="s">
        <v>555</v>
      </c>
      <c r="R75" t="s">
        <v>556</v>
      </c>
      <c r="S75" t="s">
        <v>602</v>
      </c>
      <c r="T75" t="s">
        <v>603</v>
      </c>
      <c r="U75" t="s">
        <v>604</v>
      </c>
      <c r="V75" t="s">
        <v>601</v>
      </c>
      <c r="W75" t="s">
        <v>977</v>
      </c>
      <c r="Z75" t="s">
        <v>978</v>
      </c>
      <c r="AA75" t="s">
        <v>979</v>
      </c>
      <c r="AB75" t="s">
        <v>980</v>
      </c>
      <c r="AC75" t="s">
        <v>981</v>
      </c>
    </row>
    <row r="76" spans="1:29" ht="15.6" x14ac:dyDescent="0.3">
      <c r="A76" s="29" t="s">
        <v>45</v>
      </c>
      <c r="B76" s="32" t="s">
        <v>514</v>
      </c>
      <c r="C76" s="24">
        <v>37.968320019599297</v>
      </c>
      <c r="D76" s="25">
        <v>236.39146613257512</v>
      </c>
      <c r="E76" s="26">
        <v>43.966666666666669</v>
      </c>
      <c r="F76" s="55">
        <v>27.333333333333332</v>
      </c>
      <c r="G76" s="58">
        <v>1225.43</v>
      </c>
      <c r="H76" t="s">
        <v>600</v>
      </c>
      <c r="I76" t="s">
        <v>601</v>
      </c>
      <c r="J76" t="s">
        <v>551</v>
      </c>
      <c r="K76" t="s">
        <v>872</v>
      </c>
      <c r="L76" t="s">
        <v>982</v>
      </c>
      <c r="M76" t="s">
        <v>983</v>
      </c>
      <c r="N76">
        <v>33</v>
      </c>
      <c r="O76">
        <v>-19.383299999999998</v>
      </c>
      <c r="P76">
        <v>-40.066699999999997</v>
      </c>
      <c r="Q76" t="s">
        <v>555</v>
      </c>
      <c r="R76" t="s">
        <v>556</v>
      </c>
      <c r="S76" t="s">
        <v>602</v>
      </c>
      <c r="T76" t="s">
        <v>603</v>
      </c>
      <c r="U76" t="s">
        <v>604</v>
      </c>
      <c r="V76" t="s">
        <v>601</v>
      </c>
      <c r="W76" t="s">
        <v>977</v>
      </c>
      <c r="Z76" t="s">
        <v>984</v>
      </c>
      <c r="AA76" t="s">
        <v>985</v>
      </c>
      <c r="AB76" t="s">
        <v>986</v>
      </c>
      <c r="AC76" t="s">
        <v>987</v>
      </c>
    </row>
    <row r="77" spans="1:29" ht="15.6" x14ac:dyDescent="0.3">
      <c r="A77" s="29" t="s">
        <v>50</v>
      </c>
      <c r="B77" s="20" t="s">
        <v>514</v>
      </c>
      <c r="C77" s="24">
        <v>38.849639960896184</v>
      </c>
      <c r="D77" s="25">
        <v>491.16076032297588</v>
      </c>
      <c r="E77" s="26">
        <v>32</v>
      </c>
      <c r="F77" s="55">
        <v>60</v>
      </c>
      <c r="G77" s="57"/>
      <c r="H77" t="s">
        <v>600</v>
      </c>
      <c r="I77" t="s">
        <v>601</v>
      </c>
      <c r="J77" t="s">
        <v>551</v>
      </c>
      <c r="K77" t="s">
        <v>634</v>
      </c>
      <c r="L77" t="s">
        <v>999</v>
      </c>
      <c r="N77">
        <v>40</v>
      </c>
      <c r="O77">
        <v>-5.4667000000000003</v>
      </c>
      <c r="P77">
        <v>-35.549999999999997</v>
      </c>
      <c r="Q77" t="s">
        <v>555</v>
      </c>
      <c r="R77" t="s">
        <v>556</v>
      </c>
      <c r="S77" t="s">
        <v>602</v>
      </c>
      <c r="T77" t="s">
        <v>603</v>
      </c>
      <c r="U77" t="s">
        <v>604</v>
      </c>
      <c r="V77" t="s">
        <v>601</v>
      </c>
      <c r="W77" t="s">
        <v>977</v>
      </c>
      <c r="Y77" t="s">
        <v>971</v>
      </c>
      <c r="Z77" t="s">
        <v>1000</v>
      </c>
      <c r="AA77" t="s">
        <v>1001</v>
      </c>
      <c r="AB77" t="s">
        <v>1002</v>
      </c>
      <c r="AC77" t="s">
        <v>1003</v>
      </c>
    </row>
    <row r="78" spans="1:29" ht="15.6" x14ac:dyDescent="0.3">
      <c r="A78" s="29" t="s">
        <v>52</v>
      </c>
      <c r="B78" s="20" t="s">
        <v>514</v>
      </c>
      <c r="C78" s="24">
        <v>39.916968802158593</v>
      </c>
      <c r="D78" s="25">
        <v>186.31967482292103</v>
      </c>
      <c r="E78" s="26">
        <v>35.052083333333329</v>
      </c>
      <c r="F78" s="55">
        <v>46.666666666666664</v>
      </c>
      <c r="G78" s="58">
        <v>2298.91</v>
      </c>
      <c r="H78" t="s">
        <v>600</v>
      </c>
      <c r="I78" t="s">
        <v>601</v>
      </c>
      <c r="J78" t="s">
        <v>551</v>
      </c>
      <c r="K78" t="s">
        <v>634</v>
      </c>
      <c r="L78" t="s">
        <v>1009</v>
      </c>
      <c r="N78">
        <v>20</v>
      </c>
      <c r="O78">
        <v>-6.1</v>
      </c>
      <c r="P78">
        <v>-35.200000000000003</v>
      </c>
      <c r="Q78" t="s">
        <v>555</v>
      </c>
      <c r="R78" t="s">
        <v>556</v>
      </c>
      <c r="S78" t="s">
        <v>602</v>
      </c>
      <c r="T78" t="s">
        <v>603</v>
      </c>
      <c r="U78" t="s">
        <v>604</v>
      </c>
      <c r="V78" t="s">
        <v>601</v>
      </c>
      <c r="W78" t="s">
        <v>977</v>
      </c>
      <c r="Y78" t="s">
        <v>971</v>
      </c>
      <c r="Z78" t="s">
        <v>1010</v>
      </c>
      <c r="AA78" t="s">
        <v>1011</v>
      </c>
      <c r="AB78" t="s">
        <v>1012</v>
      </c>
      <c r="AC78" t="s">
        <v>1013</v>
      </c>
    </row>
    <row r="79" spans="1:29" ht="15.6" x14ac:dyDescent="0.3">
      <c r="A79" s="29" t="s">
        <v>60</v>
      </c>
      <c r="B79" s="20" t="s">
        <v>514</v>
      </c>
      <c r="C79" s="24">
        <v>38.095532433082035</v>
      </c>
      <c r="D79" s="25">
        <v>159.97565645439155</v>
      </c>
      <c r="E79" s="26">
        <v>17.780952380952382</v>
      </c>
      <c r="F79" s="55">
        <v>40</v>
      </c>
      <c r="G79" s="57"/>
      <c r="H79" t="s">
        <v>600</v>
      </c>
      <c r="I79" t="s">
        <v>601</v>
      </c>
      <c r="J79" t="s">
        <v>551</v>
      </c>
      <c r="K79" t="s">
        <v>608</v>
      </c>
      <c r="L79" t="s">
        <v>1038</v>
      </c>
      <c r="N79">
        <v>923</v>
      </c>
      <c r="O79">
        <v>-14.85</v>
      </c>
      <c r="P79">
        <v>-40.833300000000001</v>
      </c>
      <c r="Q79" t="s">
        <v>555</v>
      </c>
      <c r="R79" t="s">
        <v>556</v>
      </c>
      <c r="S79" t="s">
        <v>602</v>
      </c>
      <c r="T79" t="s">
        <v>603</v>
      </c>
      <c r="U79" t="s">
        <v>604</v>
      </c>
      <c r="V79" t="s">
        <v>601</v>
      </c>
      <c r="W79" t="s">
        <v>1014</v>
      </c>
      <c r="Z79" t="s">
        <v>1039</v>
      </c>
      <c r="AA79" t="s">
        <v>1040</v>
      </c>
      <c r="AB79" t="s">
        <v>1041</v>
      </c>
      <c r="AC79" t="s">
        <v>1042</v>
      </c>
    </row>
    <row r="80" spans="1:29" ht="15.6" x14ac:dyDescent="0.3">
      <c r="A80" s="29" t="s">
        <v>65</v>
      </c>
      <c r="B80" s="20" t="s">
        <v>514</v>
      </c>
      <c r="C80" s="24">
        <v>34.799291615352637</v>
      </c>
      <c r="D80" s="25">
        <v>396.52644819653636</v>
      </c>
      <c r="E80" s="26"/>
      <c r="F80" s="55"/>
      <c r="G80" s="57"/>
      <c r="H80" t="s">
        <v>600</v>
      </c>
      <c r="I80" t="s">
        <v>601</v>
      </c>
      <c r="J80" t="s">
        <v>551</v>
      </c>
      <c r="K80" t="s">
        <v>608</v>
      </c>
      <c r="L80" t="s">
        <v>609</v>
      </c>
      <c r="N80">
        <v>220</v>
      </c>
      <c r="O80">
        <v>-12.666700000000001</v>
      </c>
      <c r="P80">
        <v>-39.1</v>
      </c>
      <c r="Q80" t="s">
        <v>555</v>
      </c>
      <c r="R80" t="s">
        <v>556</v>
      </c>
      <c r="S80" t="s">
        <v>602</v>
      </c>
      <c r="T80" t="s">
        <v>603</v>
      </c>
      <c r="U80" t="s">
        <v>604</v>
      </c>
      <c r="V80" t="s">
        <v>601</v>
      </c>
      <c r="W80" t="s">
        <v>1049</v>
      </c>
      <c r="Z80" t="s">
        <v>1059</v>
      </c>
      <c r="AA80" t="s">
        <v>1060</v>
      </c>
      <c r="AB80" t="s">
        <v>1061</v>
      </c>
      <c r="AC80" t="s">
        <v>1062</v>
      </c>
    </row>
    <row r="81" spans="1:29" ht="15.6" x14ac:dyDescent="0.3">
      <c r="A81" s="29" t="s">
        <v>77</v>
      </c>
      <c r="B81" s="20" t="s">
        <v>514</v>
      </c>
      <c r="C81" s="24">
        <v>39.155335190283438</v>
      </c>
      <c r="D81" s="25">
        <v>268.9809204998619</v>
      </c>
      <c r="E81" s="26"/>
      <c r="F81" s="55"/>
      <c r="G81" s="57"/>
      <c r="H81" t="s">
        <v>600</v>
      </c>
      <c r="I81" t="s">
        <v>601</v>
      </c>
      <c r="J81" t="s">
        <v>551</v>
      </c>
      <c r="K81" t="s">
        <v>624</v>
      </c>
      <c r="L81" t="s">
        <v>1090</v>
      </c>
      <c r="N81">
        <v>179</v>
      </c>
      <c r="O81">
        <v>-7.4</v>
      </c>
      <c r="P81">
        <v>-35.1</v>
      </c>
      <c r="Q81" t="s">
        <v>555</v>
      </c>
      <c r="R81" t="s">
        <v>556</v>
      </c>
      <c r="S81" t="s">
        <v>602</v>
      </c>
      <c r="T81" t="s">
        <v>603</v>
      </c>
      <c r="U81" t="s">
        <v>604</v>
      </c>
      <c r="V81" t="s">
        <v>601</v>
      </c>
      <c r="W81" t="s">
        <v>1085</v>
      </c>
      <c r="Z81" t="s">
        <v>1091</v>
      </c>
      <c r="AA81" t="s">
        <v>1092</v>
      </c>
      <c r="AB81" t="s">
        <v>1093</v>
      </c>
      <c r="AC81" t="s">
        <v>1094</v>
      </c>
    </row>
    <row r="82" spans="1:29" ht="15.6" x14ac:dyDescent="0.3">
      <c r="A82" s="29" t="s">
        <v>194</v>
      </c>
      <c r="B82" s="32" t="s">
        <v>514</v>
      </c>
      <c r="C82" s="24">
        <v>33.848737098984508</v>
      </c>
      <c r="D82" s="25">
        <v>145.14257886709612</v>
      </c>
      <c r="E82" s="26">
        <v>18.451587301587299</v>
      </c>
      <c r="F82" s="55">
        <v>29</v>
      </c>
      <c r="G82" s="58">
        <v>2954.55</v>
      </c>
      <c r="H82" t="s">
        <v>600</v>
      </c>
      <c r="I82" t="s">
        <v>601</v>
      </c>
      <c r="J82" t="s">
        <v>551</v>
      </c>
      <c r="O82">
        <v>-13.608904000000001</v>
      </c>
      <c r="P82">
        <v>-39.675279000000003</v>
      </c>
      <c r="Q82" t="s">
        <v>555</v>
      </c>
      <c r="R82" t="s">
        <v>593</v>
      </c>
      <c r="T82" t="s">
        <v>1399</v>
      </c>
      <c r="U82" t="s">
        <v>1400</v>
      </c>
      <c r="V82" t="s">
        <v>1106</v>
      </c>
      <c r="W82" t="s">
        <v>1401</v>
      </c>
      <c r="Z82" t="s">
        <v>1402</v>
      </c>
      <c r="AA82" t="s">
        <v>1403</v>
      </c>
      <c r="AB82" t="s">
        <v>1404</v>
      </c>
      <c r="AC82" t="s">
        <v>1405</v>
      </c>
    </row>
    <row r="83" spans="1:29" ht="15.6" x14ac:dyDescent="0.3">
      <c r="A83" s="29" t="s">
        <v>195</v>
      </c>
      <c r="B83" s="20" t="s">
        <v>514</v>
      </c>
      <c r="C83" s="24">
        <v>35.449005275874207</v>
      </c>
      <c r="D83" s="25">
        <v>114.73598031416971</v>
      </c>
      <c r="E83" s="26"/>
      <c r="F83" s="55"/>
      <c r="G83" s="57"/>
      <c r="H83" t="s">
        <v>1105</v>
      </c>
      <c r="I83" t="s">
        <v>1106</v>
      </c>
      <c r="J83" t="s">
        <v>551</v>
      </c>
      <c r="K83" t="s">
        <v>1107</v>
      </c>
      <c r="L83" t="s">
        <v>1189</v>
      </c>
      <c r="M83" t="s">
        <v>1190</v>
      </c>
      <c r="N83">
        <v>1000</v>
      </c>
      <c r="O83">
        <v>4.1166999999999998</v>
      </c>
      <c r="P83">
        <v>-76.25</v>
      </c>
      <c r="Q83" t="s">
        <v>555</v>
      </c>
      <c r="R83" t="s">
        <v>593</v>
      </c>
      <c r="W83" t="s">
        <v>1191</v>
      </c>
      <c r="X83" t="s">
        <v>1191</v>
      </c>
      <c r="Y83" t="s">
        <v>1178</v>
      </c>
      <c r="Z83" t="s">
        <v>1192</v>
      </c>
      <c r="AA83" t="s">
        <v>1193</v>
      </c>
      <c r="AB83" t="s">
        <v>195</v>
      </c>
      <c r="AC83" t="s">
        <v>1194</v>
      </c>
    </row>
    <row r="84" spans="1:29" ht="15.6" x14ac:dyDescent="0.3">
      <c r="A84" s="33" t="s">
        <v>277</v>
      </c>
      <c r="B84" s="32" t="s">
        <v>514</v>
      </c>
      <c r="C84" s="24">
        <v>39.371612480940527</v>
      </c>
      <c r="D84" s="25">
        <v>113.86805441608035</v>
      </c>
      <c r="E84" s="26">
        <v>40.392857142857139</v>
      </c>
      <c r="F84" s="55">
        <v>31</v>
      </c>
      <c r="G84" s="57"/>
      <c r="H84" t="s">
        <v>1105</v>
      </c>
      <c r="I84" t="s">
        <v>1106</v>
      </c>
      <c r="J84" t="s">
        <v>551</v>
      </c>
      <c r="K84" t="s">
        <v>1292</v>
      </c>
      <c r="L84" t="s">
        <v>1293</v>
      </c>
      <c r="M84" t="s">
        <v>1294</v>
      </c>
      <c r="N84">
        <v>1000</v>
      </c>
      <c r="O84">
        <v>5.1666999999999996</v>
      </c>
      <c r="P84">
        <v>-74.349999999999994</v>
      </c>
      <c r="Q84" t="s">
        <v>555</v>
      </c>
      <c r="R84" t="s">
        <v>593</v>
      </c>
      <c r="W84" t="s">
        <v>1295</v>
      </c>
      <c r="X84" t="s">
        <v>1295</v>
      </c>
      <c r="Y84" t="s">
        <v>1178</v>
      </c>
      <c r="Z84" t="s">
        <v>1296</v>
      </c>
      <c r="AA84" t="s">
        <v>1297</v>
      </c>
      <c r="AB84" t="s">
        <v>277</v>
      </c>
      <c r="AC84" t="s">
        <v>1298</v>
      </c>
    </row>
    <row r="85" spans="1:29" ht="15.6" x14ac:dyDescent="0.3">
      <c r="A85" s="34" t="s">
        <v>283</v>
      </c>
      <c r="B85" s="30" t="s">
        <v>514</v>
      </c>
      <c r="C85" s="24">
        <v>35.509149283044238</v>
      </c>
      <c r="D85" s="25">
        <v>146.88850237681467</v>
      </c>
      <c r="E85" s="26"/>
      <c r="F85" s="55"/>
      <c r="G85" s="58">
        <v>1031</v>
      </c>
      <c r="H85" t="s">
        <v>1105</v>
      </c>
      <c r="I85" t="s">
        <v>1106</v>
      </c>
      <c r="J85" t="s">
        <v>551</v>
      </c>
      <c r="K85" t="s">
        <v>1325</v>
      </c>
      <c r="L85" t="s">
        <v>1326</v>
      </c>
      <c r="M85" t="s">
        <v>1327</v>
      </c>
      <c r="N85">
        <v>10</v>
      </c>
      <c r="O85">
        <v>10.7</v>
      </c>
      <c r="P85">
        <v>-74.849999999999994</v>
      </c>
      <c r="Q85" t="s">
        <v>555</v>
      </c>
      <c r="R85" t="s">
        <v>593</v>
      </c>
      <c r="W85" t="s">
        <v>1328</v>
      </c>
      <c r="X85" t="s">
        <v>1328</v>
      </c>
      <c r="Y85" t="s">
        <v>1153</v>
      </c>
      <c r="Z85" t="s">
        <v>1329</v>
      </c>
      <c r="AA85" t="s">
        <v>1330</v>
      </c>
      <c r="AB85" t="s">
        <v>1331</v>
      </c>
      <c r="AC85" t="s">
        <v>283</v>
      </c>
    </row>
    <row r="86" spans="1:29" ht="15.6" x14ac:dyDescent="0.3">
      <c r="A86" s="29" t="s">
        <v>196</v>
      </c>
      <c r="B86" s="32" t="s">
        <v>514</v>
      </c>
      <c r="C86" s="24">
        <v>37.709080297469512</v>
      </c>
      <c r="D86" s="25">
        <v>610.65246263606195</v>
      </c>
      <c r="E86" s="26">
        <v>19.642857142857142</v>
      </c>
      <c r="F86" s="55">
        <v>19.5</v>
      </c>
      <c r="G86" s="58">
        <v>2649.67</v>
      </c>
      <c r="H86" t="s">
        <v>1105</v>
      </c>
      <c r="I86" t="s">
        <v>1106</v>
      </c>
      <c r="J86" t="s">
        <v>551</v>
      </c>
      <c r="K86" t="s">
        <v>1262</v>
      </c>
      <c r="L86" t="s">
        <v>1406</v>
      </c>
      <c r="O86">
        <v>4.9166999999999996</v>
      </c>
      <c r="P86">
        <v>-75.55</v>
      </c>
      <c r="Q86" t="s">
        <v>555</v>
      </c>
      <c r="R86" t="s">
        <v>593</v>
      </c>
      <c r="T86" t="s">
        <v>1399</v>
      </c>
      <c r="U86" t="s">
        <v>1400</v>
      </c>
      <c r="V86" t="s">
        <v>1106</v>
      </c>
      <c r="W86" t="s">
        <v>1407</v>
      </c>
      <c r="X86" t="s">
        <v>1408</v>
      </c>
      <c r="Y86" t="s">
        <v>1409</v>
      </c>
      <c r="Z86" t="s">
        <v>1410</v>
      </c>
      <c r="AA86" t="s">
        <v>1411</v>
      </c>
      <c r="AB86" t="s">
        <v>1411</v>
      </c>
    </row>
    <row r="87" spans="1:29" ht="15.6" x14ac:dyDescent="0.3">
      <c r="A87" s="29" t="s">
        <v>206</v>
      </c>
      <c r="B87" s="20" t="s">
        <v>514</v>
      </c>
      <c r="C87" s="24">
        <v>37.67967735912206</v>
      </c>
      <c r="D87" s="25">
        <v>80.423259693516215</v>
      </c>
      <c r="E87" s="26"/>
      <c r="F87" s="55"/>
      <c r="G87" s="57"/>
      <c r="H87" t="s">
        <v>1105</v>
      </c>
      <c r="I87" t="s">
        <v>1106</v>
      </c>
      <c r="J87" t="s">
        <v>551</v>
      </c>
      <c r="K87" t="s">
        <v>1449</v>
      </c>
      <c r="L87" t="s">
        <v>1450</v>
      </c>
      <c r="O87">
        <v>1.5667</v>
      </c>
      <c r="P87">
        <v>-75.566699999999997</v>
      </c>
      <c r="Q87" t="s">
        <v>555</v>
      </c>
      <c r="R87" t="s">
        <v>593</v>
      </c>
      <c r="T87" t="s">
        <v>1399</v>
      </c>
      <c r="U87" t="s">
        <v>1400</v>
      </c>
      <c r="V87" t="s">
        <v>1106</v>
      </c>
      <c r="W87" t="s">
        <v>1420</v>
      </c>
      <c r="X87" t="s">
        <v>1451</v>
      </c>
      <c r="Y87" t="s">
        <v>1445</v>
      </c>
      <c r="Z87" t="s">
        <v>1452</v>
      </c>
      <c r="AA87" t="s">
        <v>1453</v>
      </c>
      <c r="AB87" t="s">
        <v>1453</v>
      </c>
    </row>
    <row r="88" spans="1:29" ht="15.6" x14ac:dyDescent="0.3">
      <c r="A88" s="19" t="s">
        <v>207</v>
      </c>
      <c r="B88" s="30" t="s">
        <v>514</v>
      </c>
      <c r="C88" s="24">
        <v>35.781178367581148</v>
      </c>
      <c r="D88" s="25">
        <v>1036.937556383951</v>
      </c>
      <c r="E88" s="26">
        <v>2.3809523809523809</v>
      </c>
      <c r="F88" s="55">
        <v>43.5</v>
      </c>
      <c r="G88" s="57"/>
      <c r="H88" t="s">
        <v>1105</v>
      </c>
      <c r="I88" t="s">
        <v>1106</v>
      </c>
      <c r="J88" t="s">
        <v>551</v>
      </c>
      <c r="K88" t="s">
        <v>787</v>
      </c>
      <c r="L88" t="s">
        <v>1454</v>
      </c>
      <c r="M88" t="s">
        <v>1455</v>
      </c>
      <c r="O88">
        <v>-4.1666999999999996</v>
      </c>
      <c r="P88">
        <v>-69.95</v>
      </c>
      <c r="Q88" t="s">
        <v>555</v>
      </c>
      <c r="R88" t="s">
        <v>593</v>
      </c>
      <c r="T88" t="s">
        <v>1399</v>
      </c>
      <c r="U88" t="s">
        <v>1400</v>
      </c>
      <c r="V88" t="s">
        <v>1106</v>
      </c>
      <c r="W88" t="s">
        <v>1420</v>
      </c>
      <c r="X88" t="s">
        <v>1456</v>
      </c>
      <c r="Z88" t="s">
        <v>1457</v>
      </c>
      <c r="AA88" t="s">
        <v>1458</v>
      </c>
      <c r="AB88" t="s">
        <v>1458</v>
      </c>
    </row>
    <row r="89" spans="1:29" ht="15.6" x14ac:dyDescent="0.3">
      <c r="A89" s="29" t="s">
        <v>212</v>
      </c>
      <c r="B89" s="30" t="s">
        <v>514</v>
      </c>
      <c r="C89" s="24">
        <v>35.606914277795191</v>
      </c>
      <c r="D89" s="25">
        <v>193.40226593796083</v>
      </c>
      <c r="E89" s="26">
        <v>6.2408333333333328</v>
      </c>
      <c r="F89" s="55">
        <v>55</v>
      </c>
      <c r="G89" s="57"/>
      <c r="H89" t="s">
        <v>1105</v>
      </c>
      <c r="I89" t="s">
        <v>1106</v>
      </c>
      <c r="J89" t="s">
        <v>551</v>
      </c>
      <c r="K89" t="s">
        <v>1449</v>
      </c>
      <c r="L89" t="s">
        <v>1450</v>
      </c>
      <c r="N89">
        <v>250</v>
      </c>
      <c r="O89">
        <v>1.5667</v>
      </c>
      <c r="P89">
        <v>-75.566699999999997</v>
      </c>
      <c r="Q89" t="s">
        <v>555</v>
      </c>
      <c r="R89" t="s">
        <v>593</v>
      </c>
      <c r="W89" t="s">
        <v>1472</v>
      </c>
      <c r="X89" t="s">
        <v>1472</v>
      </c>
      <c r="Y89" t="s">
        <v>1153</v>
      </c>
      <c r="Z89" t="s">
        <v>1473</v>
      </c>
      <c r="AA89" t="s">
        <v>1474</v>
      </c>
      <c r="AB89" t="s">
        <v>1475</v>
      </c>
      <c r="AC89" t="s">
        <v>212</v>
      </c>
    </row>
    <row r="90" spans="1:29" ht="15.6" x14ac:dyDescent="0.3">
      <c r="A90" s="29" t="s">
        <v>213</v>
      </c>
      <c r="B90" s="30" t="s">
        <v>514</v>
      </c>
      <c r="C90" s="24">
        <v>37.093113352923162</v>
      </c>
      <c r="D90" s="25">
        <v>238.38263652064771</v>
      </c>
      <c r="E90" s="26"/>
      <c r="F90" s="55"/>
      <c r="G90" s="58">
        <v>1646.8</v>
      </c>
      <c r="H90" t="s">
        <v>1105</v>
      </c>
      <c r="I90" t="s">
        <v>1106</v>
      </c>
      <c r="J90" t="s">
        <v>551</v>
      </c>
      <c r="K90" t="s">
        <v>1449</v>
      </c>
      <c r="L90" t="s">
        <v>1476</v>
      </c>
      <c r="N90">
        <v>300</v>
      </c>
      <c r="O90">
        <v>1.5667</v>
      </c>
      <c r="P90">
        <v>-75.2667</v>
      </c>
      <c r="Q90" t="s">
        <v>555</v>
      </c>
      <c r="R90" t="s">
        <v>593</v>
      </c>
      <c r="W90" t="s">
        <v>1477</v>
      </c>
      <c r="X90" t="s">
        <v>1478</v>
      </c>
      <c r="Y90" t="s">
        <v>1153</v>
      </c>
      <c r="AA90" t="s">
        <v>1479</v>
      </c>
      <c r="AB90" t="s">
        <v>1480</v>
      </c>
      <c r="AC90" t="s">
        <v>213</v>
      </c>
    </row>
    <row r="91" spans="1:29" ht="15.6" x14ac:dyDescent="0.3">
      <c r="A91" s="29" t="s">
        <v>214</v>
      </c>
      <c r="B91" s="30" t="s">
        <v>514</v>
      </c>
      <c r="C91" s="24">
        <v>36.744305775914903</v>
      </c>
      <c r="D91" s="25">
        <v>77.772457772010213</v>
      </c>
      <c r="E91" s="26">
        <v>27.442176870748295</v>
      </c>
      <c r="F91" s="55">
        <v>38.5</v>
      </c>
      <c r="G91" s="57"/>
      <c r="H91" t="s">
        <v>1105</v>
      </c>
      <c r="I91" t="s">
        <v>1106</v>
      </c>
      <c r="J91" t="s">
        <v>551</v>
      </c>
      <c r="K91" t="s">
        <v>1481</v>
      </c>
      <c r="L91" t="s">
        <v>1482</v>
      </c>
      <c r="M91" t="s">
        <v>1483</v>
      </c>
      <c r="N91">
        <v>40</v>
      </c>
      <c r="O91">
        <v>10.416700000000001</v>
      </c>
      <c r="P91">
        <v>-74.7</v>
      </c>
      <c r="Q91" t="s">
        <v>555</v>
      </c>
      <c r="R91" t="s">
        <v>593</v>
      </c>
      <c r="W91" t="s">
        <v>1484</v>
      </c>
      <c r="X91" t="s">
        <v>1484</v>
      </c>
      <c r="Y91" t="s">
        <v>1178</v>
      </c>
      <c r="Z91" t="s">
        <v>1485</v>
      </c>
      <c r="AA91" t="s">
        <v>1486</v>
      </c>
      <c r="AB91" t="s">
        <v>214</v>
      </c>
      <c r="AC91" t="s">
        <v>1487</v>
      </c>
    </row>
    <row r="92" spans="1:29" ht="15.6" x14ac:dyDescent="0.3">
      <c r="A92" s="33" t="s">
        <v>226</v>
      </c>
      <c r="B92" s="20" t="s">
        <v>514</v>
      </c>
      <c r="C92" s="24">
        <v>34.10959399313429</v>
      </c>
      <c r="D92" s="25">
        <v>655.28136648129862</v>
      </c>
      <c r="E92" s="26">
        <v>2.5739795918367347</v>
      </c>
      <c r="F92" s="55">
        <v>60</v>
      </c>
      <c r="G92" s="57"/>
      <c r="H92" t="s">
        <v>1105</v>
      </c>
      <c r="I92" t="s">
        <v>1106</v>
      </c>
      <c r="J92" t="s">
        <v>551</v>
      </c>
      <c r="K92" t="s">
        <v>787</v>
      </c>
      <c r="L92" t="s">
        <v>1536</v>
      </c>
      <c r="M92" t="s">
        <v>1537</v>
      </c>
      <c r="O92">
        <v>-3.8666999999999998</v>
      </c>
      <c r="P92">
        <v>-70.166700000000006</v>
      </c>
      <c r="Q92" t="s">
        <v>555</v>
      </c>
      <c r="R92" t="s">
        <v>593</v>
      </c>
      <c r="W92" t="s">
        <v>1538</v>
      </c>
      <c r="X92" t="s">
        <v>1538</v>
      </c>
      <c r="Y92" t="s">
        <v>1539</v>
      </c>
      <c r="Z92" t="s">
        <v>1540</v>
      </c>
      <c r="AA92" t="s">
        <v>1541</v>
      </c>
      <c r="AB92" t="s">
        <v>226</v>
      </c>
      <c r="AC92" t="s">
        <v>1542</v>
      </c>
    </row>
    <row r="93" spans="1:29" ht="15.6" x14ac:dyDescent="0.3">
      <c r="A93" s="38" t="s">
        <v>228</v>
      </c>
      <c r="B93" s="32" t="s">
        <v>514</v>
      </c>
      <c r="C93" s="24">
        <v>34.62821149412963</v>
      </c>
      <c r="D93" s="25">
        <v>191.40541650684713</v>
      </c>
      <c r="E93" s="26">
        <v>3</v>
      </c>
      <c r="F93" s="55">
        <v>19</v>
      </c>
      <c r="G93" s="57"/>
      <c r="H93" t="s">
        <v>1105</v>
      </c>
      <c r="I93" t="s">
        <v>1106</v>
      </c>
      <c r="J93" t="s">
        <v>551</v>
      </c>
      <c r="K93" t="s">
        <v>787</v>
      </c>
      <c r="L93" t="s">
        <v>1551</v>
      </c>
      <c r="M93" t="s">
        <v>1552</v>
      </c>
      <c r="O93">
        <v>-1.6</v>
      </c>
      <c r="P93">
        <v>-73.316699999999997</v>
      </c>
      <c r="Q93" t="s">
        <v>555</v>
      </c>
      <c r="R93" t="s">
        <v>593</v>
      </c>
      <c r="W93" t="s">
        <v>1553</v>
      </c>
      <c r="X93" t="s">
        <v>1553</v>
      </c>
      <c r="Y93" t="s">
        <v>1554</v>
      </c>
      <c r="Z93" t="s">
        <v>1555</v>
      </c>
      <c r="AA93" t="s">
        <v>1556</v>
      </c>
      <c r="AB93" t="s">
        <v>228</v>
      </c>
      <c r="AC93" t="s">
        <v>1557</v>
      </c>
    </row>
    <row r="94" spans="1:29" ht="15.6" x14ac:dyDescent="0.3">
      <c r="A94" s="29" t="s">
        <v>230</v>
      </c>
      <c r="B94" s="32" t="s">
        <v>514</v>
      </c>
      <c r="C94" s="24">
        <v>35.221702002698287</v>
      </c>
      <c r="D94" s="25">
        <v>185.69429308637038</v>
      </c>
      <c r="E94" s="26">
        <v>19.047619047619044</v>
      </c>
      <c r="F94" s="55">
        <v>18.5</v>
      </c>
      <c r="G94" s="58">
        <v>1793.6</v>
      </c>
      <c r="H94" t="s">
        <v>1105</v>
      </c>
      <c r="I94" t="s">
        <v>1106</v>
      </c>
      <c r="J94" t="s">
        <v>551</v>
      </c>
      <c r="K94" t="s">
        <v>787</v>
      </c>
      <c r="L94" t="s">
        <v>1551</v>
      </c>
      <c r="M94" t="s">
        <v>1552</v>
      </c>
      <c r="O94">
        <v>-1.6</v>
      </c>
      <c r="P94">
        <v>-73.316699999999997</v>
      </c>
      <c r="Q94" t="s">
        <v>555</v>
      </c>
      <c r="R94" t="s">
        <v>593</v>
      </c>
      <c r="W94" t="s">
        <v>1553</v>
      </c>
      <c r="X94" t="s">
        <v>1553</v>
      </c>
      <c r="Y94" t="s">
        <v>1554</v>
      </c>
      <c r="Z94" t="s">
        <v>1558</v>
      </c>
      <c r="AA94" t="s">
        <v>1559</v>
      </c>
      <c r="AB94" t="s">
        <v>230</v>
      </c>
      <c r="AC94" t="s">
        <v>1560</v>
      </c>
    </row>
    <row r="95" spans="1:29" ht="15.6" x14ac:dyDescent="0.3">
      <c r="A95" s="29" t="s">
        <v>232</v>
      </c>
      <c r="B95" s="20" t="s">
        <v>514</v>
      </c>
      <c r="C95" s="24">
        <v>38.351330945774038</v>
      </c>
      <c r="D95" s="25">
        <v>199.27325599702607</v>
      </c>
      <c r="E95" s="26">
        <v>11.428571428571429</v>
      </c>
      <c r="F95" s="55">
        <v>33.333333333333336</v>
      </c>
      <c r="G95" s="57"/>
      <c r="H95" t="s">
        <v>1105</v>
      </c>
      <c r="I95" t="s">
        <v>1106</v>
      </c>
      <c r="J95" t="s">
        <v>551</v>
      </c>
      <c r="K95" t="s">
        <v>787</v>
      </c>
      <c r="L95" t="s">
        <v>1561</v>
      </c>
      <c r="M95" t="s">
        <v>1562</v>
      </c>
      <c r="O95">
        <v>-3.7833000000000001</v>
      </c>
      <c r="P95">
        <v>-70.7333</v>
      </c>
      <c r="Q95" t="s">
        <v>555</v>
      </c>
      <c r="R95" t="s">
        <v>593</v>
      </c>
      <c r="W95" t="s">
        <v>1563</v>
      </c>
      <c r="X95" t="s">
        <v>1563</v>
      </c>
      <c r="Y95" t="s">
        <v>1547</v>
      </c>
      <c r="Z95" t="s">
        <v>1564</v>
      </c>
      <c r="AA95" t="s">
        <v>1565</v>
      </c>
      <c r="AB95" t="s">
        <v>232</v>
      </c>
      <c r="AC95" t="s">
        <v>1566</v>
      </c>
    </row>
    <row r="96" spans="1:29" ht="15.6" x14ac:dyDescent="0.3">
      <c r="A96" s="33" t="s">
        <v>251</v>
      </c>
      <c r="B96" s="20" t="s">
        <v>514</v>
      </c>
      <c r="C96" s="24">
        <v>35.521001154003045</v>
      </c>
      <c r="D96" s="25">
        <v>93.229688767372522</v>
      </c>
      <c r="E96" s="26">
        <v>42.642857142857146</v>
      </c>
      <c r="F96" s="55">
        <v>15</v>
      </c>
      <c r="G96" s="57"/>
      <c r="H96" t="s">
        <v>1105</v>
      </c>
      <c r="I96" t="s">
        <v>1106</v>
      </c>
      <c r="J96" t="s">
        <v>551</v>
      </c>
      <c r="K96" t="s">
        <v>1635</v>
      </c>
      <c r="L96" t="s">
        <v>1636</v>
      </c>
      <c r="M96" t="s">
        <v>1637</v>
      </c>
      <c r="O96">
        <v>0.51670000000000005</v>
      </c>
      <c r="P96">
        <v>-76.5167</v>
      </c>
      <c r="Q96" t="s">
        <v>555</v>
      </c>
      <c r="R96" t="s">
        <v>593</v>
      </c>
      <c r="S96" t="s">
        <v>1585</v>
      </c>
      <c r="T96" t="s">
        <v>1586</v>
      </c>
      <c r="U96" t="s">
        <v>1587</v>
      </c>
      <c r="V96" t="s">
        <v>1106</v>
      </c>
      <c r="W96" t="s">
        <v>1638</v>
      </c>
      <c r="X96" t="s">
        <v>1639</v>
      </c>
      <c r="Y96" t="s">
        <v>1589</v>
      </c>
      <c r="Z96" t="s">
        <v>582</v>
      </c>
      <c r="AA96" t="s">
        <v>1640</v>
      </c>
      <c r="AB96" t="s">
        <v>1640</v>
      </c>
    </row>
    <row r="97" spans="1:28" ht="15.6" x14ac:dyDescent="0.3">
      <c r="A97" s="29" t="s">
        <v>253</v>
      </c>
      <c r="B97" s="20" t="s">
        <v>514</v>
      </c>
      <c r="C97" s="24">
        <v>37.846857806303383</v>
      </c>
      <c r="D97" s="25">
        <v>72.699930960055539</v>
      </c>
      <c r="E97" s="26"/>
      <c r="F97" s="55"/>
      <c r="G97" s="57"/>
      <c r="H97" t="s">
        <v>1105</v>
      </c>
      <c r="I97" t="s">
        <v>1106</v>
      </c>
      <c r="J97" t="s">
        <v>551</v>
      </c>
      <c r="K97" t="s">
        <v>1268</v>
      </c>
      <c r="L97" t="s">
        <v>1269</v>
      </c>
      <c r="M97" t="s">
        <v>1641</v>
      </c>
      <c r="O97">
        <v>4.1166999999999998</v>
      </c>
      <c r="P97">
        <v>-73.616699999999994</v>
      </c>
      <c r="Q97" t="s">
        <v>555</v>
      </c>
      <c r="R97" t="s">
        <v>593</v>
      </c>
      <c r="W97" t="s">
        <v>1642</v>
      </c>
      <c r="X97" t="s">
        <v>1642</v>
      </c>
      <c r="Y97" t="s">
        <v>1643</v>
      </c>
      <c r="Z97" t="s">
        <v>1644</v>
      </c>
      <c r="AA97" t="s">
        <v>253</v>
      </c>
      <c r="AB97" t="s">
        <v>253</v>
      </c>
    </row>
    <row r="98" spans="1:28" ht="15.6" x14ac:dyDescent="0.3">
      <c r="A98" s="29" t="s">
        <v>294</v>
      </c>
      <c r="B98" s="20" t="s">
        <v>514</v>
      </c>
      <c r="C98" s="24">
        <v>36.0509952298695</v>
      </c>
      <c r="D98" s="25">
        <v>174.40126183627464</v>
      </c>
      <c r="E98" s="26">
        <v>20.338095238095239</v>
      </c>
      <c r="F98" s="55">
        <v>25</v>
      </c>
      <c r="G98" s="57"/>
      <c r="H98" t="s">
        <v>1645</v>
      </c>
      <c r="I98" t="s">
        <v>1646</v>
      </c>
      <c r="J98" t="s">
        <v>551</v>
      </c>
      <c r="K98" t="s">
        <v>1670</v>
      </c>
      <c r="L98" t="s">
        <v>1671</v>
      </c>
      <c r="O98">
        <v>10.6167</v>
      </c>
      <c r="P98">
        <v>-84.7667</v>
      </c>
      <c r="Q98" t="s">
        <v>555</v>
      </c>
      <c r="R98" t="s">
        <v>593</v>
      </c>
      <c r="T98" t="s">
        <v>1182</v>
      </c>
      <c r="U98" t="s">
        <v>1183</v>
      </c>
      <c r="V98" t="s">
        <v>1184</v>
      </c>
      <c r="W98" t="s">
        <v>1185</v>
      </c>
      <c r="X98" t="s">
        <v>1672</v>
      </c>
      <c r="Z98" t="s">
        <v>1676</v>
      </c>
      <c r="AA98" t="s">
        <v>1677</v>
      </c>
      <c r="AB98" t="s">
        <v>1677</v>
      </c>
    </row>
    <row r="99" spans="1:28" ht="15.6" x14ac:dyDescent="0.3">
      <c r="A99" s="29" t="s">
        <v>307</v>
      </c>
      <c r="B99" s="20" t="s">
        <v>514</v>
      </c>
      <c r="C99" s="24">
        <v>31.016844696014378</v>
      </c>
      <c r="D99" s="25">
        <v>150.91642754750967</v>
      </c>
      <c r="E99" s="26">
        <v>16</v>
      </c>
      <c r="F99" s="55">
        <v>60</v>
      </c>
      <c r="G99" s="57"/>
      <c r="H99" t="s">
        <v>1702</v>
      </c>
      <c r="I99" t="s">
        <v>1703</v>
      </c>
      <c r="J99" t="s">
        <v>551</v>
      </c>
      <c r="O99">
        <v>22.853484000000002</v>
      </c>
      <c r="P99">
        <v>-80.210310000000007</v>
      </c>
      <c r="Q99" t="s">
        <v>555</v>
      </c>
      <c r="R99" t="s">
        <v>593</v>
      </c>
      <c r="T99" t="s">
        <v>1704</v>
      </c>
      <c r="U99" t="s">
        <v>1705</v>
      </c>
      <c r="V99" t="s">
        <v>1703</v>
      </c>
      <c r="W99" t="s">
        <v>1706</v>
      </c>
      <c r="Z99" t="s">
        <v>1707</v>
      </c>
    </row>
    <row r="100" spans="1:28" ht="15.6" x14ac:dyDescent="0.3">
      <c r="A100" s="29" t="s">
        <v>303</v>
      </c>
      <c r="B100" s="20" t="s">
        <v>514</v>
      </c>
      <c r="C100" s="24">
        <v>39.365767591323866</v>
      </c>
      <c r="D100" s="25">
        <v>103.25719426472745</v>
      </c>
      <c r="E100" s="26">
        <v>19.219047619047618</v>
      </c>
      <c r="F100" s="55">
        <v>40</v>
      </c>
      <c r="G100" s="57"/>
      <c r="H100" t="s">
        <v>1702</v>
      </c>
      <c r="I100" t="s">
        <v>1703</v>
      </c>
      <c r="J100" t="s">
        <v>551</v>
      </c>
      <c r="O100">
        <v>22.854149</v>
      </c>
      <c r="P100">
        <v>-80.354990999999998</v>
      </c>
      <c r="Q100" t="s">
        <v>555</v>
      </c>
      <c r="R100" t="s">
        <v>593</v>
      </c>
      <c r="T100" t="s">
        <v>1704</v>
      </c>
      <c r="U100" t="s">
        <v>1705</v>
      </c>
      <c r="V100" t="s">
        <v>1703</v>
      </c>
      <c r="W100" t="s">
        <v>1706</v>
      </c>
      <c r="Z100" t="s">
        <v>1713</v>
      </c>
    </row>
    <row r="101" spans="1:28" ht="15.6" x14ac:dyDescent="0.3">
      <c r="A101" s="29" t="s">
        <v>309</v>
      </c>
      <c r="B101" s="32" t="s">
        <v>514</v>
      </c>
      <c r="C101" s="24">
        <v>40.705964342074701</v>
      </c>
      <c r="D101" s="25">
        <v>84.444119217216794</v>
      </c>
      <c r="E101" s="26">
        <v>14.238095238095239</v>
      </c>
      <c r="F101" s="55">
        <v>30</v>
      </c>
      <c r="G101" s="58">
        <v>1639.38</v>
      </c>
      <c r="H101" t="s">
        <v>1702</v>
      </c>
      <c r="I101" t="s">
        <v>1703</v>
      </c>
      <c r="J101" t="s">
        <v>551</v>
      </c>
      <c r="O101">
        <v>20.202780000000001</v>
      </c>
      <c r="P101">
        <v>-76.632981999999998</v>
      </c>
      <c r="Q101" t="s">
        <v>555</v>
      </c>
      <c r="R101" t="s">
        <v>556</v>
      </c>
      <c r="T101" t="s">
        <v>1704</v>
      </c>
      <c r="U101" t="s">
        <v>1705</v>
      </c>
      <c r="V101" t="s">
        <v>1703</v>
      </c>
      <c r="W101" t="s">
        <v>1706</v>
      </c>
      <c r="Z101" t="s">
        <v>1717</v>
      </c>
    </row>
    <row r="102" spans="1:28" ht="15.6" x14ac:dyDescent="0.3">
      <c r="A102" s="29" t="s">
        <v>310</v>
      </c>
      <c r="B102" s="32" t="s">
        <v>514</v>
      </c>
      <c r="C102" s="24">
        <v>39.539222124480119</v>
      </c>
      <c r="D102" s="25">
        <v>111.14105997794495</v>
      </c>
      <c r="E102" s="26">
        <v>26.124149659863946</v>
      </c>
      <c r="F102" s="55">
        <v>24.333333333333332</v>
      </c>
      <c r="G102" s="57"/>
      <c r="H102" t="s">
        <v>1702</v>
      </c>
      <c r="I102" t="s">
        <v>1703</v>
      </c>
      <c r="J102" t="s">
        <v>551</v>
      </c>
      <c r="O102">
        <v>22.406248999999999</v>
      </c>
      <c r="P102">
        <v>-79.967287999999996</v>
      </c>
      <c r="Q102" t="s">
        <v>555</v>
      </c>
      <c r="R102" t="s">
        <v>593</v>
      </c>
      <c r="T102" t="s">
        <v>1704</v>
      </c>
      <c r="U102" t="s">
        <v>1705</v>
      </c>
      <c r="V102" t="s">
        <v>1703</v>
      </c>
      <c r="W102" t="s">
        <v>1718</v>
      </c>
      <c r="Z102" t="s">
        <v>1719</v>
      </c>
    </row>
    <row r="103" spans="1:28" ht="15.6" x14ac:dyDescent="0.3">
      <c r="A103" s="29" t="s">
        <v>325</v>
      </c>
      <c r="B103" s="20" t="s">
        <v>514</v>
      </c>
      <c r="C103" s="24">
        <v>37.382534415430136</v>
      </c>
      <c r="D103" s="25">
        <v>80.625005236627857</v>
      </c>
      <c r="E103" s="26">
        <v>13.375</v>
      </c>
      <c r="F103" s="55">
        <v>30</v>
      </c>
      <c r="G103" s="58">
        <v>580.46</v>
      </c>
      <c r="H103" t="s">
        <v>1724</v>
      </c>
      <c r="I103" t="s">
        <v>1725</v>
      </c>
      <c r="J103" t="s">
        <v>551</v>
      </c>
      <c r="K103" t="s">
        <v>1737</v>
      </c>
      <c r="L103" t="s">
        <v>1738</v>
      </c>
      <c r="N103">
        <v>500</v>
      </c>
      <c r="O103">
        <v>-0.25</v>
      </c>
      <c r="P103">
        <v>-79.166700000000006</v>
      </c>
      <c r="Q103" t="s">
        <v>555</v>
      </c>
      <c r="R103" t="s">
        <v>593</v>
      </c>
      <c r="W103" t="s">
        <v>1739</v>
      </c>
      <c r="X103" t="s">
        <v>1739</v>
      </c>
      <c r="Y103" t="s">
        <v>1729</v>
      </c>
      <c r="Z103" t="s">
        <v>1283</v>
      </c>
      <c r="AA103" t="s">
        <v>1740</v>
      </c>
      <c r="AB103" t="s">
        <v>1740</v>
      </c>
    </row>
    <row r="104" spans="1:28" ht="15.6" x14ac:dyDescent="0.3">
      <c r="A104" s="29" t="s">
        <v>329</v>
      </c>
      <c r="B104" s="20" t="s">
        <v>514</v>
      </c>
      <c r="C104" s="24">
        <v>34.763712838434117</v>
      </c>
      <c r="D104" s="25">
        <v>81.23903789969188</v>
      </c>
      <c r="E104" s="26"/>
      <c r="F104" s="55"/>
      <c r="G104" s="58">
        <v>1118.69</v>
      </c>
      <c r="H104" t="s">
        <v>1724</v>
      </c>
      <c r="I104" t="s">
        <v>1725</v>
      </c>
      <c r="J104" t="s">
        <v>551</v>
      </c>
      <c r="K104" t="s">
        <v>1751</v>
      </c>
      <c r="L104" t="s">
        <v>1752</v>
      </c>
      <c r="N104">
        <v>950</v>
      </c>
      <c r="O104">
        <v>-4.0667</v>
      </c>
      <c r="P104">
        <v>-79.0167</v>
      </c>
      <c r="Q104" t="s">
        <v>555</v>
      </c>
      <c r="R104" t="s">
        <v>593</v>
      </c>
      <c r="W104" t="s">
        <v>1753</v>
      </c>
      <c r="X104" t="s">
        <v>1753</v>
      </c>
      <c r="Y104" t="s">
        <v>1729</v>
      </c>
      <c r="Z104" t="s">
        <v>1754</v>
      </c>
      <c r="AA104" t="s">
        <v>1755</v>
      </c>
      <c r="AB104" t="s">
        <v>1755</v>
      </c>
    </row>
    <row r="105" spans="1:28" ht="15.6" x14ac:dyDescent="0.3">
      <c r="A105" s="29" t="s">
        <v>331</v>
      </c>
      <c r="B105" s="20" t="s">
        <v>514</v>
      </c>
      <c r="C105" s="24">
        <v>37.742953721808099</v>
      </c>
      <c r="D105" s="25">
        <v>183.62226761168952</v>
      </c>
      <c r="E105" s="26">
        <v>4.2380952380952372</v>
      </c>
      <c r="F105" s="55">
        <v>50</v>
      </c>
      <c r="G105" s="57"/>
      <c r="H105" t="s">
        <v>1724</v>
      </c>
      <c r="I105" t="s">
        <v>1725</v>
      </c>
      <c r="J105" t="s">
        <v>551</v>
      </c>
      <c r="K105" t="s">
        <v>1758</v>
      </c>
      <c r="L105" t="s">
        <v>1758</v>
      </c>
      <c r="N105">
        <v>1600</v>
      </c>
      <c r="O105">
        <v>-4</v>
      </c>
      <c r="P105">
        <v>-79.2</v>
      </c>
      <c r="Q105" t="s">
        <v>555</v>
      </c>
      <c r="R105" t="s">
        <v>593</v>
      </c>
      <c r="W105" t="s">
        <v>1759</v>
      </c>
      <c r="X105" t="s">
        <v>1759</v>
      </c>
      <c r="Y105" t="s">
        <v>1729</v>
      </c>
      <c r="Z105" t="s">
        <v>1164</v>
      </c>
      <c r="AA105" t="s">
        <v>1760</v>
      </c>
      <c r="AB105" t="s">
        <v>1760</v>
      </c>
    </row>
    <row r="106" spans="1:28" ht="15.6" x14ac:dyDescent="0.3">
      <c r="A106" s="29" t="s">
        <v>351</v>
      </c>
      <c r="B106" s="32" t="s">
        <v>514</v>
      </c>
      <c r="C106" s="24">
        <v>40.944466461519298</v>
      </c>
      <c r="D106" s="25">
        <v>127.07152950559237</v>
      </c>
      <c r="E106" s="26">
        <v>30.714285714285715</v>
      </c>
      <c r="F106" s="55">
        <v>15</v>
      </c>
      <c r="G106" s="57"/>
      <c r="H106" t="s">
        <v>1795</v>
      </c>
      <c r="I106" t="s">
        <v>1796</v>
      </c>
      <c r="J106" t="s">
        <v>551</v>
      </c>
      <c r="K106" t="s">
        <v>1858</v>
      </c>
      <c r="L106" t="s">
        <v>1859</v>
      </c>
      <c r="M106" t="s">
        <v>1860</v>
      </c>
      <c r="N106">
        <v>25</v>
      </c>
      <c r="O106">
        <v>14.083299999999999</v>
      </c>
      <c r="P106">
        <v>-90.85</v>
      </c>
      <c r="Q106" t="s">
        <v>555</v>
      </c>
      <c r="R106" t="s">
        <v>556</v>
      </c>
      <c r="S106" t="s">
        <v>1800</v>
      </c>
      <c r="T106" t="s">
        <v>1801</v>
      </c>
      <c r="U106" t="s">
        <v>1802</v>
      </c>
      <c r="V106" t="s">
        <v>1796</v>
      </c>
      <c r="W106" t="s">
        <v>1803</v>
      </c>
      <c r="X106" t="s">
        <v>1861</v>
      </c>
      <c r="Z106" t="s">
        <v>1862</v>
      </c>
      <c r="AA106" t="s">
        <v>1863</v>
      </c>
      <c r="AB106" t="s">
        <v>1863</v>
      </c>
    </row>
    <row r="107" spans="1:28" ht="15.6" x14ac:dyDescent="0.3">
      <c r="A107" s="29" t="s">
        <v>375</v>
      </c>
      <c r="B107" s="30" t="s">
        <v>514</v>
      </c>
      <c r="C107" s="24">
        <v>38.535674099379932</v>
      </c>
      <c r="D107" s="25">
        <v>97.498902431331217</v>
      </c>
      <c r="E107" s="26">
        <v>13.707837301587302</v>
      </c>
      <c r="F107" s="55">
        <v>26.25</v>
      </c>
      <c r="G107" s="57"/>
      <c r="H107" t="s">
        <v>1913</v>
      </c>
      <c r="I107" t="s">
        <v>1914</v>
      </c>
      <c r="J107" t="s">
        <v>551</v>
      </c>
      <c r="K107" t="s">
        <v>1915</v>
      </c>
      <c r="L107" t="s">
        <v>1916</v>
      </c>
      <c r="N107">
        <v>50</v>
      </c>
      <c r="O107">
        <v>18.45</v>
      </c>
      <c r="P107">
        <v>-96.35</v>
      </c>
      <c r="Q107" t="s">
        <v>555</v>
      </c>
      <c r="R107" t="s">
        <v>593</v>
      </c>
      <c r="W107" t="s">
        <v>1917</v>
      </c>
      <c r="X107" t="s">
        <v>1917</v>
      </c>
      <c r="Y107" t="s">
        <v>1918</v>
      </c>
      <c r="AA107" t="s">
        <v>1919</v>
      </c>
      <c r="AB107" t="s">
        <v>1919</v>
      </c>
    </row>
    <row r="108" spans="1:28" ht="15.6" x14ac:dyDescent="0.3">
      <c r="A108" s="29" t="s">
        <v>288</v>
      </c>
      <c r="B108" s="20" t="s">
        <v>514</v>
      </c>
      <c r="C108" s="24">
        <v>34.729391029074925</v>
      </c>
      <c r="D108" s="25">
        <v>209.03573201996065</v>
      </c>
      <c r="E108" s="26">
        <v>2.8095238095238093</v>
      </c>
      <c r="F108" s="55">
        <v>40</v>
      </c>
      <c r="G108" s="57"/>
      <c r="H108" t="s">
        <v>1654</v>
      </c>
      <c r="I108" t="s">
        <v>1655</v>
      </c>
      <c r="J108" t="s">
        <v>551</v>
      </c>
      <c r="K108" t="s">
        <v>1656</v>
      </c>
      <c r="L108" t="s">
        <v>1657</v>
      </c>
      <c r="O108">
        <v>11.85</v>
      </c>
      <c r="P108">
        <v>-86.45</v>
      </c>
      <c r="Q108" t="s">
        <v>555</v>
      </c>
      <c r="R108" t="s">
        <v>556</v>
      </c>
      <c r="T108" t="s">
        <v>1182</v>
      </c>
      <c r="U108" t="s">
        <v>1183</v>
      </c>
      <c r="V108" t="s">
        <v>1184</v>
      </c>
      <c r="W108" t="s">
        <v>1185</v>
      </c>
      <c r="X108" t="s">
        <v>1658</v>
      </c>
      <c r="Z108" t="s">
        <v>1659</v>
      </c>
      <c r="AA108" t="s">
        <v>1660</v>
      </c>
      <c r="AB108" t="s">
        <v>1660</v>
      </c>
    </row>
    <row r="109" spans="1:28" ht="15.6" x14ac:dyDescent="0.3">
      <c r="A109" s="29" t="s">
        <v>394</v>
      </c>
      <c r="B109" s="20" t="s">
        <v>514</v>
      </c>
      <c r="C109" s="24">
        <v>40.10990887678642</v>
      </c>
      <c r="D109" s="25">
        <v>118.67633870634531</v>
      </c>
      <c r="E109" s="26">
        <v>6.038095238095238</v>
      </c>
      <c r="F109" s="55">
        <v>21.333333333333332</v>
      </c>
      <c r="G109" s="57"/>
      <c r="H109" t="s">
        <v>1959</v>
      </c>
      <c r="I109" t="s">
        <v>1960</v>
      </c>
      <c r="J109" t="s">
        <v>551</v>
      </c>
      <c r="K109" t="s">
        <v>1969</v>
      </c>
      <c r="L109" t="s">
        <v>1969</v>
      </c>
      <c r="N109">
        <v>80</v>
      </c>
      <c r="O109">
        <v>7.9333</v>
      </c>
      <c r="P109">
        <v>-80.783299999999997</v>
      </c>
      <c r="Q109" t="s">
        <v>555</v>
      </c>
      <c r="R109" t="s">
        <v>593</v>
      </c>
      <c r="W109" t="s">
        <v>1970</v>
      </c>
      <c r="X109" t="s">
        <v>1970</v>
      </c>
      <c r="Y109" t="s">
        <v>1963</v>
      </c>
      <c r="AA109" t="s">
        <v>1593</v>
      </c>
      <c r="AB109" t="s">
        <v>1593</v>
      </c>
    </row>
    <row r="110" spans="1:28" ht="15.6" x14ac:dyDescent="0.3">
      <c r="A110" s="29" t="s">
        <v>425</v>
      </c>
      <c r="B110" s="32" t="s">
        <v>514</v>
      </c>
      <c r="C110" s="24">
        <v>38.38382846547433</v>
      </c>
      <c r="D110" s="25">
        <v>149.39309128764901</v>
      </c>
      <c r="E110" s="26">
        <v>86.714285714285708</v>
      </c>
      <c r="F110" s="55">
        <v>46.666666666666664</v>
      </c>
      <c r="G110" s="57"/>
      <c r="H110" t="s">
        <v>2127</v>
      </c>
      <c r="I110" t="s">
        <v>597</v>
      </c>
      <c r="J110" t="s">
        <v>551</v>
      </c>
      <c r="K110" t="s">
        <v>2133</v>
      </c>
      <c r="L110" t="s">
        <v>2134</v>
      </c>
      <c r="O110">
        <v>-4.6833</v>
      </c>
      <c r="P110">
        <v>-76.683300000000003</v>
      </c>
      <c r="Q110" t="s">
        <v>555</v>
      </c>
      <c r="R110" t="s">
        <v>593</v>
      </c>
      <c r="S110" t="s">
        <v>594</v>
      </c>
      <c r="T110" t="s">
        <v>595</v>
      </c>
      <c r="U110" t="s">
        <v>596</v>
      </c>
      <c r="V110" t="s">
        <v>597</v>
      </c>
      <c r="W110" t="s">
        <v>598</v>
      </c>
      <c r="Z110" t="s">
        <v>2135</v>
      </c>
    </row>
    <row r="111" spans="1:28" ht="15.6" x14ac:dyDescent="0.3">
      <c r="A111" s="33" t="s">
        <v>426</v>
      </c>
      <c r="B111" s="20" t="s">
        <v>514</v>
      </c>
      <c r="C111" s="24">
        <v>38.671580025402243</v>
      </c>
      <c r="D111" s="25">
        <v>121.77472504072628</v>
      </c>
      <c r="E111" s="26">
        <v>60.785714285714292</v>
      </c>
      <c r="F111" s="55">
        <v>30</v>
      </c>
      <c r="G111" s="58">
        <v>580.42999999999995</v>
      </c>
      <c r="H111" t="s">
        <v>2127</v>
      </c>
      <c r="I111" t="s">
        <v>597</v>
      </c>
      <c r="J111" t="s">
        <v>551</v>
      </c>
      <c r="K111" t="s">
        <v>2133</v>
      </c>
      <c r="L111" t="s">
        <v>2136</v>
      </c>
      <c r="O111">
        <v>-8.3833000000000002</v>
      </c>
      <c r="P111">
        <v>-74.5167</v>
      </c>
      <c r="Q111" t="s">
        <v>555</v>
      </c>
      <c r="R111" t="s">
        <v>593</v>
      </c>
      <c r="S111" t="s">
        <v>594</v>
      </c>
      <c r="T111" t="s">
        <v>595</v>
      </c>
      <c r="U111" t="s">
        <v>596</v>
      </c>
      <c r="V111" t="s">
        <v>597</v>
      </c>
      <c r="W111" t="s">
        <v>598</v>
      </c>
      <c r="Z111" t="s">
        <v>2137</v>
      </c>
    </row>
    <row r="112" spans="1:28" ht="15.6" x14ac:dyDescent="0.3">
      <c r="A112" s="29" t="s">
        <v>429</v>
      </c>
      <c r="B112" s="20" t="s">
        <v>514</v>
      </c>
      <c r="C112" s="24">
        <v>36.620035414945534</v>
      </c>
      <c r="D112" s="25">
        <v>142.10827585577525</v>
      </c>
      <c r="E112" s="26">
        <v>36.553571428571431</v>
      </c>
      <c r="F112" s="55">
        <v>30</v>
      </c>
      <c r="G112" s="57"/>
      <c r="H112" t="s">
        <v>2127</v>
      </c>
      <c r="I112" t="s">
        <v>597</v>
      </c>
      <c r="J112" t="s">
        <v>551</v>
      </c>
      <c r="K112" t="s">
        <v>2133</v>
      </c>
      <c r="L112" t="s">
        <v>2136</v>
      </c>
      <c r="O112">
        <v>-8.3833000000000002</v>
      </c>
      <c r="P112">
        <v>-74.5167</v>
      </c>
      <c r="Q112" t="s">
        <v>555</v>
      </c>
      <c r="R112" t="s">
        <v>593</v>
      </c>
      <c r="Y112" t="s">
        <v>2142</v>
      </c>
    </row>
    <row r="113" spans="1:29" ht="15.6" x14ac:dyDescent="0.3">
      <c r="A113" s="29" t="s">
        <v>430</v>
      </c>
      <c r="B113" s="32" t="s">
        <v>514</v>
      </c>
      <c r="C113" s="24">
        <v>35.76311383606609</v>
      </c>
      <c r="D113" s="25">
        <v>79.427318097870469</v>
      </c>
      <c r="E113" s="26">
        <v>2.3795238095238092</v>
      </c>
      <c r="F113" s="55">
        <v>22.5</v>
      </c>
      <c r="G113" s="57"/>
      <c r="H113" t="s">
        <v>2127</v>
      </c>
      <c r="I113" t="s">
        <v>597</v>
      </c>
      <c r="J113" t="s">
        <v>551</v>
      </c>
      <c r="K113" t="s">
        <v>2143</v>
      </c>
      <c r="L113" t="s">
        <v>2144</v>
      </c>
      <c r="O113">
        <v>-6.7667000000000002</v>
      </c>
      <c r="P113">
        <v>-79.716700000000003</v>
      </c>
      <c r="Q113" t="s">
        <v>555</v>
      </c>
      <c r="R113" t="s">
        <v>593</v>
      </c>
      <c r="T113" t="s">
        <v>2145</v>
      </c>
      <c r="U113" t="s">
        <v>2146</v>
      </c>
      <c r="V113" t="s">
        <v>597</v>
      </c>
      <c r="W113" t="s">
        <v>1992</v>
      </c>
      <c r="Z113" t="s">
        <v>1723</v>
      </c>
      <c r="AA113" t="s">
        <v>2147</v>
      </c>
      <c r="AB113" t="s">
        <v>2147</v>
      </c>
    </row>
    <row r="114" spans="1:29" ht="15.6" x14ac:dyDescent="0.3">
      <c r="A114" s="33" t="s">
        <v>431</v>
      </c>
      <c r="B114" s="32" t="s">
        <v>514</v>
      </c>
      <c r="C114" s="24">
        <v>41.40569670373759</v>
      </c>
      <c r="D114" s="25">
        <v>108.81043559949734</v>
      </c>
      <c r="E114" s="26">
        <v>57.952380952380949</v>
      </c>
      <c r="F114" s="55">
        <v>36.5</v>
      </c>
      <c r="G114" s="58">
        <v>2035.72</v>
      </c>
      <c r="H114" t="s">
        <v>2127</v>
      </c>
      <c r="I114" t="s">
        <v>597</v>
      </c>
      <c r="J114" t="s">
        <v>551</v>
      </c>
      <c r="K114" t="s">
        <v>2143</v>
      </c>
      <c r="L114" t="s">
        <v>2144</v>
      </c>
      <c r="M114" t="s">
        <v>787</v>
      </c>
      <c r="O114">
        <v>-6.7667000000000002</v>
      </c>
      <c r="P114">
        <v>-79.716700000000003</v>
      </c>
      <c r="Q114" t="s">
        <v>555</v>
      </c>
      <c r="R114" t="s">
        <v>593</v>
      </c>
      <c r="T114" t="s">
        <v>2145</v>
      </c>
      <c r="U114" t="s">
        <v>2146</v>
      </c>
      <c r="V114" t="s">
        <v>597</v>
      </c>
      <c r="W114" t="s">
        <v>1992</v>
      </c>
      <c r="Z114" t="s">
        <v>2149</v>
      </c>
      <c r="AA114" t="s">
        <v>2150</v>
      </c>
      <c r="AB114" t="s">
        <v>2150</v>
      </c>
    </row>
    <row r="115" spans="1:29" ht="15.6" x14ac:dyDescent="0.3">
      <c r="A115" s="29" t="s">
        <v>432</v>
      </c>
      <c r="B115" s="32" t="s">
        <v>514</v>
      </c>
      <c r="C115" s="24">
        <v>37.099329016845921</v>
      </c>
      <c r="D115" s="25">
        <v>119.1705207920885</v>
      </c>
      <c r="E115" s="26">
        <v>38.768707482993193</v>
      </c>
      <c r="F115" s="55">
        <v>25</v>
      </c>
      <c r="G115" s="57"/>
      <c r="H115" t="s">
        <v>2127</v>
      </c>
      <c r="I115" t="s">
        <v>597</v>
      </c>
      <c r="J115" t="s">
        <v>551</v>
      </c>
      <c r="K115" t="s">
        <v>787</v>
      </c>
      <c r="L115" t="s">
        <v>2151</v>
      </c>
      <c r="O115">
        <v>-5.15</v>
      </c>
      <c r="P115">
        <v>-78.333299999999994</v>
      </c>
      <c r="Q115" t="s">
        <v>555</v>
      </c>
      <c r="R115" t="s">
        <v>593</v>
      </c>
      <c r="T115" t="s">
        <v>2145</v>
      </c>
      <c r="U115" t="s">
        <v>2146</v>
      </c>
      <c r="V115" t="s">
        <v>597</v>
      </c>
      <c r="W115" t="s">
        <v>1992</v>
      </c>
      <c r="Z115" t="s">
        <v>2152</v>
      </c>
      <c r="AA115" t="s">
        <v>2153</v>
      </c>
      <c r="AB115" t="s">
        <v>2153</v>
      </c>
    </row>
    <row r="116" spans="1:29" ht="15.6" x14ac:dyDescent="0.3">
      <c r="A116" s="29" t="s">
        <v>439</v>
      </c>
      <c r="B116" s="32" t="s">
        <v>514</v>
      </c>
      <c r="C116" s="24">
        <v>40.70533618851114</v>
      </c>
      <c r="D116" s="25"/>
      <c r="E116" s="26"/>
      <c r="F116" s="55"/>
      <c r="G116" s="57"/>
      <c r="H116" t="s">
        <v>2127</v>
      </c>
      <c r="I116" t="s">
        <v>597</v>
      </c>
      <c r="J116" t="s">
        <v>551</v>
      </c>
      <c r="K116" t="s">
        <v>2172</v>
      </c>
      <c r="L116" t="s">
        <v>2173</v>
      </c>
      <c r="O116">
        <v>-9.15</v>
      </c>
      <c r="P116">
        <v>-75.933300000000003</v>
      </c>
      <c r="Q116" t="s">
        <v>555</v>
      </c>
      <c r="R116" t="s">
        <v>556</v>
      </c>
      <c r="T116" t="s">
        <v>2145</v>
      </c>
      <c r="U116" t="s">
        <v>2146</v>
      </c>
      <c r="V116" t="s">
        <v>597</v>
      </c>
      <c r="W116" t="s">
        <v>1992</v>
      </c>
      <c r="Z116" t="s">
        <v>2174</v>
      </c>
      <c r="AA116" t="s">
        <v>2175</v>
      </c>
      <c r="AB116" t="s">
        <v>2175</v>
      </c>
    </row>
    <row r="117" spans="1:29" ht="15.6" x14ac:dyDescent="0.3">
      <c r="A117" s="34" t="s">
        <v>441</v>
      </c>
      <c r="B117" s="20" t="s">
        <v>514</v>
      </c>
      <c r="C117" s="24">
        <v>39.403037510360043</v>
      </c>
      <c r="D117" s="25">
        <v>165.78427472646595</v>
      </c>
      <c r="E117" s="26">
        <v>49.119929453262785</v>
      </c>
      <c r="F117" s="55">
        <v>25</v>
      </c>
      <c r="G117" s="57"/>
      <c r="H117" t="s">
        <v>2127</v>
      </c>
      <c r="I117" t="s">
        <v>597</v>
      </c>
      <c r="J117" t="s">
        <v>551</v>
      </c>
      <c r="K117" t="s">
        <v>2176</v>
      </c>
      <c r="L117" t="s">
        <v>2184</v>
      </c>
      <c r="M117" t="s">
        <v>1537</v>
      </c>
      <c r="N117">
        <v>500</v>
      </c>
      <c r="O117">
        <v>-10.4833</v>
      </c>
      <c r="P117">
        <v>-75.066699999999997</v>
      </c>
      <c r="Q117" t="s">
        <v>555</v>
      </c>
      <c r="R117" t="s">
        <v>593</v>
      </c>
      <c r="S117" t="s">
        <v>2139</v>
      </c>
      <c r="T117" t="s">
        <v>2140</v>
      </c>
      <c r="U117" t="s">
        <v>2141</v>
      </c>
      <c r="V117" t="s">
        <v>597</v>
      </c>
      <c r="W117" t="s">
        <v>2179</v>
      </c>
      <c r="X117" t="s">
        <v>2185</v>
      </c>
      <c r="Y117" t="s">
        <v>2181</v>
      </c>
      <c r="Z117" t="s">
        <v>2186</v>
      </c>
      <c r="AA117" t="s">
        <v>2187</v>
      </c>
      <c r="AB117" t="s">
        <v>2187</v>
      </c>
    </row>
    <row r="118" spans="1:29" ht="15.6" x14ac:dyDescent="0.3">
      <c r="A118" s="29" t="s">
        <v>442</v>
      </c>
      <c r="B118" s="20" t="s">
        <v>514</v>
      </c>
      <c r="C118" s="24">
        <v>40.251384513120513</v>
      </c>
      <c r="D118" s="25">
        <v>82.227567138213345</v>
      </c>
      <c r="E118" s="26">
        <v>14.916666666666666</v>
      </c>
      <c r="F118" s="55">
        <v>21.5</v>
      </c>
      <c r="G118" s="57"/>
      <c r="H118" t="s">
        <v>2127</v>
      </c>
      <c r="I118" t="s">
        <v>597</v>
      </c>
      <c r="J118" t="s">
        <v>551</v>
      </c>
      <c r="K118" t="s">
        <v>2176</v>
      </c>
      <c r="L118" t="s">
        <v>2177</v>
      </c>
      <c r="N118">
        <v>500</v>
      </c>
      <c r="O118">
        <v>-10.4833</v>
      </c>
      <c r="P118">
        <v>-75.066699999999997</v>
      </c>
      <c r="Q118" t="s">
        <v>555</v>
      </c>
      <c r="R118" t="s">
        <v>593</v>
      </c>
      <c r="S118" t="s">
        <v>2139</v>
      </c>
      <c r="T118" t="s">
        <v>2140</v>
      </c>
      <c r="U118" t="s">
        <v>2141</v>
      </c>
      <c r="V118" t="s">
        <v>597</v>
      </c>
      <c r="W118" t="s">
        <v>2179</v>
      </c>
      <c r="X118" t="s">
        <v>2188</v>
      </c>
      <c r="Y118" t="s">
        <v>2181</v>
      </c>
      <c r="Z118" t="s">
        <v>2189</v>
      </c>
      <c r="AA118" t="s">
        <v>2190</v>
      </c>
      <c r="AB118" t="s">
        <v>2190</v>
      </c>
    </row>
    <row r="119" spans="1:29" ht="15.6" x14ac:dyDescent="0.3">
      <c r="A119" s="29" t="s">
        <v>447</v>
      </c>
      <c r="B119" s="20" t="s">
        <v>514</v>
      </c>
      <c r="C119" s="24">
        <v>37.119496610689765</v>
      </c>
      <c r="D119" s="25">
        <v>140.78589252456047</v>
      </c>
      <c r="E119" s="26">
        <v>59.854497354497347</v>
      </c>
      <c r="F119" s="55">
        <v>23.5</v>
      </c>
      <c r="G119" s="57"/>
      <c r="H119" t="s">
        <v>2127</v>
      </c>
      <c r="I119" t="s">
        <v>597</v>
      </c>
      <c r="J119" t="s">
        <v>551</v>
      </c>
      <c r="K119" t="s">
        <v>2176</v>
      </c>
      <c r="L119" t="s">
        <v>2203</v>
      </c>
      <c r="M119" t="s">
        <v>2192</v>
      </c>
      <c r="N119">
        <v>360</v>
      </c>
      <c r="O119">
        <v>-10.15</v>
      </c>
      <c r="P119">
        <v>-75.2333</v>
      </c>
      <c r="Q119" t="s">
        <v>555</v>
      </c>
      <c r="R119" t="s">
        <v>593</v>
      </c>
      <c r="S119" t="s">
        <v>2139</v>
      </c>
      <c r="T119" t="s">
        <v>2140</v>
      </c>
      <c r="U119" t="s">
        <v>2141</v>
      </c>
      <c r="V119" t="s">
        <v>597</v>
      </c>
      <c r="W119" t="s">
        <v>2179</v>
      </c>
      <c r="X119" t="s">
        <v>2204</v>
      </c>
      <c r="Y119" t="s">
        <v>2181</v>
      </c>
      <c r="Z119" t="s">
        <v>2207</v>
      </c>
      <c r="AA119" t="s">
        <v>2208</v>
      </c>
      <c r="AB119" t="s">
        <v>2208</v>
      </c>
    </row>
    <row r="120" spans="1:29" ht="15.6" x14ac:dyDescent="0.3">
      <c r="A120" s="29" t="s">
        <v>451</v>
      </c>
      <c r="B120" s="20" t="s">
        <v>514</v>
      </c>
      <c r="C120" s="24">
        <v>40.896253559558154</v>
      </c>
      <c r="D120" s="25">
        <v>119.47518418835473</v>
      </c>
      <c r="E120" s="26">
        <v>85.767195767195773</v>
      </c>
      <c r="F120" s="55">
        <v>34</v>
      </c>
      <c r="G120" s="58">
        <v>461.54</v>
      </c>
      <c r="H120" t="s">
        <v>2127</v>
      </c>
      <c r="I120" t="s">
        <v>597</v>
      </c>
      <c r="J120" t="s">
        <v>551</v>
      </c>
      <c r="K120" t="s">
        <v>2176</v>
      </c>
      <c r="L120" t="s">
        <v>2196</v>
      </c>
      <c r="M120" t="s">
        <v>2215</v>
      </c>
      <c r="N120">
        <v>380</v>
      </c>
      <c r="O120">
        <v>-10.25</v>
      </c>
      <c r="P120">
        <v>-75.066699999999997</v>
      </c>
      <c r="Q120" t="s">
        <v>555</v>
      </c>
      <c r="R120" t="s">
        <v>593</v>
      </c>
      <c r="S120" t="s">
        <v>2139</v>
      </c>
      <c r="T120" t="s">
        <v>2140</v>
      </c>
      <c r="U120" t="s">
        <v>2141</v>
      </c>
      <c r="V120" t="s">
        <v>597</v>
      </c>
      <c r="W120" t="s">
        <v>2216</v>
      </c>
      <c r="X120" t="s">
        <v>2197</v>
      </c>
      <c r="Y120" t="s">
        <v>2198</v>
      </c>
      <c r="Z120" t="s">
        <v>2218</v>
      </c>
      <c r="AA120" t="s">
        <v>2219</v>
      </c>
      <c r="AB120" t="s">
        <v>2219</v>
      </c>
    </row>
    <row r="121" spans="1:29" ht="15.6" x14ac:dyDescent="0.3">
      <c r="A121" s="29" t="s">
        <v>452</v>
      </c>
      <c r="B121" s="20" t="s">
        <v>514</v>
      </c>
      <c r="C121" s="24">
        <v>38.274390497738828</v>
      </c>
      <c r="D121" s="25">
        <v>144.25235635041597</v>
      </c>
      <c r="E121" s="26">
        <v>63.894557823129261</v>
      </c>
      <c r="F121" s="55">
        <v>32</v>
      </c>
      <c r="G121" s="57"/>
      <c r="H121" t="s">
        <v>2127</v>
      </c>
      <c r="I121" t="s">
        <v>597</v>
      </c>
      <c r="J121" t="s">
        <v>551</v>
      </c>
      <c r="K121" t="s">
        <v>2176</v>
      </c>
      <c r="L121" t="s">
        <v>2196</v>
      </c>
      <c r="M121" t="s">
        <v>2220</v>
      </c>
      <c r="N121">
        <v>380</v>
      </c>
      <c r="O121">
        <v>-10.25</v>
      </c>
      <c r="P121">
        <v>-75.45</v>
      </c>
      <c r="Q121" t="s">
        <v>555</v>
      </c>
      <c r="R121" t="s">
        <v>593</v>
      </c>
      <c r="S121" t="s">
        <v>2139</v>
      </c>
      <c r="T121" t="s">
        <v>2140</v>
      </c>
      <c r="U121" t="s">
        <v>2141</v>
      </c>
      <c r="V121" t="s">
        <v>597</v>
      </c>
      <c r="W121" t="s">
        <v>2216</v>
      </c>
      <c r="X121" t="s">
        <v>2197</v>
      </c>
      <c r="Y121" t="s">
        <v>2198</v>
      </c>
      <c r="Z121" t="s">
        <v>2221</v>
      </c>
      <c r="AA121" t="s">
        <v>2222</v>
      </c>
      <c r="AB121" t="s">
        <v>2222</v>
      </c>
    </row>
    <row r="122" spans="1:29" ht="15.6" x14ac:dyDescent="0.3">
      <c r="A122" s="33" t="s">
        <v>453</v>
      </c>
      <c r="B122" s="20" t="s">
        <v>514</v>
      </c>
      <c r="C122" s="24">
        <v>40.960835137380094</v>
      </c>
      <c r="D122" s="25">
        <v>136.57402831082905</v>
      </c>
      <c r="E122" s="26">
        <v>49.81481481481481</v>
      </c>
      <c r="F122" s="55">
        <v>23</v>
      </c>
      <c r="G122" s="57"/>
      <c r="H122" t="s">
        <v>2127</v>
      </c>
      <c r="I122" t="s">
        <v>597</v>
      </c>
      <c r="J122" t="s">
        <v>551</v>
      </c>
      <c r="K122" t="s">
        <v>2176</v>
      </c>
      <c r="L122" t="s">
        <v>2203</v>
      </c>
      <c r="M122" t="s">
        <v>2220</v>
      </c>
      <c r="N122">
        <v>360</v>
      </c>
      <c r="O122">
        <v>-10.15</v>
      </c>
      <c r="P122">
        <v>-75.2333</v>
      </c>
      <c r="Q122" t="s">
        <v>555</v>
      </c>
      <c r="R122" t="s">
        <v>593</v>
      </c>
      <c r="S122" t="s">
        <v>2139</v>
      </c>
      <c r="T122" t="s">
        <v>2140</v>
      </c>
      <c r="U122" t="s">
        <v>2141</v>
      </c>
      <c r="V122" t="s">
        <v>597</v>
      </c>
      <c r="W122" t="s">
        <v>2216</v>
      </c>
      <c r="X122" t="s">
        <v>2204</v>
      </c>
      <c r="Y122" t="s">
        <v>2181</v>
      </c>
      <c r="AA122" t="s">
        <v>2223</v>
      </c>
      <c r="AB122" t="s">
        <v>2223</v>
      </c>
    </row>
    <row r="123" spans="1:29" ht="15.6" x14ac:dyDescent="0.3">
      <c r="A123" s="29" t="s">
        <v>459</v>
      </c>
      <c r="B123" s="20" t="s">
        <v>514</v>
      </c>
      <c r="C123" s="24">
        <v>35.435012975680166</v>
      </c>
      <c r="D123" s="25">
        <v>178.17243108101343</v>
      </c>
      <c r="E123" s="26">
        <v>12.561224489795919</v>
      </c>
      <c r="F123" s="55">
        <v>18</v>
      </c>
      <c r="G123" s="57"/>
      <c r="H123" t="s">
        <v>2231</v>
      </c>
      <c r="I123" t="s">
        <v>2232</v>
      </c>
      <c r="J123" t="s">
        <v>551</v>
      </c>
      <c r="O123">
        <v>18.247019000000002</v>
      </c>
      <c r="P123">
        <v>-65.787878000000006</v>
      </c>
      <c r="Q123" t="s">
        <v>555</v>
      </c>
      <c r="R123" t="s">
        <v>593</v>
      </c>
      <c r="W123" t="s">
        <v>2237</v>
      </c>
      <c r="X123" t="s">
        <v>2237</v>
      </c>
      <c r="Y123" t="s">
        <v>1153</v>
      </c>
      <c r="Z123" t="s">
        <v>2238</v>
      </c>
      <c r="AA123" t="s">
        <v>2239</v>
      </c>
      <c r="AB123" t="s">
        <v>2239</v>
      </c>
    </row>
    <row r="124" spans="1:29" ht="15.6" x14ac:dyDescent="0.3">
      <c r="A124" s="29" t="s">
        <v>421</v>
      </c>
      <c r="B124" s="20" t="s">
        <v>514</v>
      </c>
      <c r="C124" s="24">
        <v>37.389460301361517</v>
      </c>
      <c r="D124" s="25">
        <v>187.84213930816554</v>
      </c>
      <c r="E124" s="26">
        <v>4.2571428571428571</v>
      </c>
      <c r="F124" s="55">
        <v>18.5</v>
      </c>
      <c r="G124" s="57"/>
      <c r="H124" t="s">
        <v>1986</v>
      </c>
      <c r="I124" t="s">
        <v>1987</v>
      </c>
      <c r="J124" t="s">
        <v>551</v>
      </c>
      <c r="K124" t="s">
        <v>2088</v>
      </c>
      <c r="L124" t="s">
        <v>2089</v>
      </c>
      <c r="M124" t="s">
        <v>2090</v>
      </c>
      <c r="O124">
        <v>-24.466699999999999</v>
      </c>
      <c r="P124">
        <v>-55.633299999999998</v>
      </c>
      <c r="Q124" t="s">
        <v>555</v>
      </c>
      <c r="R124" t="s">
        <v>593</v>
      </c>
      <c r="T124" t="s">
        <v>1990</v>
      </c>
      <c r="U124" t="s">
        <v>1991</v>
      </c>
      <c r="V124" t="s">
        <v>1987</v>
      </c>
      <c r="W124" t="s">
        <v>1992</v>
      </c>
      <c r="X124" t="s">
        <v>2091</v>
      </c>
      <c r="Y124" t="s">
        <v>2092</v>
      </c>
      <c r="Z124" t="s">
        <v>2093</v>
      </c>
      <c r="AA124" t="s">
        <v>2094</v>
      </c>
      <c r="AB124" t="s">
        <v>2095</v>
      </c>
      <c r="AC124" t="s">
        <v>2096</v>
      </c>
    </row>
    <row r="125" spans="1:29" ht="15.6" x14ac:dyDescent="0.3">
      <c r="A125" s="29" t="s">
        <v>491</v>
      </c>
      <c r="B125" s="20" t="s">
        <v>514</v>
      </c>
      <c r="C125" s="24">
        <v>37.381117215691027</v>
      </c>
      <c r="D125" s="25">
        <v>267.56504179490798</v>
      </c>
      <c r="E125" s="26">
        <v>11.224489795918368</v>
      </c>
      <c r="F125" s="55">
        <v>40</v>
      </c>
      <c r="G125" s="58">
        <v>2775</v>
      </c>
      <c r="H125" t="s">
        <v>2266</v>
      </c>
      <c r="I125" t="s">
        <v>2267</v>
      </c>
      <c r="J125" t="s">
        <v>551</v>
      </c>
      <c r="K125" t="s">
        <v>2268</v>
      </c>
      <c r="L125" t="s">
        <v>2269</v>
      </c>
      <c r="O125">
        <v>39.033299999999997</v>
      </c>
      <c r="P125">
        <v>-76.916700000000006</v>
      </c>
      <c r="Q125" t="s">
        <v>555</v>
      </c>
      <c r="R125" t="s">
        <v>593</v>
      </c>
      <c r="T125" t="s">
        <v>2270</v>
      </c>
      <c r="U125" t="s">
        <v>2271</v>
      </c>
      <c r="V125" t="s">
        <v>2272</v>
      </c>
      <c r="W125" t="s">
        <v>2273</v>
      </c>
      <c r="Z125" t="s">
        <v>2276</v>
      </c>
      <c r="AA125" t="s">
        <v>2277</v>
      </c>
      <c r="AB125" t="s">
        <v>2277</v>
      </c>
    </row>
    <row r="126" spans="1:29" ht="15.6" x14ac:dyDescent="0.3">
      <c r="A126" s="29" t="s">
        <v>503</v>
      </c>
      <c r="B126" s="20" t="s">
        <v>514</v>
      </c>
      <c r="C126" s="24">
        <v>35.639222695637436</v>
      </c>
      <c r="D126" s="25">
        <v>149.32115252690906</v>
      </c>
      <c r="E126" s="26">
        <v>11.785714285714285</v>
      </c>
      <c r="F126" s="55">
        <v>31</v>
      </c>
      <c r="G126" s="57"/>
      <c r="H126" t="s">
        <v>1418</v>
      </c>
      <c r="I126" t="s">
        <v>1419</v>
      </c>
      <c r="J126" t="s">
        <v>551</v>
      </c>
      <c r="K126" t="s">
        <v>2322</v>
      </c>
      <c r="L126" t="s">
        <v>2326</v>
      </c>
      <c r="O126">
        <v>9.6333000000000002</v>
      </c>
      <c r="P126">
        <v>-68.166700000000006</v>
      </c>
      <c r="Q126" t="s">
        <v>555</v>
      </c>
      <c r="R126" t="s">
        <v>593</v>
      </c>
      <c r="W126" t="s">
        <v>2324</v>
      </c>
      <c r="X126" t="s">
        <v>2324</v>
      </c>
      <c r="Y126" t="s">
        <v>2302</v>
      </c>
      <c r="Z126" t="s">
        <v>2327</v>
      </c>
      <c r="AA126" t="s">
        <v>2328</v>
      </c>
      <c r="AB126" t="s">
        <v>2328</v>
      </c>
    </row>
    <row r="127" spans="1:29" ht="15.6" x14ac:dyDescent="0.3">
      <c r="A127" s="29" t="s">
        <v>112</v>
      </c>
      <c r="B127" s="32" t="s">
        <v>514</v>
      </c>
      <c r="C127" s="24">
        <v>39.405528348954093</v>
      </c>
      <c r="D127" s="25">
        <v>320.56461677068239</v>
      </c>
      <c r="E127" s="26">
        <v>27.017142857142858</v>
      </c>
      <c r="F127" s="55">
        <v>31</v>
      </c>
      <c r="G127" s="57"/>
      <c r="H127" t="s">
        <v>600</v>
      </c>
      <c r="I127" t="s">
        <v>601</v>
      </c>
      <c r="J127" t="s">
        <v>551</v>
      </c>
      <c r="O127">
        <v>-12.960888000000001</v>
      </c>
      <c r="P127">
        <v>-40.650731</v>
      </c>
      <c r="Q127" t="s">
        <v>555</v>
      </c>
      <c r="R127" t="s">
        <v>556</v>
      </c>
    </row>
    <row r="128" spans="1:29" ht="15.6" x14ac:dyDescent="0.3">
      <c r="A128" s="29" t="s">
        <v>91</v>
      </c>
      <c r="B128" s="32" t="s">
        <v>514</v>
      </c>
      <c r="C128" s="24">
        <v>35.707320168451702</v>
      </c>
      <c r="D128" s="25">
        <v>559.66094432560124</v>
      </c>
      <c r="E128" s="26">
        <v>14.261904761904761</v>
      </c>
      <c r="F128" s="55">
        <v>15</v>
      </c>
      <c r="G128" s="57"/>
      <c r="H128" t="s">
        <v>600</v>
      </c>
      <c r="I128" t="s">
        <v>601</v>
      </c>
      <c r="J128" t="s">
        <v>551</v>
      </c>
      <c r="O128">
        <v>-12.477061000000001</v>
      </c>
      <c r="P128">
        <v>-39.369138999999997</v>
      </c>
      <c r="Q128" t="s">
        <v>555</v>
      </c>
      <c r="R128" t="s">
        <v>556</v>
      </c>
    </row>
    <row r="129" spans="1:29" ht="15.6" x14ac:dyDescent="0.3">
      <c r="A129" s="29" t="s">
        <v>46</v>
      </c>
      <c r="B129" s="20" t="s">
        <v>514</v>
      </c>
      <c r="C129" s="24">
        <v>38.343437351793646</v>
      </c>
      <c r="D129" s="25">
        <v>101.95427771358482</v>
      </c>
      <c r="E129" s="26">
        <v>69.702380952380949</v>
      </c>
      <c r="F129" s="55">
        <v>36.666666666666664</v>
      </c>
      <c r="G129" s="57"/>
      <c r="H129" t="s">
        <v>600</v>
      </c>
      <c r="I129" t="s">
        <v>601</v>
      </c>
      <c r="J129" t="s">
        <v>551</v>
      </c>
      <c r="K129" t="s">
        <v>988</v>
      </c>
      <c r="L129" t="s">
        <v>2348</v>
      </c>
      <c r="M129" t="s">
        <v>970</v>
      </c>
      <c r="N129">
        <v>599</v>
      </c>
      <c r="O129">
        <v>-12.4</v>
      </c>
      <c r="P129">
        <v>-46.433300000000003</v>
      </c>
      <c r="Q129" t="s">
        <v>555</v>
      </c>
      <c r="R129" t="s">
        <v>556</v>
      </c>
      <c r="S129" t="s">
        <v>602</v>
      </c>
      <c r="T129" t="s">
        <v>603</v>
      </c>
      <c r="U129" t="s">
        <v>604</v>
      </c>
      <c r="V129" t="s">
        <v>601</v>
      </c>
      <c r="W129" s="66">
        <v>33452</v>
      </c>
      <c r="Y129" t="s">
        <v>990</v>
      </c>
      <c r="Z129" t="s">
        <v>2349</v>
      </c>
      <c r="AA129" t="s">
        <v>2350</v>
      </c>
      <c r="AB129" t="s">
        <v>2351</v>
      </c>
      <c r="AC129" t="s">
        <v>2352</v>
      </c>
    </row>
    <row r="130" spans="1:29" ht="15.6" x14ac:dyDescent="0.3">
      <c r="A130" s="29" t="s">
        <v>78</v>
      </c>
      <c r="B130" s="30" t="s">
        <v>514</v>
      </c>
      <c r="C130" s="24">
        <v>36.21916224918909</v>
      </c>
      <c r="D130" s="25">
        <v>127.99830064798206</v>
      </c>
      <c r="E130" s="26">
        <v>79.583333333333329</v>
      </c>
      <c r="F130" s="55">
        <v>48.5</v>
      </c>
      <c r="G130" s="57"/>
      <c r="H130" t="s">
        <v>600</v>
      </c>
      <c r="I130" t="s">
        <v>601</v>
      </c>
      <c r="J130" t="s">
        <v>551</v>
      </c>
      <c r="K130" t="s">
        <v>777</v>
      </c>
      <c r="L130" t="s">
        <v>2353</v>
      </c>
      <c r="N130">
        <v>51</v>
      </c>
      <c r="O130">
        <v>-2.4333</v>
      </c>
      <c r="P130">
        <v>-54.7</v>
      </c>
      <c r="Q130" t="s">
        <v>555</v>
      </c>
      <c r="R130" t="s">
        <v>556</v>
      </c>
      <c r="S130" t="s">
        <v>602</v>
      </c>
      <c r="T130" t="s">
        <v>603</v>
      </c>
      <c r="U130" t="s">
        <v>604</v>
      </c>
      <c r="V130" t="s">
        <v>601</v>
      </c>
      <c r="W130" s="66">
        <v>34261</v>
      </c>
      <c r="Z130" t="s">
        <v>2353</v>
      </c>
      <c r="AA130" t="s">
        <v>2354</v>
      </c>
      <c r="AB130" t="s">
        <v>2355</v>
      </c>
      <c r="AC130" t="s">
        <v>2356</v>
      </c>
    </row>
    <row r="131" spans="1:29" ht="15.6" x14ac:dyDescent="0.3">
      <c r="A131" s="29" t="s">
        <v>424</v>
      </c>
      <c r="B131" s="32" t="s">
        <v>514</v>
      </c>
      <c r="C131" s="24">
        <v>37.823274984293043</v>
      </c>
      <c r="D131" s="25">
        <v>149.46230784273084</v>
      </c>
      <c r="E131" s="26">
        <v>10.55952380952381</v>
      </c>
      <c r="F131" s="55">
        <v>38.5</v>
      </c>
      <c r="G131" s="58">
        <v>2385.4299999999998</v>
      </c>
      <c r="H131" t="s">
        <v>2127</v>
      </c>
      <c r="I131" t="s">
        <v>597</v>
      </c>
      <c r="J131" t="s">
        <v>551</v>
      </c>
      <c r="K131" t="s">
        <v>1543</v>
      </c>
      <c r="L131" t="s">
        <v>2421</v>
      </c>
      <c r="O131">
        <v>-8.1832999999999991</v>
      </c>
      <c r="P131">
        <v>-73.183300000000003</v>
      </c>
      <c r="Q131" t="s">
        <v>555</v>
      </c>
      <c r="R131" t="s">
        <v>593</v>
      </c>
      <c r="S131" t="s">
        <v>594</v>
      </c>
      <c r="T131" t="s">
        <v>595</v>
      </c>
      <c r="U131" t="s">
        <v>596</v>
      </c>
      <c r="V131" t="s">
        <v>597</v>
      </c>
      <c r="W131" s="66">
        <v>28185</v>
      </c>
      <c r="Z131" t="s">
        <v>2422</v>
      </c>
    </row>
    <row r="132" spans="1:29" ht="15.6" x14ac:dyDescent="0.3">
      <c r="A132" s="29" t="s">
        <v>492</v>
      </c>
      <c r="B132" s="20" t="s">
        <v>514</v>
      </c>
      <c r="C132" s="24">
        <v>38.07014588655246</v>
      </c>
      <c r="D132" s="25">
        <v>447.78047361788049</v>
      </c>
      <c r="E132" s="26">
        <v>9.0714285714285712</v>
      </c>
      <c r="F132" s="55">
        <v>25</v>
      </c>
      <c r="G132" s="57"/>
      <c r="H132" t="s">
        <v>2266</v>
      </c>
      <c r="I132" t="s">
        <v>2272</v>
      </c>
      <c r="J132" t="s">
        <v>551</v>
      </c>
      <c r="K132" t="s">
        <v>2268</v>
      </c>
      <c r="L132" t="s">
        <v>2269</v>
      </c>
      <c r="O132">
        <v>39.033299999999997</v>
      </c>
      <c r="P132">
        <v>-76.916700000000006</v>
      </c>
      <c r="Q132" t="s">
        <v>555</v>
      </c>
      <c r="R132" t="s">
        <v>593</v>
      </c>
      <c r="T132" t="s">
        <v>2270</v>
      </c>
      <c r="U132" t="s">
        <v>2271</v>
      </c>
      <c r="V132" t="s">
        <v>2272</v>
      </c>
      <c r="W132" s="66">
        <v>31503</v>
      </c>
      <c r="Z132" t="s">
        <v>2428</v>
      </c>
      <c r="AA132" t="s">
        <v>2429</v>
      </c>
      <c r="AB132" t="s">
        <v>2429</v>
      </c>
    </row>
    <row r="133" spans="1:29" ht="15.6" x14ac:dyDescent="0.3">
      <c r="A133" s="29" t="s">
        <v>509</v>
      </c>
      <c r="B133" s="32" t="s">
        <v>514</v>
      </c>
      <c r="C133" s="24">
        <v>38.858470740295907</v>
      </c>
      <c r="D133" s="25">
        <v>190.54461770529599</v>
      </c>
      <c r="E133" s="26">
        <v>59.283730158730158</v>
      </c>
      <c r="F133" s="55">
        <v>27.25</v>
      </c>
      <c r="G133" s="57"/>
      <c r="H133" t="s">
        <v>1418</v>
      </c>
      <c r="I133" t="s">
        <v>1419</v>
      </c>
      <c r="J133" t="s">
        <v>551</v>
      </c>
      <c r="O133">
        <v>9.419041</v>
      </c>
      <c r="P133">
        <v>-70.176875999999993</v>
      </c>
      <c r="Q133" t="s">
        <v>555</v>
      </c>
      <c r="R133" t="s">
        <v>593</v>
      </c>
      <c r="T133" t="s">
        <v>2279</v>
      </c>
      <c r="U133" t="s">
        <v>2280</v>
      </c>
      <c r="V133" t="s">
        <v>1419</v>
      </c>
      <c r="W133" s="66">
        <v>25961</v>
      </c>
      <c r="X133" s="66">
        <v>24329</v>
      </c>
      <c r="Y133" t="s">
        <v>2288</v>
      </c>
      <c r="AA133" t="s">
        <v>2430</v>
      </c>
      <c r="AB133" t="s">
        <v>2431</v>
      </c>
      <c r="AC133">
        <v>77</v>
      </c>
    </row>
    <row r="134" spans="1:29" ht="15.6" x14ac:dyDescent="0.3">
      <c r="A134" s="19" t="s">
        <v>26</v>
      </c>
      <c r="B134" s="20" t="s">
        <v>27</v>
      </c>
      <c r="C134" s="24">
        <v>37.849033840130083</v>
      </c>
      <c r="D134" s="25">
        <v>192.24563422433525</v>
      </c>
      <c r="E134" s="26">
        <v>11.253968253968255</v>
      </c>
      <c r="F134" s="55">
        <v>25</v>
      </c>
      <c r="G134" s="57"/>
      <c r="H134" t="s">
        <v>549</v>
      </c>
      <c r="I134" t="s">
        <v>550</v>
      </c>
      <c r="J134" t="s">
        <v>551</v>
      </c>
      <c r="K134" t="s">
        <v>552</v>
      </c>
      <c r="L134" t="s">
        <v>553</v>
      </c>
      <c r="M134" t="s">
        <v>554</v>
      </c>
      <c r="N134">
        <v>53</v>
      </c>
      <c r="O134">
        <v>-30.25</v>
      </c>
      <c r="P134">
        <v>-57.666699999999999</v>
      </c>
      <c r="Q134" t="s">
        <v>555</v>
      </c>
      <c r="R134" t="s">
        <v>556</v>
      </c>
      <c r="W134" t="s">
        <v>557</v>
      </c>
      <c r="X134" t="s">
        <v>558</v>
      </c>
      <c r="Y134" t="s">
        <v>559</v>
      </c>
      <c r="AA134" t="s">
        <v>560</v>
      </c>
      <c r="AB134" t="s">
        <v>561</v>
      </c>
      <c r="AC134" t="s">
        <v>562</v>
      </c>
    </row>
    <row r="135" spans="1:29" ht="15.6" x14ac:dyDescent="0.3">
      <c r="A135" s="19" t="s">
        <v>28</v>
      </c>
      <c r="B135" s="20" t="s">
        <v>27</v>
      </c>
      <c r="C135" s="24">
        <v>37.488634893225253</v>
      </c>
      <c r="D135" s="25">
        <v>251.56696214724502</v>
      </c>
      <c r="E135" s="26">
        <v>13.5</v>
      </c>
      <c r="F135" s="55">
        <v>30</v>
      </c>
      <c r="G135" s="57"/>
      <c r="H135" t="s">
        <v>549</v>
      </c>
      <c r="I135" t="s">
        <v>550</v>
      </c>
      <c r="J135" t="s">
        <v>551</v>
      </c>
      <c r="K135" t="s">
        <v>563</v>
      </c>
      <c r="L135" t="s">
        <v>564</v>
      </c>
      <c r="M135" t="s">
        <v>565</v>
      </c>
      <c r="N135">
        <v>160</v>
      </c>
      <c r="O135">
        <v>-26.933299999999999</v>
      </c>
      <c r="P135">
        <v>-55.066699999999997</v>
      </c>
      <c r="Q135" t="s">
        <v>555</v>
      </c>
      <c r="R135" t="s">
        <v>556</v>
      </c>
      <c r="W135" t="s">
        <v>557</v>
      </c>
      <c r="X135" t="s">
        <v>566</v>
      </c>
      <c r="Y135" t="s">
        <v>559</v>
      </c>
      <c r="AA135" t="s">
        <v>567</v>
      </c>
      <c r="AB135" t="s">
        <v>568</v>
      </c>
      <c r="AC135" t="s">
        <v>569</v>
      </c>
    </row>
    <row r="136" spans="1:29" ht="15.6" x14ac:dyDescent="0.3">
      <c r="A136" s="29" t="s">
        <v>29</v>
      </c>
      <c r="B136" s="30" t="s">
        <v>27</v>
      </c>
      <c r="C136" s="24">
        <v>38.540924061955934</v>
      </c>
      <c r="D136" s="25">
        <v>147.23158676063292</v>
      </c>
      <c r="E136" s="26">
        <v>38.19047619047619</v>
      </c>
      <c r="F136" s="55">
        <v>19.666666666666668</v>
      </c>
      <c r="G136" s="58">
        <v>863.83</v>
      </c>
      <c r="H136" t="s">
        <v>549</v>
      </c>
      <c r="I136" t="s">
        <v>550</v>
      </c>
      <c r="J136" t="s">
        <v>551</v>
      </c>
      <c r="K136" t="s">
        <v>570</v>
      </c>
      <c r="L136" t="s">
        <v>571</v>
      </c>
      <c r="M136" t="s">
        <v>572</v>
      </c>
      <c r="N136">
        <v>80</v>
      </c>
      <c r="O136">
        <v>-26.3</v>
      </c>
      <c r="P136">
        <v>-59.366700000000002</v>
      </c>
      <c r="Q136" t="s">
        <v>555</v>
      </c>
      <c r="R136" t="s">
        <v>556</v>
      </c>
      <c r="W136" t="s">
        <v>557</v>
      </c>
      <c r="X136" t="s">
        <v>573</v>
      </c>
      <c r="Y136" t="s">
        <v>559</v>
      </c>
      <c r="Z136" t="s">
        <v>574</v>
      </c>
      <c r="AA136" t="s">
        <v>575</v>
      </c>
      <c r="AB136" t="s">
        <v>576</v>
      </c>
      <c r="AC136" t="s">
        <v>577</v>
      </c>
    </row>
    <row r="137" spans="1:29" ht="15.6" x14ac:dyDescent="0.3">
      <c r="A137" s="29" t="s">
        <v>30</v>
      </c>
      <c r="B137" s="30" t="s">
        <v>27</v>
      </c>
      <c r="C137" s="24">
        <v>40.309356294907658</v>
      </c>
      <c r="D137" s="25">
        <v>135.94426324323618</v>
      </c>
      <c r="E137" s="26">
        <v>14.892142857142856</v>
      </c>
      <c r="F137" s="55">
        <v>35</v>
      </c>
      <c r="G137" s="57"/>
      <c r="H137" t="s">
        <v>549</v>
      </c>
      <c r="I137" t="s">
        <v>550</v>
      </c>
      <c r="J137" t="s">
        <v>551</v>
      </c>
      <c r="K137" t="s">
        <v>563</v>
      </c>
      <c r="L137" t="s">
        <v>578</v>
      </c>
      <c r="M137" t="s">
        <v>579</v>
      </c>
      <c r="N137">
        <v>120</v>
      </c>
      <c r="O137">
        <v>-27.466699999999999</v>
      </c>
      <c r="P137">
        <v>-55.7333</v>
      </c>
      <c r="Q137" t="s">
        <v>555</v>
      </c>
      <c r="R137" t="s">
        <v>556</v>
      </c>
      <c r="W137" t="s">
        <v>580</v>
      </c>
      <c r="X137" t="s">
        <v>581</v>
      </c>
      <c r="Y137" t="s">
        <v>559</v>
      </c>
      <c r="Z137" t="s">
        <v>582</v>
      </c>
      <c r="AA137" t="s">
        <v>583</v>
      </c>
      <c r="AB137" t="s">
        <v>584</v>
      </c>
      <c r="AC137" t="s">
        <v>585</v>
      </c>
    </row>
    <row r="138" spans="1:29" ht="15.6" x14ac:dyDescent="0.3">
      <c r="A138" s="29" t="s">
        <v>31</v>
      </c>
      <c r="B138" s="30" t="s">
        <v>27</v>
      </c>
      <c r="C138" s="24">
        <v>37.371584359974598</v>
      </c>
      <c r="D138" s="25">
        <v>257.3255408698858</v>
      </c>
      <c r="E138" s="26">
        <v>48.515873015873012</v>
      </c>
      <c r="F138" s="55">
        <v>60</v>
      </c>
      <c r="G138" s="57"/>
      <c r="H138" t="s">
        <v>549</v>
      </c>
      <c r="I138" t="s">
        <v>550</v>
      </c>
      <c r="J138" t="s">
        <v>551</v>
      </c>
      <c r="K138" t="s">
        <v>570</v>
      </c>
      <c r="L138" t="s">
        <v>571</v>
      </c>
      <c r="M138" t="s">
        <v>572</v>
      </c>
      <c r="N138">
        <v>80</v>
      </c>
      <c r="O138">
        <v>-26.3</v>
      </c>
      <c r="P138">
        <v>-59.366700000000002</v>
      </c>
      <c r="Q138" t="s">
        <v>586</v>
      </c>
      <c r="R138" t="s">
        <v>556</v>
      </c>
      <c r="W138" t="s">
        <v>580</v>
      </c>
      <c r="X138" t="s">
        <v>573</v>
      </c>
      <c r="Y138" t="s">
        <v>559</v>
      </c>
      <c r="Z138" t="s">
        <v>587</v>
      </c>
      <c r="AA138" t="s">
        <v>588</v>
      </c>
      <c r="AB138" t="s">
        <v>589</v>
      </c>
      <c r="AC138" t="s">
        <v>590</v>
      </c>
    </row>
    <row r="139" spans="1:29" ht="15.6" x14ac:dyDescent="0.3">
      <c r="A139" s="29" t="s">
        <v>32</v>
      </c>
      <c r="B139" s="32" t="s">
        <v>27</v>
      </c>
      <c r="C139" s="24">
        <v>25.888760464781846</v>
      </c>
      <c r="D139" s="25">
        <v>179.46740888889047</v>
      </c>
      <c r="E139" s="26">
        <v>0.83333333333333326</v>
      </c>
      <c r="F139" s="55">
        <v>12</v>
      </c>
      <c r="G139" s="57"/>
      <c r="H139" t="s">
        <v>591</v>
      </c>
      <c r="I139" t="s">
        <v>592</v>
      </c>
      <c r="J139" t="s">
        <v>551</v>
      </c>
      <c r="O139">
        <v>-14.030093000000001</v>
      </c>
      <c r="P139">
        <v>-68.384130999999996</v>
      </c>
      <c r="Q139" t="s">
        <v>555</v>
      </c>
      <c r="R139" t="s">
        <v>593</v>
      </c>
      <c r="S139" t="s">
        <v>594</v>
      </c>
      <c r="T139" t="s">
        <v>595</v>
      </c>
      <c r="U139" t="s">
        <v>596</v>
      </c>
      <c r="V139" t="s">
        <v>597</v>
      </c>
      <c r="W139" t="s">
        <v>598</v>
      </c>
      <c r="Z139" t="s">
        <v>599</v>
      </c>
    </row>
    <row r="140" spans="1:29" ht="15.6" x14ac:dyDescent="0.3">
      <c r="A140" s="29" t="s">
        <v>54</v>
      </c>
      <c r="B140" s="20" t="s">
        <v>27</v>
      </c>
      <c r="C140" s="24">
        <v>29.671470418514687</v>
      </c>
      <c r="D140" s="25">
        <v>260.35144514262106</v>
      </c>
      <c r="E140" s="26">
        <v>7.9761904761904763</v>
      </c>
      <c r="F140" s="55">
        <v>33.5</v>
      </c>
      <c r="G140" s="57"/>
      <c r="H140" t="s">
        <v>600</v>
      </c>
      <c r="I140" t="s">
        <v>601</v>
      </c>
      <c r="J140" t="s">
        <v>551</v>
      </c>
      <c r="O140">
        <v>-27.748296</v>
      </c>
      <c r="P140">
        <v>-49.943635999999998</v>
      </c>
      <c r="Q140" t="s">
        <v>555</v>
      </c>
      <c r="R140" t="s">
        <v>593</v>
      </c>
      <c r="S140" t="s">
        <v>602</v>
      </c>
      <c r="T140" t="s">
        <v>603</v>
      </c>
      <c r="U140" t="s">
        <v>604</v>
      </c>
      <c r="V140" t="s">
        <v>601</v>
      </c>
      <c r="X140" t="s">
        <v>605</v>
      </c>
      <c r="AA140" t="s">
        <v>606</v>
      </c>
      <c r="AB140" t="s">
        <v>607</v>
      </c>
      <c r="AC140" t="s">
        <v>54</v>
      </c>
    </row>
    <row r="141" spans="1:29" ht="15.6" x14ac:dyDescent="0.3">
      <c r="A141" s="34" t="s">
        <v>89</v>
      </c>
      <c r="B141" s="20" t="s">
        <v>27</v>
      </c>
      <c r="C141" s="24">
        <v>34.609800952846257</v>
      </c>
      <c r="D141" s="25">
        <v>199.60511639884675</v>
      </c>
      <c r="E141" s="26">
        <v>11.269841269841271</v>
      </c>
      <c r="F141" s="55">
        <v>27</v>
      </c>
      <c r="G141" s="57"/>
      <c r="H141" t="s">
        <v>600</v>
      </c>
      <c r="I141" t="s">
        <v>601</v>
      </c>
      <c r="J141" t="s">
        <v>551</v>
      </c>
      <c r="O141">
        <v>-19.463981</v>
      </c>
      <c r="P141">
        <v>-44.264783999999999</v>
      </c>
      <c r="Q141" t="s">
        <v>555</v>
      </c>
      <c r="R141" t="s">
        <v>593</v>
      </c>
      <c r="S141" t="s">
        <v>602</v>
      </c>
      <c r="T141" t="s">
        <v>603</v>
      </c>
      <c r="U141" t="s">
        <v>604</v>
      </c>
      <c r="V141" t="s">
        <v>601</v>
      </c>
      <c r="W141" t="s">
        <v>716</v>
      </c>
      <c r="Z141" t="s">
        <v>721</v>
      </c>
      <c r="AA141" t="s">
        <v>722</v>
      </c>
      <c r="AB141" t="s">
        <v>723</v>
      </c>
      <c r="AC141" t="s">
        <v>724</v>
      </c>
    </row>
    <row r="142" spans="1:29" ht="15.6" x14ac:dyDescent="0.3">
      <c r="A142" s="29" t="s">
        <v>97</v>
      </c>
      <c r="B142" s="30" t="s">
        <v>27</v>
      </c>
      <c r="C142" s="24">
        <v>29.97073585307815</v>
      </c>
      <c r="D142" s="25">
        <v>151.26592137421454</v>
      </c>
      <c r="E142" s="26">
        <v>19.152380952380952</v>
      </c>
      <c r="F142" s="55"/>
      <c r="G142" s="58">
        <v>2657.58</v>
      </c>
      <c r="H142" t="s">
        <v>600</v>
      </c>
      <c r="I142" t="s">
        <v>601</v>
      </c>
      <c r="J142" t="s">
        <v>551</v>
      </c>
      <c r="K142" t="s">
        <v>744</v>
      </c>
      <c r="L142" t="s">
        <v>745</v>
      </c>
      <c r="N142">
        <v>761</v>
      </c>
      <c r="O142">
        <v>-19.45</v>
      </c>
      <c r="P142">
        <v>-44.2333</v>
      </c>
      <c r="Q142" t="s">
        <v>555</v>
      </c>
      <c r="R142" t="s">
        <v>556</v>
      </c>
      <c r="S142" t="s">
        <v>602</v>
      </c>
      <c r="T142" t="s">
        <v>603</v>
      </c>
      <c r="U142" t="s">
        <v>604</v>
      </c>
      <c r="V142" t="s">
        <v>601</v>
      </c>
      <c r="W142" t="s">
        <v>716</v>
      </c>
      <c r="Z142" t="s">
        <v>746</v>
      </c>
      <c r="AA142" t="s">
        <v>747</v>
      </c>
      <c r="AB142" t="s">
        <v>748</v>
      </c>
      <c r="AC142" t="s">
        <v>749</v>
      </c>
    </row>
    <row r="143" spans="1:29" ht="15.6" x14ac:dyDescent="0.3">
      <c r="A143" s="29" t="s">
        <v>99</v>
      </c>
      <c r="B143" s="20" t="s">
        <v>27</v>
      </c>
      <c r="C143" s="24">
        <v>31.825686943052073</v>
      </c>
      <c r="D143" s="25">
        <v>264.99189914647377</v>
      </c>
      <c r="E143" s="26"/>
      <c r="F143" s="55"/>
      <c r="G143" s="57"/>
      <c r="H143" t="s">
        <v>600</v>
      </c>
      <c r="I143" t="s">
        <v>601</v>
      </c>
      <c r="J143" t="s">
        <v>551</v>
      </c>
      <c r="K143" t="s">
        <v>754</v>
      </c>
      <c r="L143" t="s">
        <v>755</v>
      </c>
      <c r="O143">
        <v>-23.033300000000001</v>
      </c>
      <c r="P143">
        <v>-52.6</v>
      </c>
      <c r="Q143" t="s">
        <v>555</v>
      </c>
      <c r="R143" t="s">
        <v>556</v>
      </c>
      <c r="S143" t="s">
        <v>602</v>
      </c>
      <c r="T143" t="s">
        <v>603</v>
      </c>
      <c r="U143" t="s">
        <v>604</v>
      </c>
      <c r="V143" t="s">
        <v>601</v>
      </c>
      <c r="W143" t="s">
        <v>716</v>
      </c>
      <c r="Z143" t="s">
        <v>756</v>
      </c>
      <c r="AA143" t="s">
        <v>757</v>
      </c>
      <c r="AB143" t="s">
        <v>758</v>
      </c>
      <c r="AC143" t="s">
        <v>759</v>
      </c>
    </row>
    <row r="144" spans="1:29" ht="15.6" x14ac:dyDescent="0.3">
      <c r="A144" s="29" t="s">
        <v>105</v>
      </c>
      <c r="B144" s="30" t="s">
        <v>27</v>
      </c>
      <c r="C144" s="24">
        <v>40.398893165826209</v>
      </c>
      <c r="D144" s="25">
        <v>108.85702202920751</v>
      </c>
      <c r="E144" s="26">
        <v>42.23571428571428</v>
      </c>
      <c r="F144" s="55">
        <v>27</v>
      </c>
      <c r="G144" s="58">
        <v>1264.55</v>
      </c>
      <c r="H144" t="s">
        <v>600</v>
      </c>
      <c r="I144" t="s">
        <v>601</v>
      </c>
      <c r="J144" t="s">
        <v>551</v>
      </c>
      <c r="K144" t="s">
        <v>787</v>
      </c>
      <c r="L144" t="s">
        <v>788</v>
      </c>
      <c r="N144">
        <v>75</v>
      </c>
      <c r="O144">
        <v>-7.25</v>
      </c>
      <c r="P144">
        <v>-64.783299999999997</v>
      </c>
      <c r="Q144" t="s">
        <v>555</v>
      </c>
      <c r="R144" t="s">
        <v>556</v>
      </c>
      <c r="S144" t="s">
        <v>602</v>
      </c>
      <c r="T144" t="s">
        <v>603</v>
      </c>
      <c r="U144" t="s">
        <v>604</v>
      </c>
      <c r="V144" t="s">
        <v>601</v>
      </c>
      <c r="W144" t="s">
        <v>772</v>
      </c>
      <c r="Z144" t="s">
        <v>789</v>
      </c>
      <c r="AA144" t="s">
        <v>790</v>
      </c>
      <c r="AB144" t="s">
        <v>791</v>
      </c>
      <c r="AC144" t="s">
        <v>792</v>
      </c>
    </row>
    <row r="145" spans="1:29" ht="15.6" x14ac:dyDescent="0.3">
      <c r="A145" s="29" t="s">
        <v>107</v>
      </c>
      <c r="B145" s="20" t="s">
        <v>27</v>
      </c>
      <c r="C145" s="24">
        <v>38.459043361308979</v>
      </c>
      <c r="D145" s="25">
        <v>171.68711371352819</v>
      </c>
      <c r="E145" s="26">
        <v>45.758333333333333</v>
      </c>
      <c r="F145" s="55">
        <v>20</v>
      </c>
      <c r="G145" s="57"/>
      <c r="H145" t="s">
        <v>600</v>
      </c>
      <c r="I145" t="s">
        <v>601</v>
      </c>
      <c r="J145" t="s">
        <v>551</v>
      </c>
      <c r="O145">
        <v>-25.044879999999999</v>
      </c>
      <c r="P145">
        <v>-52.464494000000002</v>
      </c>
      <c r="Q145" t="s">
        <v>555</v>
      </c>
      <c r="R145" t="s">
        <v>556</v>
      </c>
      <c r="S145" t="s">
        <v>794</v>
      </c>
      <c r="T145" t="s">
        <v>795</v>
      </c>
      <c r="U145" t="s">
        <v>796</v>
      </c>
      <c r="V145" t="s">
        <v>601</v>
      </c>
      <c r="W145" t="s">
        <v>772</v>
      </c>
      <c r="Z145" t="s">
        <v>797</v>
      </c>
      <c r="AA145" t="s">
        <v>798</v>
      </c>
      <c r="AB145" t="s">
        <v>798</v>
      </c>
    </row>
    <row r="146" spans="1:29" ht="17.55" customHeight="1" x14ac:dyDescent="0.3">
      <c r="A146" s="29" t="s">
        <v>127</v>
      </c>
      <c r="B146" s="20" t="s">
        <v>27</v>
      </c>
      <c r="C146" s="24">
        <v>38.703441428800559</v>
      </c>
      <c r="D146" s="25">
        <v>239.33621620557562</v>
      </c>
      <c r="E146" s="26"/>
      <c r="F146" s="55"/>
      <c r="G146" s="57"/>
      <c r="H146" t="s">
        <v>600</v>
      </c>
      <c r="I146" t="s">
        <v>601</v>
      </c>
      <c r="J146" t="s">
        <v>551</v>
      </c>
      <c r="K146" t="s">
        <v>744</v>
      </c>
      <c r="L146" t="s">
        <v>890</v>
      </c>
      <c r="N146">
        <v>1132</v>
      </c>
      <c r="O146">
        <v>-22.166699999999999</v>
      </c>
      <c r="P146">
        <v>-44.633299999999998</v>
      </c>
      <c r="Q146" t="s">
        <v>555</v>
      </c>
      <c r="R146" t="s">
        <v>593</v>
      </c>
      <c r="W146" t="s">
        <v>880</v>
      </c>
      <c r="Z146" t="s">
        <v>891</v>
      </c>
      <c r="AA146" t="s">
        <v>892</v>
      </c>
      <c r="AB146" t="s">
        <v>893</v>
      </c>
      <c r="AC146" t="s">
        <v>894</v>
      </c>
    </row>
    <row r="147" spans="1:29" ht="15.6" x14ac:dyDescent="0.3">
      <c r="A147" s="29" t="s">
        <v>142</v>
      </c>
      <c r="B147" s="20" t="s">
        <v>27</v>
      </c>
      <c r="C147" s="24">
        <v>35.499783285619195</v>
      </c>
      <c r="D147" s="25">
        <v>211.9617947214017</v>
      </c>
      <c r="E147" s="26"/>
      <c r="F147" s="55"/>
      <c r="G147" s="57"/>
      <c r="H147" t="s">
        <v>600</v>
      </c>
      <c r="I147" t="s">
        <v>601</v>
      </c>
      <c r="J147" t="s">
        <v>551</v>
      </c>
      <c r="K147" t="s">
        <v>624</v>
      </c>
      <c r="L147" t="s">
        <v>927</v>
      </c>
      <c r="N147">
        <v>622</v>
      </c>
      <c r="O147">
        <v>-7.5667</v>
      </c>
      <c r="P147">
        <v>-40.4833</v>
      </c>
      <c r="Q147" t="s">
        <v>555</v>
      </c>
      <c r="R147" t="s">
        <v>556</v>
      </c>
      <c r="S147" t="s">
        <v>602</v>
      </c>
      <c r="T147" t="s">
        <v>603</v>
      </c>
      <c r="U147" t="s">
        <v>604</v>
      </c>
      <c r="V147" t="s">
        <v>601</v>
      </c>
      <c r="W147" t="s">
        <v>922</v>
      </c>
      <c r="Z147" t="s">
        <v>928</v>
      </c>
      <c r="AA147" t="s">
        <v>929</v>
      </c>
      <c r="AB147" t="s">
        <v>930</v>
      </c>
      <c r="AC147" t="s">
        <v>931</v>
      </c>
    </row>
    <row r="148" spans="1:29" ht="15.6" x14ac:dyDescent="0.3">
      <c r="A148" s="29" t="s">
        <v>36</v>
      </c>
      <c r="B148" s="20" t="s">
        <v>27</v>
      </c>
      <c r="C148" s="24">
        <v>37.350058247098225</v>
      </c>
      <c r="D148" s="25">
        <v>137.51212520610019</v>
      </c>
      <c r="E148" s="26">
        <v>47.482993197278915</v>
      </c>
      <c r="F148" s="55">
        <v>30</v>
      </c>
      <c r="G148" s="57"/>
      <c r="H148" t="s">
        <v>600</v>
      </c>
      <c r="I148" t="s">
        <v>601</v>
      </c>
      <c r="J148" t="s">
        <v>551</v>
      </c>
      <c r="K148" t="s">
        <v>947</v>
      </c>
      <c r="L148" t="s">
        <v>948</v>
      </c>
      <c r="N148">
        <v>24</v>
      </c>
      <c r="O148">
        <v>-3.6667000000000001</v>
      </c>
      <c r="P148">
        <v>-45.366700000000002</v>
      </c>
      <c r="Q148" t="s">
        <v>555</v>
      </c>
      <c r="R148" t="s">
        <v>556</v>
      </c>
      <c r="S148" t="s">
        <v>602</v>
      </c>
      <c r="T148" t="s">
        <v>603</v>
      </c>
      <c r="U148" t="s">
        <v>604</v>
      </c>
      <c r="V148" t="s">
        <v>601</v>
      </c>
      <c r="W148" t="s">
        <v>922</v>
      </c>
      <c r="Z148" t="s">
        <v>949</v>
      </c>
      <c r="AA148" t="s">
        <v>950</v>
      </c>
      <c r="AB148" t="s">
        <v>951</v>
      </c>
      <c r="AC148" t="s">
        <v>952</v>
      </c>
    </row>
    <row r="149" spans="1:29" ht="15.6" x14ac:dyDescent="0.3">
      <c r="A149" s="29" t="s">
        <v>38</v>
      </c>
      <c r="B149" s="32" t="s">
        <v>27</v>
      </c>
      <c r="C149" s="24">
        <v>35.220849471658902</v>
      </c>
      <c r="D149" s="25">
        <v>121.96535373667975</v>
      </c>
      <c r="E149" s="26">
        <v>23.25</v>
      </c>
      <c r="F149" s="55">
        <v>25</v>
      </c>
      <c r="G149" s="57"/>
      <c r="H149" t="s">
        <v>600</v>
      </c>
      <c r="I149" t="s">
        <v>601</v>
      </c>
      <c r="J149" t="s">
        <v>551</v>
      </c>
      <c r="K149" t="s">
        <v>787</v>
      </c>
      <c r="L149" t="s">
        <v>958</v>
      </c>
      <c r="M149" t="s">
        <v>959</v>
      </c>
      <c r="N149">
        <v>92</v>
      </c>
      <c r="O149">
        <v>-3.1</v>
      </c>
      <c r="P149">
        <v>-60.0167</v>
      </c>
      <c r="Q149" t="s">
        <v>555</v>
      </c>
      <c r="R149" t="s">
        <v>556</v>
      </c>
      <c r="S149" t="s">
        <v>602</v>
      </c>
      <c r="T149" t="s">
        <v>603</v>
      </c>
      <c r="U149" t="s">
        <v>604</v>
      </c>
      <c r="V149" t="s">
        <v>601</v>
      </c>
      <c r="W149" t="s">
        <v>922</v>
      </c>
      <c r="Z149" t="s">
        <v>960</v>
      </c>
      <c r="AA149" t="s">
        <v>961</v>
      </c>
      <c r="AB149" t="s">
        <v>962</v>
      </c>
      <c r="AC149" t="s">
        <v>963</v>
      </c>
    </row>
    <row r="150" spans="1:29" ht="15.6" x14ac:dyDescent="0.3">
      <c r="A150" s="29" t="s">
        <v>40</v>
      </c>
      <c r="B150" s="20" t="s">
        <v>27</v>
      </c>
      <c r="C150" s="24">
        <v>35.643356241084575</v>
      </c>
      <c r="D150" s="25">
        <v>299.91118599114037</v>
      </c>
      <c r="E150" s="26">
        <v>37.333333333333336</v>
      </c>
      <c r="F150" s="55">
        <v>50</v>
      </c>
      <c r="G150" s="57"/>
      <c r="H150" t="s">
        <v>600</v>
      </c>
      <c r="I150" t="s">
        <v>601</v>
      </c>
      <c r="J150" t="s">
        <v>551</v>
      </c>
      <c r="K150" t="s">
        <v>968</v>
      </c>
      <c r="L150" t="s">
        <v>969</v>
      </c>
      <c r="M150" t="s">
        <v>970</v>
      </c>
      <c r="N150">
        <v>239</v>
      </c>
      <c r="O150">
        <v>-8.8167000000000009</v>
      </c>
      <c r="P150">
        <v>-44.216700000000003</v>
      </c>
      <c r="Q150" t="s">
        <v>555</v>
      </c>
      <c r="R150" t="s">
        <v>556</v>
      </c>
      <c r="S150" t="s">
        <v>602</v>
      </c>
      <c r="T150" t="s">
        <v>603</v>
      </c>
      <c r="U150" t="s">
        <v>604</v>
      </c>
      <c r="V150" t="s">
        <v>601</v>
      </c>
      <c r="W150" t="s">
        <v>922</v>
      </c>
      <c r="Y150" t="s">
        <v>971</v>
      </c>
      <c r="Z150" t="s">
        <v>972</v>
      </c>
      <c r="AA150" t="s">
        <v>973</v>
      </c>
      <c r="AB150" t="s">
        <v>974</v>
      </c>
      <c r="AC150" t="s">
        <v>975</v>
      </c>
    </row>
    <row r="151" spans="1:29" ht="15.6" x14ac:dyDescent="0.3">
      <c r="A151" s="34" t="s">
        <v>47</v>
      </c>
      <c r="B151" s="20" t="s">
        <v>27</v>
      </c>
      <c r="C151" s="24">
        <v>30.305647663115963</v>
      </c>
      <c r="D151" s="25">
        <v>220.81061080608924</v>
      </c>
      <c r="E151" s="26">
        <v>1.3571428571428572</v>
      </c>
      <c r="F151" s="55">
        <v>43.5</v>
      </c>
      <c r="G151" s="57"/>
      <c r="H151" t="s">
        <v>600</v>
      </c>
      <c r="I151" t="s">
        <v>601</v>
      </c>
      <c r="J151" t="s">
        <v>551</v>
      </c>
      <c r="K151" t="s">
        <v>988</v>
      </c>
      <c r="L151" t="s">
        <v>989</v>
      </c>
      <c r="N151">
        <v>468</v>
      </c>
      <c r="O151">
        <v>-12.7</v>
      </c>
      <c r="P151">
        <v>-46.4</v>
      </c>
      <c r="Q151" t="s">
        <v>555</v>
      </c>
      <c r="R151" t="s">
        <v>556</v>
      </c>
      <c r="S151" t="s">
        <v>602</v>
      </c>
      <c r="T151" t="s">
        <v>603</v>
      </c>
      <c r="U151" t="s">
        <v>604</v>
      </c>
      <c r="V151" t="s">
        <v>601</v>
      </c>
      <c r="W151" t="s">
        <v>977</v>
      </c>
      <c r="Y151" t="s">
        <v>990</v>
      </c>
      <c r="Z151" t="s">
        <v>991</v>
      </c>
      <c r="AA151" t="s">
        <v>992</v>
      </c>
      <c r="AB151" t="s">
        <v>993</v>
      </c>
      <c r="AC151" t="s">
        <v>994</v>
      </c>
    </row>
    <row r="152" spans="1:29" ht="15.6" x14ac:dyDescent="0.3">
      <c r="A152" s="29" t="s">
        <v>48</v>
      </c>
      <c r="B152" s="20" t="s">
        <v>27</v>
      </c>
      <c r="C152" s="24">
        <v>35.923968458748838</v>
      </c>
      <c r="D152" s="25">
        <v>420.81137316503902</v>
      </c>
      <c r="E152" s="26">
        <v>21.626984126984127</v>
      </c>
      <c r="F152" s="55">
        <v>33.333333333333336</v>
      </c>
      <c r="G152" s="57"/>
      <c r="H152" t="s">
        <v>600</v>
      </c>
      <c r="I152" t="s">
        <v>601</v>
      </c>
      <c r="J152" t="s">
        <v>551</v>
      </c>
      <c r="K152" t="s">
        <v>968</v>
      </c>
      <c r="L152" t="s">
        <v>969</v>
      </c>
      <c r="M152" t="s">
        <v>970</v>
      </c>
      <c r="N152">
        <v>239</v>
      </c>
      <c r="O152">
        <v>-8.8167000000000009</v>
      </c>
      <c r="P152">
        <v>-44.216700000000003</v>
      </c>
      <c r="Q152" t="s">
        <v>555</v>
      </c>
      <c r="R152" t="s">
        <v>556</v>
      </c>
      <c r="S152" t="s">
        <v>602</v>
      </c>
      <c r="T152" t="s">
        <v>603</v>
      </c>
      <c r="U152" t="s">
        <v>604</v>
      </c>
      <c r="V152" t="s">
        <v>601</v>
      </c>
      <c r="W152" t="s">
        <v>977</v>
      </c>
      <c r="Y152" t="s">
        <v>971</v>
      </c>
      <c r="Z152" t="s">
        <v>995</v>
      </c>
      <c r="AA152" t="s">
        <v>996</v>
      </c>
      <c r="AB152" t="s">
        <v>997</v>
      </c>
      <c r="AC152" t="s">
        <v>998</v>
      </c>
    </row>
    <row r="153" spans="1:29" ht="15.6" x14ac:dyDescent="0.3">
      <c r="A153" s="29" t="s">
        <v>63</v>
      </c>
      <c r="B153" s="20" t="s">
        <v>27</v>
      </c>
      <c r="C153" s="24">
        <v>35.232726827012058</v>
      </c>
      <c r="D153" s="25">
        <v>243.978119960713</v>
      </c>
      <c r="E153" s="26">
        <v>39.74404761904762</v>
      </c>
      <c r="F153" s="55">
        <v>35</v>
      </c>
      <c r="G153" s="57"/>
      <c r="H153" t="s">
        <v>600</v>
      </c>
      <c r="I153" t="s">
        <v>601</v>
      </c>
      <c r="J153" t="s">
        <v>551</v>
      </c>
      <c r="K153" t="s">
        <v>1048</v>
      </c>
      <c r="L153" t="s">
        <v>745</v>
      </c>
      <c r="N153">
        <v>761</v>
      </c>
      <c r="O153">
        <v>-19.45</v>
      </c>
      <c r="P153">
        <v>-44.2333</v>
      </c>
      <c r="Q153" t="s">
        <v>555</v>
      </c>
      <c r="R153" t="s">
        <v>556</v>
      </c>
      <c r="S153" t="s">
        <v>602</v>
      </c>
      <c r="T153" t="s">
        <v>603</v>
      </c>
      <c r="U153" t="s">
        <v>604</v>
      </c>
      <c r="V153" t="s">
        <v>601</v>
      </c>
      <c r="W153" t="s">
        <v>1049</v>
      </c>
      <c r="Z153" t="s">
        <v>1050</v>
      </c>
      <c r="AA153" t="s">
        <v>1051</v>
      </c>
      <c r="AB153" t="s">
        <v>1052</v>
      </c>
      <c r="AC153" t="s">
        <v>1053</v>
      </c>
    </row>
    <row r="154" spans="1:29" ht="15.6" x14ac:dyDescent="0.3">
      <c r="A154" s="29" t="s">
        <v>64</v>
      </c>
      <c r="B154" s="20" t="s">
        <v>27</v>
      </c>
      <c r="C154" s="24">
        <v>34.674084015348569</v>
      </c>
      <c r="D154" s="25">
        <v>228.52282270790769</v>
      </c>
      <c r="E154" s="26">
        <v>3.1428571428571428</v>
      </c>
      <c r="F154" s="55">
        <v>51</v>
      </c>
      <c r="G154" s="57"/>
      <c r="H154" t="s">
        <v>600</v>
      </c>
      <c r="I154" t="s">
        <v>601</v>
      </c>
      <c r="J154" t="s">
        <v>551</v>
      </c>
      <c r="K154" t="s">
        <v>1048</v>
      </c>
      <c r="L154" t="s">
        <v>1054</v>
      </c>
      <c r="N154">
        <v>858</v>
      </c>
      <c r="O154">
        <v>-19.816700000000001</v>
      </c>
      <c r="P154">
        <v>-43.95</v>
      </c>
      <c r="Q154" t="s">
        <v>555</v>
      </c>
      <c r="R154" t="s">
        <v>556</v>
      </c>
      <c r="S154" t="s">
        <v>602</v>
      </c>
      <c r="T154" t="s">
        <v>603</v>
      </c>
      <c r="U154" t="s">
        <v>604</v>
      </c>
      <c r="V154" t="s">
        <v>601</v>
      </c>
      <c r="W154" t="s">
        <v>1049</v>
      </c>
      <c r="Z154" t="s">
        <v>1055</v>
      </c>
      <c r="AA154" t="s">
        <v>1056</v>
      </c>
      <c r="AB154" t="s">
        <v>1057</v>
      </c>
      <c r="AC154" t="s">
        <v>1058</v>
      </c>
    </row>
    <row r="155" spans="1:29" ht="15.6" x14ac:dyDescent="0.3">
      <c r="A155" s="29" t="s">
        <v>71</v>
      </c>
      <c r="B155" s="20" t="s">
        <v>27</v>
      </c>
      <c r="C155" s="24">
        <v>35.899186248380751</v>
      </c>
      <c r="D155" s="25">
        <v>167.53069133743756</v>
      </c>
      <c r="E155" s="26">
        <v>59.17460317460317</v>
      </c>
      <c r="F155" s="55">
        <v>60</v>
      </c>
      <c r="G155" s="57"/>
      <c r="H155" t="s">
        <v>600</v>
      </c>
      <c r="I155" t="s">
        <v>601</v>
      </c>
      <c r="J155" t="s">
        <v>551</v>
      </c>
      <c r="K155" t="s">
        <v>968</v>
      </c>
      <c r="L155" t="s">
        <v>1067</v>
      </c>
      <c r="M155" t="s">
        <v>1068</v>
      </c>
      <c r="N155">
        <v>239</v>
      </c>
      <c r="O155">
        <v>-8.8167000000000009</v>
      </c>
      <c r="P155">
        <v>-44.216700000000003</v>
      </c>
      <c r="Q155" t="s">
        <v>555</v>
      </c>
      <c r="R155" t="s">
        <v>556</v>
      </c>
      <c r="S155" t="s">
        <v>602</v>
      </c>
      <c r="T155" t="s">
        <v>603</v>
      </c>
      <c r="U155" t="s">
        <v>604</v>
      </c>
      <c r="V155" t="s">
        <v>601</v>
      </c>
      <c r="W155" t="s">
        <v>1069</v>
      </c>
      <c r="Y155" t="s">
        <v>971</v>
      </c>
      <c r="Z155" t="s">
        <v>1070</v>
      </c>
      <c r="AA155" t="s">
        <v>1071</v>
      </c>
      <c r="AB155" t="s">
        <v>1072</v>
      </c>
      <c r="AC155" t="s">
        <v>1073</v>
      </c>
    </row>
    <row r="156" spans="1:29" ht="15.6" x14ac:dyDescent="0.3">
      <c r="A156" s="29" t="s">
        <v>73</v>
      </c>
      <c r="B156" s="30" t="s">
        <v>27</v>
      </c>
      <c r="C156" s="24">
        <v>37.261058487520927</v>
      </c>
      <c r="D156" s="25">
        <v>215.92042082908642</v>
      </c>
      <c r="E156" s="26">
        <v>55.714285714285715</v>
      </c>
      <c r="F156" s="55">
        <v>30</v>
      </c>
      <c r="G156" s="57"/>
      <c r="H156" t="s">
        <v>600</v>
      </c>
      <c r="I156" t="s">
        <v>601</v>
      </c>
      <c r="J156" t="s">
        <v>551</v>
      </c>
      <c r="K156" t="s">
        <v>835</v>
      </c>
      <c r="L156" t="s">
        <v>1074</v>
      </c>
      <c r="N156">
        <v>680</v>
      </c>
      <c r="O156">
        <v>-6.95</v>
      </c>
      <c r="P156">
        <v>-35.716700000000003</v>
      </c>
      <c r="Q156" t="s">
        <v>555</v>
      </c>
      <c r="R156" t="s">
        <v>556</v>
      </c>
      <c r="S156" t="s">
        <v>602</v>
      </c>
      <c r="T156" t="s">
        <v>603</v>
      </c>
      <c r="U156" t="s">
        <v>604</v>
      </c>
      <c r="V156" t="s">
        <v>601</v>
      </c>
      <c r="W156" t="s">
        <v>1069</v>
      </c>
      <c r="Y156" t="s">
        <v>971</v>
      </c>
      <c r="Z156" t="s">
        <v>840</v>
      </c>
      <c r="AA156" t="s">
        <v>1075</v>
      </c>
      <c r="AB156" t="s">
        <v>1076</v>
      </c>
      <c r="AC156" t="s">
        <v>1077</v>
      </c>
    </row>
    <row r="157" spans="1:29" ht="15.6" x14ac:dyDescent="0.3">
      <c r="A157" s="29" t="s">
        <v>81</v>
      </c>
      <c r="B157" s="30" t="s">
        <v>27</v>
      </c>
      <c r="C157" s="24">
        <v>33.949962017404317</v>
      </c>
      <c r="D157" s="25">
        <v>376.3835472098059</v>
      </c>
      <c r="E157" s="26"/>
      <c r="F157" s="55"/>
      <c r="G157" s="57"/>
      <c r="H157" t="s">
        <v>600</v>
      </c>
      <c r="I157" t="s">
        <v>601</v>
      </c>
      <c r="J157" t="s">
        <v>551</v>
      </c>
      <c r="K157" t="s">
        <v>872</v>
      </c>
      <c r="L157" t="s">
        <v>873</v>
      </c>
      <c r="N157">
        <v>36</v>
      </c>
      <c r="O157">
        <v>-18.7</v>
      </c>
      <c r="P157">
        <v>-39.85</v>
      </c>
      <c r="Q157" t="s">
        <v>555</v>
      </c>
      <c r="R157" t="s">
        <v>556</v>
      </c>
      <c r="S157" t="s">
        <v>602</v>
      </c>
      <c r="T157" t="s">
        <v>603</v>
      </c>
      <c r="U157" t="s">
        <v>604</v>
      </c>
      <c r="V157" t="s">
        <v>601</v>
      </c>
      <c r="W157" t="s">
        <v>1096</v>
      </c>
      <c r="Z157" t="s">
        <v>1101</v>
      </c>
      <c r="AA157" t="s">
        <v>1102</v>
      </c>
      <c r="AB157" t="s">
        <v>1103</v>
      </c>
      <c r="AC157" t="s">
        <v>1104</v>
      </c>
    </row>
    <row r="158" spans="1:29" ht="15.6" x14ac:dyDescent="0.3">
      <c r="A158" s="29" t="s">
        <v>427</v>
      </c>
      <c r="B158" s="32" t="s">
        <v>27</v>
      </c>
      <c r="C158" s="24">
        <v>39.926511278226144</v>
      </c>
      <c r="D158" s="25">
        <v>94.133371376198269</v>
      </c>
      <c r="E158" s="26">
        <v>9.8611111111111001</v>
      </c>
      <c r="F158" s="55">
        <v>37.666666666666664</v>
      </c>
      <c r="G158" s="57"/>
      <c r="H158" t="s">
        <v>2127</v>
      </c>
      <c r="I158" t="s">
        <v>597</v>
      </c>
      <c r="J158" t="s">
        <v>551</v>
      </c>
      <c r="K158" t="s">
        <v>2130</v>
      </c>
      <c r="L158" t="s">
        <v>2131</v>
      </c>
      <c r="O158">
        <v>-6.5068000000000001</v>
      </c>
      <c r="P158">
        <v>-76.375816999999998</v>
      </c>
      <c r="Q158" t="s">
        <v>555</v>
      </c>
      <c r="R158" t="s">
        <v>556</v>
      </c>
      <c r="S158" t="s">
        <v>594</v>
      </c>
      <c r="T158" t="s">
        <v>595</v>
      </c>
      <c r="U158" t="s">
        <v>596</v>
      </c>
      <c r="V158" t="s">
        <v>597</v>
      </c>
      <c r="W158" t="s">
        <v>598</v>
      </c>
      <c r="Z158" t="s">
        <v>2138</v>
      </c>
    </row>
    <row r="159" spans="1:29" ht="15.6" x14ac:dyDescent="0.3">
      <c r="A159" s="29" t="s">
        <v>412</v>
      </c>
      <c r="B159" s="20" t="s">
        <v>27</v>
      </c>
      <c r="C159" s="24">
        <v>39.134039790031444</v>
      </c>
      <c r="D159" s="25">
        <v>86.419822268899267</v>
      </c>
      <c r="E159" s="26">
        <v>22.214285714285712</v>
      </c>
      <c r="F159" s="55">
        <v>60</v>
      </c>
      <c r="G159" s="57"/>
      <c r="H159" t="s">
        <v>1986</v>
      </c>
      <c r="I159" t="s">
        <v>1987</v>
      </c>
      <c r="J159" t="s">
        <v>551</v>
      </c>
      <c r="K159" t="s">
        <v>1169</v>
      </c>
      <c r="L159" t="s">
        <v>1988</v>
      </c>
      <c r="M159" t="s">
        <v>1989</v>
      </c>
      <c r="O159">
        <v>-24.833300000000001</v>
      </c>
      <c r="P159">
        <v>-56.366700000000002</v>
      </c>
      <c r="Q159" t="s">
        <v>555</v>
      </c>
      <c r="R159" t="s">
        <v>593</v>
      </c>
      <c r="T159" t="s">
        <v>1990</v>
      </c>
      <c r="U159" t="s">
        <v>1991</v>
      </c>
      <c r="V159" t="s">
        <v>1987</v>
      </c>
      <c r="W159" t="s">
        <v>1992</v>
      </c>
      <c r="X159" t="s">
        <v>1993</v>
      </c>
      <c r="Y159" t="s">
        <v>1994</v>
      </c>
      <c r="Z159" t="s">
        <v>1995</v>
      </c>
      <c r="AA159" t="s">
        <v>1996</v>
      </c>
      <c r="AB159" t="s">
        <v>1997</v>
      </c>
      <c r="AC159" t="s">
        <v>1998</v>
      </c>
    </row>
    <row r="160" spans="1:29" ht="15.6" x14ac:dyDescent="0.3">
      <c r="A160" s="29" t="s">
        <v>404</v>
      </c>
      <c r="B160" s="20" t="s">
        <v>27</v>
      </c>
      <c r="C160" s="24">
        <v>33.038286749557869</v>
      </c>
      <c r="D160" s="25">
        <v>86.549123416902788</v>
      </c>
      <c r="E160" s="26"/>
      <c r="F160" s="55"/>
      <c r="G160" s="57"/>
      <c r="H160" t="s">
        <v>1986</v>
      </c>
      <c r="I160" t="s">
        <v>1987</v>
      </c>
      <c r="J160" t="s">
        <v>551</v>
      </c>
      <c r="K160" t="s">
        <v>1169</v>
      </c>
      <c r="L160" t="s">
        <v>1169</v>
      </c>
      <c r="M160" t="s">
        <v>1999</v>
      </c>
      <c r="O160">
        <v>-24.083300000000001</v>
      </c>
      <c r="P160">
        <v>-57.066699999999997</v>
      </c>
      <c r="Q160" t="s">
        <v>555</v>
      </c>
      <c r="R160" t="s">
        <v>593</v>
      </c>
      <c r="T160" t="s">
        <v>1990</v>
      </c>
      <c r="U160" t="s">
        <v>1991</v>
      </c>
      <c r="V160" t="s">
        <v>1987</v>
      </c>
      <c r="W160" t="s">
        <v>1992</v>
      </c>
      <c r="X160" t="s">
        <v>2000</v>
      </c>
      <c r="Y160" t="s">
        <v>1994</v>
      </c>
      <c r="Z160" t="s">
        <v>2001</v>
      </c>
      <c r="AA160" t="s">
        <v>2002</v>
      </c>
      <c r="AB160" t="s">
        <v>2003</v>
      </c>
      <c r="AC160" t="s">
        <v>2004</v>
      </c>
    </row>
    <row r="161" spans="1:29" ht="15.6" x14ac:dyDescent="0.3">
      <c r="A161" s="29" t="s">
        <v>405</v>
      </c>
      <c r="B161" s="20" t="s">
        <v>27</v>
      </c>
      <c r="C161" s="24">
        <v>37.843356728040938</v>
      </c>
      <c r="D161" s="25">
        <v>205.55149069600421</v>
      </c>
      <c r="E161" s="26">
        <v>27.897203325774754</v>
      </c>
      <c r="F161" s="55">
        <v>60</v>
      </c>
      <c r="G161" s="57"/>
      <c r="H161" t="s">
        <v>1986</v>
      </c>
      <c r="I161" t="s">
        <v>1987</v>
      </c>
      <c r="J161" t="s">
        <v>551</v>
      </c>
      <c r="K161" t="s">
        <v>2005</v>
      </c>
      <c r="L161" t="s">
        <v>2006</v>
      </c>
      <c r="M161" t="s">
        <v>2007</v>
      </c>
      <c r="O161">
        <v>-23.2333</v>
      </c>
      <c r="P161">
        <v>-55.7</v>
      </c>
      <c r="Q161" t="s">
        <v>555</v>
      </c>
      <c r="R161" t="s">
        <v>593</v>
      </c>
      <c r="T161" t="s">
        <v>1990</v>
      </c>
      <c r="U161" t="s">
        <v>1991</v>
      </c>
      <c r="V161" t="s">
        <v>1987</v>
      </c>
      <c r="W161" t="s">
        <v>1992</v>
      </c>
      <c r="X161" t="s">
        <v>2008</v>
      </c>
      <c r="Y161" t="s">
        <v>1994</v>
      </c>
      <c r="Z161" t="s">
        <v>2009</v>
      </c>
      <c r="AA161" t="s">
        <v>2010</v>
      </c>
      <c r="AB161" t="s">
        <v>2011</v>
      </c>
      <c r="AC161" t="s">
        <v>2012</v>
      </c>
    </row>
    <row r="162" spans="1:29" ht="15.6" x14ac:dyDescent="0.3">
      <c r="A162" s="29" t="s">
        <v>406</v>
      </c>
      <c r="B162" s="20" t="s">
        <v>27</v>
      </c>
      <c r="C162" s="24">
        <v>38.13847384933932</v>
      </c>
      <c r="D162" s="25">
        <v>149.45196207979274</v>
      </c>
      <c r="E162" s="26">
        <v>68.333333333333329</v>
      </c>
      <c r="F162" s="55">
        <v>40</v>
      </c>
      <c r="G162" s="58">
        <v>1858.2</v>
      </c>
      <c r="H162" t="s">
        <v>1986</v>
      </c>
      <c r="I162" t="s">
        <v>1987</v>
      </c>
      <c r="J162" t="s">
        <v>551</v>
      </c>
      <c r="K162" t="s">
        <v>2005</v>
      </c>
      <c r="L162" t="s">
        <v>2013</v>
      </c>
      <c r="M162" t="s">
        <v>2014</v>
      </c>
      <c r="O162">
        <v>-22.4833</v>
      </c>
      <c r="P162">
        <v>-55.7</v>
      </c>
      <c r="Q162" t="s">
        <v>555</v>
      </c>
      <c r="R162" t="s">
        <v>593</v>
      </c>
      <c r="T162" t="s">
        <v>1990</v>
      </c>
      <c r="U162" t="s">
        <v>1991</v>
      </c>
      <c r="V162" t="s">
        <v>1987</v>
      </c>
      <c r="W162" t="s">
        <v>1992</v>
      </c>
      <c r="X162" t="s">
        <v>2015</v>
      </c>
      <c r="Y162" t="s">
        <v>1994</v>
      </c>
      <c r="AA162" t="s">
        <v>2016</v>
      </c>
      <c r="AB162" t="s">
        <v>2017</v>
      </c>
      <c r="AC162" t="s">
        <v>1746</v>
      </c>
    </row>
    <row r="163" spans="1:29" ht="15.6" x14ac:dyDescent="0.3">
      <c r="A163" s="29" t="s">
        <v>407</v>
      </c>
      <c r="B163" s="20" t="s">
        <v>27</v>
      </c>
      <c r="C163" s="24">
        <v>35.421721053125601</v>
      </c>
      <c r="D163" s="25">
        <v>168.4911050280586</v>
      </c>
      <c r="E163" s="26">
        <v>72.394557823129261</v>
      </c>
      <c r="F163" s="55">
        <v>60</v>
      </c>
      <c r="G163" s="57"/>
      <c r="H163" t="s">
        <v>1986</v>
      </c>
      <c r="I163" t="s">
        <v>1987</v>
      </c>
      <c r="J163" t="s">
        <v>551</v>
      </c>
      <c r="K163" t="s">
        <v>2005</v>
      </c>
      <c r="L163" t="s">
        <v>1176</v>
      </c>
      <c r="M163" t="s">
        <v>2018</v>
      </c>
      <c r="O163">
        <v>-22.116700000000002</v>
      </c>
      <c r="P163">
        <v>-56.466700000000003</v>
      </c>
      <c r="Q163" t="s">
        <v>555</v>
      </c>
      <c r="R163" t="s">
        <v>593</v>
      </c>
      <c r="T163" t="s">
        <v>1990</v>
      </c>
      <c r="U163" t="s">
        <v>1991</v>
      </c>
      <c r="V163" t="s">
        <v>1987</v>
      </c>
      <c r="W163" t="s">
        <v>1992</v>
      </c>
      <c r="X163" t="s">
        <v>2019</v>
      </c>
      <c r="Y163" t="s">
        <v>1994</v>
      </c>
      <c r="AA163" t="s">
        <v>2020</v>
      </c>
      <c r="AB163" t="s">
        <v>2021</v>
      </c>
      <c r="AC163" t="s">
        <v>2022</v>
      </c>
    </row>
    <row r="164" spans="1:29" ht="15.6" x14ac:dyDescent="0.3">
      <c r="A164" s="34" t="s">
        <v>409</v>
      </c>
      <c r="B164" s="20" t="s">
        <v>27</v>
      </c>
      <c r="C164" s="24">
        <v>38.282107569457374</v>
      </c>
      <c r="D164" s="25">
        <v>193.16615262337405</v>
      </c>
      <c r="E164" s="26">
        <v>20.074074074074073</v>
      </c>
      <c r="F164" s="55">
        <v>25</v>
      </c>
      <c r="G164" s="58">
        <v>2021.84</v>
      </c>
      <c r="H164" t="s">
        <v>1986</v>
      </c>
      <c r="I164" t="s">
        <v>1987</v>
      </c>
      <c r="J164" t="s">
        <v>551</v>
      </c>
      <c r="K164" t="s">
        <v>2005</v>
      </c>
      <c r="L164" t="s">
        <v>1176</v>
      </c>
      <c r="M164" t="s">
        <v>2018</v>
      </c>
      <c r="O164">
        <v>-22.116700000000002</v>
      </c>
      <c r="P164">
        <v>-56.466700000000003</v>
      </c>
      <c r="Q164" t="s">
        <v>555</v>
      </c>
      <c r="R164" t="s">
        <v>593</v>
      </c>
      <c r="T164" t="s">
        <v>1990</v>
      </c>
      <c r="U164" t="s">
        <v>1991</v>
      </c>
      <c r="V164" t="s">
        <v>1987</v>
      </c>
      <c r="W164" t="s">
        <v>1992</v>
      </c>
      <c r="X164" t="s">
        <v>2019</v>
      </c>
      <c r="Y164" t="s">
        <v>1994</v>
      </c>
      <c r="Z164" t="s">
        <v>2023</v>
      </c>
      <c r="AA164" t="s">
        <v>2024</v>
      </c>
      <c r="AB164" t="s">
        <v>2025</v>
      </c>
      <c r="AC164" t="s">
        <v>1757</v>
      </c>
    </row>
    <row r="165" spans="1:29" ht="15.6" x14ac:dyDescent="0.3">
      <c r="A165" s="34" t="s">
        <v>410</v>
      </c>
      <c r="B165" s="20" t="s">
        <v>27</v>
      </c>
      <c r="C165" s="24">
        <v>37.262721164964411</v>
      </c>
      <c r="D165" s="25">
        <v>243.51136008293648</v>
      </c>
      <c r="E165" s="26">
        <v>92.960317460317469</v>
      </c>
      <c r="F165" s="55">
        <v>27</v>
      </c>
      <c r="G165" s="57"/>
      <c r="H165" t="s">
        <v>1986</v>
      </c>
      <c r="I165" t="s">
        <v>1987</v>
      </c>
      <c r="J165" t="s">
        <v>551</v>
      </c>
      <c r="K165" t="s">
        <v>2026</v>
      </c>
      <c r="L165" t="s">
        <v>2027</v>
      </c>
      <c r="M165" t="s">
        <v>2028</v>
      </c>
      <c r="O165">
        <v>-25.133299999999998</v>
      </c>
      <c r="P165">
        <v>-56.65</v>
      </c>
      <c r="Q165" t="s">
        <v>555</v>
      </c>
      <c r="R165" t="s">
        <v>593</v>
      </c>
      <c r="T165" t="s">
        <v>1990</v>
      </c>
      <c r="U165" t="s">
        <v>1991</v>
      </c>
      <c r="V165" t="s">
        <v>1987</v>
      </c>
      <c r="W165" t="s">
        <v>1992</v>
      </c>
      <c r="X165" t="s">
        <v>2019</v>
      </c>
      <c r="Y165" t="s">
        <v>2029</v>
      </c>
      <c r="Z165" t="s">
        <v>2030</v>
      </c>
      <c r="AA165" t="s">
        <v>2031</v>
      </c>
      <c r="AB165" t="s">
        <v>2032</v>
      </c>
      <c r="AC165" t="s">
        <v>2033</v>
      </c>
    </row>
    <row r="166" spans="1:29" ht="15.6" x14ac:dyDescent="0.3">
      <c r="A166" s="33" t="s">
        <v>411</v>
      </c>
      <c r="B166" s="32" t="s">
        <v>27</v>
      </c>
      <c r="C166" s="24">
        <v>39.399854411055649</v>
      </c>
      <c r="D166" s="25">
        <v>127.29249841637235</v>
      </c>
      <c r="E166" s="26">
        <v>80.535714285714278</v>
      </c>
      <c r="F166" s="55">
        <v>35</v>
      </c>
      <c r="G166" s="58">
        <v>2610.4299999999998</v>
      </c>
      <c r="H166" t="s">
        <v>1986</v>
      </c>
      <c r="I166" t="s">
        <v>1987</v>
      </c>
      <c r="J166" t="s">
        <v>551</v>
      </c>
      <c r="K166" t="s">
        <v>2026</v>
      </c>
      <c r="L166" t="s">
        <v>2034</v>
      </c>
      <c r="M166" t="s">
        <v>2035</v>
      </c>
      <c r="O166">
        <v>-22.9833</v>
      </c>
      <c r="P166">
        <v>-57.616700000000002</v>
      </c>
      <c r="Q166" t="s">
        <v>555</v>
      </c>
      <c r="R166" t="s">
        <v>593</v>
      </c>
      <c r="T166" t="s">
        <v>1990</v>
      </c>
      <c r="U166" t="s">
        <v>1991</v>
      </c>
      <c r="V166" t="s">
        <v>1987</v>
      </c>
      <c r="W166" t="s">
        <v>1992</v>
      </c>
      <c r="X166" t="s">
        <v>2019</v>
      </c>
      <c r="Y166" t="s">
        <v>2029</v>
      </c>
      <c r="Z166" t="s">
        <v>2036</v>
      </c>
      <c r="AA166" t="s">
        <v>2037</v>
      </c>
      <c r="AB166" t="s">
        <v>2038</v>
      </c>
      <c r="AC166" t="s">
        <v>2039</v>
      </c>
    </row>
    <row r="167" spans="1:29" ht="15.6" x14ac:dyDescent="0.3">
      <c r="A167" s="29" t="s">
        <v>413</v>
      </c>
      <c r="B167" s="20" t="s">
        <v>27</v>
      </c>
      <c r="C167" s="24">
        <v>37.579300705221925</v>
      </c>
      <c r="D167" s="25">
        <v>165.71343499434349</v>
      </c>
      <c r="E167" s="26">
        <v>18.222222222222221</v>
      </c>
      <c r="F167" s="55">
        <v>26</v>
      </c>
      <c r="G167" s="57"/>
      <c r="H167" t="s">
        <v>1986</v>
      </c>
      <c r="I167" t="s">
        <v>1987</v>
      </c>
      <c r="J167" t="s">
        <v>551</v>
      </c>
      <c r="K167" t="s">
        <v>563</v>
      </c>
      <c r="L167" t="s">
        <v>2040</v>
      </c>
      <c r="M167" t="s">
        <v>2041</v>
      </c>
      <c r="O167">
        <v>-26.533300000000001</v>
      </c>
      <c r="P167">
        <v>-56.966700000000003</v>
      </c>
      <c r="Q167" t="s">
        <v>555</v>
      </c>
      <c r="R167" t="s">
        <v>593</v>
      </c>
      <c r="T167" t="s">
        <v>1990</v>
      </c>
      <c r="U167" t="s">
        <v>1991</v>
      </c>
      <c r="V167" t="s">
        <v>1987</v>
      </c>
      <c r="W167" t="s">
        <v>1992</v>
      </c>
      <c r="X167" t="s">
        <v>2042</v>
      </c>
      <c r="Y167" t="s">
        <v>2029</v>
      </c>
      <c r="Z167" t="s">
        <v>2043</v>
      </c>
      <c r="AA167" t="s">
        <v>2044</v>
      </c>
      <c r="AB167" t="s">
        <v>2045</v>
      </c>
      <c r="AC167" t="s">
        <v>2046</v>
      </c>
    </row>
    <row r="168" spans="1:29" ht="15.6" x14ac:dyDescent="0.3">
      <c r="A168" s="29" t="s">
        <v>414</v>
      </c>
      <c r="B168" s="20" t="s">
        <v>27</v>
      </c>
      <c r="C168" s="24">
        <v>38.77677402661481</v>
      </c>
      <c r="D168" s="25">
        <v>193.56080460240059</v>
      </c>
      <c r="E168" s="26">
        <v>0.33333333333333331</v>
      </c>
      <c r="F168" s="55">
        <v>30</v>
      </c>
      <c r="G168" s="57"/>
      <c r="H168" t="s">
        <v>1986</v>
      </c>
      <c r="I168" t="s">
        <v>1987</v>
      </c>
      <c r="J168" t="s">
        <v>551</v>
      </c>
      <c r="K168" t="s">
        <v>2047</v>
      </c>
      <c r="L168" t="s">
        <v>2048</v>
      </c>
      <c r="M168" t="s">
        <v>2049</v>
      </c>
      <c r="O168">
        <v>-27.2</v>
      </c>
      <c r="P168">
        <v>-55.783299999999997</v>
      </c>
      <c r="Q168" t="s">
        <v>555</v>
      </c>
      <c r="R168" t="s">
        <v>593</v>
      </c>
      <c r="T168" t="s">
        <v>1990</v>
      </c>
      <c r="U168" t="s">
        <v>1991</v>
      </c>
      <c r="V168" t="s">
        <v>1987</v>
      </c>
      <c r="W168" t="s">
        <v>1992</v>
      </c>
      <c r="X168" t="s">
        <v>2050</v>
      </c>
      <c r="Y168" t="s">
        <v>2029</v>
      </c>
      <c r="Z168" t="s">
        <v>2051</v>
      </c>
      <c r="AA168" t="s">
        <v>2052</v>
      </c>
      <c r="AB168" t="s">
        <v>2053</v>
      </c>
      <c r="AC168" t="s">
        <v>2054</v>
      </c>
    </row>
    <row r="169" spans="1:29" ht="15.6" x14ac:dyDescent="0.3">
      <c r="A169" s="38" t="s">
        <v>416</v>
      </c>
      <c r="B169" s="20" t="s">
        <v>27</v>
      </c>
      <c r="C169" s="24">
        <v>38.633280399649031</v>
      </c>
      <c r="D169" s="25">
        <v>120.7230259971786</v>
      </c>
      <c r="E169" s="26">
        <v>7.9761904761904763</v>
      </c>
      <c r="F169" s="55">
        <v>28.333333333333332</v>
      </c>
      <c r="G169" s="57"/>
      <c r="H169" t="s">
        <v>1986</v>
      </c>
      <c r="I169" t="s">
        <v>1987</v>
      </c>
      <c r="J169" t="s">
        <v>551</v>
      </c>
      <c r="K169" t="s">
        <v>2055</v>
      </c>
      <c r="L169" t="s">
        <v>2056</v>
      </c>
      <c r="M169" t="s">
        <v>1537</v>
      </c>
      <c r="N169">
        <v>150</v>
      </c>
      <c r="O169">
        <v>-25.25</v>
      </c>
      <c r="P169">
        <v>-57.566699999999997</v>
      </c>
      <c r="Q169" t="s">
        <v>555</v>
      </c>
      <c r="R169" t="s">
        <v>593</v>
      </c>
      <c r="T169" t="s">
        <v>1990</v>
      </c>
      <c r="U169" t="s">
        <v>1991</v>
      </c>
      <c r="V169" t="s">
        <v>1987</v>
      </c>
      <c r="W169" t="s">
        <v>1992</v>
      </c>
      <c r="X169" t="s">
        <v>2057</v>
      </c>
      <c r="Y169" t="s">
        <v>2058</v>
      </c>
      <c r="Z169" t="s">
        <v>2059</v>
      </c>
      <c r="AA169" t="s">
        <v>2060</v>
      </c>
      <c r="AB169" t="s">
        <v>2061</v>
      </c>
      <c r="AC169" t="s">
        <v>2062</v>
      </c>
    </row>
    <row r="170" spans="1:29" ht="15.6" x14ac:dyDescent="0.3">
      <c r="A170" s="29" t="s">
        <v>417</v>
      </c>
      <c r="B170" s="20" t="s">
        <v>27</v>
      </c>
      <c r="C170" s="24">
        <v>39.20897778716941</v>
      </c>
      <c r="D170" s="25">
        <v>157.27113785195823</v>
      </c>
      <c r="E170" s="26">
        <v>41.142857142857146</v>
      </c>
      <c r="F170" s="55">
        <v>35</v>
      </c>
      <c r="G170" s="57"/>
      <c r="H170" t="s">
        <v>1986</v>
      </c>
      <c r="I170" t="s">
        <v>1987</v>
      </c>
      <c r="J170" t="s">
        <v>551</v>
      </c>
      <c r="K170" t="s">
        <v>2055</v>
      </c>
      <c r="L170" t="s">
        <v>2063</v>
      </c>
      <c r="M170" t="s">
        <v>2064</v>
      </c>
      <c r="N170">
        <v>120</v>
      </c>
      <c r="O170">
        <v>-25.166699999999999</v>
      </c>
      <c r="P170">
        <v>-57.466700000000003</v>
      </c>
      <c r="Q170" t="s">
        <v>555</v>
      </c>
      <c r="R170" t="s">
        <v>593</v>
      </c>
      <c r="T170" t="s">
        <v>1990</v>
      </c>
      <c r="U170" t="s">
        <v>1991</v>
      </c>
      <c r="V170" t="s">
        <v>1987</v>
      </c>
      <c r="W170" t="s">
        <v>1992</v>
      </c>
      <c r="X170" t="s">
        <v>2057</v>
      </c>
      <c r="Y170" t="s">
        <v>2065</v>
      </c>
      <c r="Z170" t="s">
        <v>2066</v>
      </c>
      <c r="AA170" t="s">
        <v>2067</v>
      </c>
      <c r="AB170" t="s">
        <v>2068</v>
      </c>
      <c r="AC170" t="s">
        <v>1560</v>
      </c>
    </row>
    <row r="171" spans="1:29" ht="15.6" x14ac:dyDescent="0.3">
      <c r="A171" s="29" t="s">
        <v>418</v>
      </c>
      <c r="B171" s="20" t="s">
        <v>27</v>
      </c>
      <c r="C171" s="24">
        <v>36.146954352066395</v>
      </c>
      <c r="D171" s="25">
        <v>300.31312640584525</v>
      </c>
      <c r="E171" s="26">
        <v>14</v>
      </c>
      <c r="F171" s="55">
        <v>60</v>
      </c>
      <c r="G171" s="57"/>
      <c r="H171" t="s">
        <v>1986</v>
      </c>
      <c r="I171" t="s">
        <v>1987</v>
      </c>
      <c r="J171" t="s">
        <v>551</v>
      </c>
      <c r="K171" t="s">
        <v>2055</v>
      </c>
      <c r="L171" t="s">
        <v>2063</v>
      </c>
      <c r="M171" t="s">
        <v>2069</v>
      </c>
      <c r="N171">
        <v>100</v>
      </c>
      <c r="O171">
        <v>-25.166699999999999</v>
      </c>
      <c r="P171">
        <v>-57.466700000000003</v>
      </c>
      <c r="Q171" t="s">
        <v>555</v>
      </c>
      <c r="R171" t="s">
        <v>593</v>
      </c>
      <c r="T171" t="s">
        <v>1990</v>
      </c>
      <c r="U171" t="s">
        <v>1991</v>
      </c>
      <c r="V171" t="s">
        <v>1987</v>
      </c>
      <c r="W171" t="s">
        <v>1992</v>
      </c>
      <c r="X171" t="s">
        <v>2057</v>
      </c>
      <c r="Y171" t="s">
        <v>2058</v>
      </c>
      <c r="Z171" t="s">
        <v>2070</v>
      </c>
      <c r="AA171" t="s">
        <v>2071</v>
      </c>
      <c r="AB171" t="s">
        <v>2072</v>
      </c>
      <c r="AC171" t="s">
        <v>2073</v>
      </c>
    </row>
    <row r="172" spans="1:29" ht="15.6" x14ac:dyDescent="0.3">
      <c r="A172" s="29" t="s">
        <v>419</v>
      </c>
      <c r="B172" s="20" t="s">
        <v>27</v>
      </c>
      <c r="C172" s="24">
        <v>38.08497829369572</v>
      </c>
      <c r="D172" s="25">
        <v>119.36092770877285</v>
      </c>
      <c r="E172" s="26">
        <v>12.44047619047619</v>
      </c>
      <c r="F172" s="55">
        <v>46.666666666666664</v>
      </c>
      <c r="G172" s="57"/>
      <c r="H172" t="s">
        <v>1986</v>
      </c>
      <c r="I172" t="s">
        <v>1987</v>
      </c>
      <c r="J172" t="s">
        <v>551</v>
      </c>
      <c r="K172" t="s">
        <v>2074</v>
      </c>
      <c r="L172" t="s">
        <v>2075</v>
      </c>
      <c r="M172" t="s">
        <v>2076</v>
      </c>
      <c r="N172">
        <v>150</v>
      </c>
      <c r="O172">
        <v>-25.9</v>
      </c>
      <c r="P172">
        <v>-57.05</v>
      </c>
      <c r="Q172" t="s">
        <v>555</v>
      </c>
      <c r="R172" t="s">
        <v>593</v>
      </c>
      <c r="T172" t="s">
        <v>1990</v>
      </c>
      <c r="U172" t="s">
        <v>1991</v>
      </c>
      <c r="V172" t="s">
        <v>1987</v>
      </c>
      <c r="W172" t="s">
        <v>1992</v>
      </c>
      <c r="X172" t="s">
        <v>2077</v>
      </c>
      <c r="Y172" t="s">
        <v>2058</v>
      </c>
      <c r="Z172" t="s">
        <v>2078</v>
      </c>
      <c r="AA172" t="s">
        <v>2079</v>
      </c>
      <c r="AB172" t="s">
        <v>2080</v>
      </c>
      <c r="AC172" t="s">
        <v>2081</v>
      </c>
    </row>
    <row r="173" spans="1:29" ht="15.6" x14ac:dyDescent="0.3">
      <c r="A173" s="29" t="s">
        <v>420</v>
      </c>
      <c r="B173" s="20" t="s">
        <v>27</v>
      </c>
      <c r="C173" s="24">
        <v>39.164607835243046</v>
      </c>
      <c r="D173" s="25">
        <v>153.33644077187589</v>
      </c>
      <c r="E173" s="26">
        <v>10.876190476190477</v>
      </c>
      <c r="F173" s="55">
        <v>40</v>
      </c>
      <c r="G173" s="58">
        <v>1845.13</v>
      </c>
      <c r="H173" t="s">
        <v>1986</v>
      </c>
      <c r="I173" t="s">
        <v>1987</v>
      </c>
      <c r="J173" t="s">
        <v>551</v>
      </c>
      <c r="K173" t="s">
        <v>2055</v>
      </c>
      <c r="L173" t="s">
        <v>2082</v>
      </c>
      <c r="M173" t="s">
        <v>2083</v>
      </c>
      <c r="N173">
        <v>150</v>
      </c>
      <c r="O173">
        <v>-25.416699999999999</v>
      </c>
      <c r="P173">
        <v>-57.316699999999997</v>
      </c>
      <c r="Q173" t="s">
        <v>555</v>
      </c>
      <c r="R173" t="s">
        <v>593</v>
      </c>
      <c r="T173" t="s">
        <v>1990</v>
      </c>
      <c r="U173" t="s">
        <v>1991</v>
      </c>
      <c r="V173" t="s">
        <v>1987</v>
      </c>
      <c r="W173" t="s">
        <v>1992</v>
      </c>
      <c r="X173" t="s">
        <v>2084</v>
      </c>
      <c r="Y173" t="s">
        <v>2058</v>
      </c>
      <c r="AA173" t="s">
        <v>2085</v>
      </c>
      <c r="AB173" t="s">
        <v>2086</v>
      </c>
      <c r="AC173" t="s">
        <v>2087</v>
      </c>
    </row>
    <row r="174" spans="1:29" ht="15.6" x14ac:dyDescent="0.3">
      <c r="A174" s="29" t="s">
        <v>397</v>
      </c>
      <c r="B174" s="20" t="s">
        <v>27</v>
      </c>
      <c r="C174" s="24">
        <v>37.574003551376769</v>
      </c>
      <c r="D174" s="25">
        <v>488.35531972670333</v>
      </c>
      <c r="E174" s="26"/>
      <c r="F174" s="55"/>
      <c r="G174" s="58">
        <v>1730.08</v>
      </c>
      <c r="H174" t="s">
        <v>1986</v>
      </c>
      <c r="I174" t="s">
        <v>1987</v>
      </c>
      <c r="J174" t="s">
        <v>551</v>
      </c>
      <c r="K174" t="s">
        <v>2088</v>
      </c>
      <c r="L174" t="s">
        <v>2097</v>
      </c>
      <c r="O174">
        <v>-24.333300000000001</v>
      </c>
      <c r="P174">
        <v>-54.916699999999999</v>
      </c>
      <c r="Q174" t="s">
        <v>555</v>
      </c>
      <c r="R174" t="s">
        <v>593</v>
      </c>
      <c r="T174" t="s">
        <v>1990</v>
      </c>
      <c r="U174" t="s">
        <v>1991</v>
      </c>
      <c r="V174" t="s">
        <v>1987</v>
      </c>
      <c r="W174" t="s">
        <v>1992</v>
      </c>
      <c r="X174" t="s">
        <v>2098</v>
      </c>
      <c r="Y174" t="s">
        <v>2092</v>
      </c>
      <c r="Z174" t="s">
        <v>2099</v>
      </c>
      <c r="AA174" t="s">
        <v>2100</v>
      </c>
      <c r="AB174" t="s">
        <v>2101</v>
      </c>
      <c r="AC174" t="s">
        <v>1792</v>
      </c>
    </row>
    <row r="175" spans="1:29" ht="15.6" x14ac:dyDescent="0.3">
      <c r="A175" s="29" t="s">
        <v>399</v>
      </c>
      <c r="B175" s="20" t="s">
        <v>27</v>
      </c>
      <c r="C175" s="24">
        <v>37.520239746783247</v>
      </c>
      <c r="D175" s="25">
        <v>108.52884411546593</v>
      </c>
      <c r="E175" s="26">
        <v>11.926190476190476</v>
      </c>
      <c r="F175" s="55">
        <v>35</v>
      </c>
      <c r="G175" s="57"/>
      <c r="H175" t="s">
        <v>1986</v>
      </c>
      <c r="I175" t="s">
        <v>1987</v>
      </c>
      <c r="J175" t="s">
        <v>551</v>
      </c>
      <c r="K175" t="s">
        <v>1169</v>
      </c>
      <c r="L175" t="s">
        <v>1988</v>
      </c>
      <c r="M175" t="s">
        <v>1989</v>
      </c>
      <c r="O175">
        <v>-24.833300000000001</v>
      </c>
      <c r="P175">
        <v>-56.366700000000002</v>
      </c>
      <c r="Q175" t="s">
        <v>555</v>
      </c>
      <c r="R175" t="s">
        <v>593</v>
      </c>
      <c r="T175" t="s">
        <v>1990</v>
      </c>
      <c r="U175" t="s">
        <v>1991</v>
      </c>
      <c r="V175" t="s">
        <v>1987</v>
      </c>
      <c r="W175" t="s">
        <v>2106</v>
      </c>
      <c r="X175" t="s">
        <v>1993</v>
      </c>
      <c r="Y175" t="s">
        <v>1994</v>
      </c>
      <c r="Z175" t="s">
        <v>2107</v>
      </c>
      <c r="AA175" t="s">
        <v>2108</v>
      </c>
      <c r="AB175" t="s">
        <v>2109</v>
      </c>
      <c r="AC175" t="s">
        <v>2110</v>
      </c>
    </row>
    <row r="176" spans="1:29" ht="15.6" x14ac:dyDescent="0.3">
      <c r="A176" s="29" t="s">
        <v>400</v>
      </c>
      <c r="B176" s="20" t="s">
        <v>27</v>
      </c>
      <c r="C176" s="24">
        <v>35.539516620122178</v>
      </c>
      <c r="D176" s="25">
        <v>156.58382790309051</v>
      </c>
      <c r="E176" s="26"/>
      <c r="F176" s="55"/>
      <c r="G176" s="57"/>
      <c r="H176" t="s">
        <v>1986</v>
      </c>
      <c r="I176" t="s">
        <v>1987</v>
      </c>
      <c r="J176" t="s">
        <v>551</v>
      </c>
      <c r="K176" t="s">
        <v>1169</v>
      </c>
      <c r="L176" t="s">
        <v>2111</v>
      </c>
      <c r="M176" t="s">
        <v>2112</v>
      </c>
      <c r="O176">
        <v>-24.166699999999999</v>
      </c>
      <c r="P176">
        <v>-56.616700000000002</v>
      </c>
      <c r="Q176" t="s">
        <v>555</v>
      </c>
      <c r="R176" t="s">
        <v>593</v>
      </c>
      <c r="T176" t="s">
        <v>1990</v>
      </c>
      <c r="U176" t="s">
        <v>1991</v>
      </c>
      <c r="V176" t="s">
        <v>1987</v>
      </c>
      <c r="W176" t="s">
        <v>2106</v>
      </c>
      <c r="X176" t="s">
        <v>2113</v>
      </c>
      <c r="Y176" t="s">
        <v>1994</v>
      </c>
      <c r="Z176" t="s">
        <v>2114</v>
      </c>
      <c r="AA176" t="s">
        <v>2115</v>
      </c>
      <c r="AB176" t="s">
        <v>2116</v>
      </c>
      <c r="AC176" t="s">
        <v>2117</v>
      </c>
    </row>
    <row r="177" spans="1:29" ht="15.6" x14ac:dyDescent="0.3">
      <c r="A177" s="33" t="s">
        <v>401</v>
      </c>
      <c r="B177" s="20" t="s">
        <v>27</v>
      </c>
      <c r="C177" s="24">
        <v>37.699281317980528</v>
      </c>
      <c r="D177" s="25">
        <v>160.46046327923023</v>
      </c>
      <c r="E177" s="26">
        <v>4.0969047619047618</v>
      </c>
      <c r="F177" s="55">
        <v>60</v>
      </c>
      <c r="G177" s="57"/>
      <c r="H177" t="s">
        <v>1986</v>
      </c>
      <c r="I177" t="s">
        <v>1987</v>
      </c>
      <c r="J177" t="s">
        <v>551</v>
      </c>
      <c r="K177" t="s">
        <v>2005</v>
      </c>
      <c r="L177" t="s">
        <v>2013</v>
      </c>
      <c r="M177" t="s">
        <v>2014</v>
      </c>
      <c r="O177">
        <v>-22.4833</v>
      </c>
      <c r="P177">
        <v>-55.7</v>
      </c>
      <c r="Q177" t="s">
        <v>555</v>
      </c>
      <c r="R177" t="s">
        <v>593</v>
      </c>
      <c r="T177" t="s">
        <v>1990</v>
      </c>
      <c r="U177" t="s">
        <v>1991</v>
      </c>
      <c r="V177" t="s">
        <v>1987</v>
      </c>
      <c r="W177" t="s">
        <v>2106</v>
      </c>
      <c r="X177" t="s">
        <v>2118</v>
      </c>
      <c r="Y177" t="s">
        <v>1994</v>
      </c>
      <c r="Z177" t="s">
        <v>2119</v>
      </c>
      <c r="AA177" t="s">
        <v>2120</v>
      </c>
      <c r="AB177" t="s">
        <v>2121</v>
      </c>
      <c r="AC177" t="s">
        <v>2122</v>
      </c>
    </row>
    <row r="178" spans="1:29" ht="15.6" x14ac:dyDescent="0.3">
      <c r="A178" s="29" t="s">
        <v>403</v>
      </c>
      <c r="B178" s="20" t="s">
        <v>27</v>
      </c>
      <c r="C178" s="24">
        <v>36.893373365287481</v>
      </c>
      <c r="D178" s="25">
        <v>157.92816737561159</v>
      </c>
      <c r="E178" s="26">
        <v>3.3244047619047614</v>
      </c>
      <c r="F178" s="55">
        <v>60</v>
      </c>
      <c r="G178" s="57"/>
      <c r="H178" t="s">
        <v>1986</v>
      </c>
      <c r="I178" t="s">
        <v>1987</v>
      </c>
      <c r="J178" t="s">
        <v>551</v>
      </c>
      <c r="K178" t="s">
        <v>2055</v>
      </c>
      <c r="L178" t="s">
        <v>2056</v>
      </c>
      <c r="M178" t="s">
        <v>1537</v>
      </c>
      <c r="N178">
        <v>150</v>
      </c>
      <c r="O178">
        <v>-25.25</v>
      </c>
      <c r="P178">
        <v>-57.566699999999997</v>
      </c>
      <c r="Q178" t="s">
        <v>555</v>
      </c>
      <c r="R178" t="s">
        <v>593</v>
      </c>
      <c r="T178" t="s">
        <v>1990</v>
      </c>
      <c r="U178" t="s">
        <v>1991</v>
      </c>
      <c r="V178" t="s">
        <v>1987</v>
      </c>
      <c r="W178" t="s">
        <v>2106</v>
      </c>
      <c r="X178" t="s">
        <v>2057</v>
      </c>
      <c r="Y178" t="s">
        <v>2058</v>
      </c>
      <c r="Z178" t="s">
        <v>2123</v>
      </c>
      <c r="AA178" t="s">
        <v>2124</v>
      </c>
      <c r="AB178" t="s">
        <v>2125</v>
      </c>
      <c r="AC178" t="s">
        <v>2126</v>
      </c>
    </row>
    <row r="179" spans="1:29" ht="15.6" x14ac:dyDescent="0.3">
      <c r="A179" s="29" t="s">
        <v>119</v>
      </c>
      <c r="B179" s="20" t="s">
        <v>27</v>
      </c>
      <c r="C179" s="24">
        <v>34.109569044303527</v>
      </c>
      <c r="D179" s="25">
        <v>130.07874504624954</v>
      </c>
      <c r="E179" s="26"/>
      <c r="F179" s="55"/>
      <c r="G179" s="57"/>
      <c r="H179" t="s">
        <v>600</v>
      </c>
      <c r="I179" t="s">
        <v>601</v>
      </c>
      <c r="J179" t="s">
        <v>551</v>
      </c>
      <c r="K179" t="s">
        <v>844</v>
      </c>
      <c r="L179" t="s">
        <v>845</v>
      </c>
      <c r="N179">
        <v>17</v>
      </c>
      <c r="O179">
        <v>-29.583300000000001</v>
      </c>
      <c r="P179">
        <v>-51.366700000000002</v>
      </c>
      <c r="Q179" t="s">
        <v>555</v>
      </c>
      <c r="R179" t="s">
        <v>556</v>
      </c>
      <c r="S179" t="s">
        <v>846</v>
      </c>
      <c r="T179" t="s">
        <v>847</v>
      </c>
      <c r="U179" t="s">
        <v>848</v>
      </c>
      <c r="V179" t="s">
        <v>601</v>
      </c>
      <c r="W179" s="66">
        <v>30195</v>
      </c>
      <c r="Z179" t="s">
        <v>2339</v>
      </c>
      <c r="AA179" t="s">
        <v>2340</v>
      </c>
      <c r="AB179" t="s">
        <v>2341</v>
      </c>
      <c r="AC179" t="s">
        <v>2342</v>
      </c>
    </row>
    <row r="180" spans="1:29" ht="15.6" x14ac:dyDescent="0.3">
      <c r="A180" s="29" t="s">
        <v>35</v>
      </c>
      <c r="B180" s="32" t="s">
        <v>27</v>
      </c>
      <c r="C180" s="24">
        <v>38.769015269197105</v>
      </c>
      <c r="D180" s="25">
        <v>319.18371283082644</v>
      </c>
      <c r="E180" s="26">
        <v>22.833333333333336</v>
      </c>
      <c r="F180" s="55">
        <v>45</v>
      </c>
      <c r="G180" s="57"/>
      <c r="H180" t="s">
        <v>600</v>
      </c>
      <c r="I180" t="s">
        <v>601</v>
      </c>
      <c r="J180" t="s">
        <v>551</v>
      </c>
      <c r="K180" t="s">
        <v>872</v>
      </c>
      <c r="L180" t="s">
        <v>2343</v>
      </c>
      <c r="N180">
        <v>100</v>
      </c>
      <c r="O180">
        <v>-20.6</v>
      </c>
      <c r="P180">
        <v>-41.183300000000003</v>
      </c>
      <c r="Q180" t="s">
        <v>555</v>
      </c>
      <c r="R180" t="s">
        <v>556</v>
      </c>
      <c r="S180" t="s">
        <v>602</v>
      </c>
      <c r="T180" t="s">
        <v>603</v>
      </c>
      <c r="U180" t="s">
        <v>604</v>
      </c>
      <c r="V180" t="s">
        <v>601</v>
      </c>
      <c r="W180" s="66">
        <v>33352</v>
      </c>
      <c r="Z180" t="s">
        <v>2344</v>
      </c>
      <c r="AA180" t="s">
        <v>2345</v>
      </c>
      <c r="AB180" t="s">
        <v>2346</v>
      </c>
      <c r="AC180" t="s">
        <v>2347</v>
      </c>
    </row>
    <row r="181" spans="1:29" ht="15.6" x14ac:dyDescent="0.3">
      <c r="A181" s="29" t="s">
        <v>408</v>
      </c>
      <c r="B181" s="20" t="s">
        <v>27</v>
      </c>
      <c r="C181" s="24">
        <v>37.092685757066803</v>
      </c>
      <c r="D181" s="25">
        <v>166.57449859051852</v>
      </c>
      <c r="E181" s="26">
        <v>52.129629629629633</v>
      </c>
      <c r="F181" s="55">
        <v>45</v>
      </c>
      <c r="G181" s="57"/>
      <c r="H181" t="s">
        <v>1986</v>
      </c>
      <c r="I181" t="s">
        <v>1987</v>
      </c>
      <c r="J181" t="s">
        <v>551</v>
      </c>
      <c r="K181" t="s">
        <v>2005</v>
      </c>
      <c r="L181" t="s">
        <v>1176</v>
      </c>
      <c r="M181" t="s">
        <v>2018</v>
      </c>
      <c r="O181">
        <v>-22.116700000000002</v>
      </c>
      <c r="P181">
        <v>-56.466700000000003</v>
      </c>
      <c r="Q181" t="s">
        <v>555</v>
      </c>
      <c r="R181" t="s">
        <v>593</v>
      </c>
      <c r="T181" t="s">
        <v>1990</v>
      </c>
      <c r="U181" t="s">
        <v>1991</v>
      </c>
      <c r="V181" t="s">
        <v>1987</v>
      </c>
      <c r="W181" s="66">
        <v>30621</v>
      </c>
      <c r="X181" s="66">
        <v>30386</v>
      </c>
      <c r="Y181" t="s">
        <v>1994</v>
      </c>
      <c r="AA181" t="s">
        <v>2411</v>
      </c>
      <c r="AB181" t="s">
        <v>2412</v>
      </c>
      <c r="AC181">
        <v>69</v>
      </c>
    </row>
    <row r="182" spans="1:29" ht="15.6" x14ac:dyDescent="0.3">
      <c r="A182" s="29" t="s">
        <v>122</v>
      </c>
      <c r="B182" s="20" t="s">
        <v>516</v>
      </c>
      <c r="C182" s="24">
        <v>37.735462850829848</v>
      </c>
      <c r="D182" s="25">
        <v>219.60323789934841</v>
      </c>
      <c r="E182" s="26">
        <v>39.993197278911566</v>
      </c>
      <c r="F182" s="55">
        <v>40</v>
      </c>
      <c r="G182" s="57"/>
      <c r="H182" t="s">
        <v>600</v>
      </c>
      <c r="I182" t="s">
        <v>601</v>
      </c>
      <c r="J182" t="s">
        <v>551</v>
      </c>
      <c r="K182" t="s">
        <v>608</v>
      </c>
      <c r="L182" t="s">
        <v>609</v>
      </c>
      <c r="N182">
        <v>220</v>
      </c>
      <c r="O182">
        <v>-12.666700000000001</v>
      </c>
      <c r="P182">
        <v>-39.1</v>
      </c>
      <c r="Q182" t="s">
        <v>555</v>
      </c>
      <c r="R182" t="s">
        <v>593</v>
      </c>
      <c r="S182" t="s">
        <v>602</v>
      </c>
      <c r="T182" t="s">
        <v>603</v>
      </c>
      <c r="U182" t="s">
        <v>604</v>
      </c>
      <c r="V182" t="s">
        <v>601</v>
      </c>
      <c r="W182" t="s">
        <v>610</v>
      </c>
      <c r="Z182" t="s">
        <v>615</v>
      </c>
      <c r="AA182" t="s">
        <v>616</v>
      </c>
      <c r="AB182" t="s">
        <v>617</v>
      </c>
      <c r="AC182" t="s">
        <v>618</v>
      </c>
    </row>
    <row r="183" spans="1:29" ht="15.6" x14ac:dyDescent="0.3">
      <c r="A183" s="33" t="s">
        <v>137</v>
      </c>
      <c r="B183" s="20" t="s">
        <v>516</v>
      </c>
      <c r="C183" s="24">
        <v>37.214037762843397</v>
      </c>
      <c r="D183" s="25">
        <v>463.39143180366506</v>
      </c>
      <c r="E183" s="26">
        <v>25.608465608465607</v>
      </c>
      <c r="F183" s="55">
        <v>60</v>
      </c>
      <c r="G183" s="58">
        <v>2503.89</v>
      </c>
      <c r="H183" t="s">
        <v>600</v>
      </c>
      <c r="I183" t="s">
        <v>601</v>
      </c>
      <c r="J183" t="s">
        <v>551</v>
      </c>
      <c r="K183" t="s">
        <v>608</v>
      </c>
      <c r="L183" t="s">
        <v>619</v>
      </c>
      <c r="N183">
        <v>192</v>
      </c>
      <c r="O183">
        <v>-12.9</v>
      </c>
      <c r="P183">
        <v>-39.183300000000003</v>
      </c>
      <c r="Q183" t="s">
        <v>555</v>
      </c>
      <c r="R183" t="s">
        <v>556</v>
      </c>
      <c r="S183" t="s">
        <v>602</v>
      </c>
      <c r="T183" t="s">
        <v>603</v>
      </c>
      <c r="U183" t="s">
        <v>604</v>
      </c>
      <c r="V183" t="s">
        <v>601</v>
      </c>
      <c r="W183" t="s">
        <v>610</v>
      </c>
      <c r="Z183" t="s">
        <v>620</v>
      </c>
      <c r="AA183" t="s">
        <v>621</v>
      </c>
      <c r="AB183" t="s">
        <v>622</v>
      </c>
      <c r="AC183" t="s">
        <v>623</v>
      </c>
    </row>
    <row r="184" spans="1:29" ht="15.6" x14ac:dyDescent="0.3">
      <c r="A184" s="29" t="s">
        <v>138</v>
      </c>
      <c r="B184" s="20" t="s">
        <v>516</v>
      </c>
      <c r="C184" s="24">
        <v>32.563405770982136</v>
      </c>
      <c r="D184" s="25">
        <v>718.59054890274751</v>
      </c>
      <c r="E184" s="26"/>
      <c r="F184" s="55"/>
      <c r="G184" s="57"/>
      <c r="H184" t="s">
        <v>600</v>
      </c>
      <c r="I184" t="s">
        <v>601</v>
      </c>
      <c r="J184" t="s">
        <v>551</v>
      </c>
      <c r="K184" t="s">
        <v>624</v>
      </c>
      <c r="L184" t="s">
        <v>625</v>
      </c>
      <c r="N184">
        <v>536</v>
      </c>
      <c r="O184">
        <v>-8.4832999999999998</v>
      </c>
      <c r="P184">
        <v>-36.216700000000003</v>
      </c>
      <c r="Q184" t="s">
        <v>555</v>
      </c>
      <c r="R184" t="s">
        <v>556</v>
      </c>
      <c r="S184" t="s">
        <v>602</v>
      </c>
      <c r="T184" t="s">
        <v>603</v>
      </c>
      <c r="U184" t="s">
        <v>604</v>
      </c>
      <c r="V184" t="s">
        <v>601</v>
      </c>
      <c r="W184" t="s">
        <v>610</v>
      </c>
      <c r="Z184" t="s">
        <v>626</v>
      </c>
      <c r="AA184" t="s">
        <v>627</v>
      </c>
      <c r="AB184" t="s">
        <v>628</v>
      </c>
      <c r="AC184" t="s">
        <v>629</v>
      </c>
    </row>
    <row r="185" spans="1:29" ht="15.6" x14ac:dyDescent="0.3">
      <c r="A185" s="29" t="s">
        <v>41</v>
      </c>
      <c r="B185" s="32" t="s">
        <v>516</v>
      </c>
      <c r="C185" s="24">
        <v>32.471883913210441</v>
      </c>
      <c r="D185" s="25">
        <v>944.07490509927231</v>
      </c>
      <c r="E185" s="26">
        <v>9</v>
      </c>
      <c r="F185" s="55">
        <v>46</v>
      </c>
      <c r="G185" s="57"/>
      <c r="H185" t="s">
        <v>600</v>
      </c>
      <c r="I185" t="s">
        <v>601</v>
      </c>
      <c r="J185" t="s">
        <v>551</v>
      </c>
      <c r="K185" t="s">
        <v>634</v>
      </c>
      <c r="L185" t="s">
        <v>635</v>
      </c>
      <c r="M185" t="s">
        <v>636</v>
      </c>
      <c r="O185">
        <v>-27.183299999999999</v>
      </c>
      <c r="P185">
        <v>-51.2333</v>
      </c>
      <c r="Q185" t="s">
        <v>555</v>
      </c>
      <c r="R185" t="s">
        <v>556</v>
      </c>
      <c r="S185" t="s">
        <v>602</v>
      </c>
      <c r="T185" t="s">
        <v>603</v>
      </c>
      <c r="U185" t="s">
        <v>604</v>
      </c>
      <c r="V185" t="s">
        <v>601</v>
      </c>
      <c r="W185" t="s">
        <v>610</v>
      </c>
      <c r="Z185" t="s">
        <v>637</v>
      </c>
      <c r="AA185" t="s">
        <v>638</v>
      </c>
      <c r="AB185" t="s">
        <v>639</v>
      </c>
      <c r="AC185" t="s">
        <v>640</v>
      </c>
    </row>
    <row r="186" spans="1:29" ht="15.6" x14ac:dyDescent="0.3">
      <c r="A186" s="29" t="s">
        <v>42</v>
      </c>
      <c r="B186" s="32" t="s">
        <v>516</v>
      </c>
      <c r="C186" s="24">
        <v>38.454511783039045</v>
      </c>
      <c r="D186" s="25">
        <v>546.25372994213626</v>
      </c>
      <c r="E186" s="26">
        <v>15.428571428571429</v>
      </c>
      <c r="F186" s="55"/>
      <c r="G186" s="58">
        <v>1446</v>
      </c>
      <c r="H186" t="s">
        <v>600</v>
      </c>
      <c r="I186" t="s">
        <v>601</v>
      </c>
      <c r="J186" t="s">
        <v>551</v>
      </c>
      <c r="K186" t="s">
        <v>634</v>
      </c>
      <c r="L186" t="s">
        <v>635</v>
      </c>
      <c r="M186" t="s">
        <v>636</v>
      </c>
      <c r="N186">
        <v>186</v>
      </c>
      <c r="O186">
        <v>-6.1833</v>
      </c>
      <c r="P186">
        <v>-35.799999999999997</v>
      </c>
      <c r="Q186" t="s">
        <v>555</v>
      </c>
      <c r="R186" t="s">
        <v>556</v>
      </c>
      <c r="S186" t="s">
        <v>602</v>
      </c>
      <c r="T186" t="s">
        <v>603</v>
      </c>
      <c r="U186" t="s">
        <v>604</v>
      </c>
      <c r="V186" t="s">
        <v>601</v>
      </c>
      <c r="W186" t="s">
        <v>610</v>
      </c>
      <c r="Z186" t="s">
        <v>641</v>
      </c>
      <c r="AA186" t="s">
        <v>642</v>
      </c>
      <c r="AB186" t="s">
        <v>643</v>
      </c>
      <c r="AC186" t="s">
        <v>644</v>
      </c>
    </row>
    <row r="187" spans="1:29" ht="15.6" x14ac:dyDescent="0.3">
      <c r="A187" s="29" t="s">
        <v>44</v>
      </c>
      <c r="B187" s="20" t="s">
        <v>516</v>
      </c>
      <c r="C187" s="24">
        <v>38.947455665036415</v>
      </c>
      <c r="D187" s="25">
        <v>331.63803836978957</v>
      </c>
      <c r="E187" s="26"/>
      <c r="F187" s="55"/>
      <c r="G187" s="57"/>
      <c r="H187" t="s">
        <v>600</v>
      </c>
      <c r="I187" t="s">
        <v>601</v>
      </c>
      <c r="J187" t="s">
        <v>551</v>
      </c>
      <c r="K187" t="s">
        <v>645</v>
      </c>
      <c r="L187" t="s">
        <v>646</v>
      </c>
      <c r="N187">
        <v>109</v>
      </c>
      <c r="O187">
        <v>-11.25</v>
      </c>
      <c r="P187">
        <v>-37.616700000000002</v>
      </c>
      <c r="Q187" t="s">
        <v>555</v>
      </c>
      <c r="R187" t="s">
        <v>593</v>
      </c>
      <c r="S187" t="s">
        <v>602</v>
      </c>
      <c r="T187" t="s">
        <v>603</v>
      </c>
      <c r="U187" t="s">
        <v>604</v>
      </c>
      <c r="V187" t="s">
        <v>601</v>
      </c>
      <c r="W187" t="s">
        <v>610</v>
      </c>
      <c r="Z187" t="s">
        <v>647</v>
      </c>
      <c r="AA187" t="s">
        <v>648</v>
      </c>
      <c r="AB187" t="s">
        <v>649</v>
      </c>
      <c r="AC187" t="s">
        <v>650</v>
      </c>
    </row>
    <row r="188" spans="1:29" ht="15.6" x14ac:dyDescent="0.3">
      <c r="A188" s="19" t="s">
        <v>49</v>
      </c>
      <c r="B188" s="20" t="s">
        <v>516</v>
      </c>
      <c r="C188" s="24">
        <v>36.410262908525489</v>
      </c>
      <c r="D188" s="25">
        <v>514.6908791370779</v>
      </c>
      <c r="E188" s="26"/>
      <c r="F188" s="55"/>
      <c r="G188" s="57"/>
      <c r="H188" t="s">
        <v>600</v>
      </c>
      <c r="I188" t="s">
        <v>601</v>
      </c>
      <c r="J188" t="s">
        <v>551</v>
      </c>
      <c r="K188" t="s">
        <v>634</v>
      </c>
      <c r="L188" t="s">
        <v>635</v>
      </c>
      <c r="M188" t="s">
        <v>636</v>
      </c>
      <c r="O188">
        <v>-27.183299999999999</v>
      </c>
      <c r="P188">
        <v>-51.2333</v>
      </c>
      <c r="Q188" t="s">
        <v>555</v>
      </c>
      <c r="R188" t="s">
        <v>556</v>
      </c>
      <c r="S188" t="s">
        <v>602</v>
      </c>
      <c r="T188" t="s">
        <v>603</v>
      </c>
      <c r="U188" t="s">
        <v>604</v>
      </c>
      <c r="V188" t="s">
        <v>601</v>
      </c>
      <c r="W188" t="s">
        <v>610</v>
      </c>
      <c r="Z188" t="s">
        <v>651</v>
      </c>
      <c r="AA188" t="s">
        <v>652</v>
      </c>
      <c r="AB188" t="s">
        <v>653</v>
      </c>
      <c r="AC188" t="s">
        <v>654</v>
      </c>
    </row>
    <row r="189" spans="1:29" ht="15.6" x14ac:dyDescent="0.3">
      <c r="A189" s="33" t="s">
        <v>57</v>
      </c>
      <c r="B189" s="20" t="s">
        <v>516</v>
      </c>
      <c r="C189" s="24">
        <v>39.731857301205153</v>
      </c>
      <c r="D189" s="25">
        <v>465.43670397245199</v>
      </c>
      <c r="E189" s="26">
        <v>44.61904761904762</v>
      </c>
      <c r="F189" s="55">
        <v>20</v>
      </c>
      <c r="G189" s="57"/>
      <c r="H189" t="s">
        <v>600</v>
      </c>
      <c r="I189" t="s">
        <v>601</v>
      </c>
      <c r="J189" t="s">
        <v>551</v>
      </c>
      <c r="K189" t="s">
        <v>608</v>
      </c>
      <c r="L189" t="s">
        <v>655</v>
      </c>
      <c r="N189">
        <v>39</v>
      </c>
      <c r="O189">
        <v>-13.3667</v>
      </c>
      <c r="P189">
        <v>-39.066699999999997</v>
      </c>
      <c r="Q189" t="s">
        <v>555</v>
      </c>
      <c r="R189" t="s">
        <v>593</v>
      </c>
      <c r="S189" t="s">
        <v>602</v>
      </c>
      <c r="T189" t="s">
        <v>603</v>
      </c>
      <c r="U189" t="s">
        <v>604</v>
      </c>
      <c r="V189" t="s">
        <v>601</v>
      </c>
      <c r="W189" t="s">
        <v>610</v>
      </c>
      <c r="Z189" t="s">
        <v>656</v>
      </c>
      <c r="AA189" t="s">
        <v>657</v>
      </c>
      <c r="AB189" t="s">
        <v>658</v>
      </c>
      <c r="AC189" t="s">
        <v>659</v>
      </c>
    </row>
    <row r="190" spans="1:29" ht="15.6" x14ac:dyDescent="0.3">
      <c r="A190" s="34" t="s">
        <v>62</v>
      </c>
      <c r="B190" s="30" t="s">
        <v>516</v>
      </c>
      <c r="C190" s="24">
        <v>39.400397616627913</v>
      </c>
      <c r="D190" s="25">
        <v>952.17872625233611</v>
      </c>
      <c r="E190" s="26"/>
      <c r="F190" s="55"/>
      <c r="G190" s="58">
        <v>1435.27</v>
      </c>
      <c r="H190" t="s">
        <v>600</v>
      </c>
      <c r="I190" t="s">
        <v>601</v>
      </c>
      <c r="J190" t="s">
        <v>551</v>
      </c>
      <c r="K190" t="s">
        <v>608</v>
      </c>
      <c r="L190" t="s">
        <v>660</v>
      </c>
      <c r="N190">
        <v>283</v>
      </c>
      <c r="O190">
        <v>-12.05</v>
      </c>
      <c r="P190">
        <v>-38.7667</v>
      </c>
      <c r="Q190" t="s">
        <v>555</v>
      </c>
      <c r="R190" t="s">
        <v>593</v>
      </c>
      <c r="S190" t="s">
        <v>602</v>
      </c>
      <c r="T190" t="s">
        <v>603</v>
      </c>
      <c r="U190" t="s">
        <v>604</v>
      </c>
      <c r="V190" t="s">
        <v>601</v>
      </c>
      <c r="W190" t="s">
        <v>610</v>
      </c>
      <c r="Z190" t="s">
        <v>661</v>
      </c>
      <c r="AA190" t="s">
        <v>662</v>
      </c>
      <c r="AB190" t="s">
        <v>663</v>
      </c>
      <c r="AC190" t="s">
        <v>664</v>
      </c>
    </row>
    <row r="191" spans="1:29" ht="15.6" x14ac:dyDescent="0.3">
      <c r="A191" s="34" t="s">
        <v>66</v>
      </c>
      <c r="B191" s="20" t="s">
        <v>516</v>
      </c>
      <c r="C191" s="24">
        <v>36.68514375827737</v>
      </c>
      <c r="D191" s="25">
        <v>1214.3928131348462</v>
      </c>
      <c r="E191" s="26">
        <v>17.5</v>
      </c>
      <c r="F191" s="55">
        <v>37.333333333333336</v>
      </c>
      <c r="G191" s="57"/>
      <c r="H191" t="s">
        <v>600</v>
      </c>
      <c r="I191" t="s">
        <v>601</v>
      </c>
      <c r="J191" t="s">
        <v>551</v>
      </c>
      <c r="K191" t="s">
        <v>608</v>
      </c>
      <c r="L191" t="s">
        <v>609</v>
      </c>
      <c r="N191">
        <v>220</v>
      </c>
      <c r="O191">
        <v>-12.666700000000001</v>
      </c>
      <c r="P191">
        <v>-39.1</v>
      </c>
      <c r="Q191" t="s">
        <v>555</v>
      </c>
      <c r="R191" t="s">
        <v>593</v>
      </c>
      <c r="S191" t="s">
        <v>602</v>
      </c>
      <c r="T191" t="s">
        <v>603</v>
      </c>
      <c r="U191" t="s">
        <v>604</v>
      </c>
      <c r="V191" t="s">
        <v>601</v>
      </c>
      <c r="W191" t="s">
        <v>610</v>
      </c>
      <c r="Z191" t="s">
        <v>665</v>
      </c>
      <c r="AA191" t="s">
        <v>666</v>
      </c>
      <c r="AB191" t="s">
        <v>667</v>
      </c>
      <c r="AC191" t="s">
        <v>668</v>
      </c>
    </row>
    <row r="192" spans="1:29" ht="15.6" x14ac:dyDescent="0.3">
      <c r="A192" s="29" t="s">
        <v>82</v>
      </c>
      <c r="B192" s="30" t="s">
        <v>516</v>
      </c>
      <c r="C192" s="24">
        <v>38.345717446123388</v>
      </c>
      <c r="D192" s="25">
        <v>692.96624259102543</v>
      </c>
      <c r="E192" s="26">
        <v>32.166190476190479</v>
      </c>
      <c r="F192" s="55">
        <v>40</v>
      </c>
      <c r="G192" s="58">
        <v>1545.5</v>
      </c>
      <c r="H192" t="s">
        <v>600</v>
      </c>
      <c r="I192" t="s">
        <v>601</v>
      </c>
      <c r="J192" t="s">
        <v>551</v>
      </c>
      <c r="K192" t="s">
        <v>645</v>
      </c>
      <c r="L192" t="s">
        <v>688</v>
      </c>
      <c r="N192">
        <v>204</v>
      </c>
      <c r="O192">
        <v>-10.4833</v>
      </c>
      <c r="P192">
        <v>-37.183300000000003</v>
      </c>
      <c r="Q192" t="s">
        <v>555</v>
      </c>
      <c r="R192" t="s">
        <v>556</v>
      </c>
      <c r="S192" t="s">
        <v>602</v>
      </c>
      <c r="T192" t="s">
        <v>603</v>
      </c>
      <c r="U192" t="s">
        <v>604</v>
      </c>
      <c r="V192" t="s">
        <v>601</v>
      </c>
      <c r="W192" t="s">
        <v>610</v>
      </c>
      <c r="Z192" t="s">
        <v>689</v>
      </c>
      <c r="AA192" t="s">
        <v>690</v>
      </c>
      <c r="AB192" t="s">
        <v>691</v>
      </c>
      <c r="AC192" t="s">
        <v>692</v>
      </c>
    </row>
    <row r="193" spans="1:29" ht="15.6" x14ac:dyDescent="0.3">
      <c r="A193" s="34" t="s">
        <v>85</v>
      </c>
      <c r="B193" s="30" t="s">
        <v>516</v>
      </c>
      <c r="C193" s="24">
        <v>39.199224817063211</v>
      </c>
      <c r="D193" s="25">
        <v>303.6693016942952</v>
      </c>
      <c r="E193" s="26">
        <v>48.542857142857144</v>
      </c>
      <c r="F193" s="55">
        <v>60</v>
      </c>
      <c r="G193" s="58">
        <v>2079.1999999999998</v>
      </c>
      <c r="H193" t="s">
        <v>600</v>
      </c>
      <c r="I193" t="s">
        <v>601</v>
      </c>
      <c r="J193" t="s">
        <v>551</v>
      </c>
      <c r="K193" t="s">
        <v>697</v>
      </c>
      <c r="L193" t="s">
        <v>698</v>
      </c>
      <c r="N193">
        <v>26</v>
      </c>
      <c r="O193">
        <v>-22.7333</v>
      </c>
      <c r="P193">
        <v>-43.7</v>
      </c>
      <c r="Q193" t="s">
        <v>586</v>
      </c>
      <c r="R193" t="s">
        <v>556</v>
      </c>
      <c r="S193" t="s">
        <v>602</v>
      </c>
      <c r="T193" t="s">
        <v>603</v>
      </c>
      <c r="U193" t="s">
        <v>604</v>
      </c>
      <c r="V193" t="s">
        <v>601</v>
      </c>
      <c r="W193" t="s">
        <v>610</v>
      </c>
      <c r="Z193" t="s">
        <v>699</v>
      </c>
      <c r="AA193" t="s">
        <v>700</v>
      </c>
      <c r="AB193" t="s">
        <v>701</v>
      </c>
      <c r="AC193" t="s">
        <v>702</v>
      </c>
    </row>
    <row r="194" spans="1:29" ht="15.6" x14ac:dyDescent="0.3">
      <c r="A194" s="29" t="s">
        <v>87</v>
      </c>
      <c r="B194" s="30" t="s">
        <v>516</v>
      </c>
      <c r="C194" s="24">
        <v>28.261311314069317</v>
      </c>
      <c r="D194" s="25">
        <v>1328.2254714067003</v>
      </c>
      <c r="E194" s="26">
        <v>14.506802721088437</v>
      </c>
      <c r="F194" s="55">
        <v>45</v>
      </c>
      <c r="G194" s="57"/>
      <c r="H194" t="s">
        <v>600</v>
      </c>
      <c r="I194" t="s">
        <v>601</v>
      </c>
      <c r="J194" t="s">
        <v>551</v>
      </c>
      <c r="K194" t="s">
        <v>708</v>
      </c>
      <c r="L194" t="s">
        <v>709</v>
      </c>
      <c r="N194">
        <v>395</v>
      </c>
      <c r="O194">
        <v>-27.45</v>
      </c>
      <c r="P194">
        <v>-51.866700000000002</v>
      </c>
      <c r="Q194" t="s">
        <v>555</v>
      </c>
      <c r="R194" t="s">
        <v>556</v>
      </c>
      <c r="S194" t="s">
        <v>602</v>
      </c>
      <c r="T194" t="s">
        <v>603</v>
      </c>
      <c r="U194" t="s">
        <v>604</v>
      </c>
      <c r="V194" t="s">
        <v>601</v>
      </c>
      <c r="W194" t="s">
        <v>610</v>
      </c>
      <c r="Z194" t="s">
        <v>710</v>
      </c>
      <c r="AA194" t="s">
        <v>711</v>
      </c>
      <c r="AB194" t="s">
        <v>712</v>
      </c>
      <c r="AC194" t="s">
        <v>713</v>
      </c>
    </row>
    <row r="195" spans="1:29" ht="17.55" customHeight="1" x14ac:dyDescent="0.3">
      <c r="A195" s="29" t="s">
        <v>88</v>
      </c>
      <c r="B195" s="20" t="s">
        <v>516</v>
      </c>
      <c r="C195" s="24">
        <v>38.584252750736134</v>
      </c>
      <c r="D195" s="25">
        <v>454.0773269317865</v>
      </c>
      <c r="E195" s="26">
        <v>29</v>
      </c>
      <c r="F195" s="55">
        <v>55</v>
      </c>
      <c r="G195" s="58">
        <v>1942</v>
      </c>
      <c r="H195" t="s">
        <v>600</v>
      </c>
      <c r="I195" t="s">
        <v>601</v>
      </c>
      <c r="J195" t="s">
        <v>551</v>
      </c>
      <c r="K195" t="s">
        <v>714</v>
      </c>
      <c r="L195" t="s">
        <v>715</v>
      </c>
      <c r="N195">
        <v>65</v>
      </c>
      <c r="O195">
        <v>-3.9832999999999998</v>
      </c>
      <c r="P195">
        <v>-38.616700000000002</v>
      </c>
      <c r="Q195" t="s">
        <v>555</v>
      </c>
      <c r="R195" t="s">
        <v>593</v>
      </c>
      <c r="S195" t="s">
        <v>602</v>
      </c>
      <c r="T195" t="s">
        <v>603</v>
      </c>
      <c r="U195" t="s">
        <v>604</v>
      </c>
      <c r="V195" t="s">
        <v>601</v>
      </c>
      <c r="W195" t="s">
        <v>716</v>
      </c>
      <c r="Z195" t="s">
        <v>717</v>
      </c>
      <c r="AA195" t="s">
        <v>718</v>
      </c>
      <c r="AB195" t="s">
        <v>719</v>
      </c>
      <c r="AC195" t="s">
        <v>720</v>
      </c>
    </row>
    <row r="196" spans="1:29" ht="15.6" x14ac:dyDescent="0.3">
      <c r="A196" s="29" t="s">
        <v>92</v>
      </c>
      <c r="B196" s="32" t="s">
        <v>516</v>
      </c>
      <c r="C196" s="24">
        <v>34.119620799894101</v>
      </c>
      <c r="D196" s="25">
        <v>655.34790132222713</v>
      </c>
      <c r="E196" s="26"/>
      <c r="F196" s="55"/>
      <c r="G196" s="57"/>
      <c r="H196" t="s">
        <v>600</v>
      </c>
      <c r="I196" t="s">
        <v>601</v>
      </c>
      <c r="J196" t="s">
        <v>551</v>
      </c>
      <c r="K196" t="s">
        <v>697</v>
      </c>
      <c r="L196" t="s">
        <v>725</v>
      </c>
      <c r="N196">
        <v>13</v>
      </c>
      <c r="O196">
        <v>-22.85</v>
      </c>
      <c r="P196">
        <v>-43.7667</v>
      </c>
      <c r="Q196" t="s">
        <v>586</v>
      </c>
      <c r="R196" t="s">
        <v>556</v>
      </c>
      <c r="S196" t="s">
        <v>602</v>
      </c>
      <c r="T196" t="s">
        <v>603</v>
      </c>
      <c r="U196" t="s">
        <v>604</v>
      </c>
      <c r="V196" t="s">
        <v>601</v>
      </c>
      <c r="W196" t="s">
        <v>716</v>
      </c>
      <c r="Z196" t="s">
        <v>726</v>
      </c>
      <c r="AA196" t="s">
        <v>727</v>
      </c>
      <c r="AB196" t="s">
        <v>728</v>
      </c>
      <c r="AC196" t="s">
        <v>729</v>
      </c>
    </row>
    <row r="197" spans="1:29" ht="15.6" x14ac:dyDescent="0.3">
      <c r="A197" s="29" t="s">
        <v>93</v>
      </c>
      <c r="B197" s="20" t="s">
        <v>516</v>
      </c>
      <c r="C197" s="24">
        <v>34.095010477451986</v>
      </c>
      <c r="D197" s="25">
        <v>782.10789813261215</v>
      </c>
      <c r="E197" s="26">
        <v>40</v>
      </c>
      <c r="F197" s="55">
        <v>60</v>
      </c>
      <c r="G197" s="58">
        <v>1724.4</v>
      </c>
      <c r="H197" t="s">
        <v>600</v>
      </c>
      <c r="I197" t="s">
        <v>601</v>
      </c>
      <c r="J197" t="s">
        <v>551</v>
      </c>
      <c r="O197">
        <v>-25.316127999999999</v>
      </c>
      <c r="P197">
        <v>-54.085149999999999</v>
      </c>
      <c r="Q197" t="s">
        <v>555</v>
      </c>
      <c r="R197" t="s">
        <v>556</v>
      </c>
      <c r="S197" t="s">
        <v>602</v>
      </c>
      <c r="T197" t="s">
        <v>603</v>
      </c>
      <c r="U197" t="s">
        <v>604</v>
      </c>
      <c r="V197" t="s">
        <v>601</v>
      </c>
      <c r="W197" t="s">
        <v>716</v>
      </c>
      <c r="Z197" t="s">
        <v>730</v>
      </c>
      <c r="AA197" t="s">
        <v>731</v>
      </c>
      <c r="AB197" t="s">
        <v>732</v>
      </c>
      <c r="AC197" t="s">
        <v>733</v>
      </c>
    </row>
    <row r="198" spans="1:29" ht="15.6" x14ac:dyDescent="0.3">
      <c r="A198" s="29" t="s">
        <v>101</v>
      </c>
      <c r="B198" s="20" t="s">
        <v>516</v>
      </c>
      <c r="C198" s="24">
        <v>38.617969472981464</v>
      </c>
      <c r="D198" s="25">
        <v>462.07236920949282</v>
      </c>
      <c r="E198" s="26">
        <v>70.561904761904756</v>
      </c>
      <c r="F198" s="55">
        <v>60</v>
      </c>
      <c r="G198" s="57"/>
      <c r="H198" t="s">
        <v>600</v>
      </c>
      <c r="I198" t="s">
        <v>601</v>
      </c>
      <c r="J198" t="s">
        <v>551</v>
      </c>
      <c r="K198" t="s">
        <v>744</v>
      </c>
      <c r="L198" t="s">
        <v>766</v>
      </c>
      <c r="N198">
        <v>648</v>
      </c>
      <c r="O198">
        <v>-20.75</v>
      </c>
      <c r="P198">
        <v>-42.866700000000002</v>
      </c>
      <c r="Q198" t="s">
        <v>555</v>
      </c>
      <c r="R198" t="s">
        <v>556</v>
      </c>
      <c r="S198" t="s">
        <v>602</v>
      </c>
      <c r="T198" t="s">
        <v>603</v>
      </c>
      <c r="U198" t="s">
        <v>604</v>
      </c>
      <c r="V198" t="s">
        <v>601</v>
      </c>
      <c r="W198" t="s">
        <v>716</v>
      </c>
      <c r="Z198" t="s">
        <v>767</v>
      </c>
      <c r="AA198" t="s">
        <v>768</v>
      </c>
      <c r="AB198" t="s">
        <v>769</v>
      </c>
      <c r="AC198" t="s">
        <v>770</v>
      </c>
    </row>
    <row r="199" spans="1:29" ht="15.6" x14ac:dyDescent="0.3">
      <c r="A199" s="29" t="s">
        <v>115</v>
      </c>
      <c r="B199" s="20" t="s">
        <v>516</v>
      </c>
      <c r="C199" s="24">
        <v>36.642769947253846</v>
      </c>
      <c r="D199" s="25">
        <v>185.59823848012516</v>
      </c>
      <c r="E199" s="26">
        <v>44.41952380952381</v>
      </c>
      <c r="F199" s="55">
        <v>44.333333333333336</v>
      </c>
      <c r="G199" s="57"/>
      <c r="H199" t="s">
        <v>600</v>
      </c>
      <c r="I199" t="s">
        <v>601</v>
      </c>
      <c r="J199" t="s">
        <v>551</v>
      </c>
      <c r="K199" t="s">
        <v>787</v>
      </c>
      <c r="L199" t="s">
        <v>830</v>
      </c>
      <c r="O199">
        <v>-3.1333000000000002</v>
      </c>
      <c r="P199">
        <v>-58.433300000000003</v>
      </c>
      <c r="Q199" t="s">
        <v>555</v>
      </c>
      <c r="R199" t="s">
        <v>593</v>
      </c>
      <c r="S199" t="s">
        <v>800</v>
      </c>
      <c r="T199" t="s">
        <v>801</v>
      </c>
      <c r="U199" t="s">
        <v>802</v>
      </c>
      <c r="V199" t="s">
        <v>601</v>
      </c>
      <c r="W199" t="s">
        <v>772</v>
      </c>
      <c r="Z199" t="s">
        <v>831</v>
      </c>
      <c r="AA199" t="s">
        <v>832</v>
      </c>
      <c r="AB199" t="s">
        <v>833</v>
      </c>
      <c r="AC199" t="s">
        <v>834</v>
      </c>
    </row>
    <row r="200" spans="1:29" ht="15.6" x14ac:dyDescent="0.3">
      <c r="A200" s="29" t="s">
        <v>116</v>
      </c>
      <c r="B200" s="20" t="s">
        <v>516</v>
      </c>
      <c r="C200" s="24">
        <v>34.379270093322596</v>
      </c>
      <c r="D200" s="25">
        <v>101.30236814512183</v>
      </c>
      <c r="E200" s="26">
        <v>88.2</v>
      </c>
      <c r="F200" s="55">
        <v>40</v>
      </c>
      <c r="G200" s="57"/>
      <c r="H200" t="s">
        <v>600</v>
      </c>
      <c r="I200" t="s">
        <v>601</v>
      </c>
      <c r="J200" t="s">
        <v>551</v>
      </c>
      <c r="K200" t="s">
        <v>835</v>
      </c>
      <c r="L200" t="s">
        <v>836</v>
      </c>
      <c r="N200">
        <v>634</v>
      </c>
      <c r="O200">
        <v>-7.1666999999999996</v>
      </c>
      <c r="P200">
        <v>-35.85</v>
      </c>
      <c r="Q200" t="s">
        <v>555</v>
      </c>
      <c r="R200" t="s">
        <v>556</v>
      </c>
      <c r="S200" t="s">
        <v>837</v>
      </c>
      <c r="T200" t="s">
        <v>838</v>
      </c>
      <c r="U200" t="s">
        <v>839</v>
      </c>
      <c r="V200" t="s">
        <v>601</v>
      </c>
      <c r="W200" t="s">
        <v>772</v>
      </c>
      <c r="Z200" t="s">
        <v>840</v>
      </c>
      <c r="AA200" t="s">
        <v>841</v>
      </c>
      <c r="AB200" t="s">
        <v>842</v>
      </c>
      <c r="AC200" t="s">
        <v>843</v>
      </c>
    </row>
    <row r="201" spans="1:29" ht="15.6" x14ac:dyDescent="0.3">
      <c r="A201" s="29" t="s">
        <v>117</v>
      </c>
      <c r="B201" s="32" t="s">
        <v>516</v>
      </c>
      <c r="C201" s="24">
        <v>37.741292137134828</v>
      </c>
      <c r="D201" s="25">
        <v>284.08098398554654</v>
      </c>
      <c r="E201" s="26"/>
      <c r="F201" s="55"/>
      <c r="G201" s="58">
        <v>1530.37</v>
      </c>
      <c r="H201" t="s">
        <v>600</v>
      </c>
      <c r="I201" t="s">
        <v>601</v>
      </c>
      <c r="J201" t="s">
        <v>551</v>
      </c>
      <c r="K201" t="s">
        <v>844</v>
      </c>
      <c r="L201" t="s">
        <v>845</v>
      </c>
      <c r="N201">
        <v>17</v>
      </c>
      <c r="O201">
        <v>-29.583300000000001</v>
      </c>
      <c r="P201">
        <v>-51.366700000000002</v>
      </c>
      <c r="Q201" t="s">
        <v>555</v>
      </c>
      <c r="R201" t="s">
        <v>556</v>
      </c>
      <c r="S201" t="s">
        <v>846</v>
      </c>
      <c r="T201" t="s">
        <v>847</v>
      </c>
      <c r="U201" t="s">
        <v>848</v>
      </c>
      <c r="V201" t="s">
        <v>601</v>
      </c>
      <c r="W201" t="s">
        <v>772</v>
      </c>
      <c r="Z201" t="s">
        <v>849</v>
      </c>
      <c r="AA201" t="s">
        <v>850</v>
      </c>
      <c r="AB201" t="s">
        <v>851</v>
      </c>
      <c r="AC201" t="s">
        <v>852</v>
      </c>
    </row>
    <row r="202" spans="1:29" ht="15.6" x14ac:dyDescent="0.3">
      <c r="A202" s="29" t="s">
        <v>118</v>
      </c>
      <c r="B202" s="32" t="s">
        <v>516</v>
      </c>
      <c r="C202" s="24">
        <v>38.626820177498246</v>
      </c>
      <c r="D202" s="25">
        <v>350.42977766246975</v>
      </c>
      <c r="E202" s="26">
        <v>52.904761904761912</v>
      </c>
      <c r="F202" s="55">
        <v>16</v>
      </c>
      <c r="G202" s="58">
        <v>1666.43</v>
      </c>
      <c r="H202" t="s">
        <v>600</v>
      </c>
      <c r="I202" t="s">
        <v>601</v>
      </c>
      <c r="J202" t="s">
        <v>551</v>
      </c>
      <c r="K202" t="s">
        <v>844</v>
      </c>
      <c r="L202" t="s">
        <v>853</v>
      </c>
      <c r="N202">
        <v>54</v>
      </c>
      <c r="O202">
        <v>-29.783300000000001</v>
      </c>
      <c r="P202">
        <v>-51.85</v>
      </c>
      <c r="Q202" t="s">
        <v>586</v>
      </c>
      <c r="R202" t="s">
        <v>556</v>
      </c>
      <c r="S202" t="s">
        <v>846</v>
      </c>
      <c r="T202" t="s">
        <v>847</v>
      </c>
      <c r="U202" t="s">
        <v>848</v>
      </c>
      <c r="V202" t="s">
        <v>601</v>
      </c>
      <c r="W202" t="s">
        <v>772</v>
      </c>
      <c r="Z202" t="s">
        <v>854</v>
      </c>
      <c r="AA202" t="s">
        <v>855</v>
      </c>
      <c r="AB202" t="s">
        <v>856</v>
      </c>
      <c r="AC202" t="s">
        <v>857</v>
      </c>
    </row>
    <row r="203" spans="1:29" ht="15.6" x14ac:dyDescent="0.3">
      <c r="A203" s="29" t="s">
        <v>120</v>
      </c>
      <c r="B203" s="20" t="s">
        <v>516</v>
      </c>
      <c r="C203" s="24">
        <v>30.611654346827986</v>
      </c>
      <c r="D203" s="25">
        <v>596.83956642322448</v>
      </c>
      <c r="E203" s="26"/>
      <c r="F203" s="55"/>
      <c r="G203" s="58">
        <v>912.35</v>
      </c>
      <c r="H203" t="s">
        <v>600</v>
      </c>
      <c r="I203" t="s">
        <v>601</v>
      </c>
      <c r="J203" t="s">
        <v>551</v>
      </c>
      <c r="K203" t="s">
        <v>708</v>
      </c>
      <c r="L203" t="s">
        <v>858</v>
      </c>
      <c r="N203">
        <v>2</v>
      </c>
      <c r="O203">
        <v>-27.2333</v>
      </c>
      <c r="P203">
        <v>-48.633299999999998</v>
      </c>
      <c r="Q203" t="s">
        <v>555</v>
      </c>
      <c r="R203" t="s">
        <v>556</v>
      </c>
      <c r="S203" t="s">
        <v>859</v>
      </c>
      <c r="T203" t="s">
        <v>860</v>
      </c>
      <c r="U203" t="s">
        <v>861</v>
      </c>
      <c r="V203" t="s">
        <v>601</v>
      </c>
      <c r="W203" t="s">
        <v>862</v>
      </c>
      <c r="Z203" t="s">
        <v>863</v>
      </c>
      <c r="AA203" t="s">
        <v>864</v>
      </c>
      <c r="AB203" t="s">
        <v>865</v>
      </c>
      <c r="AC203" t="s">
        <v>866</v>
      </c>
    </row>
    <row r="204" spans="1:29" ht="17.55" customHeight="1" x14ac:dyDescent="0.3">
      <c r="A204" s="29" t="s">
        <v>123</v>
      </c>
      <c r="B204" s="20" t="s">
        <v>516</v>
      </c>
      <c r="C204" s="24">
        <v>29.544962222840514</v>
      </c>
      <c r="D204" s="25">
        <v>1074.9022268115546</v>
      </c>
      <c r="E204" s="26">
        <v>23.333333333333332</v>
      </c>
      <c r="F204" s="55">
        <v>30</v>
      </c>
      <c r="G204" s="57"/>
      <c r="H204" t="s">
        <v>600</v>
      </c>
      <c r="I204" t="s">
        <v>601</v>
      </c>
      <c r="J204" t="s">
        <v>551</v>
      </c>
      <c r="K204" t="s">
        <v>708</v>
      </c>
      <c r="L204" t="s">
        <v>867</v>
      </c>
      <c r="N204">
        <v>1</v>
      </c>
      <c r="O204">
        <v>-26.9</v>
      </c>
      <c r="P204">
        <v>-48.65</v>
      </c>
      <c r="Q204" t="s">
        <v>555</v>
      </c>
      <c r="R204" t="s">
        <v>593</v>
      </c>
      <c r="S204" t="s">
        <v>859</v>
      </c>
      <c r="T204" t="s">
        <v>860</v>
      </c>
      <c r="U204" t="s">
        <v>861</v>
      </c>
      <c r="V204" t="s">
        <v>601</v>
      </c>
      <c r="W204" t="s">
        <v>862</v>
      </c>
      <c r="Z204" t="s">
        <v>868</v>
      </c>
      <c r="AA204" t="s">
        <v>869</v>
      </c>
      <c r="AB204" t="s">
        <v>870</v>
      </c>
      <c r="AC204" t="s">
        <v>871</v>
      </c>
    </row>
    <row r="205" spans="1:29" ht="15.6" x14ac:dyDescent="0.3">
      <c r="A205" s="29" t="s">
        <v>124</v>
      </c>
      <c r="B205" s="30" t="s">
        <v>516</v>
      </c>
      <c r="C205" s="24">
        <v>34.831923867270248</v>
      </c>
      <c r="D205" s="25">
        <v>659.11309506133728</v>
      </c>
      <c r="E205" s="26">
        <v>9.5833333333333339</v>
      </c>
      <c r="F205" s="55"/>
      <c r="G205" s="58">
        <v>1278</v>
      </c>
      <c r="H205" t="s">
        <v>600</v>
      </c>
      <c r="I205" t="s">
        <v>601</v>
      </c>
      <c r="J205" t="s">
        <v>551</v>
      </c>
      <c r="K205" t="s">
        <v>872</v>
      </c>
      <c r="L205" t="s">
        <v>873</v>
      </c>
      <c r="N205">
        <v>36</v>
      </c>
      <c r="O205">
        <v>-18.7</v>
      </c>
      <c r="P205">
        <v>-39.85</v>
      </c>
      <c r="Q205" t="s">
        <v>555</v>
      </c>
      <c r="R205" t="s">
        <v>556</v>
      </c>
      <c r="T205" t="s">
        <v>874</v>
      </c>
      <c r="U205" t="s">
        <v>875</v>
      </c>
      <c r="V205" t="s">
        <v>601</v>
      </c>
      <c r="W205" t="s">
        <v>862</v>
      </c>
      <c r="Z205" t="s">
        <v>876</v>
      </c>
      <c r="AA205" t="s">
        <v>877</v>
      </c>
      <c r="AB205" t="s">
        <v>878</v>
      </c>
      <c r="AC205" t="s">
        <v>879</v>
      </c>
    </row>
    <row r="206" spans="1:29" ht="15.6" x14ac:dyDescent="0.3">
      <c r="A206" s="29" t="s">
        <v>128</v>
      </c>
      <c r="B206" s="20" t="s">
        <v>516</v>
      </c>
      <c r="C206" s="24">
        <v>28.91635625194461</v>
      </c>
      <c r="D206" s="25">
        <v>579.07385802020849</v>
      </c>
      <c r="E206" s="26">
        <v>10.291666666666668</v>
      </c>
      <c r="F206" s="55">
        <v>39</v>
      </c>
      <c r="G206" s="58">
        <v>2429.84</v>
      </c>
      <c r="H206" t="s">
        <v>600</v>
      </c>
      <c r="I206" t="s">
        <v>601</v>
      </c>
      <c r="J206" t="s">
        <v>551</v>
      </c>
      <c r="K206" t="s">
        <v>708</v>
      </c>
      <c r="L206" t="s">
        <v>867</v>
      </c>
      <c r="N206">
        <v>1</v>
      </c>
      <c r="O206">
        <v>-26.9</v>
      </c>
      <c r="P206">
        <v>-48.65</v>
      </c>
      <c r="Q206" t="s">
        <v>555</v>
      </c>
      <c r="R206" t="s">
        <v>556</v>
      </c>
      <c r="W206" t="s">
        <v>862</v>
      </c>
      <c r="Z206" t="s">
        <v>895</v>
      </c>
      <c r="AA206" t="s">
        <v>896</v>
      </c>
      <c r="AB206" t="s">
        <v>897</v>
      </c>
      <c r="AC206" t="s">
        <v>898</v>
      </c>
    </row>
    <row r="207" spans="1:29" ht="15.6" x14ac:dyDescent="0.3">
      <c r="A207" s="29" t="s">
        <v>131</v>
      </c>
      <c r="B207" s="30" t="s">
        <v>516</v>
      </c>
      <c r="C207" s="24">
        <v>36.759137890914722</v>
      </c>
      <c r="D207" s="25">
        <v>315.10485877917307</v>
      </c>
      <c r="E207" s="26">
        <v>23.2</v>
      </c>
      <c r="F207" s="55">
        <v>27.5</v>
      </c>
      <c r="G207" s="57"/>
      <c r="H207" t="s">
        <v>600</v>
      </c>
      <c r="I207" t="s">
        <v>601</v>
      </c>
      <c r="J207" t="s">
        <v>551</v>
      </c>
      <c r="K207" t="s">
        <v>673</v>
      </c>
      <c r="L207" t="s">
        <v>674</v>
      </c>
      <c r="N207">
        <v>854</v>
      </c>
      <c r="O207">
        <v>-22.9</v>
      </c>
      <c r="P207">
        <v>-47.05</v>
      </c>
      <c r="Q207" t="s">
        <v>586</v>
      </c>
      <c r="R207" t="s">
        <v>593</v>
      </c>
      <c r="S207" t="s">
        <v>602</v>
      </c>
      <c r="T207" t="s">
        <v>603</v>
      </c>
      <c r="U207" t="s">
        <v>604</v>
      </c>
      <c r="V207" t="s">
        <v>601</v>
      </c>
      <c r="W207" t="s">
        <v>903</v>
      </c>
      <c r="Z207" t="s">
        <v>908</v>
      </c>
      <c r="AA207" t="s">
        <v>909</v>
      </c>
      <c r="AB207" t="s">
        <v>910</v>
      </c>
      <c r="AC207" t="s">
        <v>911</v>
      </c>
    </row>
    <row r="208" spans="1:29" ht="15.6" x14ac:dyDescent="0.3">
      <c r="A208" s="33" t="s">
        <v>133</v>
      </c>
      <c r="B208" s="30" t="s">
        <v>516</v>
      </c>
      <c r="C208" s="24">
        <v>37.472263764706</v>
      </c>
      <c r="D208" s="25">
        <v>606.05782005278161</v>
      </c>
      <c r="E208" s="26">
        <v>59.228571428571435</v>
      </c>
      <c r="F208" s="55">
        <v>41.5</v>
      </c>
      <c r="G208" s="57"/>
      <c r="H208" t="s">
        <v>600</v>
      </c>
      <c r="I208" t="s">
        <v>601</v>
      </c>
      <c r="J208" t="s">
        <v>551</v>
      </c>
      <c r="K208" t="s">
        <v>714</v>
      </c>
      <c r="L208" t="s">
        <v>916</v>
      </c>
      <c r="N208">
        <v>45</v>
      </c>
      <c r="O208">
        <v>-3.7833000000000001</v>
      </c>
      <c r="P208">
        <v>-39.2667</v>
      </c>
      <c r="Q208" t="s">
        <v>555</v>
      </c>
      <c r="R208" t="s">
        <v>593</v>
      </c>
      <c r="S208" t="s">
        <v>602</v>
      </c>
      <c r="T208" t="s">
        <v>603</v>
      </c>
      <c r="U208" t="s">
        <v>604</v>
      </c>
      <c r="V208" t="s">
        <v>601</v>
      </c>
      <c r="W208" t="s">
        <v>903</v>
      </c>
      <c r="Z208" t="s">
        <v>917</v>
      </c>
      <c r="AA208" t="s">
        <v>918</v>
      </c>
      <c r="AB208" t="s">
        <v>919</v>
      </c>
      <c r="AC208" t="s">
        <v>920</v>
      </c>
    </row>
    <row r="209" spans="1:29" ht="15.6" x14ac:dyDescent="0.3">
      <c r="A209" s="29" t="s">
        <v>134</v>
      </c>
      <c r="B209" s="20" t="s">
        <v>516</v>
      </c>
      <c r="C209" s="24">
        <v>32.218218753949664</v>
      </c>
      <c r="D209" s="25">
        <v>565.09451398589169</v>
      </c>
      <c r="E209" s="26">
        <v>3.333333333333333</v>
      </c>
      <c r="F209" s="55">
        <v>52.5</v>
      </c>
      <c r="G209" s="57"/>
      <c r="H209" t="s">
        <v>600</v>
      </c>
      <c r="I209" t="s">
        <v>601</v>
      </c>
      <c r="J209" t="s">
        <v>551</v>
      </c>
      <c r="K209" t="s">
        <v>708</v>
      </c>
      <c r="L209" t="s">
        <v>867</v>
      </c>
      <c r="N209">
        <v>1</v>
      </c>
      <c r="O209">
        <v>-26.9</v>
      </c>
      <c r="P209">
        <v>-48.65</v>
      </c>
      <c r="Q209" t="s">
        <v>555</v>
      </c>
      <c r="R209" t="s">
        <v>556</v>
      </c>
      <c r="S209" t="s">
        <v>859</v>
      </c>
      <c r="T209" t="s">
        <v>860</v>
      </c>
      <c r="U209" t="s">
        <v>861</v>
      </c>
      <c r="V209" t="s">
        <v>601</v>
      </c>
      <c r="W209" t="s">
        <v>921</v>
      </c>
      <c r="Z209" t="s">
        <v>895</v>
      </c>
      <c r="AA209" t="s">
        <v>896</v>
      </c>
      <c r="AB209" t="s">
        <v>897</v>
      </c>
      <c r="AC209" t="s">
        <v>898</v>
      </c>
    </row>
    <row r="210" spans="1:29" ht="15.6" x14ac:dyDescent="0.3">
      <c r="A210" s="29" t="s">
        <v>135</v>
      </c>
      <c r="B210" s="30" t="s">
        <v>516</v>
      </c>
      <c r="C210" s="24">
        <v>33.302765750405463</v>
      </c>
      <c r="D210" s="25">
        <v>802.68265859232633</v>
      </c>
      <c r="E210" s="26">
        <v>34.833333333333336</v>
      </c>
      <c r="F210" s="55">
        <v>52.5</v>
      </c>
      <c r="G210" s="58">
        <v>2727.6</v>
      </c>
      <c r="H210" t="s">
        <v>600</v>
      </c>
      <c r="I210" t="s">
        <v>601</v>
      </c>
      <c r="J210" t="s">
        <v>551</v>
      </c>
      <c r="K210" t="s">
        <v>708</v>
      </c>
      <c r="L210" t="s">
        <v>858</v>
      </c>
      <c r="N210">
        <v>2</v>
      </c>
      <c r="O210">
        <v>-27.2333</v>
      </c>
      <c r="P210">
        <v>-48.633299999999998</v>
      </c>
      <c r="Q210" t="s">
        <v>555</v>
      </c>
      <c r="R210" t="s">
        <v>593</v>
      </c>
      <c r="S210" t="s">
        <v>859</v>
      </c>
      <c r="T210" t="s">
        <v>860</v>
      </c>
      <c r="U210" t="s">
        <v>861</v>
      </c>
      <c r="V210" t="s">
        <v>601</v>
      </c>
      <c r="W210" t="s">
        <v>921</v>
      </c>
      <c r="Z210" t="s">
        <v>863</v>
      </c>
      <c r="AA210" t="s">
        <v>864</v>
      </c>
      <c r="AB210" t="s">
        <v>865</v>
      </c>
      <c r="AC210" t="s">
        <v>866</v>
      </c>
    </row>
    <row r="211" spans="1:29" ht="15.6" x14ac:dyDescent="0.3">
      <c r="A211" s="34" t="s">
        <v>139</v>
      </c>
      <c r="B211" s="20" t="s">
        <v>516</v>
      </c>
      <c r="C211" s="24">
        <v>31.810714224976994</v>
      </c>
      <c r="D211" s="25">
        <v>947.52892314687927</v>
      </c>
      <c r="E211" s="26">
        <v>25.221088435374149</v>
      </c>
      <c r="F211" s="55">
        <v>45.333333333333336</v>
      </c>
      <c r="G211" s="57"/>
      <c r="H211" t="s">
        <v>600</v>
      </c>
      <c r="I211" t="s">
        <v>601</v>
      </c>
      <c r="J211" t="s">
        <v>551</v>
      </c>
      <c r="K211" t="s">
        <v>673</v>
      </c>
      <c r="L211" t="s">
        <v>674</v>
      </c>
      <c r="N211">
        <v>854</v>
      </c>
      <c r="O211">
        <v>-22.9</v>
      </c>
      <c r="P211">
        <v>-47.05</v>
      </c>
      <c r="Q211" t="s">
        <v>555</v>
      </c>
      <c r="R211" t="s">
        <v>556</v>
      </c>
      <c r="S211" t="s">
        <v>602</v>
      </c>
      <c r="T211" t="s">
        <v>603</v>
      </c>
      <c r="U211" t="s">
        <v>604</v>
      </c>
      <c r="V211" t="s">
        <v>601</v>
      </c>
      <c r="W211" t="s">
        <v>922</v>
      </c>
      <c r="Z211" t="s">
        <v>923</v>
      </c>
      <c r="AA211" t="s">
        <v>924</v>
      </c>
      <c r="AB211" t="s">
        <v>925</v>
      </c>
      <c r="AC211" t="s">
        <v>926</v>
      </c>
    </row>
    <row r="212" spans="1:29" ht="15.6" x14ac:dyDescent="0.3">
      <c r="A212" s="29" t="s">
        <v>143</v>
      </c>
      <c r="B212" s="20" t="s">
        <v>516</v>
      </c>
      <c r="C212" s="24">
        <v>38.243314253057292</v>
      </c>
      <c r="D212" s="25">
        <v>661.71056343122814</v>
      </c>
      <c r="E212" s="26"/>
      <c r="F212" s="55"/>
      <c r="G212" s="57"/>
      <c r="H212" t="s">
        <v>600</v>
      </c>
      <c r="I212" t="s">
        <v>601</v>
      </c>
      <c r="J212" t="s">
        <v>551</v>
      </c>
      <c r="K212" t="s">
        <v>760</v>
      </c>
      <c r="L212" t="s">
        <v>932</v>
      </c>
      <c r="N212">
        <v>155</v>
      </c>
      <c r="O212">
        <v>-9.15</v>
      </c>
      <c r="P212">
        <v>-36.0167</v>
      </c>
      <c r="Q212" t="s">
        <v>555</v>
      </c>
      <c r="R212" t="s">
        <v>556</v>
      </c>
      <c r="S212" t="s">
        <v>602</v>
      </c>
      <c r="T212" t="s">
        <v>603</v>
      </c>
      <c r="U212" t="s">
        <v>604</v>
      </c>
      <c r="V212" t="s">
        <v>601</v>
      </c>
      <c r="W212" t="s">
        <v>922</v>
      </c>
      <c r="Z212" t="s">
        <v>933</v>
      </c>
      <c r="AA212" t="s">
        <v>934</v>
      </c>
      <c r="AB212" t="s">
        <v>935</v>
      </c>
      <c r="AC212" t="s">
        <v>936</v>
      </c>
    </row>
    <row r="213" spans="1:29" ht="15.6" x14ac:dyDescent="0.3">
      <c r="A213" s="34" t="s">
        <v>51</v>
      </c>
      <c r="B213" s="20" t="s">
        <v>516</v>
      </c>
      <c r="C213" s="24">
        <v>35.726342219517271</v>
      </c>
      <c r="D213" s="25">
        <v>1073.7778893207226</v>
      </c>
      <c r="E213" s="26">
        <v>11</v>
      </c>
      <c r="F213" s="55">
        <v>40</v>
      </c>
      <c r="G213" s="57"/>
      <c r="H213" t="s">
        <v>600</v>
      </c>
      <c r="I213" t="s">
        <v>601</v>
      </c>
      <c r="J213" t="s">
        <v>551</v>
      </c>
      <c r="K213" t="s">
        <v>835</v>
      </c>
      <c r="L213" t="s">
        <v>1004</v>
      </c>
      <c r="N213">
        <v>35</v>
      </c>
      <c r="O213">
        <v>-6.8333000000000004</v>
      </c>
      <c r="P213">
        <v>-35.116700000000002</v>
      </c>
      <c r="Q213" t="s">
        <v>555</v>
      </c>
      <c r="R213" t="s">
        <v>556</v>
      </c>
      <c r="S213" t="s">
        <v>602</v>
      </c>
      <c r="T213" t="s">
        <v>603</v>
      </c>
      <c r="U213" t="s">
        <v>604</v>
      </c>
      <c r="V213" t="s">
        <v>601</v>
      </c>
      <c r="W213" t="s">
        <v>977</v>
      </c>
      <c r="Y213" t="s">
        <v>971</v>
      </c>
      <c r="Z213" t="s">
        <v>1005</v>
      </c>
      <c r="AA213" t="s">
        <v>1006</v>
      </c>
      <c r="AB213" t="s">
        <v>1007</v>
      </c>
      <c r="AC213" t="s">
        <v>1008</v>
      </c>
    </row>
    <row r="214" spans="1:29" ht="15.6" x14ac:dyDescent="0.3">
      <c r="A214" s="29" t="s">
        <v>53</v>
      </c>
      <c r="B214" s="20" t="s">
        <v>516</v>
      </c>
      <c r="C214" s="24">
        <v>37.415769842027863</v>
      </c>
      <c r="D214" s="25">
        <v>384.53367576452837</v>
      </c>
      <c r="E214" s="26">
        <v>22.675925925925927</v>
      </c>
      <c r="F214" s="55">
        <v>28</v>
      </c>
      <c r="G214" s="57"/>
      <c r="H214" t="s">
        <v>600</v>
      </c>
      <c r="I214" t="s">
        <v>601</v>
      </c>
      <c r="J214" t="s">
        <v>551</v>
      </c>
      <c r="K214" t="s">
        <v>673</v>
      </c>
      <c r="L214" t="s">
        <v>674</v>
      </c>
      <c r="N214">
        <v>854</v>
      </c>
      <c r="O214">
        <v>-22.9</v>
      </c>
      <c r="P214">
        <v>-47.05</v>
      </c>
      <c r="Q214" t="s">
        <v>555</v>
      </c>
      <c r="R214" t="s">
        <v>556</v>
      </c>
      <c r="S214" t="s">
        <v>602</v>
      </c>
      <c r="T214" t="s">
        <v>603</v>
      </c>
      <c r="U214" t="s">
        <v>604</v>
      </c>
      <c r="V214" t="s">
        <v>601</v>
      </c>
      <c r="W214" t="s">
        <v>1014</v>
      </c>
      <c r="Z214" t="s">
        <v>1015</v>
      </c>
      <c r="AA214" t="s">
        <v>1016</v>
      </c>
      <c r="AB214" t="s">
        <v>1017</v>
      </c>
      <c r="AC214" t="s">
        <v>1018</v>
      </c>
    </row>
    <row r="215" spans="1:29" ht="15.6" x14ac:dyDescent="0.3">
      <c r="A215" s="29" t="s">
        <v>55</v>
      </c>
      <c r="B215" s="20" t="s">
        <v>516</v>
      </c>
      <c r="C215" s="24">
        <v>36.60300901934108</v>
      </c>
      <c r="D215" s="25">
        <v>331.17396045146097</v>
      </c>
      <c r="E215" s="26"/>
      <c r="F215" s="55"/>
      <c r="G215" s="57"/>
      <c r="H215" t="s">
        <v>600</v>
      </c>
      <c r="I215" t="s">
        <v>601</v>
      </c>
      <c r="J215" t="s">
        <v>551</v>
      </c>
      <c r="K215" t="s">
        <v>697</v>
      </c>
      <c r="L215" t="s">
        <v>698</v>
      </c>
      <c r="N215">
        <v>26</v>
      </c>
      <c r="O215">
        <v>-22.7333</v>
      </c>
      <c r="P215">
        <v>-43.7</v>
      </c>
      <c r="Q215" t="s">
        <v>586</v>
      </c>
      <c r="R215" t="s">
        <v>556</v>
      </c>
      <c r="S215" t="s">
        <v>602</v>
      </c>
      <c r="T215" t="s">
        <v>603</v>
      </c>
      <c r="U215" t="s">
        <v>604</v>
      </c>
      <c r="V215" t="s">
        <v>601</v>
      </c>
      <c r="W215" t="s">
        <v>1014</v>
      </c>
      <c r="Z215" t="s">
        <v>1019</v>
      </c>
      <c r="AA215" t="s">
        <v>1020</v>
      </c>
      <c r="AB215" t="s">
        <v>1021</v>
      </c>
      <c r="AC215" t="s">
        <v>1022</v>
      </c>
    </row>
    <row r="216" spans="1:29" ht="15.6" x14ac:dyDescent="0.3">
      <c r="A216" s="29" t="s">
        <v>56</v>
      </c>
      <c r="B216" s="20" t="s">
        <v>516</v>
      </c>
      <c r="C216" s="24">
        <v>38.679336003287524</v>
      </c>
      <c r="D216" s="25">
        <v>349.27119628840114</v>
      </c>
      <c r="E216" s="26">
        <v>24.785714285714299</v>
      </c>
      <c r="F216" s="55">
        <v>60</v>
      </c>
      <c r="G216" s="57"/>
      <c r="H216" t="s">
        <v>600</v>
      </c>
      <c r="I216" t="s">
        <v>601</v>
      </c>
      <c r="J216" t="s">
        <v>551</v>
      </c>
      <c r="K216" t="s">
        <v>844</v>
      </c>
      <c r="L216" t="s">
        <v>845</v>
      </c>
      <c r="N216">
        <v>17</v>
      </c>
      <c r="O216">
        <v>-29.583300000000001</v>
      </c>
      <c r="P216">
        <v>-51.366700000000002</v>
      </c>
      <c r="Q216" t="s">
        <v>555</v>
      </c>
      <c r="R216" t="s">
        <v>556</v>
      </c>
      <c r="S216" t="s">
        <v>602</v>
      </c>
      <c r="T216" t="s">
        <v>603</v>
      </c>
      <c r="U216" t="s">
        <v>604</v>
      </c>
      <c r="V216" t="s">
        <v>601</v>
      </c>
      <c r="W216" t="s">
        <v>1014</v>
      </c>
      <c r="Z216" t="s">
        <v>1023</v>
      </c>
      <c r="AA216" t="s">
        <v>1024</v>
      </c>
      <c r="AB216" t="s">
        <v>1025</v>
      </c>
      <c r="AC216" t="s">
        <v>1026</v>
      </c>
    </row>
    <row r="217" spans="1:29" ht="15.6" x14ac:dyDescent="0.3">
      <c r="A217" s="29" t="s">
        <v>58</v>
      </c>
      <c r="B217" s="20" t="s">
        <v>516</v>
      </c>
      <c r="C217" s="24">
        <v>28.521849863762089</v>
      </c>
      <c r="D217" s="25">
        <v>732.03968731773546</v>
      </c>
      <c r="E217" s="26">
        <v>3.6607142857142856</v>
      </c>
      <c r="F217" s="55">
        <v>51.5</v>
      </c>
      <c r="G217" s="57"/>
      <c r="H217" t="s">
        <v>600</v>
      </c>
      <c r="I217" t="s">
        <v>601</v>
      </c>
      <c r="J217" t="s">
        <v>551</v>
      </c>
      <c r="K217" t="s">
        <v>947</v>
      </c>
      <c r="L217" t="s">
        <v>1027</v>
      </c>
      <c r="N217">
        <v>47</v>
      </c>
      <c r="O217">
        <v>-4.45</v>
      </c>
      <c r="P217">
        <v>-43.883299999999998</v>
      </c>
      <c r="Q217" t="s">
        <v>555</v>
      </c>
      <c r="R217" t="s">
        <v>556</v>
      </c>
      <c r="S217" t="s">
        <v>602</v>
      </c>
      <c r="T217" t="s">
        <v>603</v>
      </c>
      <c r="U217" t="s">
        <v>604</v>
      </c>
      <c r="V217" t="s">
        <v>601</v>
      </c>
      <c r="W217" t="s">
        <v>1014</v>
      </c>
      <c r="Z217" t="s">
        <v>1028</v>
      </c>
      <c r="AA217" t="s">
        <v>1029</v>
      </c>
      <c r="AB217" t="s">
        <v>1030</v>
      </c>
      <c r="AC217" t="s">
        <v>1031</v>
      </c>
    </row>
    <row r="218" spans="1:29" ht="15.6" x14ac:dyDescent="0.3">
      <c r="A218" s="29" t="s">
        <v>59</v>
      </c>
      <c r="B218" s="20" t="s">
        <v>516</v>
      </c>
      <c r="C218" s="24">
        <v>36.510681297661897</v>
      </c>
      <c r="D218" s="25">
        <v>611.48866619519606</v>
      </c>
      <c r="E218" s="26"/>
      <c r="F218" s="55"/>
      <c r="G218" s="57"/>
      <c r="H218" t="s">
        <v>600</v>
      </c>
      <c r="I218" t="s">
        <v>601</v>
      </c>
      <c r="J218" t="s">
        <v>551</v>
      </c>
      <c r="K218" t="s">
        <v>760</v>
      </c>
      <c r="L218" t="s">
        <v>1032</v>
      </c>
      <c r="M218" t="s">
        <v>1033</v>
      </c>
      <c r="N218">
        <v>264</v>
      </c>
      <c r="O218">
        <v>-9.75</v>
      </c>
      <c r="P218">
        <v>-36.65</v>
      </c>
      <c r="Q218" t="s">
        <v>555</v>
      </c>
      <c r="R218" t="s">
        <v>556</v>
      </c>
      <c r="S218" t="s">
        <v>602</v>
      </c>
      <c r="T218" t="s">
        <v>603</v>
      </c>
      <c r="U218" t="s">
        <v>604</v>
      </c>
      <c r="V218" t="s">
        <v>601</v>
      </c>
      <c r="W218" t="s">
        <v>1014</v>
      </c>
      <c r="Z218" t="s">
        <v>1034</v>
      </c>
      <c r="AA218" t="s">
        <v>1035</v>
      </c>
      <c r="AB218" t="s">
        <v>1036</v>
      </c>
      <c r="AC218" t="s">
        <v>1037</v>
      </c>
    </row>
    <row r="219" spans="1:29" ht="15.6" x14ac:dyDescent="0.3">
      <c r="A219" s="29" t="s">
        <v>61</v>
      </c>
      <c r="B219" s="20" t="s">
        <v>516</v>
      </c>
      <c r="C219" s="24">
        <v>35.476296734717586</v>
      </c>
      <c r="D219" s="25">
        <v>638.09463540766774</v>
      </c>
      <c r="E219" s="26">
        <v>16.794126984127001</v>
      </c>
      <c r="F219" s="55">
        <v>43.333333333333336</v>
      </c>
      <c r="G219" s="57"/>
      <c r="H219" t="s">
        <v>600</v>
      </c>
      <c r="I219" t="s">
        <v>601</v>
      </c>
      <c r="J219" t="s">
        <v>551</v>
      </c>
      <c r="K219" t="s">
        <v>988</v>
      </c>
      <c r="L219" t="s">
        <v>1043</v>
      </c>
      <c r="N219">
        <v>823</v>
      </c>
      <c r="O219">
        <v>-13.783300000000001</v>
      </c>
      <c r="P219">
        <v>-47.45</v>
      </c>
      <c r="Q219" t="s">
        <v>555</v>
      </c>
      <c r="R219" t="s">
        <v>556</v>
      </c>
      <c r="S219" t="s">
        <v>602</v>
      </c>
      <c r="T219" t="s">
        <v>603</v>
      </c>
      <c r="U219" t="s">
        <v>604</v>
      </c>
      <c r="V219" t="s">
        <v>601</v>
      </c>
      <c r="W219" t="s">
        <v>1014</v>
      </c>
      <c r="Y219" t="s">
        <v>990</v>
      </c>
      <c r="Z219" t="s">
        <v>1044</v>
      </c>
      <c r="AA219" t="s">
        <v>1045</v>
      </c>
      <c r="AB219" t="s">
        <v>1046</v>
      </c>
      <c r="AC219" t="s">
        <v>1047</v>
      </c>
    </row>
    <row r="220" spans="1:29" ht="15.6" x14ac:dyDescent="0.3">
      <c r="A220" s="29" t="s">
        <v>74</v>
      </c>
      <c r="B220" s="20" t="s">
        <v>516</v>
      </c>
      <c r="C220" s="24">
        <v>32.244220906396073</v>
      </c>
      <c r="D220" s="25">
        <v>951.53684899892471</v>
      </c>
      <c r="E220" s="26">
        <v>15.535714285714285</v>
      </c>
      <c r="F220" s="55">
        <v>22</v>
      </c>
      <c r="G220" s="57"/>
      <c r="H220" t="s">
        <v>600</v>
      </c>
      <c r="I220" t="s">
        <v>601</v>
      </c>
      <c r="J220" t="s">
        <v>551</v>
      </c>
      <c r="K220" t="s">
        <v>708</v>
      </c>
      <c r="L220" t="s">
        <v>867</v>
      </c>
      <c r="N220">
        <v>1</v>
      </c>
      <c r="O220">
        <v>-26.9</v>
      </c>
      <c r="P220">
        <v>-48.65</v>
      </c>
      <c r="Q220" t="s">
        <v>555</v>
      </c>
      <c r="R220" t="s">
        <v>556</v>
      </c>
      <c r="S220" t="s">
        <v>602</v>
      </c>
      <c r="T220" t="s">
        <v>603</v>
      </c>
      <c r="U220" t="s">
        <v>604</v>
      </c>
      <c r="V220" t="s">
        <v>601</v>
      </c>
      <c r="W220" t="s">
        <v>1078</v>
      </c>
      <c r="Z220" t="s">
        <v>1079</v>
      </c>
      <c r="AA220" t="s">
        <v>869</v>
      </c>
      <c r="AB220" t="s">
        <v>870</v>
      </c>
      <c r="AC220" t="s">
        <v>871</v>
      </c>
    </row>
    <row r="221" spans="1:29" ht="15.6" x14ac:dyDescent="0.3">
      <c r="A221" s="19" t="s">
        <v>75</v>
      </c>
      <c r="B221" s="30" t="s">
        <v>516</v>
      </c>
      <c r="C221" s="24">
        <v>36.355162542210799</v>
      </c>
      <c r="D221" s="25">
        <v>733.59579258585416</v>
      </c>
      <c r="E221" s="26">
        <v>64.531746031746025</v>
      </c>
      <c r="F221" s="55">
        <v>22.666666666666668</v>
      </c>
      <c r="G221" s="57"/>
      <c r="H221" t="s">
        <v>600</v>
      </c>
      <c r="I221" t="s">
        <v>601</v>
      </c>
      <c r="J221" t="s">
        <v>551</v>
      </c>
      <c r="K221" t="s">
        <v>624</v>
      </c>
      <c r="L221" t="s">
        <v>1080</v>
      </c>
      <c r="N221">
        <v>400</v>
      </c>
      <c r="O221">
        <v>-9.3833000000000002</v>
      </c>
      <c r="P221">
        <v>-40.466700000000003</v>
      </c>
      <c r="Q221" t="s">
        <v>555</v>
      </c>
      <c r="R221" t="s">
        <v>556</v>
      </c>
      <c r="S221" t="s">
        <v>602</v>
      </c>
      <c r="T221" t="s">
        <v>603</v>
      </c>
      <c r="U221" t="s">
        <v>604</v>
      </c>
      <c r="V221" t="s">
        <v>601</v>
      </c>
      <c r="W221" t="s">
        <v>1078</v>
      </c>
      <c r="Y221" t="s">
        <v>1081</v>
      </c>
      <c r="Z221" t="s">
        <v>750</v>
      </c>
      <c r="AA221" t="s">
        <v>1082</v>
      </c>
      <c r="AB221" t="s">
        <v>1083</v>
      </c>
      <c r="AC221" t="s">
        <v>1084</v>
      </c>
    </row>
    <row r="222" spans="1:29" ht="15.6" x14ac:dyDescent="0.3">
      <c r="A222" s="29" t="s">
        <v>76</v>
      </c>
      <c r="B222" s="20" t="s">
        <v>516</v>
      </c>
      <c r="C222" s="24">
        <v>36.058614693215965</v>
      </c>
      <c r="D222" s="25">
        <v>271.13645078412577</v>
      </c>
      <c r="E222" s="26">
        <v>0.33333333333333331</v>
      </c>
      <c r="F222" s="55">
        <v>60</v>
      </c>
      <c r="G222" s="58">
        <v>1563.23</v>
      </c>
      <c r="H222" t="s">
        <v>600</v>
      </c>
      <c r="I222" t="s">
        <v>601</v>
      </c>
      <c r="J222" t="s">
        <v>551</v>
      </c>
      <c r="K222" t="s">
        <v>744</v>
      </c>
      <c r="L222" t="s">
        <v>766</v>
      </c>
      <c r="N222">
        <v>648</v>
      </c>
      <c r="O222">
        <v>-20.75</v>
      </c>
      <c r="P222">
        <v>-42.866700000000002</v>
      </c>
      <c r="Q222" t="s">
        <v>555</v>
      </c>
      <c r="R222" t="s">
        <v>556</v>
      </c>
      <c r="S222" t="s">
        <v>602</v>
      </c>
      <c r="T222" t="s">
        <v>603</v>
      </c>
      <c r="U222" t="s">
        <v>604</v>
      </c>
      <c r="V222" t="s">
        <v>601</v>
      </c>
      <c r="W222" t="s">
        <v>1085</v>
      </c>
      <c r="Z222" t="s">
        <v>1086</v>
      </c>
      <c r="AA222" t="s">
        <v>1087</v>
      </c>
      <c r="AB222" t="s">
        <v>1088</v>
      </c>
      <c r="AC222" t="s">
        <v>1089</v>
      </c>
    </row>
    <row r="223" spans="1:29" ht="15.6" x14ac:dyDescent="0.3">
      <c r="A223" s="34" t="s">
        <v>197</v>
      </c>
      <c r="B223" s="30" t="s">
        <v>516</v>
      </c>
      <c r="C223" s="24">
        <v>33.704048096845511</v>
      </c>
      <c r="D223" s="25">
        <v>223.09998707248545</v>
      </c>
      <c r="E223" s="26">
        <v>17</v>
      </c>
      <c r="F223" s="55">
        <v>40</v>
      </c>
      <c r="G223" s="58">
        <v>2717.29</v>
      </c>
      <c r="H223" t="s">
        <v>1105</v>
      </c>
      <c r="I223" t="s">
        <v>1106</v>
      </c>
      <c r="J223" t="s">
        <v>551</v>
      </c>
      <c r="K223" t="s">
        <v>1262</v>
      </c>
      <c r="L223" t="s">
        <v>1406</v>
      </c>
      <c r="O223">
        <v>4.9166999999999996</v>
      </c>
      <c r="P223">
        <v>-75.55</v>
      </c>
      <c r="Q223" t="s">
        <v>555</v>
      </c>
      <c r="R223" t="s">
        <v>593</v>
      </c>
      <c r="T223" t="s">
        <v>1399</v>
      </c>
      <c r="U223" t="s">
        <v>1400</v>
      </c>
      <c r="V223" t="s">
        <v>1106</v>
      </c>
      <c r="W223" t="s">
        <v>1407</v>
      </c>
      <c r="X223" t="s">
        <v>1408</v>
      </c>
      <c r="Y223" t="s">
        <v>1409</v>
      </c>
      <c r="Z223" t="s">
        <v>1412</v>
      </c>
      <c r="AA223" t="s">
        <v>1413</v>
      </c>
      <c r="AB223" t="s">
        <v>1413</v>
      </c>
    </row>
    <row r="224" spans="1:29" ht="15.6" x14ac:dyDescent="0.3">
      <c r="A224" s="29" t="s">
        <v>198</v>
      </c>
      <c r="B224" s="20" t="s">
        <v>516</v>
      </c>
      <c r="C224" s="24">
        <v>27.689679272586904</v>
      </c>
      <c r="D224" s="25">
        <v>450.77030736657855</v>
      </c>
      <c r="E224" s="26">
        <v>2.2857142857142856</v>
      </c>
      <c r="F224" s="55">
        <v>45</v>
      </c>
      <c r="G224" s="57"/>
      <c r="H224" t="s">
        <v>1105</v>
      </c>
      <c r="I224" t="s">
        <v>1106</v>
      </c>
      <c r="J224" t="s">
        <v>551</v>
      </c>
      <c r="K224" t="s">
        <v>1262</v>
      </c>
      <c r="L224" t="s">
        <v>1406</v>
      </c>
      <c r="O224">
        <v>4.9166999999999996</v>
      </c>
      <c r="P224">
        <v>-75.55</v>
      </c>
      <c r="Q224" t="s">
        <v>555</v>
      </c>
      <c r="R224" t="s">
        <v>593</v>
      </c>
      <c r="T224" t="s">
        <v>1399</v>
      </c>
      <c r="U224" t="s">
        <v>1400</v>
      </c>
      <c r="V224" t="s">
        <v>1106</v>
      </c>
      <c r="W224" t="s">
        <v>1407</v>
      </c>
      <c r="X224" t="s">
        <v>1408</v>
      </c>
      <c r="Y224" t="s">
        <v>1409</v>
      </c>
      <c r="Z224" t="s">
        <v>1414</v>
      </c>
      <c r="AA224" t="s">
        <v>1415</v>
      </c>
      <c r="AB224" t="s">
        <v>1415</v>
      </c>
    </row>
    <row r="225" spans="1:29" ht="15.6" x14ac:dyDescent="0.3">
      <c r="A225" s="29" t="s">
        <v>199</v>
      </c>
      <c r="B225" s="32" t="s">
        <v>516</v>
      </c>
      <c r="C225" s="24">
        <v>40.190101110704298</v>
      </c>
      <c r="D225" s="25">
        <v>672.28272826272973</v>
      </c>
      <c r="E225" s="26"/>
      <c r="F225" s="55"/>
      <c r="G225" s="57"/>
      <c r="H225" t="s">
        <v>1105</v>
      </c>
      <c r="I225" t="s">
        <v>1106</v>
      </c>
      <c r="J225" t="s">
        <v>551</v>
      </c>
      <c r="K225" t="s">
        <v>1262</v>
      </c>
      <c r="L225" t="s">
        <v>1406</v>
      </c>
      <c r="O225">
        <v>4.9166999999999996</v>
      </c>
      <c r="P225">
        <v>-75.55</v>
      </c>
      <c r="Q225" t="s">
        <v>555</v>
      </c>
      <c r="R225" t="s">
        <v>556</v>
      </c>
      <c r="T225" t="s">
        <v>1399</v>
      </c>
      <c r="U225" t="s">
        <v>1400</v>
      </c>
      <c r="V225" t="s">
        <v>1106</v>
      </c>
      <c r="W225" t="s">
        <v>1407</v>
      </c>
      <c r="X225" t="s">
        <v>1408</v>
      </c>
      <c r="Y225" t="s">
        <v>1409</v>
      </c>
      <c r="Z225" t="s">
        <v>1416</v>
      </c>
      <c r="AA225" t="s">
        <v>1417</v>
      </c>
      <c r="AB225" t="s">
        <v>1417</v>
      </c>
    </row>
    <row r="226" spans="1:29" ht="15.6" x14ac:dyDescent="0.3">
      <c r="A226" s="19" t="s">
        <v>218</v>
      </c>
      <c r="B226" s="20" t="s">
        <v>516</v>
      </c>
      <c r="C226" s="24">
        <v>27.963844407979558</v>
      </c>
      <c r="D226" s="25">
        <v>807.65937772393613</v>
      </c>
      <c r="E226" s="26">
        <v>9.4047619047619051</v>
      </c>
      <c r="F226" s="55">
        <v>52.5</v>
      </c>
      <c r="G226" s="57"/>
      <c r="H226" t="s">
        <v>1105</v>
      </c>
      <c r="I226" t="s">
        <v>1106</v>
      </c>
      <c r="J226" t="s">
        <v>551</v>
      </c>
      <c r="O226">
        <v>9.0376910000000006</v>
      </c>
      <c r="P226">
        <v>-83.542606000000006</v>
      </c>
      <c r="Q226" t="s">
        <v>555</v>
      </c>
      <c r="R226" t="s">
        <v>556</v>
      </c>
      <c r="T226" t="s">
        <v>1399</v>
      </c>
      <c r="U226" t="s">
        <v>1400</v>
      </c>
      <c r="V226" t="s">
        <v>1106</v>
      </c>
      <c r="W226" t="s">
        <v>1500</v>
      </c>
      <c r="Z226" t="s">
        <v>1501</v>
      </c>
      <c r="AA226" t="s">
        <v>1502</v>
      </c>
      <c r="AB226" t="s">
        <v>1503</v>
      </c>
      <c r="AC226" t="s">
        <v>1504</v>
      </c>
    </row>
    <row r="227" spans="1:29" ht="16.05" customHeight="1" x14ac:dyDescent="0.3">
      <c r="A227" s="38" t="s">
        <v>219</v>
      </c>
      <c r="B227" s="20" t="s">
        <v>516</v>
      </c>
      <c r="C227" s="24">
        <v>30.628436254266202</v>
      </c>
      <c r="D227" s="25">
        <v>821.92754374660763</v>
      </c>
      <c r="E227" s="26"/>
      <c r="F227" s="55"/>
      <c r="G227" s="57"/>
      <c r="H227" t="s">
        <v>1105</v>
      </c>
      <c r="I227" t="s">
        <v>1106</v>
      </c>
      <c r="J227" t="s">
        <v>551</v>
      </c>
      <c r="O227">
        <v>8.9630299999999998</v>
      </c>
      <c r="P227">
        <v>-82.860716999999994</v>
      </c>
      <c r="Q227" t="s">
        <v>555</v>
      </c>
      <c r="R227" t="s">
        <v>556</v>
      </c>
      <c r="T227" t="s">
        <v>1399</v>
      </c>
      <c r="U227" t="s">
        <v>1400</v>
      </c>
      <c r="V227" t="s">
        <v>1106</v>
      </c>
      <c r="W227" t="s">
        <v>1500</v>
      </c>
      <c r="Z227" t="s">
        <v>1505</v>
      </c>
      <c r="AA227" t="s">
        <v>1506</v>
      </c>
      <c r="AB227" t="s">
        <v>1507</v>
      </c>
      <c r="AC227" t="s">
        <v>1508</v>
      </c>
    </row>
    <row r="228" spans="1:29" ht="15.6" x14ac:dyDescent="0.3">
      <c r="A228" s="29" t="s">
        <v>334</v>
      </c>
      <c r="B228" s="30" t="s">
        <v>516</v>
      </c>
      <c r="C228" s="24">
        <v>33.294665244692958</v>
      </c>
      <c r="D228" s="25">
        <v>82.591423883863868</v>
      </c>
      <c r="E228" s="26">
        <v>11.694444444444445</v>
      </c>
      <c r="F228" s="55">
        <v>15.5</v>
      </c>
      <c r="G228" s="57"/>
      <c r="H228" t="s">
        <v>1795</v>
      </c>
      <c r="I228" t="s">
        <v>1796</v>
      </c>
      <c r="J228" t="s">
        <v>551</v>
      </c>
      <c r="K228" t="s">
        <v>1809</v>
      </c>
      <c r="L228" t="s">
        <v>1810</v>
      </c>
      <c r="M228" t="s">
        <v>1811</v>
      </c>
      <c r="N228">
        <v>500</v>
      </c>
      <c r="O228">
        <v>14.05</v>
      </c>
      <c r="P228">
        <v>-89.95</v>
      </c>
      <c r="Q228" t="s">
        <v>555</v>
      </c>
      <c r="R228" t="s">
        <v>556</v>
      </c>
      <c r="S228" t="s">
        <v>1800</v>
      </c>
      <c r="T228" t="s">
        <v>1801</v>
      </c>
      <c r="U228" t="s">
        <v>1802</v>
      </c>
      <c r="V228" t="s">
        <v>1796</v>
      </c>
      <c r="W228" t="s">
        <v>1803</v>
      </c>
      <c r="X228" t="s">
        <v>1812</v>
      </c>
      <c r="Z228" t="s">
        <v>1694</v>
      </c>
      <c r="AA228" t="s">
        <v>1813</v>
      </c>
      <c r="AB228" t="s">
        <v>1813</v>
      </c>
    </row>
    <row r="229" spans="1:29" ht="15.6" x14ac:dyDescent="0.3">
      <c r="A229" s="29" t="s">
        <v>341</v>
      </c>
      <c r="B229" s="20" t="s">
        <v>516</v>
      </c>
      <c r="C229" s="24">
        <v>36.40778357898558</v>
      </c>
      <c r="D229" s="25">
        <v>141.80369256014413</v>
      </c>
      <c r="E229" s="26"/>
      <c r="F229" s="55"/>
      <c r="G229" s="57"/>
      <c r="H229" t="s">
        <v>1795</v>
      </c>
      <c r="I229" t="s">
        <v>1796</v>
      </c>
      <c r="J229" t="s">
        <v>551</v>
      </c>
      <c r="K229" t="s">
        <v>1824</v>
      </c>
      <c r="L229" t="s">
        <v>1825</v>
      </c>
      <c r="M229" t="s">
        <v>1829</v>
      </c>
      <c r="N229">
        <v>22</v>
      </c>
      <c r="O229">
        <v>15.283300000000001</v>
      </c>
      <c r="P229">
        <v>-89.783299999999997</v>
      </c>
      <c r="Q229" t="s">
        <v>555</v>
      </c>
      <c r="R229" t="s">
        <v>593</v>
      </c>
      <c r="S229" t="s">
        <v>1800</v>
      </c>
      <c r="T229" t="s">
        <v>1801</v>
      </c>
      <c r="U229" t="s">
        <v>1802</v>
      </c>
      <c r="V229" t="s">
        <v>1796</v>
      </c>
      <c r="W229" t="s">
        <v>1803</v>
      </c>
      <c r="X229" t="s">
        <v>1827</v>
      </c>
      <c r="Z229" t="s">
        <v>1818</v>
      </c>
      <c r="AA229" t="s">
        <v>1830</v>
      </c>
      <c r="AB229" t="s">
        <v>1830</v>
      </c>
    </row>
    <row r="230" spans="1:29" ht="15.6" x14ac:dyDescent="0.3">
      <c r="A230" s="29" t="s">
        <v>342</v>
      </c>
      <c r="B230" s="20" t="s">
        <v>516</v>
      </c>
      <c r="C230" s="24">
        <v>34.364155414123019</v>
      </c>
      <c r="D230" s="25">
        <v>121.38634598225372</v>
      </c>
      <c r="E230" s="26">
        <v>14</v>
      </c>
      <c r="F230" s="55">
        <v>38.333333333333336</v>
      </c>
      <c r="G230" s="57"/>
      <c r="H230" t="s">
        <v>1795</v>
      </c>
      <c r="I230" t="s">
        <v>1796</v>
      </c>
    </row>
    <row r="231" spans="1:29" ht="15.6" x14ac:dyDescent="0.3">
      <c r="A231" s="34" t="s">
        <v>381</v>
      </c>
      <c r="B231" s="20" t="s">
        <v>516</v>
      </c>
      <c r="C231" s="24">
        <v>33.903104643535926</v>
      </c>
      <c r="D231" s="25">
        <v>678.70713732899446</v>
      </c>
      <c r="E231" s="26">
        <v>18.5</v>
      </c>
      <c r="F231" s="55">
        <v>21</v>
      </c>
      <c r="G231" s="58">
        <v>2011.67</v>
      </c>
      <c r="H231" t="s">
        <v>1913</v>
      </c>
      <c r="I231" t="s">
        <v>1914</v>
      </c>
      <c r="J231" t="s">
        <v>551</v>
      </c>
      <c r="K231" t="s">
        <v>1924</v>
      </c>
      <c r="L231" t="s">
        <v>1941</v>
      </c>
      <c r="N231">
        <v>50</v>
      </c>
      <c r="O231">
        <v>17.816700000000001</v>
      </c>
      <c r="P231">
        <v>-93.4</v>
      </c>
      <c r="Q231" t="s">
        <v>555</v>
      </c>
      <c r="R231" t="s">
        <v>593</v>
      </c>
      <c r="T231" t="s">
        <v>1942</v>
      </c>
      <c r="U231" t="s">
        <v>1943</v>
      </c>
      <c r="V231" t="s">
        <v>1914</v>
      </c>
      <c r="W231" t="s">
        <v>1944</v>
      </c>
    </row>
    <row r="232" spans="1:29" ht="15.6" x14ac:dyDescent="0.3">
      <c r="A232" s="29" t="s">
        <v>398</v>
      </c>
      <c r="B232" s="20" t="s">
        <v>516</v>
      </c>
      <c r="C232" s="24">
        <v>35.936781711846663</v>
      </c>
      <c r="D232" s="25">
        <v>369.07445687508215</v>
      </c>
      <c r="E232" s="26"/>
      <c r="F232" s="55"/>
      <c r="G232" s="58">
        <v>1636.11</v>
      </c>
      <c r="H232" t="s">
        <v>1986</v>
      </c>
      <c r="I232" t="s">
        <v>1987</v>
      </c>
      <c r="J232" t="s">
        <v>551</v>
      </c>
      <c r="K232" t="s">
        <v>2088</v>
      </c>
      <c r="L232" t="s">
        <v>2097</v>
      </c>
      <c r="O232">
        <v>-24.333300000000001</v>
      </c>
      <c r="P232">
        <v>-54.916699999999999</v>
      </c>
      <c r="Q232" t="s">
        <v>555</v>
      </c>
      <c r="R232" t="s">
        <v>593</v>
      </c>
      <c r="T232" t="s">
        <v>1990</v>
      </c>
      <c r="U232" t="s">
        <v>1991</v>
      </c>
      <c r="V232" t="s">
        <v>1987</v>
      </c>
      <c r="W232" t="s">
        <v>1992</v>
      </c>
      <c r="X232" t="s">
        <v>2098</v>
      </c>
      <c r="Y232" t="s">
        <v>2092</v>
      </c>
      <c r="Z232" t="s">
        <v>2102</v>
      </c>
      <c r="AA232" t="s">
        <v>2103</v>
      </c>
      <c r="AB232" t="s">
        <v>2104</v>
      </c>
      <c r="AC232" t="s">
        <v>2105</v>
      </c>
    </row>
    <row r="233" spans="1:29" ht="15.6" x14ac:dyDescent="0.3">
      <c r="A233" s="29" t="s">
        <v>490</v>
      </c>
      <c r="B233" s="30" t="s">
        <v>516</v>
      </c>
      <c r="C233" s="24">
        <v>34.303655361700379</v>
      </c>
      <c r="D233" s="25">
        <v>147.71409921403054</v>
      </c>
      <c r="E233" s="26">
        <v>6.4404761904761916</v>
      </c>
      <c r="F233" s="55">
        <v>45</v>
      </c>
      <c r="G233" s="58">
        <v>2638.8</v>
      </c>
      <c r="H233" t="s">
        <v>2266</v>
      </c>
      <c r="I233" t="s">
        <v>2433</v>
      </c>
      <c r="J233" t="s">
        <v>551</v>
      </c>
      <c r="K233" t="s">
        <v>2268</v>
      </c>
      <c r="L233" t="s">
        <v>2269</v>
      </c>
      <c r="O233">
        <v>39.033299999999997</v>
      </c>
      <c r="P233">
        <v>-76.916700000000006</v>
      </c>
      <c r="Q233" t="s">
        <v>555</v>
      </c>
      <c r="R233" t="s">
        <v>556</v>
      </c>
      <c r="T233" t="s">
        <v>2270</v>
      </c>
      <c r="U233" t="s">
        <v>2271</v>
      </c>
      <c r="V233" t="s">
        <v>2272</v>
      </c>
      <c r="W233" t="s">
        <v>2273</v>
      </c>
      <c r="Z233" t="s">
        <v>2274</v>
      </c>
      <c r="AA233" t="s">
        <v>2275</v>
      </c>
      <c r="AB233" t="s">
        <v>2275</v>
      </c>
    </row>
    <row r="234" spans="1:29" ht="15.6" x14ac:dyDescent="0.3">
      <c r="A234" s="33" t="s">
        <v>84</v>
      </c>
      <c r="B234" s="20" t="s">
        <v>516</v>
      </c>
      <c r="C234" s="24">
        <v>38.33977230638051</v>
      </c>
      <c r="D234" s="25">
        <v>729.77855092741504</v>
      </c>
      <c r="E234" s="26"/>
      <c r="F234" s="55"/>
      <c r="G234" s="58">
        <v>3157.8</v>
      </c>
      <c r="H234" t="s">
        <v>600</v>
      </c>
      <c r="I234" t="s">
        <v>601</v>
      </c>
      <c r="J234" t="s">
        <v>551</v>
      </c>
      <c r="K234" t="s">
        <v>608</v>
      </c>
      <c r="L234" t="s">
        <v>2330</v>
      </c>
      <c r="N234">
        <v>213</v>
      </c>
      <c r="O234">
        <v>-12.6167</v>
      </c>
      <c r="P234">
        <v>-38.9833</v>
      </c>
      <c r="Q234" t="s">
        <v>555</v>
      </c>
      <c r="R234" t="s">
        <v>593</v>
      </c>
      <c r="S234" t="s">
        <v>602</v>
      </c>
      <c r="T234" t="s">
        <v>603</v>
      </c>
      <c r="U234" t="s">
        <v>604</v>
      </c>
      <c r="V234" t="s">
        <v>601</v>
      </c>
      <c r="W234" s="66">
        <v>29507</v>
      </c>
      <c r="Z234" t="s">
        <v>2331</v>
      </c>
      <c r="AA234" t="s">
        <v>2332</v>
      </c>
      <c r="AB234" t="s">
        <v>2333</v>
      </c>
      <c r="AC234" t="s">
        <v>2334</v>
      </c>
    </row>
    <row r="235" spans="1:29" ht="15.6" x14ac:dyDescent="0.3">
      <c r="A235" s="29" t="s">
        <v>96</v>
      </c>
      <c r="B235" s="30" t="s">
        <v>516</v>
      </c>
      <c r="C235" s="24">
        <v>32.294275573456133</v>
      </c>
      <c r="D235" s="25">
        <v>955.46051235830498</v>
      </c>
      <c r="E235" s="26"/>
      <c r="F235" s="55"/>
      <c r="G235" s="57"/>
      <c r="H235" t="s">
        <v>600</v>
      </c>
      <c r="I235" t="s">
        <v>601</v>
      </c>
      <c r="J235" t="s">
        <v>551</v>
      </c>
      <c r="K235" t="s">
        <v>624</v>
      </c>
      <c r="L235" t="s">
        <v>2335</v>
      </c>
      <c r="N235">
        <v>7</v>
      </c>
      <c r="O235">
        <v>-7.7667000000000002</v>
      </c>
      <c r="P235">
        <v>-34.883299999999998</v>
      </c>
      <c r="Q235" t="s">
        <v>555</v>
      </c>
      <c r="R235" t="s">
        <v>593</v>
      </c>
      <c r="S235" t="s">
        <v>602</v>
      </c>
      <c r="T235" t="s">
        <v>603</v>
      </c>
      <c r="U235" t="s">
        <v>604</v>
      </c>
      <c r="V235" t="s">
        <v>601</v>
      </c>
      <c r="W235" s="66">
        <v>29799</v>
      </c>
      <c r="Z235" t="s">
        <v>2335</v>
      </c>
      <c r="AA235" t="s">
        <v>2336</v>
      </c>
      <c r="AB235" t="s">
        <v>2337</v>
      </c>
      <c r="AC235" t="s">
        <v>2338</v>
      </c>
    </row>
    <row r="236" spans="1:29" ht="15.6" x14ac:dyDescent="0.3">
      <c r="A236" s="29" t="s">
        <v>90</v>
      </c>
      <c r="B236" s="32" t="s">
        <v>519</v>
      </c>
      <c r="C236" s="24">
        <v>40.389826894214387</v>
      </c>
      <c r="D236" s="25">
        <v>204.34895729232102</v>
      </c>
      <c r="E236" s="26">
        <v>7.1428571428571432</v>
      </c>
      <c r="F236" s="55">
        <v>23</v>
      </c>
      <c r="G236" s="58">
        <v>2258.8000000000002</v>
      </c>
      <c r="H236" t="s">
        <v>600</v>
      </c>
      <c r="I236" t="s">
        <v>601</v>
      </c>
      <c r="J236" t="s">
        <v>551</v>
      </c>
      <c r="O236">
        <v>-4.6125600000000002</v>
      </c>
      <c r="P236">
        <v>-69.877243000000007</v>
      </c>
      <c r="Q236" t="s">
        <v>555</v>
      </c>
      <c r="R236" t="s">
        <v>556</v>
      </c>
    </row>
    <row r="237" spans="1:29" ht="15.6" x14ac:dyDescent="0.3">
      <c r="A237" s="29" t="s">
        <v>121</v>
      </c>
      <c r="B237" s="32" t="s">
        <v>519</v>
      </c>
      <c r="C237" s="24">
        <v>34.863110334517899</v>
      </c>
      <c r="D237" s="25">
        <v>149.93304803627024</v>
      </c>
      <c r="E237" s="26"/>
      <c r="F237" s="55"/>
      <c r="G237" s="58">
        <v>1276.3</v>
      </c>
      <c r="H237" t="s">
        <v>600</v>
      </c>
      <c r="I237" t="s">
        <v>601</v>
      </c>
      <c r="J237" t="s">
        <v>551</v>
      </c>
      <c r="K237" t="s">
        <v>608</v>
      </c>
      <c r="L237" t="s">
        <v>609</v>
      </c>
      <c r="N237">
        <v>220</v>
      </c>
      <c r="O237">
        <v>-12.666700000000001</v>
      </c>
      <c r="P237">
        <v>-39.1</v>
      </c>
      <c r="Q237" t="s">
        <v>586</v>
      </c>
      <c r="R237" t="s">
        <v>593</v>
      </c>
      <c r="S237" t="s">
        <v>602</v>
      </c>
      <c r="T237" t="s">
        <v>603</v>
      </c>
      <c r="U237" t="s">
        <v>604</v>
      </c>
      <c r="V237" t="s">
        <v>601</v>
      </c>
      <c r="W237" t="s">
        <v>610</v>
      </c>
      <c r="Z237" t="s">
        <v>611</v>
      </c>
      <c r="AA237" t="s">
        <v>612</v>
      </c>
      <c r="AB237" t="s">
        <v>613</v>
      </c>
      <c r="AC237" t="s">
        <v>614</v>
      </c>
    </row>
    <row r="238" spans="1:29" ht="15.6" x14ac:dyDescent="0.3">
      <c r="A238" s="29" t="s">
        <v>70</v>
      </c>
      <c r="B238" s="30" t="s">
        <v>519</v>
      </c>
      <c r="C238" s="24">
        <v>34.97764807089699</v>
      </c>
      <c r="D238" s="25">
        <v>425.8646990918395</v>
      </c>
      <c r="E238" s="26"/>
      <c r="F238" s="55"/>
      <c r="G238" s="58">
        <v>3707.84</v>
      </c>
      <c r="H238" t="s">
        <v>600</v>
      </c>
      <c r="I238" t="s">
        <v>601</v>
      </c>
      <c r="J238" t="s">
        <v>551</v>
      </c>
      <c r="K238" t="s">
        <v>673</v>
      </c>
      <c r="L238" t="s">
        <v>674</v>
      </c>
      <c r="N238">
        <v>854</v>
      </c>
      <c r="O238">
        <v>-22.9</v>
      </c>
      <c r="P238">
        <v>-47.05</v>
      </c>
      <c r="Q238" t="s">
        <v>586</v>
      </c>
      <c r="R238" t="s">
        <v>556</v>
      </c>
      <c r="S238" t="s">
        <v>602</v>
      </c>
      <c r="T238" t="s">
        <v>603</v>
      </c>
      <c r="U238" t="s">
        <v>604</v>
      </c>
      <c r="V238" t="s">
        <v>601</v>
      </c>
      <c r="W238" t="s">
        <v>610</v>
      </c>
      <c r="Z238" t="s">
        <v>675</v>
      </c>
      <c r="AA238" t="s">
        <v>676</v>
      </c>
      <c r="AB238" t="s">
        <v>677</v>
      </c>
      <c r="AC238" t="s">
        <v>678</v>
      </c>
    </row>
    <row r="239" spans="1:29" ht="15.6" x14ac:dyDescent="0.3">
      <c r="A239" s="29" t="s">
        <v>231</v>
      </c>
      <c r="B239" s="32" t="s">
        <v>519</v>
      </c>
      <c r="C239" s="24">
        <v>37.829031687007273</v>
      </c>
      <c r="D239" s="25">
        <v>308.4404741874888</v>
      </c>
      <c r="E239" s="26">
        <v>22.047619047619047</v>
      </c>
      <c r="F239" s="55">
        <v>27.666666666666668</v>
      </c>
      <c r="G239" s="58">
        <v>1974.43</v>
      </c>
      <c r="H239" t="s">
        <v>1105</v>
      </c>
      <c r="I239" t="s">
        <v>1106</v>
      </c>
      <c r="J239" t="s">
        <v>551</v>
      </c>
      <c r="K239" t="s">
        <v>1149</v>
      </c>
      <c r="L239" t="s">
        <v>1150</v>
      </c>
      <c r="M239" t="s">
        <v>1151</v>
      </c>
      <c r="N239">
        <v>130</v>
      </c>
      <c r="O239">
        <v>8.2833000000000006</v>
      </c>
      <c r="P239">
        <v>-75.116699999999994</v>
      </c>
      <c r="Q239" t="s">
        <v>555</v>
      </c>
      <c r="R239" t="s">
        <v>593</v>
      </c>
      <c r="W239" t="s">
        <v>1152</v>
      </c>
      <c r="X239" t="s">
        <v>1152</v>
      </c>
      <c r="Y239" t="s">
        <v>1153</v>
      </c>
      <c r="Z239" t="s">
        <v>1154</v>
      </c>
      <c r="AA239" t="s">
        <v>1155</v>
      </c>
      <c r="AB239" t="s">
        <v>231</v>
      </c>
      <c r="AC239" t="s">
        <v>1156</v>
      </c>
    </row>
    <row r="240" spans="1:29" ht="15.6" x14ac:dyDescent="0.3">
      <c r="A240" s="29" t="s">
        <v>258</v>
      </c>
      <c r="B240" s="30" t="s">
        <v>519</v>
      </c>
      <c r="C240" s="24">
        <v>38.552133211264476</v>
      </c>
      <c r="D240" s="25">
        <v>234.29505552610439</v>
      </c>
      <c r="E240" s="26">
        <v>15.562499999999998</v>
      </c>
      <c r="F240" s="55">
        <v>40</v>
      </c>
      <c r="G240" s="58">
        <v>1713.84</v>
      </c>
      <c r="H240" t="s">
        <v>1105</v>
      </c>
      <c r="I240" t="s">
        <v>1106</v>
      </c>
      <c r="J240" t="s">
        <v>551</v>
      </c>
      <c r="K240" t="s">
        <v>1149</v>
      </c>
      <c r="L240" t="s">
        <v>1150</v>
      </c>
      <c r="M240" t="s">
        <v>1157</v>
      </c>
      <c r="N240">
        <v>150</v>
      </c>
      <c r="O240">
        <v>8.2833000000000006</v>
      </c>
      <c r="P240">
        <v>-75.116699999999994</v>
      </c>
      <c r="Q240" t="s">
        <v>555</v>
      </c>
      <c r="R240" t="s">
        <v>593</v>
      </c>
      <c r="W240" t="s">
        <v>1152</v>
      </c>
      <c r="X240" t="s">
        <v>1152</v>
      </c>
      <c r="Y240" t="s">
        <v>1153</v>
      </c>
      <c r="Z240" t="s">
        <v>1158</v>
      </c>
      <c r="AA240" t="s">
        <v>1159</v>
      </c>
      <c r="AB240" t="s">
        <v>258</v>
      </c>
      <c r="AC240" t="s">
        <v>1160</v>
      </c>
    </row>
    <row r="241" spans="1:29" ht="15.6" x14ac:dyDescent="0.3">
      <c r="A241" s="29" t="s">
        <v>262</v>
      </c>
      <c r="B241" s="30" t="s">
        <v>519</v>
      </c>
      <c r="C241" s="24">
        <v>35.518829875601504</v>
      </c>
      <c r="D241" s="25">
        <v>137.10516469995852</v>
      </c>
      <c r="E241" s="26">
        <v>40.138888888888893</v>
      </c>
      <c r="F241" s="55">
        <v>33.5</v>
      </c>
      <c r="G241" s="58">
        <v>1565.17</v>
      </c>
      <c r="H241" t="s">
        <v>1105</v>
      </c>
      <c r="I241" t="s">
        <v>1106</v>
      </c>
      <c r="J241" t="s">
        <v>551</v>
      </c>
      <c r="K241" t="s">
        <v>1149</v>
      </c>
      <c r="L241" t="s">
        <v>1161</v>
      </c>
      <c r="M241" t="s">
        <v>1162</v>
      </c>
      <c r="N241">
        <v>50</v>
      </c>
      <c r="O241">
        <v>8.7833000000000006</v>
      </c>
      <c r="P241">
        <v>-75.583299999999994</v>
      </c>
      <c r="Q241" t="s">
        <v>555</v>
      </c>
      <c r="R241" t="s">
        <v>593</v>
      </c>
      <c r="W241" t="s">
        <v>1163</v>
      </c>
      <c r="X241" t="s">
        <v>1163</v>
      </c>
      <c r="Y241" t="s">
        <v>1153</v>
      </c>
      <c r="Z241" t="s">
        <v>1164</v>
      </c>
      <c r="AA241" t="s">
        <v>1165</v>
      </c>
      <c r="AB241" t="s">
        <v>262</v>
      </c>
      <c r="AC241" t="s">
        <v>1166</v>
      </c>
    </row>
    <row r="242" spans="1:29" ht="15.6" x14ac:dyDescent="0.3">
      <c r="A242" s="29" t="s">
        <v>263</v>
      </c>
      <c r="B242" s="30" t="s">
        <v>519</v>
      </c>
      <c r="C242" s="24">
        <v>37.173065229084514</v>
      </c>
      <c r="D242" s="25">
        <v>241.24428290200962</v>
      </c>
      <c r="E242" s="26"/>
      <c r="F242" s="55"/>
      <c r="G242" s="57"/>
      <c r="H242" t="s">
        <v>1105</v>
      </c>
      <c r="I242" t="s">
        <v>1106</v>
      </c>
      <c r="J242" t="s">
        <v>551</v>
      </c>
      <c r="K242" t="s">
        <v>1149</v>
      </c>
      <c r="L242" t="s">
        <v>1161</v>
      </c>
      <c r="M242" t="s">
        <v>1162</v>
      </c>
      <c r="N242">
        <v>50</v>
      </c>
      <c r="O242">
        <v>8.7833000000000006</v>
      </c>
      <c r="P242">
        <v>-75.583299999999994</v>
      </c>
      <c r="Q242" t="s">
        <v>555</v>
      </c>
      <c r="R242" t="s">
        <v>593</v>
      </c>
      <c r="W242" t="s">
        <v>1163</v>
      </c>
      <c r="X242" t="s">
        <v>1163</v>
      </c>
      <c r="Z242" t="s">
        <v>1164</v>
      </c>
      <c r="AA242" t="s">
        <v>1167</v>
      </c>
      <c r="AB242" t="s">
        <v>263</v>
      </c>
      <c r="AC242" t="s">
        <v>1166</v>
      </c>
    </row>
    <row r="243" spans="1:29" ht="15.6" x14ac:dyDescent="0.3">
      <c r="A243" s="29" t="s">
        <v>275</v>
      </c>
      <c r="B243" s="32" t="s">
        <v>519</v>
      </c>
      <c r="C243" s="24">
        <v>37.960686921422187</v>
      </c>
      <c r="D243" s="25">
        <v>112.59582065815198</v>
      </c>
      <c r="E243" s="26"/>
      <c r="F243" s="55"/>
      <c r="G243" s="57"/>
      <c r="H243" t="s">
        <v>1105</v>
      </c>
      <c r="I243" t="s">
        <v>1106</v>
      </c>
      <c r="J243" t="s">
        <v>551</v>
      </c>
      <c r="K243" t="s">
        <v>1168</v>
      </c>
      <c r="L243" t="s">
        <v>1169</v>
      </c>
      <c r="M243" t="s">
        <v>1170</v>
      </c>
      <c r="N243">
        <v>150</v>
      </c>
      <c r="O243">
        <v>9.35</v>
      </c>
      <c r="P243">
        <v>-75.033299999999997</v>
      </c>
      <c r="Q243" t="s">
        <v>555</v>
      </c>
      <c r="R243" t="s">
        <v>593</v>
      </c>
      <c r="W243" t="s">
        <v>1171</v>
      </c>
      <c r="X243" t="s">
        <v>1171</v>
      </c>
      <c r="Y243" t="s">
        <v>1153</v>
      </c>
      <c r="Z243" t="s">
        <v>1172</v>
      </c>
      <c r="AA243" t="s">
        <v>1173</v>
      </c>
      <c r="AB243" t="s">
        <v>275</v>
      </c>
      <c r="AC243" t="s">
        <v>1174</v>
      </c>
    </row>
    <row r="244" spans="1:29" ht="15.6" x14ac:dyDescent="0.3">
      <c r="A244" s="19" t="s">
        <v>184</v>
      </c>
      <c r="B244" s="30" t="s">
        <v>519</v>
      </c>
      <c r="C244" s="24">
        <v>33.502621837776616</v>
      </c>
      <c r="D244" s="25">
        <v>225.59257317348363</v>
      </c>
      <c r="E244" s="26"/>
      <c r="F244" s="55"/>
      <c r="G244" s="58">
        <v>1004.14</v>
      </c>
      <c r="H244" t="s">
        <v>1105</v>
      </c>
      <c r="I244" t="s">
        <v>1106</v>
      </c>
      <c r="J244" t="s">
        <v>551</v>
      </c>
      <c r="K244" t="s">
        <v>1107</v>
      </c>
      <c r="L244" t="s">
        <v>1175</v>
      </c>
      <c r="M244" t="s">
        <v>1176</v>
      </c>
      <c r="N244">
        <v>950</v>
      </c>
      <c r="O244">
        <v>4.3499999999999996</v>
      </c>
      <c r="P244">
        <v>-76.05</v>
      </c>
      <c r="Q244" t="s">
        <v>555</v>
      </c>
      <c r="R244" t="s">
        <v>556</v>
      </c>
      <c r="W244" t="s">
        <v>1177</v>
      </c>
      <c r="X244" t="s">
        <v>1177</v>
      </c>
      <c r="Y244" t="s">
        <v>1178</v>
      </c>
      <c r="Z244" t="s">
        <v>1179</v>
      </c>
      <c r="AA244" t="s">
        <v>1180</v>
      </c>
      <c r="AB244" t="s">
        <v>184</v>
      </c>
      <c r="AC244" t="s">
        <v>1181</v>
      </c>
    </row>
    <row r="245" spans="1:29" ht="15.6" x14ac:dyDescent="0.3">
      <c r="A245" s="29" t="s">
        <v>193</v>
      </c>
      <c r="B245" s="32" t="s">
        <v>519</v>
      </c>
      <c r="C245" s="24">
        <v>36.476996320512633</v>
      </c>
      <c r="D245" s="25">
        <v>215.5884383255941</v>
      </c>
      <c r="E245" s="26">
        <v>17.43</v>
      </c>
      <c r="F245" s="55">
        <v>20</v>
      </c>
      <c r="G245" s="57"/>
      <c r="H245" t="s">
        <v>1105</v>
      </c>
      <c r="I245" t="s">
        <v>1106</v>
      </c>
      <c r="J245" t="s">
        <v>551</v>
      </c>
      <c r="K245" t="s">
        <v>1149</v>
      </c>
      <c r="M245" t="s">
        <v>1162</v>
      </c>
      <c r="O245">
        <v>10.083299999999999</v>
      </c>
      <c r="P245">
        <v>-84.25</v>
      </c>
      <c r="Q245" t="s">
        <v>555</v>
      </c>
      <c r="R245" t="s">
        <v>556</v>
      </c>
      <c r="T245" t="s">
        <v>1182</v>
      </c>
      <c r="U245" t="s">
        <v>1183</v>
      </c>
      <c r="V245" t="s">
        <v>1184</v>
      </c>
      <c r="W245" t="s">
        <v>1185</v>
      </c>
      <c r="X245" t="s">
        <v>1186</v>
      </c>
      <c r="Z245" t="s">
        <v>1187</v>
      </c>
      <c r="AA245" t="s">
        <v>1188</v>
      </c>
      <c r="AB245" t="s">
        <v>1188</v>
      </c>
    </row>
    <row r="246" spans="1:29" ht="15.6" x14ac:dyDescent="0.3">
      <c r="A246" s="29" t="s">
        <v>220</v>
      </c>
      <c r="B246" s="20" t="s">
        <v>519</v>
      </c>
      <c r="C246" s="24">
        <v>40.792309275706799</v>
      </c>
      <c r="D246" s="25">
        <v>61.65395321975322</v>
      </c>
      <c r="E246" s="26"/>
      <c r="F246" s="55"/>
      <c r="G246" s="57"/>
      <c r="H246" t="s">
        <v>1105</v>
      </c>
      <c r="I246" t="s">
        <v>1106</v>
      </c>
      <c r="J246" t="s">
        <v>551</v>
      </c>
      <c r="K246" t="s">
        <v>1195</v>
      </c>
      <c r="L246" t="s">
        <v>1196</v>
      </c>
      <c r="M246" t="s">
        <v>1197</v>
      </c>
      <c r="N246">
        <v>1750</v>
      </c>
      <c r="O246">
        <v>6.9</v>
      </c>
      <c r="P246">
        <v>-73.05</v>
      </c>
      <c r="Q246" t="s">
        <v>555</v>
      </c>
      <c r="R246" t="s">
        <v>593</v>
      </c>
      <c r="W246" t="s">
        <v>1198</v>
      </c>
      <c r="X246" t="s">
        <v>1198</v>
      </c>
      <c r="Y246" t="s">
        <v>1153</v>
      </c>
      <c r="Z246" t="s">
        <v>1199</v>
      </c>
      <c r="AA246" t="s">
        <v>1200</v>
      </c>
      <c r="AB246" t="s">
        <v>220</v>
      </c>
      <c r="AC246" t="s">
        <v>1201</v>
      </c>
    </row>
    <row r="247" spans="1:29" ht="15.6" x14ac:dyDescent="0.3">
      <c r="A247" s="29" t="s">
        <v>252</v>
      </c>
      <c r="B247" s="20" t="s">
        <v>519</v>
      </c>
      <c r="C247" s="24">
        <v>34.994325395928016</v>
      </c>
      <c r="D247" s="25">
        <v>206.34555606646114</v>
      </c>
      <c r="E247" s="26"/>
      <c r="F247" s="55"/>
      <c r="G247" s="57"/>
      <c r="H247" t="s">
        <v>1105</v>
      </c>
      <c r="I247" t="s">
        <v>1106</v>
      </c>
      <c r="J247" t="s">
        <v>551</v>
      </c>
      <c r="K247" t="s">
        <v>1140</v>
      </c>
      <c r="L247" t="s">
        <v>1202</v>
      </c>
      <c r="M247" t="s">
        <v>1203</v>
      </c>
      <c r="N247">
        <v>770</v>
      </c>
      <c r="O247">
        <v>2.0832999999999999</v>
      </c>
      <c r="P247">
        <v>-76.916700000000006</v>
      </c>
      <c r="Q247" t="s">
        <v>555</v>
      </c>
      <c r="R247" t="s">
        <v>593</v>
      </c>
      <c r="W247" t="s">
        <v>1204</v>
      </c>
      <c r="X247" t="s">
        <v>1204</v>
      </c>
      <c r="Y247" t="s">
        <v>1153</v>
      </c>
      <c r="Z247" t="s">
        <v>1205</v>
      </c>
      <c r="AA247" t="s">
        <v>1206</v>
      </c>
      <c r="AB247" t="s">
        <v>1207</v>
      </c>
      <c r="AC247" t="s">
        <v>252</v>
      </c>
    </row>
    <row r="248" spans="1:29" ht="15.6" x14ac:dyDescent="0.3">
      <c r="A248" s="29" t="s">
        <v>254</v>
      </c>
      <c r="B248" s="20" t="s">
        <v>519</v>
      </c>
      <c r="C248" s="24">
        <v>28.750508675553082</v>
      </c>
      <c r="D248" s="25">
        <v>85.64836177176079</v>
      </c>
      <c r="E248" s="26"/>
      <c r="F248" s="55"/>
      <c r="G248" s="58">
        <v>682</v>
      </c>
      <c r="H248" t="s">
        <v>1105</v>
      </c>
      <c r="I248" t="s">
        <v>1106</v>
      </c>
      <c r="J248" t="s">
        <v>551</v>
      </c>
      <c r="K248" t="s">
        <v>1208</v>
      </c>
      <c r="L248" t="s">
        <v>1209</v>
      </c>
      <c r="M248" t="s">
        <v>1210</v>
      </c>
      <c r="N248">
        <v>1800</v>
      </c>
      <c r="O248">
        <v>1.1833</v>
      </c>
      <c r="P248">
        <v>-77.400000000000006</v>
      </c>
      <c r="Q248" t="s">
        <v>555</v>
      </c>
      <c r="R248" t="s">
        <v>556</v>
      </c>
      <c r="W248" t="s">
        <v>1211</v>
      </c>
      <c r="X248" t="s">
        <v>1211</v>
      </c>
      <c r="Y248" t="s">
        <v>1178</v>
      </c>
      <c r="Z248" t="s">
        <v>1212</v>
      </c>
      <c r="AA248" t="s">
        <v>1213</v>
      </c>
      <c r="AB248" t="s">
        <v>254</v>
      </c>
      <c r="AC248" t="s">
        <v>1214</v>
      </c>
    </row>
    <row r="249" spans="1:29" ht="15.6" x14ac:dyDescent="0.3">
      <c r="A249" s="29" t="s">
        <v>255</v>
      </c>
      <c r="B249" s="20" t="s">
        <v>519</v>
      </c>
      <c r="C249" s="24">
        <v>31.555762474307773</v>
      </c>
      <c r="D249" s="25">
        <v>90.058427370525095</v>
      </c>
      <c r="E249" s="26"/>
      <c r="F249" s="55"/>
      <c r="G249" s="57"/>
      <c r="H249" t="s">
        <v>1105</v>
      </c>
      <c r="I249" t="s">
        <v>1106</v>
      </c>
      <c r="J249" t="s">
        <v>551</v>
      </c>
      <c r="K249" t="s">
        <v>1208</v>
      </c>
      <c r="L249" t="s">
        <v>1215</v>
      </c>
      <c r="M249" t="s">
        <v>1216</v>
      </c>
      <c r="N249">
        <v>1620</v>
      </c>
      <c r="O249">
        <v>1.4666999999999999</v>
      </c>
      <c r="P249">
        <v>-77.466700000000003</v>
      </c>
      <c r="Q249" t="s">
        <v>555</v>
      </c>
      <c r="R249" t="s">
        <v>593</v>
      </c>
      <c r="W249" t="s">
        <v>1217</v>
      </c>
      <c r="X249" t="s">
        <v>1217</v>
      </c>
      <c r="Y249" t="s">
        <v>1178</v>
      </c>
      <c r="Z249" t="s">
        <v>582</v>
      </c>
      <c r="AA249" t="s">
        <v>1218</v>
      </c>
      <c r="AB249" t="s">
        <v>255</v>
      </c>
      <c r="AC249" t="s">
        <v>1219</v>
      </c>
    </row>
    <row r="250" spans="1:29" ht="15.6" x14ac:dyDescent="0.3">
      <c r="A250" s="33" t="s">
        <v>257</v>
      </c>
      <c r="B250" s="30" t="s">
        <v>519</v>
      </c>
      <c r="C250" s="24">
        <v>32.388431738442797</v>
      </c>
      <c r="D250" s="25">
        <v>248.82468272493068</v>
      </c>
      <c r="E250" s="26"/>
      <c r="F250" s="55"/>
      <c r="G250" s="57"/>
      <c r="H250" t="s">
        <v>1105</v>
      </c>
      <c r="I250" t="s">
        <v>1106</v>
      </c>
      <c r="J250" t="s">
        <v>551</v>
      </c>
      <c r="K250" t="s">
        <v>1208</v>
      </c>
      <c r="L250" t="s">
        <v>1226</v>
      </c>
      <c r="M250" t="s">
        <v>1227</v>
      </c>
      <c r="N250">
        <v>1650</v>
      </c>
      <c r="O250">
        <v>1.4167000000000001</v>
      </c>
      <c r="P250">
        <v>-77.05</v>
      </c>
      <c r="Q250" t="s">
        <v>555</v>
      </c>
      <c r="R250" t="s">
        <v>593</v>
      </c>
      <c r="W250" t="s">
        <v>1228</v>
      </c>
      <c r="X250" t="s">
        <v>1228</v>
      </c>
      <c r="Y250" t="s">
        <v>1178</v>
      </c>
      <c r="Z250" t="s">
        <v>1229</v>
      </c>
      <c r="AA250" t="s">
        <v>1230</v>
      </c>
      <c r="AB250" t="s">
        <v>257</v>
      </c>
      <c r="AC250" t="s">
        <v>1231</v>
      </c>
    </row>
    <row r="251" spans="1:29" ht="15.6" x14ac:dyDescent="0.3">
      <c r="A251" s="29" t="s">
        <v>261</v>
      </c>
      <c r="B251" s="30" t="s">
        <v>519</v>
      </c>
      <c r="C251" s="24">
        <v>31.926282965515799</v>
      </c>
      <c r="D251" s="25">
        <v>212.59942400607633</v>
      </c>
      <c r="E251" s="26"/>
      <c r="F251" s="55"/>
      <c r="G251" s="57"/>
      <c r="H251" t="s">
        <v>1105</v>
      </c>
      <c r="I251" t="s">
        <v>1106</v>
      </c>
      <c r="J251" t="s">
        <v>551</v>
      </c>
      <c r="K251" t="s">
        <v>1242</v>
      </c>
      <c r="L251" t="s">
        <v>1243</v>
      </c>
      <c r="M251" t="s">
        <v>1244</v>
      </c>
      <c r="N251">
        <v>1740</v>
      </c>
      <c r="O251">
        <v>2.2332999999999998</v>
      </c>
      <c r="P251">
        <v>-75.75</v>
      </c>
      <c r="Q251" t="s">
        <v>555</v>
      </c>
      <c r="R251" t="s">
        <v>593</v>
      </c>
      <c r="W251" t="s">
        <v>1245</v>
      </c>
      <c r="X251" t="s">
        <v>1245</v>
      </c>
      <c r="Y251" t="s">
        <v>1153</v>
      </c>
      <c r="Z251" t="s">
        <v>1246</v>
      </c>
      <c r="AA251" t="s">
        <v>1247</v>
      </c>
      <c r="AB251" t="s">
        <v>261</v>
      </c>
      <c r="AC251" t="s">
        <v>1248</v>
      </c>
    </row>
    <row r="252" spans="1:29" ht="15.6" x14ac:dyDescent="0.3">
      <c r="A252" s="34" t="s">
        <v>266</v>
      </c>
      <c r="B252" s="30" t="s">
        <v>519</v>
      </c>
      <c r="C252" s="24">
        <v>38.883591161843754</v>
      </c>
      <c r="D252" s="25">
        <v>119.56825870730147</v>
      </c>
      <c r="E252" s="26">
        <v>9.9999999999999982</v>
      </c>
      <c r="F252" s="55">
        <v>32</v>
      </c>
      <c r="G252" s="57"/>
      <c r="H252" t="s">
        <v>1105</v>
      </c>
      <c r="I252" t="s">
        <v>1106</v>
      </c>
      <c r="J252" t="s">
        <v>551</v>
      </c>
      <c r="Q252" t="s">
        <v>555</v>
      </c>
    </row>
    <row r="253" spans="1:29" ht="15.6" x14ac:dyDescent="0.3">
      <c r="A253" s="29" t="s">
        <v>268</v>
      </c>
      <c r="B253" s="30" t="s">
        <v>519</v>
      </c>
      <c r="C253" s="24">
        <v>42.068132819409421</v>
      </c>
      <c r="D253" s="25">
        <v>152.34340131501997</v>
      </c>
      <c r="E253" s="26">
        <v>52.071428571428569</v>
      </c>
      <c r="F253" s="55">
        <v>17</v>
      </c>
      <c r="G253" s="58">
        <v>1176.1300000000001</v>
      </c>
      <c r="H253" t="s">
        <v>1105</v>
      </c>
      <c r="I253" t="s">
        <v>1106</v>
      </c>
      <c r="J253" t="s">
        <v>551</v>
      </c>
      <c r="K253" t="s">
        <v>1249</v>
      </c>
      <c r="L253" t="s">
        <v>1250</v>
      </c>
      <c r="M253" t="s">
        <v>1251</v>
      </c>
      <c r="N253">
        <v>322</v>
      </c>
      <c r="O253">
        <v>4.0332999999999997</v>
      </c>
      <c r="P253">
        <v>-74.7667</v>
      </c>
      <c r="Q253" t="s">
        <v>555</v>
      </c>
      <c r="R253" t="s">
        <v>556</v>
      </c>
      <c r="W253" t="s">
        <v>1252</v>
      </c>
      <c r="X253" t="s">
        <v>1252</v>
      </c>
      <c r="Y253" t="s">
        <v>1178</v>
      </c>
      <c r="Z253" t="s">
        <v>1253</v>
      </c>
      <c r="AA253" t="s">
        <v>1254</v>
      </c>
      <c r="AB253" t="s">
        <v>268</v>
      </c>
      <c r="AC253" t="s">
        <v>1255</v>
      </c>
    </row>
    <row r="254" spans="1:29" ht="15.6" x14ac:dyDescent="0.3">
      <c r="A254" s="33" t="s">
        <v>269</v>
      </c>
      <c r="B254" s="30" t="s">
        <v>519</v>
      </c>
      <c r="C254" s="24">
        <v>39.938770057704545</v>
      </c>
      <c r="D254" s="25">
        <v>98.603543181912698</v>
      </c>
      <c r="E254" s="26"/>
      <c r="F254" s="55"/>
      <c r="G254" s="57"/>
      <c r="H254" t="s">
        <v>1105</v>
      </c>
      <c r="I254" t="s">
        <v>1106</v>
      </c>
      <c r="J254" t="s">
        <v>551</v>
      </c>
      <c r="K254" t="s">
        <v>1249</v>
      </c>
      <c r="L254" t="s">
        <v>1256</v>
      </c>
      <c r="M254" t="s">
        <v>1257</v>
      </c>
      <c r="N254">
        <v>380</v>
      </c>
      <c r="O254">
        <v>4.1166999999999998</v>
      </c>
      <c r="P254">
        <v>-74.833299999999994</v>
      </c>
      <c r="Q254" t="s">
        <v>555</v>
      </c>
      <c r="R254" t="s">
        <v>593</v>
      </c>
      <c r="W254" t="s">
        <v>1258</v>
      </c>
      <c r="X254" t="s">
        <v>1258</v>
      </c>
      <c r="Y254" t="s">
        <v>1178</v>
      </c>
      <c r="Z254" t="s">
        <v>1259</v>
      </c>
      <c r="AA254" t="s">
        <v>1260</v>
      </c>
      <c r="AB254" t="s">
        <v>269</v>
      </c>
      <c r="AC254" t="s">
        <v>1261</v>
      </c>
    </row>
    <row r="255" spans="1:29" ht="15.6" x14ac:dyDescent="0.3">
      <c r="A255" s="29" t="s">
        <v>270</v>
      </c>
      <c r="B255" s="30" t="s">
        <v>519</v>
      </c>
      <c r="C255" s="24">
        <v>37.712602219431666</v>
      </c>
      <c r="D255" s="25">
        <v>125.79382640505696</v>
      </c>
      <c r="E255" s="26">
        <v>15.119047619047619</v>
      </c>
      <c r="F255" s="55">
        <v>60</v>
      </c>
      <c r="G255" s="57"/>
      <c r="H255" t="s">
        <v>1105</v>
      </c>
      <c r="I255" t="s">
        <v>1106</v>
      </c>
      <c r="J255" t="s">
        <v>551</v>
      </c>
      <c r="K255" t="s">
        <v>1262</v>
      </c>
      <c r="L255" t="s">
        <v>1263</v>
      </c>
      <c r="M255" t="s">
        <v>1264</v>
      </c>
      <c r="N255">
        <v>680</v>
      </c>
      <c r="O255">
        <v>5.5667</v>
      </c>
      <c r="P255">
        <v>-75.0167</v>
      </c>
      <c r="Q255" t="s">
        <v>555</v>
      </c>
      <c r="R255" t="s">
        <v>593</v>
      </c>
      <c r="W255" t="s">
        <v>1265</v>
      </c>
      <c r="X255" t="s">
        <v>1265</v>
      </c>
      <c r="Y255" t="s">
        <v>1153</v>
      </c>
      <c r="AA255" t="s">
        <v>1266</v>
      </c>
      <c r="AB255" t="s">
        <v>1267</v>
      </c>
      <c r="AC255" t="s">
        <v>270</v>
      </c>
    </row>
    <row r="256" spans="1:29" ht="15.6" x14ac:dyDescent="0.3">
      <c r="A256" s="29" t="s">
        <v>276</v>
      </c>
      <c r="B256" s="30" t="s">
        <v>519</v>
      </c>
      <c r="C256" s="24">
        <v>37.354314425695058</v>
      </c>
      <c r="D256" s="25">
        <v>114.26297707935184</v>
      </c>
      <c r="E256" s="26"/>
      <c r="F256" s="55"/>
      <c r="G256" s="57"/>
      <c r="H256" t="s">
        <v>1105</v>
      </c>
      <c r="I256" t="s">
        <v>1106</v>
      </c>
      <c r="J256" t="s">
        <v>551</v>
      </c>
      <c r="K256" t="s">
        <v>1286</v>
      </c>
      <c r="L256" t="s">
        <v>1287</v>
      </c>
      <c r="M256" t="s">
        <v>1288</v>
      </c>
      <c r="N256">
        <v>1780</v>
      </c>
      <c r="O256">
        <v>6.2832999999999997</v>
      </c>
      <c r="P256">
        <v>-76.116699999999994</v>
      </c>
      <c r="Q256" t="s">
        <v>555</v>
      </c>
      <c r="R256" t="s">
        <v>593</v>
      </c>
      <c r="W256" t="s">
        <v>1289</v>
      </c>
      <c r="X256" t="s">
        <v>1289</v>
      </c>
      <c r="Y256" t="s">
        <v>1153</v>
      </c>
      <c r="Z256" t="s">
        <v>1164</v>
      </c>
      <c r="AA256" t="s">
        <v>1290</v>
      </c>
      <c r="AB256" t="s">
        <v>1291</v>
      </c>
      <c r="AC256" t="s">
        <v>276</v>
      </c>
    </row>
    <row r="257" spans="1:29" ht="15.6" x14ac:dyDescent="0.3">
      <c r="A257" s="39" t="s">
        <v>278</v>
      </c>
      <c r="B257" s="32" t="s">
        <v>519</v>
      </c>
      <c r="C257" s="24">
        <v>36.166298180934668</v>
      </c>
      <c r="D257" s="25">
        <v>142.11143640367064</v>
      </c>
      <c r="E257" s="26">
        <v>69.285714285714292</v>
      </c>
      <c r="F257" s="55">
        <v>20</v>
      </c>
      <c r="G257" s="57"/>
      <c r="H257" t="s">
        <v>1105</v>
      </c>
      <c r="I257" t="s">
        <v>1106</v>
      </c>
      <c r="J257" t="s">
        <v>551</v>
      </c>
      <c r="K257" t="s">
        <v>1286</v>
      </c>
      <c r="L257" t="s">
        <v>1299</v>
      </c>
      <c r="M257" t="s">
        <v>1300</v>
      </c>
      <c r="N257">
        <v>1680</v>
      </c>
      <c r="O257">
        <v>6.2667000000000002</v>
      </c>
      <c r="P257">
        <v>-75.7</v>
      </c>
      <c r="Q257" t="s">
        <v>555</v>
      </c>
      <c r="R257" t="s">
        <v>593</v>
      </c>
      <c r="W257" t="s">
        <v>1301</v>
      </c>
      <c r="X257" t="s">
        <v>1301</v>
      </c>
      <c r="Y257" t="s">
        <v>1178</v>
      </c>
      <c r="Z257" t="s">
        <v>1302</v>
      </c>
      <c r="AA257" t="s">
        <v>1303</v>
      </c>
      <c r="AB257" t="s">
        <v>1304</v>
      </c>
      <c r="AC257" t="s">
        <v>278</v>
      </c>
    </row>
    <row r="258" spans="1:29" ht="15.6" x14ac:dyDescent="0.3">
      <c r="A258" s="34" t="s">
        <v>279</v>
      </c>
      <c r="B258" s="30" t="s">
        <v>519</v>
      </c>
      <c r="C258" s="24">
        <v>38.645116363336868</v>
      </c>
      <c r="D258" s="25">
        <v>176.42358566630338</v>
      </c>
      <c r="E258" s="26">
        <v>11.05</v>
      </c>
      <c r="F258" s="55">
        <v>45</v>
      </c>
      <c r="G258" s="57"/>
      <c r="H258" t="s">
        <v>1105</v>
      </c>
      <c r="I258" t="s">
        <v>1106</v>
      </c>
      <c r="J258" t="s">
        <v>551</v>
      </c>
      <c r="K258" t="s">
        <v>1286</v>
      </c>
      <c r="L258" t="s">
        <v>1305</v>
      </c>
      <c r="M258" t="s">
        <v>1306</v>
      </c>
      <c r="N258">
        <v>160</v>
      </c>
      <c r="O258">
        <v>7.6166999999999998</v>
      </c>
      <c r="P258">
        <v>-76.633300000000006</v>
      </c>
      <c r="Q258" t="s">
        <v>555</v>
      </c>
      <c r="R258" t="s">
        <v>593</v>
      </c>
      <c r="W258" t="s">
        <v>1307</v>
      </c>
      <c r="X258" t="s">
        <v>1307</v>
      </c>
      <c r="Y258" t="s">
        <v>1178</v>
      </c>
      <c r="Z258" t="s">
        <v>1164</v>
      </c>
      <c r="AA258" t="s">
        <v>1308</v>
      </c>
      <c r="AB258" t="s">
        <v>1309</v>
      </c>
      <c r="AC258" t="s">
        <v>279</v>
      </c>
    </row>
    <row r="259" spans="1:29" ht="15.6" x14ac:dyDescent="0.3">
      <c r="A259" s="29" t="s">
        <v>280</v>
      </c>
      <c r="B259" s="30" t="s">
        <v>519</v>
      </c>
      <c r="C259" s="24">
        <v>40.494116213382625</v>
      </c>
      <c r="D259" s="25">
        <v>153.85255226920029</v>
      </c>
      <c r="E259" s="26"/>
      <c r="F259" s="55"/>
      <c r="G259" s="57"/>
      <c r="H259" t="s">
        <v>1105</v>
      </c>
      <c r="I259" t="s">
        <v>1106</v>
      </c>
      <c r="J259" t="s">
        <v>551</v>
      </c>
      <c r="K259" t="s">
        <v>1310</v>
      </c>
      <c r="L259" t="s">
        <v>1311</v>
      </c>
      <c r="M259" t="s">
        <v>1169</v>
      </c>
      <c r="N259">
        <v>200</v>
      </c>
      <c r="O259">
        <v>9.75</v>
      </c>
      <c r="P259">
        <v>-75.099999999999994</v>
      </c>
      <c r="Q259" t="s">
        <v>555</v>
      </c>
      <c r="R259" t="s">
        <v>593</v>
      </c>
      <c r="W259" t="s">
        <v>1307</v>
      </c>
      <c r="X259" t="s">
        <v>1307</v>
      </c>
      <c r="Y259" t="s">
        <v>1153</v>
      </c>
      <c r="Z259" t="s">
        <v>1312</v>
      </c>
      <c r="AA259" t="s">
        <v>1313</v>
      </c>
      <c r="AB259" t="s">
        <v>1314</v>
      </c>
      <c r="AC259" t="s">
        <v>280</v>
      </c>
    </row>
    <row r="260" spans="1:29" ht="15.6" x14ac:dyDescent="0.3">
      <c r="A260" s="29" t="s">
        <v>281</v>
      </c>
      <c r="B260" s="30" t="s">
        <v>519</v>
      </c>
      <c r="C260" s="24">
        <v>41.875711842924424</v>
      </c>
      <c r="D260" s="25">
        <v>347.86479562733638</v>
      </c>
      <c r="E260" s="26"/>
      <c r="F260" s="55"/>
      <c r="G260" s="57"/>
      <c r="H260" t="s">
        <v>1105</v>
      </c>
      <c r="I260" t="s">
        <v>1106</v>
      </c>
      <c r="J260" t="s">
        <v>551</v>
      </c>
      <c r="K260" t="s">
        <v>1149</v>
      </c>
      <c r="L260" t="s">
        <v>1315</v>
      </c>
      <c r="M260" t="s">
        <v>1316</v>
      </c>
      <c r="N260">
        <v>10</v>
      </c>
      <c r="O260">
        <v>9.1999999999999993</v>
      </c>
      <c r="P260">
        <v>-75.75</v>
      </c>
      <c r="Q260" t="s">
        <v>555</v>
      </c>
      <c r="R260" t="s">
        <v>593</v>
      </c>
      <c r="W260" t="s">
        <v>1317</v>
      </c>
      <c r="X260" t="s">
        <v>1317</v>
      </c>
      <c r="Y260" t="s">
        <v>1153</v>
      </c>
      <c r="Z260" t="s">
        <v>1318</v>
      </c>
      <c r="AA260" t="s">
        <v>1319</v>
      </c>
      <c r="AB260" t="s">
        <v>281</v>
      </c>
      <c r="AC260" t="s">
        <v>1320</v>
      </c>
    </row>
    <row r="261" spans="1:29" ht="15.6" x14ac:dyDescent="0.3">
      <c r="A261" s="19" t="s">
        <v>282</v>
      </c>
      <c r="B261" s="30" t="s">
        <v>519</v>
      </c>
      <c r="C261" s="24">
        <v>41.806463614019847</v>
      </c>
      <c r="D261" s="25">
        <v>260.80347772893521</v>
      </c>
      <c r="E261" s="26">
        <v>47.007936507936506</v>
      </c>
      <c r="F261" s="55">
        <v>28</v>
      </c>
      <c r="G261" s="57"/>
      <c r="H261" t="s">
        <v>1105</v>
      </c>
      <c r="I261" t="s">
        <v>1106</v>
      </c>
      <c r="J261" t="s">
        <v>551</v>
      </c>
      <c r="K261" t="s">
        <v>1149</v>
      </c>
      <c r="L261" t="s">
        <v>1321</v>
      </c>
      <c r="M261" t="s">
        <v>1322</v>
      </c>
      <c r="N261">
        <v>10</v>
      </c>
      <c r="O261">
        <v>9.1166999999999998</v>
      </c>
      <c r="P261">
        <v>-75.566699999999997</v>
      </c>
      <c r="Q261" t="s">
        <v>555</v>
      </c>
      <c r="R261" t="s">
        <v>593</v>
      </c>
      <c r="W261" t="s">
        <v>1317</v>
      </c>
      <c r="X261" t="s">
        <v>1317</v>
      </c>
      <c r="Y261" t="s">
        <v>1153</v>
      </c>
      <c r="Z261" t="s">
        <v>1312</v>
      </c>
      <c r="AA261" t="s">
        <v>1323</v>
      </c>
      <c r="AB261" t="s">
        <v>282</v>
      </c>
      <c r="AC261" t="s">
        <v>1324</v>
      </c>
    </row>
    <row r="262" spans="1:29" ht="15.6" x14ac:dyDescent="0.3">
      <c r="A262" s="29" t="s">
        <v>179</v>
      </c>
      <c r="B262" s="30" t="s">
        <v>519</v>
      </c>
      <c r="C262" s="24">
        <v>29.414315270208913</v>
      </c>
      <c r="D262" s="25">
        <v>190.04206843043326</v>
      </c>
      <c r="E262" s="26"/>
      <c r="F262" s="55"/>
      <c r="G262" s="58">
        <v>1408.6</v>
      </c>
      <c r="H262" t="s">
        <v>1105</v>
      </c>
      <c r="I262" t="s">
        <v>1106</v>
      </c>
      <c r="J262" t="s">
        <v>551</v>
      </c>
      <c r="K262" t="s">
        <v>1286</v>
      </c>
      <c r="L262" t="s">
        <v>1332</v>
      </c>
      <c r="M262" t="s">
        <v>1333</v>
      </c>
      <c r="N262">
        <v>865</v>
      </c>
      <c r="O262">
        <v>7.0167000000000002</v>
      </c>
      <c r="P262">
        <v>-74.633300000000006</v>
      </c>
      <c r="Q262" t="s">
        <v>555</v>
      </c>
      <c r="R262" t="s">
        <v>593</v>
      </c>
      <c r="W262" t="s">
        <v>1334</v>
      </c>
      <c r="X262" t="s">
        <v>1334</v>
      </c>
      <c r="Y262" t="s">
        <v>1335</v>
      </c>
      <c r="Z262" t="s">
        <v>1302</v>
      </c>
      <c r="AA262" t="s">
        <v>1336</v>
      </c>
      <c r="AB262" t="s">
        <v>1337</v>
      </c>
      <c r="AC262" t="s">
        <v>179</v>
      </c>
    </row>
    <row r="263" spans="1:29" ht="15.6" x14ac:dyDescent="0.3">
      <c r="A263" s="29" t="s">
        <v>180</v>
      </c>
      <c r="B263" s="30" t="s">
        <v>519</v>
      </c>
      <c r="C263" s="24">
        <v>35.189788149511863</v>
      </c>
      <c r="D263" s="25">
        <v>91.463842801965527</v>
      </c>
      <c r="E263" s="26">
        <v>25.738095238095241</v>
      </c>
      <c r="F263" s="55">
        <v>35</v>
      </c>
      <c r="G263" s="57"/>
      <c r="H263" t="s">
        <v>1105</v>
      </c>
      <c r="I263" t="s">
        <v>1106</v>
      </c>
      <c r="J263" t="s">
        <v>551</v>
      </c>
      <c r="K263" t="s">
        <v>1286</v>
      </c>
      <c r="L263" t="s">
        <v>1338</v>
      </c>
      <c r="M263" t="s">
        <v>1339</v>
      </c>
      <c r="N263">
        <v>1205</v>
      </c>
      <c r="O263">
        <v>6.45</v>
      </c>
      <c r="P263">
        <v>-75</v>
      </c>
      <c r="Q263" t="s">
        <v>555</v>
      </c>
      <c r="R263" t="s">
        <v>593</v>
      </c>
      <c r="W263" t="s">
        <v>1340</v>
      </c>
      <c r="X263" t="s">
        <v>1340</v>
      </c>
      <c r="Y263" t="s">
        <v>1335</v>
      </c>
      <c r="Z263" t="s">
        <v>1341</v>
      </c>
      <c r="AA263" t="s">
        <v>1342</v>
      </c>
      <c r="AB263" t="s">
        <v>1343</v>
      </c>
      <c r="AC263" t="s">
        <v>180</v>
      </c>
    </row>
    <row r="264" spans="1:29" ht="15.6" x14ac:dyDescent="0.3">
      <c r="A264" s="29" t="s">
        <v>181</v>
      </c>
      <c r="B264" s="20" t="s">
        <v>519</v>
      </c>
      <c r="C264" s="24">
        <v>41.475413873154466</v>
      </c>
      <c r="D264" s="25">
        <v>213.49541462318845</v>
      </c>
      <c r="E264" s="26">
        <v>56.293650793650798</v>
      </c>
      <c r="F264" s="55">
        <v>30</v>
      </c>
      <c r="G264" s="57"/>
      <c r="H264" t="s">
        <v>1105</v>
      </c>
      <c r="I264" t="s">
        <v>1106</v>
      </c>
      <c r="J264" t="s">
        <v>551</v>
      </c>
      <c r="K264" t="s">
        <v>1249</v>
      </c>
      <c r="L264" t="s">
        <v>1344</v>
      </c>
      <c r="M264" t="s">
        <v>1345</v>
      </c>
      <c r="N264">
        <v>300</v>
      </c>
      <c r="O264">
        <v>4.8167</v>
      </c>
      <c r="P264">
        <v>-74.8</v>
      </c>
      <c r="Q264" t="s">
        <v>555</v>
      </c>
      <c r="R264" t="s">
        <v>593</v>
      </c>
      <c r="X264" t="s">
        <v>1346</v>
      </c>
      <c r="Y264" t="s">
        <v>1178</v>
      </c>
      <c r="Z264" t="s">
        <v>1347</v>
      </c>
      <c r="AA264" t="s">
        <v>1348</v>
      </c>
      <c r="AB264" t="s">
        <v>181</v>
      </c>
      <c r="AC264" t="s">
        <v>1349</v>
      </c>
    </row>
    <row r="265" spans="1:29" ht="15.6" x14ac:dyDescent="0.3">
      <c r="A265" s="29" t="s">
        <v>182</v>
      </c>
      <c r="B265" s="30" t="s">
        <v>519</v>
      </c>
      <c r="C265" s="24">
        <v>32.160211756734057</v>
      </c>
      <c r="D265" s="25">
        <v>144.90044702093849</v>
      </c>
      <c r="E265" s="26">
        <v>28.741190476190475</v>
      </c>
      <c r="F265" s="55">
        <v>60</v>
      </c>
      <c r="G265" s="57"/>
      <c r="H265" t="s">
        <v>1105</v>
      </c>
      <c r="I265" t="s">
        <v>1106</v>
      </c>
      <c r="J265" t="s">
        <v>551</v>
      </c>
      <c r="K265" t="s">
        <v>1292</v>
      </c>
      <c r="L265" t="s">
        <v>1350</v>
      </c>
      <c r="M265" t="s">
        <v>1351</v>
      </c>
      <c r="N265">
        <v>1300</v>
      </c>
      <c r="O265">
        <v>5</v>
      </c>
      <c r="P265">
        <v>-74.3</v>
      </c>
      <c r="Q265" t="s">
        <v>555</v>
      </c>
      <c r="R265" t="s">
        <v>593</v>
      </c>
      <c r="W265" t="s">
        <v>1352</v>
      </c>
      <c r="X265" t="s">
        <v>1352</v>
      </c>
      <c r="Y265" t="s">
        <v>1178</v>
      </c>
      <c r="Z265" t="s">
        <v>1353</v>
      </c>
      <c r="AA265" t="s">
        <v>1354</v>
      </c>
      <c r="AB265" t="s">
        <v>182</v>
      </c>
      <c r="AC265" t="s">
        <v>1355</v>
      </c>
    </row>
    <row r="266" spans="1:29" ht="15.6" x14ac:dyDescent="0.3">
      <c r="A266" s="29" t="s">
        <v>183</v>
      </c>
      <c r="B266" s="20" t="s">
        <v>519</v>
      </c>
      <c r="C266" s="24">
        <v>30.06281479047194</v>
      </c>
      <c r="D266" s="25">
        <v>198.02820828814691</v>
      </c>
      <c r="E266" s="26">
        <v>9.8460884353741491</v>
      </c>
      <c r="F266" s="55">
        <v>46.666666666666664</v>
      </c>
      <c r="G266" s="57"/>
      <c r="H266" t="s">
        <v>1105</v>
      </c>
      <c r="I266" t="s">
        <v>1106</v>
      </c>
      <c r="J266" t="s">
        <v>551</v>
      </c>
      <c r="K266" t="s">
        <v>1292</v>
      </c>
      <c r="L266" t="s">
        <v>1350</v>
      </c>
      <c r="M266" t="s">
        <v>1351</v>
      </c>
      <c r="N266">
        <v>1300</v>
      </c>
      <c r="O266">
        <v>5</v>
      </c>
      <c r="P266">
        <v>-74.3</v>
      </c>
      <c r="Q266" t="s">
        <v>555</v>
      </c>
      <c r="R266" t="s">
        <v>593</v>
      </c>
      <c r="W266" t="s">
        <v>1352</v>
      </c>
      <c r="X266" t="s">
        <v>1352</v>
      </c>
      <c r="Y266" t="s">
        <v>1178</v>
      </c>
      <c r="Z266" t="s">
        <v>1283</v>
      </c>
      <c r="AA266" t="s">
        <v>1356</v>
      </c>
      <c r="AB266" t="s">
        <v>183</v>
      </c>
      <c r="AC266" t="s">
        <v>1357</v>
      </c>
    </row>
    <row r="267" spans="1:29" ht="15.6" x14ac:dyDescent="0.3">
      <c r="A267" s="34" t="s">
        <v>185</v>
      </c>
      <c r="B267" s="30" t="s">
        <v>519</v>
      </c>
      <c r="C267" s="24">
        <v>34.544128229124169</v>
      </c>
      <c r="D267" s="25">
        <v>175.58232952208562</v>
      </c>
      <c r="E267" s="26">
        <v>25.8389417989418</v>
      </c>
      <c r="F267" s="55">
        <v>47</v>
      </c>
      <c r="G267" s="57"/>
      <c r="H267" t="s">
        <v>1105</v>
      </c>
      <c r="I267" t="s">
        <v>1106</v>
      </c>
      <c r="J267" t="s">
        <v>551</v>
      </c>
      <c r="K267" t="s">
        <v>1358</v>
      </c>
      <c r="L267" t="s">
        <v>1359</v>
      </c>
      <c r="M267" t="s">
        <v>1360</v>
      </c>
      <c r="N267">
        <v>1000</v>
      </c>
      <c r="O267">
        <v>5.5167000000000002</v>
      </c>
      <c r="P267">
        <v>-74</v>
      </c>
      <c r="Q267" t="s">
        <v>555</v>
      </c>
      <c r="R267" t="s">
        <v>593</v>
      </c>
      <c r="W267" t="s">
        <v>1361</v>
      </c>
      <c r="X267" t="s">
        <v>1361</v>
      </c>
      <c r="Y267" t="s">
        <v>1178</v>
      </c>
      <c r="Z267" t="s">
        <v>1362</v>
      </c>
      <c r="AA267" t="s">
        <v>1363</v>
      </c>
      <c r="AB267" t="s">
        <v>1364</v>
      </c>
      <c r="AC267" t="s">
        <v>185</v>
      </c>
    </row>
    <row r="268" spans="1:29" ht="15.6" x14ac:dyDescent="0.3">
      <c r="A268" s="29" t="s">
        <v>187</v>
      </c>
      <c r="B268" s="30" t="s">
        <v>519</v>
      </c>
      <c r="C268" s="24">
        <v>33.413087607549571</v>
      </c>
      <c r="D268" s="25">
        <v>73.293726481797577</v>
      </c>
      <c r="E268" s="26">
        <v>12.285714285714286</v>
      </c>
      <c r="F268" s="55">
        <v>60</v>
      </c>
      <c r="G268" s="58">
        <v>3513.84</v>
      </c>
      <c r="H268" t="s">
        <v>1105</v>
      </c>
      <c r="I268" t="s">
        <v>1106</v>
      </c>
      <c r="J268" t="s">
        <v>551</v>
      </c>
      <c r="K268" t="s">
        <v>1195</v>
      </c>
      <c r="L268" t="s">
        <v>1371</v>
      </c>
      <c r="M268" t="s">
        <v>1372</v>
      </c>
      <c r="N268">
        <v>500</v>
      </c>
      <c r="O268">
        <v>6.2832999999999997</v>
      </c>
      <c r="P268">
        <v>-73.866699999999994</v>
      </c>
      <c r="Q268" t="s">
        <v>555</v>
      </c>
      <c r="R268" t="s">
        <v>593</v>
      </c>
      <c r="W268" t="s">
        <v>1373</v>
      </c>
      <c r="X268" t="s">
        <v>1373</v>
      </c>
      <c r="Y268" t="s">
        <v>1178</v>
      </c>
      <c r="Z268" t="s">
        <v>1347</v>
      </c>
      <c r="AA268" t="s">
        <v>1374</v>
      </c>
      <c r="AB268" t="s">
        <v>187</v>
      </c>
      <c r="AC268" t="s">
        <v>1375</v>
      </c>
    </row>
    <row r="269" spans="1:29" ht="15.6" x14ac:dyDescent="0.3">
      <c r="A269" s="29" t="s">
        <v>192</v>
      </c>
      <c r="B269" s="32" t="s">
        <v>519</v>
      </c>
      <c r="C269" s="24">
        <v>39.708048832151569</v>
      </c>
      <c r="D269" s="25">
        <v>65.961514196561822</v>
      </c>
      <c r="E269" s="26">
        <v>79</v>
      </c>
      <c r="F269" s="55"/>
      <c r="G269" s="58">
        <v>1955.21</v>
      </c>
      <c r="H269" t="s">
        <v>1105</v>
      </c>
      <c r="I269" t="s">
        <v>1106</v>
      </c>
      <c r="J269" t="s">
        <v>551</v>
      </c>
      <c r="K269" t="s">
        <v>1195</v>
      </c>
      <c r="L269" t="s">
        <v>1394</v>
      </c>
      <c r="M269" t="s">
        <v>1395</v>
      </c>
      <c r="N269">
        <v>620</v>
      </c>
      <c r="O269">
        <v>6.8167</v>
      </c>
      <c r="P269">
        <v>-73.349999999999994</v>
      </c>
      <c r="Q269" t="s">
        <v>555</v>
      </c>
      <c r="R269" t="s">
        <v>593</v>
      </c>
      <c r="W269" t="s">
        <v>1390</v>
      </c>
      <c r="X269" t="s">
        <v>1390</v>
      </c>
      <c r="Y269" t="s">
        <v>1178</v>
      </c>
      <c r="Z269" t="s">
        <v>1396</v>
      </c>
      <c r="AA269" t="s">
        <v>1397</v>
      </c>
      <c r="AB269" t="s">
        <v>192</v>
      </c>
      <c r="AC269" t="s">
        <v>1398</v>
      </c>
    </row>
    <row r="270" spans="1:29" ht="15.6" x14ac:dyDescent="0.3">
      <c r="A270" s="34" t="s">
        <v>203</v>
      </c>
      <c r="B270" s="20" t="s">
        <v>519</v>
      </c>
      <c r="C270" s="24">
        <v>29.170932058353738</v>
      </c>
      <c r="D270" s="25">
        <v>269.42369355101459</v>
      </c>
      <c r="E270" s="26">
        <v>1.587301587301587</v>
      </c>
      <c r="F270" s="55">
        <v>28</v>
      </c>
      <c r="G270" s="57"/>
      <c r="H270" t="s">
        <v>1105</v>
      </c>
      <c r="I270" t="s">
        <v>1106</v>
      </c>
      <c r="J270" t="s">
        <v>551</v>
      </c>
      <c r="K270" t="s">
        <v>1140</v>
      </c>
      <c r="L270" t="s">
        <v>1141</v>
      </c>
      <c r="M270" t="s">
        <v>1438</v>
      </c>
      <c r="O270">
        <v>2.7</v>
      </c>
      <c r="P270">
        <v>-76.583299999999994</v>
      </c>
      <c r="Q270" t="s">
        <v>555</v>
      </c>
      <c r="R270" t="s">
        <v>593</v>
      </c>
      <c r="T270" t="s">
        <v>1399</v>
      </c>
      <c r="U270" t="s">
        <v>1400</v>
      </c>
      <c r="V270" t="s">
        <v>1106</v>
      </c>
      <c r="W270" t="s">
        <v>1420</v>
      </c>
      <c r="X270" t="s">
        <v>1439</v>
      </c>
      <c r="Y270" t="s">
        <v>1435</v>
      </c>
      <c r="Z270" t="s">
        <v>1440</v>
      </c>
      <c r="AA270" t="s">
        <v>1441</v>
      </c>
      <c r="AB270" t="s">
        <v>1441</v>
      </c>
    </row>
    <row r="271" spans="1:29" ht="15.6" x14ac:dyDescent="0.3">
      <c r="A271" s="29" t="s">
        <v>204</v>
      </c>
      <c r="B271" s="20" t="s">
        <v>519</v>
      </c>
      <c r="C271" s="24">
        <v>39.461652689879081</v>
      </c>
      <c r="D271" s="25">
        <v>181.19550106406805</v>
      </c>
      <c r="E271" s="26">
        <v>33</v>
      </c>
      <c r="F271" s="55">
        <v>30</v>
      </c>
      <c r="G271" s="58">
        <v>2185.1999999999998</v>
      </c>
      <c r="H271" t="s">
        <v>1105</v>
      </c>
      <c r="I271" t="s">
        <v>1106</v>
      </c>
      <c r="J271" t="s">
        <v>551</v>
      </c>
      <c r="K271" t="s">
        <v>1292</v>
      </c>
      <c r="L271" t="s">
        <v>1442</v>
      </c>
      <c r="M271" t="s">
        <v>1443</v>
      </c>
      <c r="O271">
        <v>4.2</v>
      </c>
      <c r="P271">
        <v>-74.650000000000006</v>
      </c>
      <c r="Q271" t="s">
        <v>555</v>
      </c>
      <c r="R271" t="s">
        <v>593</v>
      </c>
      <c r="T271" t="s">
        <v>1399</v>
      </c>
      <c r="U271" t="s">
        <v>1400</v>
      </c>
      <c r="V271" t="s">
        <v>1106</v>
      </c>
      <c r="W271" t="s">
        <v>1420</v>
      </c>
      <c r="X271" t="s">
        <v>1444</v>
      </c>
      <c r="Y271" t="s">
        <v>1445</v>
      </c>
      <c r="AA271" t="s">
        <v>1446</v>
      </c>
      <c r="AB271" t="s">
        <v>1446</v>
      </c>
    </row>
    <row r="272" spans="1:29" ht="15.6" x14ac:dyDescent="0.3">
      <c r="A272" s="34" t="s">
        <v>208</v>
      </c>
      <c r="B272" s="20" t="s">
        <v>519</v>
      </c>
      <c r="C272" s="24">
        <v>39.20022243103702</v>
      </c>
      <c r="D272" s="25">
        <v>185.56493590531011</v>
      </c>
      <c r="E272" s="26">
        <v>28.12539682539682</v>
      </c>
      <c r="F272" s="55">
        <v>24.5</v>
      </c>
      <c r="G272" s="58">
        <v>2242.34</v>
      </c>
      <c r="H272" t="s">
        <v>1105</v>
      </c>
      <c r="I272" t="s">
        <v>1106</v>
      </c>
      <c r="J272" t="s">
        <v>551</v>
      </c>
      <c r="K272" t="s">
        <v>1412</v>
      </c>
      <c r="L272" t="s">
        <v>1459</v>
      </c>
      <c r="N272">
        <v>110</v>
      </c>
      <c r="O272">
        <v>11.35</v>
      </c>
      <c r="P272">
        <v>-72.2</v>
      </c>
      <c r="Q272" t="s">
        <v>555</v>
      </c>
      <c r="R272" t="s">
        <v>593</v>
      </c>
      <c r="W272" t="s">
        <v>1460</v>
      </c>
      <c r="X272" t="s">
        <v>1460</v>
      </c>
      <c r="Y272" t="s">
        <v>1153</v>
      </c>
      <c r="Z272" t="s">
        <v>1164</v>
      </c>
      <c r="AA272" t="s">
        <v>1461</v>
      </c>
      <c r="AB272" t="s">
        <v>208</v>
      </c>
      <c r="AC272" t="s">
        <v>1462</v>
      </c>
    </row>
    <row r="273" spans="1:29" ht="15.6" x14ac:dyDescent="0.3">
      <c r="A273" s="29" t="s">
        <v>209</v>
      </c>
      <c r="B273" s="32" t="s">
        <v>519</v>
      </c>
      <c r="C273" s="24">
        <v>40</v>
      </c>
      <c r="D273" s="25"/>
      <c r="E273" s="26"/>
      <c r="F273" s="55"/>
      <c r="G273" s="58">
        <v>1313.77</v>
      </c>
      <c r="H273" t="s">
        <v>1105</v>
      </c>
      <c r="I273" t="s">
        <v>1106</v>
      </c>
      <c r="J273" t="s">
        <v>551</v>
      </c>
      <c r="K273" t="s">
        <v>1412</v>
      </c>
      <c r="L273" t="s">
        <v>1463</v>
      </c>
      <c r="N273">
        <v>10</v>
      </c>
      <c r="O273">
        <v>11.683299999999999</v>
      </c>
      <c r="P273">
        <v>-72.2333</v>
      </c>
      <c r="Q273" t="s">
        <v>555</v>
      </c>
      <c r="R273" t="s">
        <v>593</v>
      </c>
      <c r="W273" t="s">
        <v>1464</v>
      </c>
      <c r="X273" t="s">
        <v>1464</v>
      </c>
      <c r="Y273" t="s">
        <v>1153</v>
      </c>
      <c r="Z273" t="s">
        <v>1179</v>
      </c>
      <c r="AA273" t="s">
        <v>1465</v>
      </c>
      <c r="AB273" t="s">
        <v>209</v>
      </c>
      <c r="AC273" t="s">
        <v>1466</v>
      </c>
    </row>
    <row r="274" spans="1:29" ht="15.6" x14ac:dyDescent="0.3">
      <c r="A274" s="29" t="s">
        <v>211</v>
      </c>
      <c r="B274" s="30" t="s">
        <v>519</v>
      </c>
      <c r="C274" s="24">
        <v>43.189798068818206</v>
      </c>
      <c r="D274" s="25">
        <v>126.49136294866835</v>
      </c>
      <c r="E274" s="26"/>
      <c r="F274" s="55"/>
      <c r="G274" s="58">
        <v>1645.79</v>
      </c>
      <c r="H274" t="s">
        <v>1105</v>
      </c>
      <c r="I274" t="s">
        <v>1106</v>
      </c>
      <c r="J274" t="s">
        <v>551</v>
      </c>
      <c r="K274" t="s">
        <v>1425</v>
      </c>
      <c r="L274" t="s">
        <v>1467</v>
      </c>
      <c r="M274" t="s">
        <v>1306</v>
      </c>
      <c r="N274">
        <v>1070</v>
      </c>
      <c r="O274">
        <v>10.416700000000001</v>
      </c>
      <c r="P274">
        <v>-73.2333</v>
      </c>
      <c r="Q274" t="s">
        <v>555</v>
      </c>
      <c r="R274" t="s">
        <v>593</v>
      </c>
      <c r="W274" t="s">
        <v>1468</v>
      </c>
      <c r="X274" t="s">
        <v>1468</v>
      </c>
      <c r="Y274" t="s">
        <v>1153</v>
      </c>
      <c r="Z274" t="s">
        <v>1469</v>
      </c>
      <c r="AA274" t="s">
        <v>1470</v>
      </c>
      <c r="AB274" t="s">
        <v>1471</v>
      </c>
      <c r="AC274" t="s">
        <v>211</v>
      </c>
    </row>
    <row r="275" spans="1:29" ht="15.6" x14ac:dyDescent="0.3">
      <c r="A275" s="29" t="s">
        <v>215</v>
      </c>
      <c r="B275" s="20" t="s">
        <v>519</v>
      </c>
      <c r="C275" s="24">
        <v>41.418318076092142</v>
      </c>
      <c r="D275" s="25">
        <v>241.8991259086871</v>
      </c>
      <c r="E275" s="26">
        <v>63.51</v>
      </c>
      <c r="F275" s="55">
        <v>36.333333333333336</v>
      </c>
      <c r="G275" s="57"/>
      <c r="H275" t="s">
        <v>1105</v>
      </c>
      <c r="I275" t="s">
        <v>1106</v>
      </c>
      <c r="J275" t="s">
        <v>551</v>
      </c>
      <c r="K275" t="s">
        <v>1481</v>
      </c>
      <c r="L275" t="s">
        <v>1488</v>
      </c>
      <c r="M275" t="s">
        <v>1395</v>
      </c>
      <c r="N275">
        <v>50</v>
      </c>
      <c r="O275">
        <v>10.4</v>
      </c>
      <c r="P275">
        <v>-74.566699999999997</v>
      </c>
      <c r="Q275" t="s">
        <v>555</v>
      </c>
      <c r="R275" t="s">
        <v>593</v>
      </c>
      <c r="W275" t="s">
        <v>1489</v>
      </c>
      <c r="X275" t="s">
        <v>1489</v>
      </c>
      <c r="Y275" t="s">
        <v>1178</v>
      </c>
      <c r="Z275" t="s">
        <v>1490</v>
      </c>
      <c r="AA275" t="s">
        <v>1491</v>
      </c>
      <c r="AB275" t="s">
        <v>215</v>
      </c>
      <c r="AC275" t="s">
        <v>1492</v>
      </c>
    </row>
    <row r="276" spans="1:29" ht="15.6" x14ac:dyDescent="0.3">
      <c r="A276" s="29" t="s">
        <v>221</v>
      </c>
      <c r="B276" s="20" t="s">
        <v>519</v>
      </c>
      <c r="C276" s="24">
        <v>26.680170821716811</v>
      </c>
      <c r="D276" s="25">
        <v>222.10326813536435</v>
      </c>
      <c r="E276" s="26"/>
      <c r="F276" s="55"/>
      <c r="G276" s="57"/>
      <c r="H276" t="s">
        <v>1105</v>
      </c>
      <c r="I276" t="s">
        <v>1106</v>
      </c>
      <c r="J276" t="s">
        <v>551</v>
      </c>
      <c r="K276" t="s">
        <v>1242</v>
      </c>
      <c r="L276" t="s">
        <v>1509</v>
      </c>
      <c r="M276" t="s">
        <v>1510</v>
      </c>
      <c r="N276">
        <v>1800</v>
      </c>
      <c r="O276">
        <v>1.8167</v>
      </c>
      <c r="P276">
        <v>-76.25</v>
      </c>
      <c r="Q276" t="s">
        <v>555</v>
      </c>
      <c r="R276" t="s">
        <v>556</v>
      </c>
      <c r="Y276" t="s">
        <v>1511</v>
      </c>
      <c r="Z276" t="s">
        <v>1512</v>
      </c>
      <c r="AA276" t="s">
        <v>1513</v>
      </c>
      <c r="AB276" t="s">
        <v>221</v>
      </c>
      <c r="AC276" t="s">
        <v>1514</v>
      </c>
    </row>
    <row r="277" spans="1:29" ht="15.6" x14ac:dyDescent="0.3">
      <c r="A277" s="34" t="s">
        <v>222</v>
      </c>
      <c r="B277" s="20" t="s">
        <v>519</v>
      </c>
      <c r="C277" s="24">
        <v>31.750824771927018</v>
      </c>
      <c r="D277" s="25">
        <v>336.00232449633245</v>
      </c>
      <c r="E277" s="26"/>
      <c r="F277" s="55"/>
      <c r="G277" s="57"/>
      <c r="H277" t="s">
        <v>1105</v>
      </c>
      <c r="I277" t="s">
        <v>1106</v>
      </c>
      <c r="J277" t="s">
        <v>551</v>
      </c>
      <c r="K277" t="s">
        <v>1242</v>
      </c>
      <c r="L277" t="s">
        <v>1509</v>
      </c>
      <c r="M277" t="s">
        <v>1510</v>
      </c>
      <c r="N277">
        <v>1800</v>
      </c>
      <c r="O277">
        <v>1.8167</v>
      </c>
      <c r="P277">
        <v>-76.25</v>
      </c>
      <c r="Q277" t="s">
        <v>555</v>
      </c>
      <c r="R277" t="s">
        <v>556</v>
      </c>
      <c r="Y277" t="s">
        <v>1511</v>
      </c>
      <c r="Z277" t="s">
        <v>1515</v>
      </c>
      <c r="AA277" t="s">
        <v>1516</v>
      </c>
      <c r="AB277" t="s">
        <v>222</v>
      </c>
      <c r="AC277" t="s">
        <v>1517</v>
      </c>
    </row>
    <row r="278" spans="1:29" ht="15.6" x14ac:dyDescent="0.3">
      <c r="A278" s="29" t="s">
        <v>227</v>
      </c>
      <c r="B278" s="20" t="s">
        <v>519</v>
      </c>
      <c r="C278" s="24">
        <v>42.090580210530803</v>
      </c>
      <c r="D278" s="25">
        <v>152.14684026397728</v>
      </c>
      <c r="E278" s="26">
        <v>32.930714285714281</v>
      </c>
      <c r="F278" s="55">
        <v>42.5</v>
      </c>
      <c r="G278" s="58">
        <v>2835.34</v>
      </c>
      <c r="H278" t="s">
        <v>1105</v>
      </c>
      <c r="I278" t="s">
        <v>1106</v>
      </c>
      <c r="J278" t="s">
        <v>551</v>
      </c>
      <c r="K278" t="s">
        <v>787</v>
      </c>
      <c r="L278" t="s">
        <v>1544</v>
      </c>
      <c r="M278" t="s">
        <v>1545</v>
      </c>
      <c r="O278">
        <v>-3.7667000000000002</v>
      </c>
      <c r="P278">
        <v>-70.383300000000006</v>
      </c>
      <c r="Q278" t="s">
        <v>555</v>
      </c>
      <c r="R278" t="s">
        <v>593</v>
      </c>
      <c r="W278" t="s">
        <v>1546</v>
      </c>
      <c r="X278" t="s">
        <v>1546</v>
      </c>
      <c r="Y278" t="s">
        <v>1547</v>
      </c>
      <c r="Z278" t="s">
        <v>1548</v>
      </c>
      <c r="AA278" t="s">
        <v>1549</v>
      </c>
      <c r="AB278" t="s">
        <v>227</v>
      </c>
      <c r="AC278" t="s">
        <v>1550</v>
      </c>
    </row>
    <row r="279" spans="1:29" ht="15.6" x14ac:dyDescent="0.3">
      <c r="A279" s="29" t="s">
        <v>235</v>
      </c>
      <c r="B279" s="30" t="s">
        <v>519</v>
      </c>
      <c r="C279" s="24">
        <v>40.324681599861499</v>
      </c>
      <c r="D279" s="25">
        <v>381.64163168551835</v>
      </c>
      <c r="E279" s="26">
        <v>73.428571428571416</v>
      </c>
      <c r="F279" s="55">
        <v>26</v>
      </c>
      <c r="G279" s="58">
        <v>3062.5</v>
      </c>
      <c r="H279" t="s">
        <v>1105</v>
      </c>
      <c r="I279" t="s">
        <v>1106</v>
      </c>
      <c r="J279" t="s">
        <v>551</v>
      </c>
      <c r="K279" t="s">
        <v>1481</v>
      </c>
      <c r="L279" t="s">
        <v>1488</v>
      </c>
      <c r="M279" t="s">
        <v>1567</v>
      </c>
      <c r="O279">
        <v>10.466699999999999</v>
      </c>
      <c r="P279">
        <v>-74.616699999999994</v>
      </c>
      <c r="Q279" t="s">
        <v>555</v>
      </c>
      <c r="R279" t="s">
        <v>556</v>
      </c>
      <c r="W279" t="s">
        <v>1574</v>
      </c>
      <c r="X279" t="s">
        <v>1574</v>
      </c>
      <c r="Y279" t="s">
        <v>1575</v>
      </c>
      <c r="Z279" t="s">
        <v>1312</v>
      </c>
      <c r="AA279" t="s">
        <v>235</v>
      </c>
      <c r="AB279" t="s">
        <v>235</v>
      </c>
    </row>
    <row r="280" spans="1:29" ht="15.6" x14ac:dyDescent="0.3">
      <c r="A280" s="39" t="s">
        <v>236</v>
      </c>
      <c r="B280" s="30" t="s">
        <v>519</v>
      </c>
      <c r="C280" s="24">
        <v>35.864424317152746</v>
      </c>
      <c r="D280" s="25">
        <v>181.04797682495203</v>
      </c>
      <c r="E280" s="26"/>
      <c r="F280" s="55"/>
      <c r="G280" s="58">
        <v>3728.17</v>
      </c>
      <c r="H280" t="s">
        <v>1105</v>
      </c>
      <c r="I280" t="s">
        <v>1106</v>
      </c>
      <c r="J280" t="s">
        <v>551</v>
      </c>
      <c r="K280" t="s">
        <v>1140</v>
      </c>
      <c r="L280" t="s">
        <v>1576</v>
      </c>
      <c r="M280" t="s">
        <v>1577</v>
      </c>
      <c r="N280">
        <v>1050</v>
      </c>
      <c r="O280">
        <v>3.2</v>
      </c>
      <c r="P280">
        <v>-76.349999999999994</v>
      </c>
      <c r="Q280" t="s">
        <v>555</v>
      </c>
      <c r="R280" t="s">
        <v>593</v>
      </c>
      <c r="X280" t="s">
        <v>1578</v>
      </c>
      <c r="Y280" t="s">
        <v>1178</v>
      </c>
      <c r="Z280" t="s">
        <v>1579</v>
      </c>
      <c r="AA280" t="s">
        <v>1580</v>
      </c>
      <c r="AB280" t="s">
        <v>1581</v>
      </c>
      <c r="AC280" t="s">
        <v>236</v>
      </c>
    </row>
    <row r="281" spans="1:29" ht="15.6" x14ac:dyDescent="0.3">
      <c r="A281" s="29" t="s">
        <v>286</v>
      </c>
      <c r="B281" s="20" t="s">
        <v>519</v>
      </c>
      <c r="C281" s="24">
        <v>38.350670889039215</v>
      </c>
      <c r="D281" s="25">
        <v>150.74863189173189</v>
      </c>
      <c r="E281" s="26">
        <v>57.840136054421762</v>
      </c>
      <c r="F281" s="55">
        <v>60</v>
      </c>
      <c r="G281" s="58">
        <v>917.45</v>
      </c>
      <c r="H281" t="s">
        <v>1645</v>
      </c>
      <c r="I281" t="s">
        <v>1646</v>
      </c>
      <c r="J281" t="s">
        <v>551</v>
      </c>
      <c r="K281" t="s">
        <v>1647</v>
      </c>
      <c r="L281" t="s">
        <v>1648</v>
      </c>
      <c r="O281">
        <v>10.086088999999999</v>
      </c>
      <c r="P281">
        <v>-83.519683000000001</v>
      </c>
      <c r="Q281" t="s">
        <v>555</v>
      </c>
      <c r="R281" t="s">
        <v>593</v>
      </c>
      <c r="T281" t="s">
        <v>1182</v>
      </c>
      <c r="U281" t="s">
        <v>1183</v>
      </c>
      <c r="V281" t="s">
        <v>1184</v>
      </c>
      <c r="W281" t="s">
        <v>1185</v>
      </c>
      <c r="X281" t="s">
        <v>1649</v>
      </c>
      <c r="Z281" t="s">
        <v>1650</v>
      </c>
      <c r="AA281" t="s">
        <v>1651</v>
      </c>
      <c r="AB281" t="s">
        <v>1651</v>
      </c>
    </row>
    <row r="282" spans="1:29" ht="15.6" x14ac:dyDescent="0.3">
      <c r="A282" s="33" t="s">
        <v>287</v>
      </c>
      <c r="B282" s="20" t="s">
        <v>519</v>
      </c>
      <c r="C282" s="24">
        <v>29.888369549003031</v>
      </c>
      <c r="D282" s="25">
        <v>114.12290089257782</v>
      </c>
      <c r="E282" s="26"/>
      <c r="F282" s="55"/>
      <c r="G282" s="57"/>
      <c r="H282" t="s">
        <v>1645</v>
      </c>
      <c r="I282" t="s">
        <v>1646</v>
      </c>
      <c r="J282" t="s">
        <v>551</v>
      </c>
      <c r="K282" t="s">
        <v>1647</v>
      </c>
      <c r="L282" t="s">
        <v>1648</v>
      </c>
      <c r="O282">
        <v>10.1</v>
      </c>
      <c r="P282">
        <v>-83.5167</v>
      </c>
      <c r="Q282" t="s">
        <v>555</v>
      </c>
      <c r="R282" t="s">
        <v>593</v>
      </c>
      <c r="T282" t="s">
        <v>1182</v>
      </c>
      <c r="U282" t="s">
        <v>1183</v>
      </c>
      <c r="V282" t="s">
        <v>1184</v>
      </c>
      <c r="W282" t="s">
        <v>1185</v>
      </c>
      <c r="X282" t="s">
        <v>1649</v>
      </c>
      <c r="Z282" t="s">
        <v>1652</v>
      </c>
      <c r="AA282" t="s">
        <v>1653</v>
      </c>
      <c r="AB282" t="s">
        <v>1653</v>
      </c>
    </row>
    <row r="283" spans="1:29" ht="15.6" x14ac:dyDescent="0.3">
      <c r="A283" s="29" t="s">
        <v>292</v>
      </c>
      <c r="B283" s="20" t="s">
        <v>519</v>
      </c>
      <c r="C283" s="24">
        <v>41.923860190871878</v>
      </c>
      <c r="D283" s="25">
        <v>103.91300374033862</v>
      </c>
      <c r="E283" s="26"/>
      <c r="F283" s="55"/>
      <c r="G283" s="57"/>
      <c r="H283" t="s">
        <v>1645</v>
      </c>
      <c r="I283" t="s">
        <v>1646</v>
      </c>
      <c r="J283" t="s">
        <v>551</v>
      </c>
      <c r="K283" t="s">
        <v>1670</v>
      </c>
      <c r="L283" t="s">
        <v>1671</v>
      </c>
      <c r="O283">
        <v>10.6167</v>
      </c>
      <c r="P283">
        <v>-84.7667</v>
      </c>
      <c r="Q283" t="s">
        <v>555</v>
      </c>
      <c r="R283" t="s">
        <v>593</v>
      </c>
      <c r="T283" t="s">
        <v>1182</v>
      </c>
      <c r="U283" t="s">
        <v>1183</v>
      </c>
      <c r="V283" t="s">
        <v>1184</v>
      </c>
      <c r="W283" t="s">
        <v>1185</v>
      </c>
      <c r="X283" t="s">
        <v>1672</v>
      </c>
      <c r="Z283" t="s">
        <v>1673</v>
      </c>
      <c r="AA283" t="s">
        <v>1674</v>
      </c>
      <c r="AB283" t="s">
        <v>1674</v>
      </c>
    </row>
    <row r="284" spans="1:29" ht="15.6" x14ac:dyDescent="0.3">
      <c r="A284" s="29" t="s">
        <v>293</v>
      </c>
      <c r="B284" s="32" t="s">
        <v>519</v>
      </c>
      <c r="C284" s="24">
        <v>37.2991408019275</v>
      </c>
      <c r="D284" s="25">
        <v>228.59685783099386</v>
      </c>
      <c r="E284" s="26">
        <v>38.465608465608469</v>
      </c>
      <c r="F284" s="55">
        <v>60</v>
      </c>
      <c r="G284" s="57"/>
      <c r="H284" t="s">
        <v>1645</v>
      </c>
      <c r="I284" t="s">
        <v>1646</v>
      </c>
      <c r="J284" t="s">
        <v>551</v>
      </c>
      <c r="K284" t="s">
        <v>1670</v>
      </c>
      <c r="L284" t="s">
        <v>1671</v>
      </c>
      <c r="O284">
        <v>10.6167</v>
      </c>
      <c r="P284">
        <v>-84.7667</v>
      </c>
      <c r="Q284" t="s">
        <v>555</v>
      </c>
      <c r="R284" t="s">
        <v>593</v>
      </c>
      <c r="T284" t="s">
        <v>1182</v>
      </c>
      <c r="U284" t="s">
        <v>1183</v>
      </c>
      <c r="V284" t="s">
        <v>1184</v>
      </c>
      <c r="W284" t="s">
        <v>1185</v>
      </c>
      <c r="X284" t="s">
        <v>1672</v>
      </c>
      <c r="Z284" t="s">
        <v>1659</v>
      </c>
      <c r="AA284" t="s">
        <v>1675</v>
      </c>
      <c r="AB284" t="s">
        <v>1675</v>
      </c>
    </row>
    <row r="285" spans="1:29" ht="15.6" x14ac:dyDescent="0.3">
      <c r="A285" s="40" t="s">
        <v>295</v>
      </c>
      <c r="B285" s="20" t="s">
        <v>519</v>
      </c>
      <c r="C285" s="24">
        <v>36.577214580718348</v>
      </c>
      <c r="D285" s="25">
        <v>525.95256706787632</v>
      </c>
      <c r="E285" s="26">
        <v>14.807380952380953</v>
      </c>
      <c r="F285" s="55">
        <v>33.333333333333336</v>
      </c>
      <c r="G285" s="58">
        <v>820.38</v>
      </c>
      <c r="H285" t="s">
        <v>1645</v>
      </c>
      <c r="I285" t="s">
        <v>1646</v>
      </c>
      <c r="J285" t="s">
        <v>551</v>
      </c>
      <c r="K285" t="s">
        <v>1678</v>
      </c>
      <c r="L285" t="s">
        <v>1679</v>
      </c>
      <c r="O285">
        <v>10.466699999999999</v>
      </c>
      <c r="P285">
        <v>-84.966700000000003</v>
      </c>
      <c r="Q285" t="s">
        <v>555</v>
      </c>
      <c r="R285" t="s">
        <v>593</v>
      </c>
      <c r="T285" t="s">
        <v>1182</v>
      </c>
      <c r="U285" t="s">
        <v>1183</v>
      </c>
      <c r="V285" t="s">
        <v>1184</v>
      </c>
      <c r="W285" t="s">
        <v>1185</v>
      </c>
      <c r="X285" t="s">
        <v>1186</v>
      </c>
      <c r="Z285" t="s">
        <v>1680</v>
      </c>
      <c r="AA285" t="s">
        <v>1681</v>
      </c>
      <c r="AB285" t="s">
        <v>1681</v>
      </c>
    </row>
    <row r="286" spans="1:29" ht="15.6" x14ac:dyDescent="0.3">
      <c r="A286" s="29" t="s">
        <v>296</v>
      </c>
      <c r="B286" s="32" t="s">
        <v>519</v>
      </c>
      <c r="C286" s="24">
        <v>40.311064585470902</v>
      </c>
      <c r="D286" s="25"/>
      <c r="E286" s="26"/>
      <c r="F286" s="55"/>
      <c r="G286" s="57"/>
      <c r="H286" t="s">
        <v>1645</v>
      </c>
      <c r="I286" t="s">
        <v>1646</v>
      </c>
      <c r="J286" t="s">
        <v>551</v>
      </c>
      <c r="K286" t="s">
        <v>1682</v>
      </c>
      <c r="L286" t="s">
        <v>1683</v>
      </c>
      <c r="O286">
        <v>10.466699999999999</v>
      </c>
      <c r="P286">
        <v>-84.0167</v>
      </c>
      <c r="Q286" t="s">
        <v>555</v>
      </c>
      <c r="R286" t="s">
        <v>556</v>
      </c>
      <c r="T286" t="s">
        <v>1182</v>
      </c>
      <c r="U286" t="s">
        <v>1183</v>
      </c>
      <c r="V286" t="s">
        <v>1184</v>
      </c>
      <c r="W286" t="s">
        <v>1185</v>
      </c>
      <c r="X286" t="s">
        <v>1186</v>
      </c>
      <c r="Z286" t="s">
        <v>1684</v>
      </c>
      <c r="AA286" t="s">
        <v>1685</v>
      </c>
      <c r="AB286" t="s">
        <v>1685</v>
      </c>
    </row>
    <row r="287" spans="1:29" ht="15.6" x14ac:dyDescent="0.3">
      <c r="A287" s="29" t="s">
        <v>322</v>
      </c>
      <c r="B287" s="20" t="s">
        <v>519</v>
      </c>
      <c r="C287" s="24">
        <v>39.937485611678795</v>
      </c>
      <c r="D287" s="25">
        <v>164.58848850240784</v>
      </c>
      <c r="E287" s="26">
        <v>67.30952380952381</v>
      </c>
      <c r="F287" s="55">
        <v>50</v>
      </c>
      <c r="G287" s="57"/>
      <c r="H287" t="s">
        <v>1724</v>
      </c>
      <c r="I287" t="s">
        <v>1725</v>
      </c>
      <c r="J287" t="s">
        <v>551</v>
      </c>
      <c r="K287" t="s">
        <v>1730</v>
      </c>
      <c r="L287" t="s">
        <v>1730</v>
      </c>
      <c r="M287" t="s">
        <v>1731</v>
      </c>
      <c r="N287">
        <v>150</v>
      </c>
      <c r="O287">
        <v>-0.9667</v>
      </c>
      <c r="P287">
        <v>-79.666700000000006</v>
      </c>
      <c r="Q287" t="s">
        <v>555</v>
      </c>
      <c r="R287" t="s">
        <v>593</v>
      </c>
      <c r="W287" t="s">
        <v>1732</v>
      </c>
      <c r="X287" t="s">
        <v>1732</v>
      </c>
      <c r="Y287" t="s">
        <v>1729</v>
      </c>
      <c r="Z287" t="s">
        <v>1179</v>
      </c>
      <c r="AA287" t="s">
        <v>1733</v>
      </c>
      <c r="AB287" t="s">
        <v>1733</v>
      </c>
    </row>
    <row r="288" spans="1:29" ht="15.6" x14ac:dyDescent="0.3">
      <c r="A288" s="29" t="s">
        <v>327</v>
      </c>
      <c r="B288" s="20" t="s">
        <v>519</v>
      </c>
      <c r="C288" s="24">
        <v>39.421005566729313</v>
      </c>
      <c r="D288" s="25">
        <v>125.29887408846385</v>
      </c>
      <c r="E288" s="26"/>
      <c r="F288" s="55"/>
      <c r="G288" s="58">
        <v>1251</v>
      </c>
      <c r="H288" t="s">
        <v>1724</v>
      </c>
      <c r="I288" t="s">
        <v>1725</v>
      </c>
      <c r="J288" t="s">
        <v>551</v>
      </c>
      <c r="K288" t="s">
        <v>1742</v>
      </c>
      <c r="L288" t="s">
        <v>1743</v>
      </c>
      <c r="N288">
        <v>50</v>
      </c>
      <c r="O288">
        <v>-0.7</v>
      </c>
      <c r="P288">
        <v>-80.099999999999994</v>
      </c>
      <c r="Q288" t="s">
        <v>555</v>
      </c>
      <c r="R288" t="s">
        <v>593</v>
      </c>
      <c r="W288" t="s">
        <v>1744</v>
      </c>
      <c r="X288" t="s">
        <v>1744</v>
      </c>
      <c r="Y288" t="s">
        <v>1729</v>
      </c>
      <c r="Z288" t="s">
        <v>1745</v>
      </c>
      <c r="AA288" t="s">
        <v>1746</v>
      </c>
      <c r="AB288" t="s">
        <v>1746</v>
      </c>
    </row>
    <row r="289" spans="1:28" ht="15.6" x14ac:dyDescent="0.3">
      <c r="A289" s="29" t="s">
        <v>314</v>
      </c>
      <c r="B289" s="32" t="s">
        <v>519</v>
      </c>
      <c r="C289" s="24">
        <v>40.1377485788977</v>
      </c>
      <c r="D289" s="25">
        <v>42.479679178315749</v>
      </c>
      <c r="E289" s="26">
        <v>44.61904761904762</v>
      </c>
      <c r="F289" s="55">
        <v>18</v>
      </c>
      <c r="G289" s="57"/>
      <c r="H289" t="s">
        <v>1724</v>
      </c>
      <c r="I289" t="s">
        <v>1725</v>
      </c>
      <c r="J289" t="s">
        <v>551</v>
      </c>
      <c r="K289" t="s">
        <v>1742</v>
      </c>
      <c r="L289" t="s">
        <v>1770</v>
      </c>
      <c r="M289" t="s">
        <v>1771</v>
      </c>
      <c r="N289">
        <v>80</v>
      </c>
      <c r="O289">
        <v>-1.05</v>
      </c>
      <c r="P289">
        <v>-80.45</v>
      </c>
      <c r="Q289" t="s">
        <v>555</v>
      </c>
      <c r="R289" t="s">
        <v>593</v>
      </c>
      <c r="W289" t="s">
        <v>1772</v>
      </c>
      <c r="X289" t="s">
        <v>1772</v>
      </c>
      <c r="Y289" t="s">
        <v>1768</v>
      </c>
      <c r="Z289" t="s">
        <v>1164</v>
      </c>
      <c r="AA289" t="s">
        <v>1773</v>
      </c>
      <c r="AB289" t="s">
        <v>1773</v>
      </c>
    </row>
    <row r="290" spans="1:28" ht="15.6" x14ac:dyDescent="0.3">
      <c r="A290" s="29" t="s">
        <v>315</v>
      </c>
      <c r="B290" s="30" t="s">
        <v>519</v>
      </c>
      <c r="C290" s="24">
        <v>37.188842224809228</v>
      </c>
      <c r="D290" s="25">
        <v>66.688385391448946</v>
      </c>
      <c r="E290" s="26"/>
      <c r="F290" s="55"/>
      <c r="G290" s="57"/>
      <c r="H290" t="s">
        <v>1724</v>
      </c>
      <c r="I290" t="s">
        <v>1725</v>
      </c>
      <c r="J290" t="s">
        <v>551</v>
      </c>
      <c r="K290" t="s">
        <v>1742</v>
      </c>
      <c r="L290" t="s">
        <v>1770</v>
      </c>
      <c r="M290" t="s">
        <v>1774</v>
      </c>
      <c r="N290">
        <v>20</v>
      </c>
      <c r="O290">
        <v>-1.05</v>
      </c>
      <c r="P290">
        <v>-80.45</v>
      </c>
      <c r="Q290" t="s">
        <v>555</v>
      </c>
      <c r="R290" t="s">
        <v>593</v>
      </c>
      <c r="W290" t="s">
        <v>1772</v>
      </c>
      <c r="X290" t="s">
        <v>1772</v>
      </c>
      <c r="Y290" t="s">
        <v>1768</v>
      </c>
      <c r="AA290" t="s">
        <v>1775</v>
      </c>
      <c r="AB290" t="s">
        <v>1775</v>
      </c>
    </row>
    <row r="291" spans="1:28" ht="15.6" x14ac:dyDescent="0.3">
      <c r="A291" s="29" t="s">
        <v>316</v>
      </c>
      <c r="B291" s="32" t="s">
        <v>519</v>
      </c>
      <c r="C291" s="24">
        <v>32.036582530526765</v>
      </c>
      <c r="D291" s="25">
        <v>106.68240608721905</v>
      </c>
      <c r="E291" s="26"/>
      <c r="F291" s="55"/>
      <c r="G291" s="57"/>
      <c r="H291" t="s">
        <v>1724</v>
      </c>
      <c r="I291" t="s">
        <v>1725</v>
      </c>
      <c r="J291" t="s">
        <v>551</v>
      </c>
      <c r="K291" t="s">
        <v>1776</v>
      </c>
      <c r="L291" t="s">
        <v>1777</v>
      </c>
      <c r="N291">
        <v>30</v>
      </c>
      <c r="O291">
        <v>-2.7166999999999999</v>
      </c>
      <c r="P291">
        <v>-79.633300000000006</v>
      </c>
      <c r="Q291" t="s">
        <v>555</v>
      </c>
      <c r="R291" t="s">
        <v>593</v>
      </c>
      <c r="W291" t="s">
        <v>1778</v>
      </c>
      <c r="X291" t="s">
        <v>1778</v>
      </c>
      <c r="Y291" t="s">
        <v>1768</v>
      </c>
      <c r="AA291" t="s">
        <v>1779</v>
      </c>
      <c r="AB291" t="s">
        <v>1779</v>
      </c>
    </row>
    <row r="292" spans="1:28" ht="15.6" x14ac:dyDescent="0.3">
      <c r="A292" s="29" t="s">
        <v>319</v>
      </c>
      <c r="B292" s="20" t="s">
        <v>519</v>
      </c>
      <c r="C292" s="24">
        <v>34.345328623102041</v>
      </c>
      <c r="D292" s="25">
        <v>174.82765463113597</v>
      </c>
      <c r="E292" s="26">
        <v>14</v>
      </c>
      <c r="F292" s="55">
        <v>40</v>
      </c>
      <c r="G292" s="57"/>
      <c r="H292" t="s">
        <v>1724</v>
      </c>
      <c r="I292" t="s">
        <v>1725</v>
      </c>
      <c r="J292" t="s">
        <v>551</v>
      </c>
      <c r="K292" t="s">
        <v>1747</v>
      </c>
      <c r="L292" t="s">
        <v>1783</v>
      </c>
      <c r="M292" t="s">
        <v>1784</v>
      </c>
      <c r="N292">
        <v>100</v>
      </c>
      <c r="O292">
        <v>-3.3167</v>
      </c>
      <c r="P292">
        <v>-79.816699999999997</v>
      </c>
      <c r="Q292" t="s">
        <v>555</v>
      </c>
      <c r="R292" t="s">
        <v>593</v>
      </c>
      <c r="W292" t="s">
        <v>1785</v>
      </c>
      <c r="X292" t="s">
        <v>1785</v>
      </c>
      <c r="Y292" t="s">
        <v>1768</v>
      </c>
      <c r="Z292" t="s">
        <v>1164</v>
      </c>
      <c r="AA292" t="s">
        <v>1788</v>
      </c>
      <c r="AB292" t="s">
        <v>1788</v>
      </c>
    </row>
    <row r="293" spans="1:28" ht="15.6" x14ac:dyDescent="0.3">
      <c r="A293" s="29" t="s">
        <v>320</v>
      </c>
      <c r="B293" s="20" t="s">
        <v>519</v>
      </c>
      <c r="C293" s="24">
        <v>38.219438230944696</v>
      </c>
      <c r="D293" s="25">
        <v>67.205739356375574</v>
      </c>
      <c r="E293" s="26"/>
      <c r="F293" s="55"/>
      <c r="G293" s="57"/>
      <c r="H293" t="s">
        <v>1724</v>
      </c>
      <c r="I293" t="s">
        <v>1725</v>
      </c>
      <c r="J293" t="s">
        <v>551</v>
      </c>
      <c r="K293" t="s">
        <v>1776</v>
      </c>
      <c r="L293" t="s">
        <v>1789</v>
      </c>
      <c r="N293">
        <v>10</v>
      </c>
      <c r="O293">
        <v>-2.1</v>
      </c>
      <c r="P293">
        <v>-79.7</v>
      </c>
      <c r="Q293" t="s">
        <v>555</v>
      </c>
      <c r="R293" t="s">
        <v>593</v>
      </c>
      <c r="W293" t="s">
        <v>1790</v>
      </c>
      <c r="X293" t="s">
        <v>1790</v>
      </c>
      <c r="Y293" t="s">
        <v>1768</v>
      </c>
      <c r="Z293" t="s">
        <v>1791</v>
      </c>
      <c r="AA293" t="s">
        <v>1792</v>
      </c>
      <c r="AB293" t="s">
        <v>1792</v>
      </c>
    </row>
    <row r="294" spans="1:28" ht="15.6" x14ac:dyDescent="0.3">
      <c r="A294" s="29" t="s">
        <v>321</v>
      </c>
      <c r="B294" s="20" t="s">
        <v>519</v>
      </c>
      <c r="C294" s="24">
        <v>32.345039595695596</v>
      </c>
      <c r="D294" s="25">
        <v>156.24543767428887</v>
      </c>
      <c r="E294" s="26"/>
      <c r="F294" s="55"/>
      <c r="G294" s="57"/>
      <c r="H294" t="s">
        <v>1724</v>
      </c>
      <c r="I294" t="s">
        <v>1725</v>
      </c>
      <c r="J294" t="s">
        <v>551</v>
      </c>
      <c r="K294" t="s">
        <v>1726</v>
      </c>
      <c r="L294" t="s">
        <v>1793</v>
      </c>
      <c r="N294">
        <v>10</v>
      </c>
      <c r="O294">
        <v>-1.8833</v>
      </c>
      <c r="P294">
        <v>-79.5167</v>
      </c>
      <c r="Q294" t="s">
        <v>555</v>
      </c>
      <c r="R294" t="s">
        <v>593</v>
      </c>
      <c r="W294" t="s">
        <v>1790</v>
      </c>
      <c r="X294" t="s">
        <v>1790</v>
      </c>
      <c r="Y294" t="s">
        <v>1768</v>
      </c>
      <c r="AA294" t="s">
        <v>1794</v>
      </c>
      <c r="AB294" t="s">
        <v>1794</v>
      </c>
    </row>
    <row r="295" spans="1:28" ht="15.6" x14ac:dyDescent="0.3">
      <c r="A295" s="29" t="s">
        <v>333</v>
      </c>
      <c r="B295" s="32" t="s">
        <v>519</v>
      </c>
      <c r="C295" s="24">
        <v>40.869999252224602</v>
      </c>
      <c r="D295" s="25"/>
      <c r="E295" s="26"/>
      <c r="F295" s="55"/>
      <c r="G295" s="57"/>
      <c r="H295" t="s">
        <v>1795</v>
      </c>
      <c r="I295" t="s">
        <v>1796</v>
      </c>
      <c r="J295" t="s">
        <v>551</v>
      </c>
      <c r="K295" t="s">
        <v>1797</v>
      </c>
      <c r="L295" t="s">
        <v>1798</v>
      </c>
      <c r="M295" t="s">
        <v>1806</v>
      </c>
      <c r="N295">
        <v>790</v>
      </c>
      <c r="O295">
        <v>14.7333</v>
      </c>
      <c r="P295">
        <v>-90.116699999999994</v>
      </c>
      <c r="Q295" t="s">
        <v>555</v>
      </c>
      <c r="R295" t="s">
        <v>556</v>
      </c>
      <c r="S295" t="s">
        <v>1800</v>
      </c>
      <c r="T295" t="s">
        <v>1801</v>
      </c>
      <c r="U295" t="s">
        <v>1802</v>
      </c>
      <c r="V295" t="s">
        <v>1796</v>
      </c>
      <c r="W295" t="s">
        <v>1803</v>
      </c>
      <c r="X295" t="s">
        <v>1804</v>
      </c>
      <c r="Z295" t="s">
        <v>1807</v>
      </c>
      <c r="AA295" t="s">
        <v>1808</v>
      </c>
      <c r="AB295" t="s">
        <v>1808</v>
      </c>
    </row>
    <row r="296" spans="1:28" ht="15.6" x14ac:dyDescent="0.3">
      <c r="A296" s="29" t="s">
        <v>336</v>
      </c>
      <c r="B296" s="20" t="s">
        <v>519</v>
      </c>
      <c r="C296" s="24">
        <v>42.711304646344971</v>
      </c>
      <c r="D296" s="25"/>
      <c r="E296" s="26"/>
      <c r="F296" s="55"/>
      <c r="G296" s="57"/>
      <c r="H296" t="s">
        <v>1795</v>
      </c>
      <c r="I296" t="s">
        <v>1796</v>
      </c>
      <c r="J296" t="s">
        <v>551</v>
      </c>
      <c r="K296" t="s">
        <v>1814</v>
      </c>
      <c r="L296" t="s">
        <v>1815</v>
      </c>
      <c r="M296" t="s">
        <v>1816</v>
      </c>
      <c r="N296">
        <v>130</v>
      </c>
      <c r="O296">
        <v>16.883299999999998</v>
      </c>
      <c r="P296">
        <v>-90</v>
      </c>
      <c r="Q296" t="s">
        <v>555</v>
      </c>
      <c r="R296" t="s">
        <v>556</v>
      </c>
      <c r="S296" t="s">
        <v>1800</v>
      </c>
      <c r="T296" t="s">
        <v>1801</v>
      </c>
      <c r="U296" t="s">
        <v>1802</v>
      </c>
      <c r="V296" t="s">
        <v>1796</v>
      </c>
      <c r="W296" t="s">
        <v>1803</v>
      </c>
      <c r="X296" t="s">
        <v>1817</v>
      </c>
      <c r="Z296" t="s">
        <v>1818</v>
      </c>
      <c r="AA296" t="s">
        <v>1819</v>
      </c>
      <c r="AB296" t="s">
        <v>1819</v>
      </c>
    </row>
    <row r="297" spans="1:28" ht="15.6" x14ac:dyDescent="0.3">
      <c r="A297" s="29" t="s">
        <v>337</v>
      </c>
      <c r="B297" s="20" t="s">
        <v>519</v>
      </c>
      <c r="C297" s="24">
        <v>36.960887234496568</v>
      </c>
      <c r="D297" s="25">
        <v>164.93332042224907</v>
      </c>
      <c r="E297" s="26">
        <v>30.371428571428574</v>
      </c>
      <c r="F297" s="55">
        <v>37.5</v>
      </c>
      <c r="G297" s="58">
        <v>1333.29</v>
      </c>
      <c r="H297" t="s">
        <v>1795</v>
      </c>
      <c r="I297" t="s">
        <v>1796</v>
      </c>
      <c r="J297" t="s">
        <v>551</v>
      </c>
      <c r="K297" t="s">
        <v>1814</v>
      </c>
      <c r="L297" t="s">
        <v>1820</v>
      </c>
      <c r="M297" t="s">
        <v>1821</v>
      </c>
      <c r="N297">
        <v>90</v>
      </c>
      <c r="O297">
        <v>17.05</v>
      </c>
      <c r="P297">
        <v>-89.133300000000006</v>
      </c>
      <c r="Q297" t="s">
        <v>555</v>
      </c>
      <c r="R297" t="s">
        <v>593</v>
      </c>
      <c r="S297" t="s">
        <v>1800</v>
      </c>
      <c r="T297" t="s">
        <v>1801</v>
      </c>
      <c r="U297" t="s">
        <v>1802</v>
      </c>
      <c r="V297" t="s">
        <v>1796</v>
      </c>
      <c r="W297" t="s">
        <v>1803</v>
      </c>
      <c r="X297" t="s">
        <v>1822</v>
      </c>
      <c r="Z297" t="s">
        <v>1659</v>
      </c>
      <c r="AA297" t="s">
        <v>1823</v>
      </c>
      <c r="AB297" t="s">
        <v>1823</v>
      </c>
    </row>
    <row r="298" spans="1:28" ht="15.6" x14ac:dyDescent="0.3">
      <c r="A298" s="29" t="s">
        <v>339</v>
      </c>
      <c r="B298" s="20" t="s">
        <v>519</v>
      </c>
      <c r="C298" s="24">
        <v>36.731387378666518</v>
      </c>
      <c r="D298" s="25">
        <v>68.045001126995885</v>
      </c>
      <c r="E298" s="26">
        <v>23</v>
      </c>
      <c r="F298" s="55">
        <v>60</v>
      </c>
      <c r="G298" s="57"/>
      <c r="H298" t="s">
        <v>1795</v>
      </c>
      <c r="I298" t="s">
        <v>1796</v>
      </c>
      <c r="J298" t="s">
        <v>551</v>
      </c>
      <c r="K298" t="s">
        <v>1824</v>
      </c>
      <c r="L298" t="s">
        <v>1825</v>
      </c>
      <c r="M298" t="s">
        <v>1826</v>
      </c>
      <c r="N298">
        <v>110</v>
      </c>
      <c r="O298">
        <v>15.416700000000001</v>
      </c>
      <c r="P298">
        <v>-89.75</v>
      </c>
      <c r="Q298" t="s">
        <v>555</v>
      </c>
      <c r="R298" t="s">
        <v>593</v>
      </c>
      <c r="S298" t="s">
        <v>1800</v>
      </c>
      <c r="T298" t="s">
        <v>1801</v>
      </c>
      <c r="U298" t="s">
        <v>1802</v>
      </c>
      <c r="V298" t="s">
        <v>1796</v>
      </c>
      <c r="W298" t="s">
        <v>1803</v>
      </c>
      <c r="X298" t="s">
        <v>1827</v>
      </c>
      <c r="Z298" t="s">
        <v>1818</v>
      </c>
      <c r="AA298" t="s">
        <v>1828</v>
      </c>
      <c r="AB298" t="s">
        <v>1828</v>
      </c>
    </row>
    <row r="299" spans="1:28" ht="15.6" x14ac:dyDescent="0.3">
      <c r="A299" s="29" t="s">
        <v>344</v>
      </c>
      <c r="B299" s="32" t="s">
        <v>519</v>
      </c>
      <c r="C299" s="24">
        <v>40.056628053891203</v>
      </c>
      <c r="D299" s="25">
        <v>56.145821379068565</v>
      </c>
      <c r="E299" s="26"/>
      <c r="F299" s="55"/>
      <c r="G299" s="57"/>
      <c r="H299" t="s">
        <v>1795</v>
      </c>
      <c r="I299" t="s">
        <v>1796</v>
      </c>
      <c r="J299" t="s">
        <v>551</v>
      </c>
      <c r="K299" t="s">
        <v>1814</v>
      </c>
      <c r="L299" t="s">
        <v>1820</v>
      </c>
      <c r="M299" t="s">
        <v>1835</v>
      </c>
      <c r="N299">
        <v>220</v>
      </c>
      <c r="O299">
        <v>16.666699999999999</v>
      </c>
      <c r="P299">
        <v>-89.283299999999997</v>
      </c>
      <c r="Q299" t="s">
        <v>555</v>
      </c>
      <c r="R299" t="s">
        <v>556</v>
      </c>
      <c r="S299" t="s">
        <v>1800</v>
      </c>
      <c r="T299" t="s">
        <v>1801</v>
      </c>
      <c r="U299" t="s">
        <v>1802</v>
      </c>
      <c r="V299" t="s">
        <v>1796</v>
      </c>
      <c r="W299" t="s">
        <v>1803</v>
      </c>
      <c r="X299" t="s">
        <v>1836</v>
      </c>
      <c r="Z299" t="s">
        <v>1680</v>
      </c>
      <c r="AA299" t="s">
        <v>1837</v>
      </c>
      <c r="AB299" t="s">
        <v>1837</v>
      </c>
    </row>
    <row r="300" spans="1:28" ht="15.6" x14ac:dyDescent="0.3">
      <c r="A300" s="29" t="s">
        <v>345</v>
      </c>
      <c r="B300" s="20" t="s">
        <v>519</v>
      </c>
      <c r="C300" s="24">
        <v>36.64794339219862</v>
      </c>
      <c r="D300" s="25">
        <v>175.39809262409366</v>
      </c>
      <c r="E300" s="26"/>
      <c r="F300" s="55"/>
      <c r="G300" s="58">
        <v>1863.4</v>
      </c>
      <c r="H300" t="s">
        <v>1795</v>
      </c>
      <c r="I300" t="s">
        <v>1796</v>
      </c>
      <c r="J300" t="s">
        <v>551</v>
      </c>
      <c r="K300" t="s">
        <v>1814</v>
      </c>
      <c r="L300" t="s">
        <v>1838</v>
      </c>
      <c r="M300" t="s">
        <v>1839</v>
      </c>
      <c r="N300">
        <v>420</v>
      </c>
      <c r="O300">
        <v>16.5167</v>
      </c>
      <c r="P300">
        <v>-89.4</v>
      </c>
      <c r="Q300" t="s">
        <v>555</v>
      </c>
      <c r="R300" t="s">
        <v>593</v>
      </c>
      <c r="S300" t="s">
        <v>1800</v>
      </c>
      <c r="T300" t="s">
        <v>1801</v>
      </c>
      <c r="U300" t="s">
        <v>1802</v>
      </c>
      <c r="V300" t="s">
        <v>1796</v>
      </c>
      <c r="W300" t="s">
        <v>1803</v>
      </c>
      <c r="X300" t="s">
        <v>1840</v>
      </c>
      <c r="Z300" t="s">
        <v>1659</v>
      </c>
      <c r="AA300" t="s">
        <v>1841</v>
      </c>
      <c r="AB300" t="s">
        <v>1841</v>
      </c>
    </row>
    <row r="301" spans="1:28" ht="15.6" x14ac:dyDescent="0.3">
      <c r="A301" s="29" t="s">
        <v>347</v>
      </c>
      <c r="B301" s="20" t="s">
        <v>519</v>
      </c>
      <c r="C301" s="24">
        <v>39.681615323604895</v>
      </c>
      <c r="D301" s="25">
        <v>170.97293237440954</v>
      </c>
      <c r="E301" s="26">
        <v>24.571428571428566</v>
      </c>
      <c r="F301" s="55">
        <v>60</v>
      </c>
      <c r="G301" s="57"/>
      <c r="H301" t="s">
        <v>1795</v>
      </c>
      <c r="I301" t="s">
        <v>1796</v>
      </c>
      <c r="J301" t="s">
        <v>551</v>
      </c>
      <c r="K301" t="s">
        <v>1842</v>
      </c>
      <c r="L301" t="s">
        <v>1843</v>
      </c>
      <c r="M301" t="s">
        <v>1844</v>
      </c>
      <c r="N301">
        <v>60</v>
      </c>
      <c r="O301">
        <v>15.3667</v>
      </c>
      <c r="P301">
        <v>-88.966700000000003</v>
      </c>
      <c r="Q301" t="s">
        <v>555</v>
      </c>
      <c r="R301" t="s">
        <v>593</v>
      </c>
      <c r="S301" t="s">
        <v>1800</v>
      </c>
      <c r="T301" t="s">
        <v>1801</v>
      </c>
      <c r="U301" t="s">
        <v>1802</v>
      </c>
      <c r="V301" t="s">
        <v>1796</v>
      </c>
      <c r="W301" t="s">
        <v>1803</v>
      </c>
      <c r="X301" t="s">
        <v>1845</v>
      </c>
      <c r="Z301" t="s">
        <v>1846</v>
      </c>
      <c r="AA301" t="s">
        <v>1847</v>
      </c>
      <c r="AB301" t="s">
        <v>1847</v>
      </c>
    </row>
    <row r="302" spans="1:28" ht="15.6" x14ac:dyDescent="0.3">
      <c r="A302" s="29" t="s">
        <v>348</v>
      </c>
      <c r="B302" s="20" t="s">
        <v>519</v>
      </c>
      <c r="C302" s="24">
        <v>39.598717707036414</v>
      </c>
      <c r="D302" s="25">
        <v>135.42128141351179</v>
      </c>
      <c r="E302" s="26"/>
      <c r="F302" s="55"/>
      <c r="G302" s="57"/>
      <c r="H302" t="s">
        <v>1795</v>
      </c>
      <c r="I302" t="s">
        <v>1796</v>
      </c>
      <c r="J302" t="s">
        <v>551</v>
      </c>
      <c r="K302" t="s">
        <v>1842</v>
      </c>
      <c r="L302" t="s">
        <v>1843</v>
      </c>
      <c r="M302" t="s">
        <v>1844</v>
      </c>
      <c r="N302">
        <v>60</v>
      </c>
      <c r="O302">
        <v>15.3667</v>
      </c>
      <c r="P302">
        <v>-88.966700000000003</v>
      </c>
      <c r="Q302" t="s">
        <v>555</v>
      </c>
      <c r="R302" t="s">
        <v>593</v>
      </c>
      <c r="S302" t="s">
        <v>1800</v>
      </c>
      <c r="T302" t="s">
        <v>1801</v>
      </c>
      <c r="U302" t="s">
        <v>1802</v>
      </c>
      <c r="V302" t="s">
        <v>1796</v>
      </c>
      <c r="W302" t="s">
        <v>1803</v>
      </c>
      <c r="X302" t="s">
        <v>1845</v>
      </c>
      <c r="Z302" t="s">
        <v>1848</v>
      </c>
      <c r="AA302" t="s">
        <v>1849</v>
      </c>
      <c r="AB302" t="s">
        <v>1849</v>
      </c>
    </row>
    <row r="303" spans="1:28" ht="15.6" x14ac:dyDescent="0.3">
      <c r="A303" s="29" t="s">
        <v>350</v>
      </c>
      <c r="B303" s="32" t="s">
        <v>519</v>
      </c>
      <c r="C303" s="24">
        <v>36.727891505456135</v>
      </c>
      <c r="D303" s="25">
        <v>124.77620894262603</v>
      </c>
      <c r="E303" s="26"/>
      <c r="F303" s="55"/>
      <c r="G303" s="58">
        <v>1772.94</v>
      </c>
      <c r="H303" t="s">
        <v>1795</v>
      </c>
      <c r="I303" t="s">
        <v>1796</v>
      </c>
      <c r="J303" t="s">
        <v>551</v>
      </c>
      <c r="K303" t="s">
        <v>1796</v>
      </c>
      <c r="L303" t="s">
        <v>1855</v>
      </c>
      <c r="M303" t="s">
        <v>1839</v>
      </c>
      <c r="N303">
        <v>500</v>
      </c>
      <c r="O303">
        <v>14.916700000000001</v>
      </c>
      <c r="P303">
        <v>-90.416700000000006</v>
      </c>
      <c r="Q303" t="s">
        <v>555</v>
      </c>
      <c r="R303" t="s">
        <v>556</v>
      </c>
      <c r="S303" t="s">
        <v>1800</v>
      </c>
      <c r="T303" t="s">
        <v>1801</v>
      </c>
      <c r="U303" t="s">
        <v>1802</v>
      </c>
      <c r="V303" t="s">
        <v>1796</v>
      </c>
      <c r="W303" t="s">
        <v>1803</v>
      </c>
      <c r="X303" t="s">
        <v>1856</v>
      </c>
      <c r="Z303" t="s">
        <v>1659</v>
      </c>
      <c r="AA303" t="s">
        <v>1857</v>
      </c>
      <c r="AB303" t="s">
        <v>1857</v>
      </c>
    </row>
    <row r="304" spans="1:28" ht="15.6" x14ac:dyDescent="0.3">
      <c r="A304" s="29" t="s">
        <v>289</v>
      </c>
      <c r="B304" s="32" t="s">
        <v>519</v>
      </c>
      <c r="C304" s="24">
        <v>34.623127612971089</v>
      </c>
      <c r="D304" s="25"/>
      <c r="E304" s="26"/>
      <c r="F304" s="55"/>
      <c r="G304" s="57"/>
      <c r="H304" t="s">
        <v>1661</v>
      </c>
      <c r="I304" t="s">
        <v>1662</v>
      </c>
      <c r="J304" t="s">
        <v>551</v>
      </c>
      <c r="O304">
        <v>17.904494</v>
      </c>
      <c r="P304">
        <v>-77.319151000000005</v>
      </c>
      <c r="Q304" t="s">
        <v>555</v>
      </c>
      <c r="R304" t="s">
        <v>556</v>
      </c>
      <c r="T304" t="s">
        <v>1182</v>
      </c>
      <c r="U304" t="s">
        <v>1183</v>
      </c>
      <c r="V304" t="s">
        <v>1184</v>
      </c>
      <c r="W304" t="s">
        <v>1185</v>
      </c>
      <c r="X304" t="s">
        <v>1663</v>
      </c>
      <c r="Z304" t="s">
        <v>1664</v>
      </c>
      <c r="AA304" t="s">
        <v>1665</v>
      </c>
      <c r="AB304" t="s">
        <v>1665</v>
      </c>
    </row>
    <row r="305" spans="1:29" ht="15.6" x14ac:dyDescent="0.3">
      <c r="A305" s="29" t="s">
        <v>290</v>
      </c>
      <c r="B305" s="32" t="s">
        <v>519</v>
      </c>
      <c r="C305" s="24">
        <v>40.541436464088399</v>
      </c>
      <c r="D305" s="25"/>
      <c r="E305" s="26"/>
      <c r="F305" s="55"/>
      <c r="G305" s="57"/>
      <c r="H305" t="s">
        <v>1661</v>
      </c>
      <c r="I305" t="s">
        <v>1662</v>
      </c>
      <c r="J305" t="s">
        <v>551</v>
      </c>
      <c r="O305">
        <v>18.392202000000001</v>
      </c>
      <c r="P305">
        <v>-77.735720000000001</v>
      </c>
      <c r="Q305" t="s">
        <v>555</v>
      </c>
      <c r="R305" t="s">
        <v>556</v>
      </c>
      <c r="T305" t="s">
        <v>1182</v>
      </c>
      <c r="U305" t="s">
        <v>1183</v>
      </c>
      <c r="V305" t="s">
        <v>1184</v>
      </c>
      <c r="W305" t="s">
        <v>1185</v>
      </c>
      <c r="X305" t="s">
        <v>1663</v>
      </c>
      <c r="Z305" t="s">
        <v>1666</v>
      </c>
      <c r="AA305" t="s">
        <v>1667</v>
      </c>
      <c r="AB305" t="s">
        <v>1667</v>
      </c>
    </row>
    <row r="306" spans="1:29" ht="15.6" x14ac:dyDescent="0.3">
      <c r="A306" s="29" t="s">
        <v>376</v>
      </c>
      <c r="B306" s="32" t="s">
        <v>519</v>
      </c>
      <c r="C306" s="24">
        <v>40.389006885311801</v>
      </c>
      <c r="D306" s="25"/>
      <c r="E306" s="26"/>
      <c r="F306" s="55"/>
      <c r="G306" s="57"/>
      <c r="H306" t="s">
        <v>1913</v>
      </c>
      <c r="I306" t="s">
        <v>1914</v>
      </c>
      <c r="J306" t="s">
        <v>551</v>
      </c>
      <c r="K306" t="s">
        <v>1924</v>
      </c>
      <c r="L306" t="s">
        <v>1925</v>
      </c>
      <c r="M306" t="s">
        <v>1926</v>
      </c>
      <c r="N306">
        <v>100</v>
      </c>
      <c r="O306">
        <v>17.7</v>
      </c>
      <c r="P306">
        <v>-92.8</v>
      </c>
      <c r="Q306" t="s">
        <v>555</v>
      </c>
      <c r="R306" t="s">
        <v>593</v>
      </c>
      <c r="W306" t="s">
        <v>1927</v>
      </c>
      <c r="X306" t="s">
        <v>1927</v>
      </c>
      <c r="Y306" t="s">
        <v>1928</v>
      </c>
      <c r="AA306" t="s">
        <v>1542</v>
      </c>
      <c r="AB306" t="s">
        <v>1542</v>
      </c>
    </row>
    <row r="307" spans="1:29" ht="15.6" x14ac:dyDescent="0.3">
      <c r="A307" s="29" t="s">
        <v>378</v>
      </c>
      <c r="B307" s="20" t="s">
        <v>519</v>
      </c>
      <c r="C307" s="24">
        <v>37.132727019420329</v>
      </c>
      <c r="D307" s="25">
        <v>129.1784434781118</v>
      </c>
      <c r="E307" s="26">
        <v>21.43452380952381</v>
      </c>
      <c r="F307" s="55">
        <v>24</v>
      </c>
      <c r="G307" s="57"/>
      <c r="H307" t="s">
        <v>1913</v>
      </c>
      <c r="I307" t="s">
        <v>1914</v>
      </c>
      <c r="J307" t="s">
        <v>551</v>
      </c>
      <c r="K307" t="s">
        <v>1929</v>
      </c>
      <c r="L307" t="s">
        <v>1934</v>
      </c>
      <c r="N307">
        <v>50</v>
      </c>
      <c r="O307">
        <v>20.7</v>
      </c>
      <c r="P307">
        <v>-88.2</v>
      </c>
      <c r="Q307" t="s">
        <v>555</v>
      </c>
      <c r="R307" t="s">
        <v>593</v>
      </c>
      <c r="W307" t="s">
        <v>1935</v>
      </c>
      <c r="X307" t="s">
        <v>1935</v>
      </c>
      <c r="Y307" t="s">
        <v>1928</v>
      </c>
      <c r="Z307" t="s">
        <v>1936</v>
      </c>
      <c r="AA307" t="s">
        <v>1746</v>
      </c>
      <c r="AB307" t="s">
        <v>1746</v>
      </c>
    </row>
    <row r="308" spans="1:29" ht="15.6" x14ac:dyDescent="0.3">
      <c r="A308" s="29" t="s">
        <v>382</v>
      </c>
      <c r="B308" s="20" t="s">
        <v>519</v>
      </c>
      <c r="C308" s="24">
        <v>36.998417066443402</v>
      </c>
      <c r="D308" s="25">
        <v>322.90487697633904</v>
      </c>
      <c r="E308" s="26">
        <v>75.802380952380958</v>
      </c>
      <c r="F308" s="55">
        <v>50</v>
      </c>
      <c r="G308" s="57"/>
      <c r="H308" t="s">
        <v>1913</v>
      </c>
      <c r="I308" t="s">
        <v>1914</v>
      </c>
      <c r="J308" t="s">
        <v>551</v>
      </c>
      <c r="K308" t="s">
        <v>1924</v>
      </c>
      <c r="L308" t="s">
        <v>1941</v>
      </c>
      <c r="N308">
        <v>50</v>
      </c>
      <c r="O308">
        <v>17.816700000000001</v>
      </c>
      <c r="P308">
        <v>-93.4</v>
      </c>
      <c r="Q308" t="s">
        <v>555</v>
      </c>
      <c r="R308" t="s">
        <v>593</v>
      </c>
      <c r="T308" t="s">
        <v>1942</v>
      </c>
      <c r="U308" t="s">
        <v>1943</v>
      </c>
      <c r="V308" t="s">
        <v>1914</v>
      </c>
      <c r="W308" t="s">
        <v>1944</v>
      </c>
    </row>
    <row r="309" spans="1:29" ht="15.6" x14ac:dyDescent="0.3">
      <c r="A309" s="34" t="s">
        <v>385</v>
      </c>
      <c r="B309" s="20" t="s">
        <v>519</v>
      </c>
      <c r="C309" s="24">
        <v>33.975337117635533</v>
      </c>
      <c r="D309" s="25">
        <v>259.43140291402199</v>
      </c>
      <c r="E309" s="26">
        <v>46.733333333333334</v>
      </c>
      <c r="F309" s="55">
        <v>24</v>
      </c>
      <c r="G309" s="57"/>
      <c r="H309" t="s">
        <v>1913</v>
      </c>
      <c r="I309" t="s">
        <v>1914</v>
      </c>
      <c r="J309" t="s">
        <v>551</v>
      </c>
      <c r="K309" t="s">
        <v>1924</v>
      </c>
      <c r="L309" t="s">
        <v>1941</v>
      </c>
      <c r="N309">
        <v>50</v>
      </c>
      <c r="O309">
        <v>17.816700000000001</v>
      </c>
      <c r="P309">
        <v>-93.4</v>
      </c>
      <c r="Q309" t="s">
        <v>555</v>
      </c>
      <c r="R309" t="s">
        <v>593</v>
      </c>
      <c r="T309" t="s">
        <v>1942</v>
      </c>
      <c r="U309" t="s">
        <v>1943</v>
      </c>
      <c r="V309" t="s">
        <v>1914</v>
      </c>
      <c r="W309" t="s">
        <v>1944</v>
      </c>
    </row>
    <row r="310" spans="1:29" ht="15.6" x14ac:dyDescent="0.3">
      <c r="A310" s="29" t="s">
        <v>395</v>
      </c>
      <c r="B310" s="20" t="s">
        <v>519</v>
      </c>
      <c r="C310" s="24">
        <v>38.939354502117403</v>
      </c>
      <c r="D310" s="25">
        <v>112.5158204395342</v>
      </c>
      <c r="E310" s="26">
        <v>68.185185185185176</v>
      </c>
      <c r="F310" s="55">
        <v>40</v>
      </c>
      <c r="G310" s="57"/>
      <c r="H310" t="s">
        <v>1959</v>
      </c>
      <c r="I310" t="s">
        <v>1960</v>
      </c>
      <c r="J310" t="s">
        <v>551</v>
      </c>
      <c r="K310" t="s">
        <v>1960</v>
      </c>
      <c r="L310" t="s">
        <v>1961</v>
      </c>
      <c r="O310">
        <v>9.1667000000000005</v>
      </c>
      <c r="P310">
        <v>-79.099999999999994</v>
      </c>
      <c r="Q310" t="s">
        <v>555</v>
      </c>
      <c r="R310" t="s">
        <v>593</v>
      </c>
      <c r="W310" t="s">
        <v>1962</v>
      </c>
      <c r="X310" t="s">
        <v>1962</v>
      </c>
      <c r="Y310" t="s">
        <v>1963</v>
      </c>
      <c r="AA310" t="s">
        <v>1964</v>
      </c>
      <c r="AB310" t="s">
        <v>1964</v>
      </c>
    </row>
    <row r="311" spans="1:29" ht="15.6" x14ac:dyDescent="0.3">
      <c r="A311" s="29" t="s">
        <v>391</v>
      </c>
      <c r="B311" s="20" t="s">
        <v>519</v>
      </c>
      <c r="C311" s="24">
        <v>40.717476901519099</v>
      </c>
      <c r="D311" s="25"/>
      <c r="E311" s="26"/>
      <c r="F311" s="55"/>
      <c r="G311" s="58">
        <v>1525.57</v>
      </c>
      <c r="H311" t="s">
        <v>1959</v>
      </c>
      <c r="I311" t="s">
        <v>1960</v>
      </c>
      <c r="J311" t="s">
        <v>551</v>
      </c>
      <c r="K311" t="s">
        <v>1960</v>
      </c>
      <c r="L311" t="s">
        <v>1965</v>
      </c>
      <c r="M311" t="s">
        <v>1966</v>
      </c>
      <c r="N311">
        <v>180</v>
      </c>
      <c r="O311">
        <v>9.1333000000000002</v>
      </c>
      <c r="P311">
        <v>-79.55</v>
      </c>
      <c r="Q311" t="s">
        <v>555</v>
      </c>
      <c r="R311" t="s">
        <v>556</v>
      </c>
      <c r="W311" t="s">
        <v>1967</v>
      </c>
      <c r="X311" t="s">
        <v>1967</v>
      </c>
      <c r="AA311" t="s">
        <v>1968</v>
      </c>
      <c r="AB311" t="s">
        <v>1968</v>
      </c>
    </row>
    <row r="312" spans="1:29" ht="15.6" x14ac:dyDescent="0.3">
      <c r="A312" s="29" t="s">
        <v>396</v>
      </c>
      <c r="B312" s="20" t="s">
        <v>519</v>
      </c>
      <c r="C312" s="24">
        <v>39.646326935342408</v>
      </c>
      <c r="D312" s="25">
        <v>139.67840787338943</v>
      </c>
      <c r="E312" s="26"/>
      <c r="F312" s="55"/>
      <c r="G312" s="57"/>
      <c r="H312" t="s">
        <v>1959</v>
      </c>
      <c r="I312" t="s">
        <v>1960</v>
      </c>
      <c r="J312" t="s">
        <v>551</v>
      </c>
      <c r="K312" t="s">
        <v>1971</v>
      </c>
      <c r="L312" t="s">
        <v>1972</v>
      </c>
      <c r="M312" t="s">
        <v>1973</v>
      </c>
      <c r="O312">
        <v>8.3877690000000005</v>
      </c>
      <c r="P312">
        <v>-82.550310999999994</v>
      </c>
      <c r="Q312" t="s">
        <v>555</v>
      </c>
      <c r="R312" t="s">
        <v>556</v>
      </c>
      <c r="W312" t="s">
        <v>1974</v>
      </c>
      <c r="X312" t="s">
        <v>1974</v>
      </c>
      <c r="Y312" t="s">
        <v>1963</v>
      </c>
      <c r="Z312" t="s">
        <v>1975</v>
      </c>
      <c r="AA312" t="s">
        <v>1976</v>
      </c>
      <c r="AB312" t="s">
        <v>1976</v>
      </c>
    </row>
    <row r="313" spans="1:29" ht="15.6" x14ac:dyDescent="0.3">
      <c r="A313" s="34" t="s">
        <v>389</v>
      </c>
      <c r="B313" s="20" t="s">
        <v>519</v>
      </c>
      <c r="C313" s="24">
        <v>36.455325572704332</v>
      </c>
      <c r="D313" s="25">
        <v>53.275518399000795</v>
      </c>
      <c r="E313" s="26"/>
      <c r="F313" s="55"/>
      <c r="G313" s="57"/>
      <c r="H313" t="s">
        <v>1959</v>
      </c>
      <c r="I313" t="s">
        <v>1960</v>
      </c>
      <c r="J313" t="s">
        <v>551</v>
      </c>
      <c r="K313" t="s">
        <v>1971</v>
      </c>
      <c r="L313" t="s">
        <v>1972</v>
      </c>
      <c r="M313" t="s">
        <v>1973</v>
      </c>
      <c r="O313">
        <v>8.3833000000000002</v>
      </c>
      <c r="P313">
        <v>-82.55</v>
      </c>
      <c r="Q313" t="s">
        <v>555</v>
      </c>
      <c r="R313" t="s">
        <v>593</v>
      </c>
      <c r="W313" t="s">
        <v>1974</v>
      </c>
      <c r="X313" t="s">
        <v>1974</v>
      </c>
      <c r="Y313" t="s">
        <v>1977</v>
      </c>
      <c r="Z313" t="s">
        <v>1978</v>
      </c>
      <c r="AA313" t="s">
        <v>1979</v>
      </c>
      <c r="AB313" t="s">
        <v>1979</v>
      </c>
    </row>
    <row r="314" spans="1:29" ht="15.6" x14ac:dyDescent="0.3">
      <c r="A314" s="29" t="s">
        <v>458</v>
      </c>
      <c r="B314" s="32" t="s">
        <v>519</v>
      </c>
      <c r="C314" s="24">
        <v>40.8007579521312</v>
      </c>
      <c r="D314" s="25"/>
      <c r="E314" s="26">
        <v>41.349206349206348</v>
      </c>
      <c r="F314" s="55">
        <v>25</v>
      </c>
      <c r="G314" s="57"/>
      <c r="H314" t="s">
        <v>2231</v>
      </c>
      <c r="I314" t="s">
        <v>2432</v>
      </c>
      <c r="J314" t="s">
        <v>551</v>
      </c>
      <c r="K314" t="s">
        <v>2233</v>
      </c>
      <c r="L314" t="s">
        <v>2233</v>
      </c>
      <c r="N314">
        <v>30</v>
      </c>
      <c r="O314">
        <v>18.208300000000001</v>
      </c>
      <c r="P314">
        <v>-67.137940999999998</v>
      </c>
      <c r="Q314" t="s">
        <v>555</v>
      </c>
      <c r="R314" t="s">
        <v>556</v>
      </c>
      <c r="W314" t="s">
        <v>2234</v>
      </c>
      <c r="X314" t="s">
        <v>2234</v>
      </c>
      <c r="Y314" t="s">
        <v>1153</v>
      </c>
      <c r="Z314" t="s">
        <v>2236</v>
      </c>
      <c r="AA314" t="s">
        <v>1923</v>
      </c>
      <c r="AB314" t="s">
        <v>1923</v>
      </c>
    </row>
    <row r="315" spans="1:29" ht="15.6" x14ac:dyDescent="0.3">
      <c r="A315" s="29" t="s">
        <v>508</v>
      </c>
      <c r="B315" s="32" t="s">
        <v>519</v>
      </c>
      <c r="C315" s="24">
        <v>37.671869596071915</v>
      </c>
      <c r="D315" s="25">
        <v>106.26356634233326</v>
      </c>
      <c r="E315" s="26"/>
      <c r="F315" s="55"/>
      <c r="G315" s="57"/>
      <c r="H315" t="s">
        <v>1418</v>
      </c>
      <c r="I315" t="s">
        <v>1419</v>
      </c>
      <c r="J315" t="s">
        <v>551</v>
      </c>
      <c r="Q315" t="s">
        <v>555</v>
      </c>
      <c r="R315" t="s">
        <v>556</v>
      </c>
      <c r="T315" t="s">
        <v>2279</v>
      </c>
      <c r="U315" t="s">
        <v>2280</v>
      </c>
      <c r="V315" t="s">
        <v>1419</v>
      </c>
      <c r="W315" t="s">
        <v>2281</v>
      </c>
      <c r="X315" t="s">
        <v>2287</v>
      </c>
      <c r="Y315" t="s">
        <v>2288</v>
      </c>
      <c r="AA315" t="s">
        <v>2292</v>
      </c>
      <c r="AB315" t="s">
        <v>2293</v>
      </c>
      <c r="AC315" t="s">
        <v>2294</v>
      </c>
    </row>
    <row r="316" spans="1:29" ht="15.6" x14ac:dyDescent="0.3">
      <c r="A316" s="29" t="s">
        <v>495</v>
      </c>
      <c r="B316" s="20" t="s">
        <v>519</v>
      </c>
      <c r="C316" s="24"/>
      <c r="D316" s="25"/>
      <c r="E316" s="26"/>
      <c r="F316" s="55"/>
      <c r="G316" s="57"/>
      <c r="H316" t="s">
        <v>1418</v>
      </c>
      <c r="I316" t="s">
        <v>1419</v>
      </c>
      <c r="J316" t="s">
        <v>551</v>
      </c>
      <c r="K316" t="s">
        <v>2304</v>
      </c>
      <c r="L316" t="s">
        <v>2305</v>
      </c>
      <c r="N316">
        <v>300</v>
      </c>
      <c r="O316">
        <v>7.6</v>
      </c>
      <c r="P316">
        <v>-71.5167</v>
      </c>
      <c r="Q316" t="s">
        <v>555</v>
      </c>
      <c r="R316" t="s">
        <v>593</v>
      </c>
      <c r="W316" t="s">
        <v>2306</v>
      </c>
      <c r="X316" t="s">
        <v>2306</v>
      </c>
      <c r="Y316" t="s">
        <v>2302</v>
      </c>
      <c r="Z316" t="s">
        <v>2307</v>
      </c>
      <c r="AA316" t="s">
        <v>2308</v>
      </c>
      <c r="AB316" t="s">
        <v>2308</v>
      </c>
    </row>
    <row r="317" spans="1:29" ht="15.6" x14ac:dyDescent="0.3">
      <c r="A317" s="29" t="s">
        <v>499</v>
      </c>
      <c r="B317" s="20" t="s">
        <v>519</v>
      </c>
      <c r="C317" s="24">
        <v>36.748467160919617</v>
      </c>
      <c r="D317" s="25">
        <v>120.50954340851104</v>
      </c>
      <c r="E317" s="26"/>
      <c r="F317" s="55"/>
      <c r="G317" s="57"/>
      <c r="H317" t="s">
        <v>1418</v>
      </c>
      <c r="I317" t="s">
        <v>1419</v>
      </c>
      <c r="J317" t="s">
        <v>551</v>
      </c>
      <c r="K317" t="s">
        <v>2309</v>
      </c>
      <c r="L317" t="s">
        <v>2315</v>
      </c>
      <c r="O317">
        <v>8.5</v>
      </c>
      <c r="P317">
        <v>-69.616699999999994</v>
      </c>
      <c r="Q317" t="s">
        <v>555</v>
      </c>
      <c r="R317" t="s">
        <v>593</v>
      </c>
      <c r="W317" t="s">
        <v>2313</v>
      </c>
      <c r="X317" t="s">
        <v>2313</v>
      </c>
      <c r="Y317" t="s">
        <v>2302</v>
      </c>
      <c r="Z317" t="s">
        <v>1158</v>
      </c>
      <c r="AA317" t="s">
        <v>1792</v>
      </c>
      <c r="AB317" t="s">
        <v>1792</v>
      </c>
    </row>
    <row r="318" spans="1:29" ht="15.6" x14ac:dyDescent="0.3">
      <c r="A318" s="29" t="s">
        <v>217</v>
      </c>
      <c r="B318" s="32" t="s">
        <v>519</v>
      </c>
      <c r="C318" s="24">
        <v>31.249671946528668</v>
      </c>
      <c r="D318" s="25">
        <v>116.41707828212684</v>
      </c>
      <c r="E318" s="26"/>
      <c r="F318" s="55"/>
      <c r="G318" s="58">
        <v>1697</v>
      </c>
      <c r="H318" t="s">
        <v>1105</v>
      </c>
      <c r="I318" t="s">
        <v>1106</v>
      </c>
      <c r="J318" t="s">
        <v>551</v>
      </c>
      <c r="K318" t="s">
        <v>1195</v>
      </c>
      <c r="L318" t="s">
        <v>2359</v>
      </c>
      <c r="M318" t="s">
        <v>2360</v>
      </c>
      <c r="N318">
        <v>1700</v>
      </c>
      <c r="O318">
        <v>6.5</v>
      </c>
      <c r="P318">
        <v>-73.099999999999994</v>
      </c>
      <c r="Q318" t="s">
        <v>555</v>
      </c>
      <c r="R318" t="s">
        <v>593</v>
      </c>
      <c r="W318" s="66">
        <v>25372</v>
      </c>
      <c r="X318" s="66">
        <v>25372</v>
      </c>
      <c r="Y318" t="s">
        <v>1153</v>
      </c>
      <c r="Z318" t="s">
        <v>2361</v>
      </c>
      <c r="AA318" t="s">
        <v>2362</v>
      </c>
      <c r="AB318" t="s">
        <v>217</v>
      </c>
      <c r="AC318" t="s">
        <v>2363</v>
      </c>
    </row>
    <row r="319" spans="1:29" ht="15.6" x14ac:dyDescent="0.3">
      <c r="A319" s="33" t="s">
        <v>264</v>
      </c>
      <c r="B319" s="30" t="s">
        <v>519</v>
      </c>
      <c r="C319" s="24">
        <v>36.770451019216324</v>
      </c>
      <c r="D319" s="25">
        <v>84.866157156688203</v>
      </c>
      <c r="E319" s="26"/>
      <c r="F319" s="55"/>
      <c r="G319" s="57"/>
      <c r="H319" t="s">
        <v>1105</v>
      </c>
      <c r="I319" t="s">
        <v>1106</v>
      </c>
      <c r="J319" t="s">
        <v>551</v>
      </c>
      <c r="K319" t="s">
        <v>1249</v>
      </c>
      <c r="L319" t="s">
        <v>2364</v>
      </c>
      <c r="M319" t="s">
        <v>2365</v>
      </c>
      <c r="N319">
        <v>850</v>
      </c>
      <c r="O319">
        <v>5.0833000000000004</v>
      </c>
      <c r="P319">
        <v>-74.866699999999994</v>
      </c>
      <c r="Q319" t="s">
        <v>555</v>
      </c>
      <c r="R319" t="s">
        <v>593</v>
      </c>
      <c r="W319" s="66">
        <v>25464</v>
      </c>
      <c r="X319" s="66">
        <v>25464</v>
      </c>
      <c r="Y319" t="s">
        <v>1153</v>
      </c>
      <c r="Z319" t="s">
        <v>2366</v>
      </c>
      <c r="AA319" t="s">
        <v>2367</v>
      </c>
      <c r="AB319" t="s">
        <v>264</v>
      </c>
      <c r="AC319" t="s">
        <v>2368</v>
      </c>
    </row>
    <row r="320" spans="1:29" ht="15.6" x14ac:dyDescent="0.3">
      <c r="A320" s="19" t="s">
        <v>265</v>
      </c>
      <c r="B320" s="20" t="s">
        <v>519</v>
      </c>
      <c r="C320" s="24">
        <v>40.449013024051183</v>
      </c>
      <c r="D320" s="25">
        <v>161.60802932456329</v>
      </c>
      <c r="E320" s="26">
        <v>20.29904761904762</v>
      </c>
      <c r="F320" s="55">
        <v>44.25</v>
      </c>
      <c r="G320" s="57"/>
      <c r="H320" t="s">
        <v>1105</v>
      </c>
      <c r="I320" t="s">
        <v>1106</v>
      </c>
      <c r="J320" t="s">
        <v>551</v>
      </c>
      <c r="K320" t="s">
        <v>1249</v>
      </c>
      <c r="L320" t="s">
        <v>2369</v>
      </c>
      <c r="M320" t="s">
        <v>2370</v>
      </c>
      <c r="N320">
        <v>440</v>
      </c>
      <c r="O320">
        <v>3.7833000000000001</v>
      </c>
      <c r="P320">
        <v>-74.866699999999994</v>
      </c>
      <c r="Q320" t="s">
        <v>555</v>
      </c>
      <c r="R320" t="s">
        <v>593</v>
      </c>
      <c r="W320" s="66">
        <v>25463</v>
      </c>
      <c r="X320" s="66">
        <v>25463</v>
      </c>
      <c r="Y320" t="s">
        <v>1178</v>
      </c>
      <c r="Z320" t="s">
        <v>2371</v>
      </c>
      <c r="AA320" t="s">
        <v>2372</v>
      </c>
      <c r="AB320" t="s">
        <v>265</v>
      </c>
      <c r="AC320" t="s">
        <v>2373</v>
      </c>
    </row>
    <row r="321" spans="1:29" ht="15.6" x14ac:dyDescent="0.3">
      <c r="A321" s="29" t="s">
        <v>271</v>
      </c>
      <c r="B321" s="30" t="s">
        <v>519</v>
      </c>
      <c r="C321" s="24">
        <v>32.736202992825589</v>
      </c>
      <c r="D321" s="25">
        <v>174.13161762482832</v>
      </c>
      <c r="E321" s="26"/>
      <c r="F321" s="55"/>
      <c r="G321" s="57"/>
      <c r="H321" t="s">
        <v>1105</v>
      </c>
      <c r="I321" t="s">
        <v>1106</v>
      </c>
      <c r="J321" t="s">
        <v>551</v>
      </c>
      <c r="K321" t="s">
        <v>1268</v>
      </c>
      <c r="L321" t="s">
        <v>1269</v>
      </c>
      <c r="M321" t="s">
        <v>2378</v>
      </c>
      <c r="N321">
        <v>520</v>
      </c>
      <c r="O321">
        <v>4.1166999999999998</v>
      </c>
      <c r="P321">
        <v>-73.616699999999994</v>
      </c>
      <c r="Q321" t="s">
        <v>555</v>
      </c>
      <c r="R321" t="s">
        <v>593</v>
      </c>
      <c r="W321" s="66">
        <v>25490</v>
      </c>
      <c r="X321" s="66">
        <v>25490</v>
      </c>
      <c r="Y321" t="s">
        <v>1178</v>
      </c>
      <c r="Z321" t="s">
        <v>1573</v>
      </c>
      <c r="AA321" t="s">
        <v>2379</v>
      </c>
      <c r="AB321" t="s">
        <v>271</v>
      </c>
      <c r="AC321" t="s">
        <v>2380</v>
      </c>
    </row>
    <row r="322" spans="1:29" ht="15.6" x14ac:dyDescent="0.3">
      <c r="A322" s="29" t="s">
        <v>338</v>
      </c>
      <c r="B322" s="20" t="s">
        <v>519</v>
      </c>
      <c r="C322" s="24">
        <v>35.567331518975919</v>
      </c>
      <c r="D322" s="25">
        <v>167.38496076916365</v>
      </c>
      <c r="E322" s="26"/>
      <c r="F322" s="55"/>
      <c r="G322" s="57"/>
      <c r="H322" t="s">
        <v>1795</v>
      </c>
      <c r="I322" t="s">
        <v>1796</v>
      </c>
      <c r="J322" t="s">
        <v>551</v>
      </c>
      <c r="K322" t="s">
        <v>1814</v>
      </c>
      <c r="L322" t="s">
        <v>2386</v>
      </c>
      <c r="M322" t="s">
        <v>2387</v>
      </c>
      <c r="N322">
        <v>450</v>
      </c>
      <c r="O322">
        <v>16.45</v>
      </c>
      <c r="P322">
        <v>-89.283299999999997</v>
      </c>
      <c r="Q322" t="s">
        <v>555</v>
      </c>
      <c r="R322" t="s">
        <v>593</v>
      </c>
      <c r="S322" t="s">
        <v>1800</v>
      </c>
      <c r="T322" t="s">
        <v>1801</v>
      </c>
      <c r="U322" t="s">
        <v>1802</v>
      </c>
      <c r="V322" t="s">
        <v>1796</v>
      </c>
      <c r="W322" s="66">
        <v>30934</v>
      </c>
      <c r="X322" s="66">
        <v>30396</v>
      </c>
      <c r="Z322" t="s">
        <v>1659</v>
      </c>
      <c r="AA322">
        <v>410</v>
      </c>
      <c r="AB322">
        <v>410</v>
      </c>
    </row>
    <row r="323" spans="1:29" ht="15.6" x14ac:dyDescent="0.3">
      <c r="A323" s="29" t="s">
        <v>100</v>
      </c>
      <c r="B323" s="20" t="s">
        <v>189</v>
      </c>
      <c r="C323" s="24">
        <v>37.639702620287942</v>
      </c>
      <c r="D323" s="25">
        <v>225.13835837909326</v>
      </c>
      <c r="E323" s="26"/>
      <c r="F323" s="55"/>
      <c r="G323" s="57"/>
      <c r="H323" t="s">
        <v>600</v>
      </c>
      <c r="I323" t="s">
        <v>601</v>
      </c>
      <c r="J323" t="s">
        <v>551</v>
      </c>
      <c r="K323" t="s">
        <v>760</v>
      </c>
      <c r="L323" t="s">
        <v>761</v>
      </c>
      <c r="N323">
        <v>155</v>
      </c>
      <c r="O323">
        <v>-9.15</v>
      </c>
      <c r="P323">
        <v>-36.0167</v>
      </c>
      <c r="Q323" t="s">
        <v>555</v>
      </c>
      <c r="R323" t="s">
        <v>556</v>
      </c>
      <c r="S323" t="s">
        <v>602</v>
      </c>
      <c r="T323" t="s">
        <v>603</v>
      </c>
      <c r="U323" t="s">
        <v>604</v>
      </c>
      <c r="V323" t="s">
        <v>601</v>
      </c>
      <c r="W323" t="s">
        <v>716</v>
      </c>
      <c r="Z323" t="s">
        <v>762</v>
      </c>
      <c r="AA323" t="s">
        <v>763</v>
      </c>
      <c r="AB323" t="s">
        <v>764</v>
      </c>
      <c r="AC323" t="s">
        <v>765</v>
      </c>
    </row>
    <row r="324" spans="1:29" ht="15.6" x14ac:dyDescent="0.3">
      <c r="A324" s="29" t="s">
        <v>160</v>
      </c>
      <c r="B324" s="30" t="s">
        <v>189</v>
      </c>
      <c r="C324" s="24">
        <v>31.638575553937624</v>
      </c>
      <c r="D324" s="25">
        <v>316.44303815176556</v>
      </c>
      <c r="E324" s="26">
        <v>15.167857142857144</v>
      </c>
      <c r="F324" s="55">
        <v>29</v>
      </c>
      <c r="G324" s="57"/>
      <c r="H324" t="s">
        <v>1120</v>
      </c>
      <c r="I324" t="s">
        <v>1121</v>
      </c>
      <c r="J324" t="s">
        <v>551</v>
      </c>
      <c r="K324" t="s">
        <v>1122</v>
      </c>
      <c r="L324" t="s">
        <v>1123</v>
      </c>
      <c r="Q324" t="s">
        <v>555</v>
      </c>
      <c r="R324" t="s">
        <v>593</v>
      </c>
      <c r="W324" t="s">
        <v>1124</v>
      </c>
      <c r="X324" t="s">
        <v>1125</v>
      </c>
      <c r="Y324" t="s">
        <v>1126</v>
      </c>
      <c r="Z324" t="s">
        <v>1127</v>
      </c>
    </row>
    <row r="325" spans="1:29" ht="15.6" x14ac:dyDescent="0.3">
      <c r="A325" s="29" t="s">
        <v>272</v>
      </c>
      <c r="B325" s="20" t="s">
        <v>189</v>
      </c>
      <c r="C325" s="24">
        <v>34.68635027777605</v>
      </c>
      <c r="D325" s="25">
        <v>217.69115628812378</v>
      </c>
      <c r="E325" s="26">
        <v>16.336309523809522</v>
      </c>
      <c r="F325" s="55">
        <v>26</v>
      </c>
      <c r="G325" s="57"/>
      <c r="H325" t="s">
        <v>1105</v>
      </c>
      <c r="I325" t="s">
        <v>1106</v>
      </c>
      <c r="J325" t="s">
        <v>551</v>
      </c>
      <c r="K325" t="s">
        <v>1268</v>
      </c>
      <c r="L325" t="s">
        <v>1269</v>
      </c>
      <c r="M325" t="s">
        <v>1270</v>
      </c>
      <c r="N325">
        <v>500</v>
      </c>
      <c r="O325">
        <v>4.1166999999999998</v>
      </c>
      <c r="P325">
        <v>-73.616699999999994</v>
      </c>
      <c r="Q325" t="s">
        <v>555</v>
      </c>
      <c r="R325" t="s">
        <v>593</v>
      </c>
      <c r="W325" t="s">
        <v>1271</v>
      </c>
      <c r="X325" t="s">
        <v>1271</v>
      </c>
      <c r="Y325" t="s">
        <v>1178</v>
      </c>
      <c r="Z325" t="s">
        <v>1272</v>
      </c>
      <c r="AA325" t="s">
        <v>1273</v>
      </c>
      <c r="AB325" t="s">
        <v>272</v>
      </c>
      <c r="AC325" t="s">
        <v>1274</v>
      </c>
    </row>
    <row r="326" spans="1:29" ht="15.6" x14ac:dyDescent="0.3">
      <c r="A326" s="40" t="s">
        <v>274</v>
      </c>
      <c r="B326" s="30" t="s">
        <v>189</v>
      </c>
      <c r="C326" s="24">
        <v>32.97401588926278</v>
      </c>
      <c r="D326" s="25">
        <v>225.22188212327424</v>
      </c>
      <c r="E326" s="26">
        <v>30.829365079365079</v>
      </c>
      <c r="F326" s="55">
        <v>22.666666666666668</v>
      </c>
      <c r="G326" s="57"/>
      <c r="H326" t="s">
        <v>1105</v>
      </c>
      <c r="I326" t="s">
        <v>1106</v>
      </c>
      <c r="J326" t="s">
        <v>551</v>
      </c>
      <c r="K326" t="s">
        <v>1268</v>
      </c>
      <c r="L326" t="s">
        <v>1281</v>
      </c>
      <c r="M326" t="s">
        <v>1282</v>
      </c>
      <c r="N326">
        <v>300</v>
      </c>
      <c r="O326">
        <v>4.0667</v>
      </c>
      <c r="P326">
        <v>-72.866699999999994</v>
      </c>
      <c r="Q326" t="s">
        <v>555</v>
      </c>
      <c r="R326" t="s">
        <v>556</v>
      </c>
      <c r="W326" t="s">
        <v>1265</v>
      </c>
      <c r="X326" t="s">
        <v>1265</v>
      </c>
      <c r="Y326" t="s">
        <v>1178</v>
      </c>
      <c r="Z326" t="s">
        <v>1283</v>
      </c>
      <c r="AA326" t="s">
        <v>1284</v>
      </c>
      <c r="AB326" t="s">
        <v>274</v>
      </c>
      <c r="AC326" t="s">
        <v>1285</v>
      </c>
    </row>
    <row r="327" spans="1:29" ht="15.6" x14ac:dyDescent="0.3">
      <c r="A327" s="29" t="s">
        <v>188</v>
      </c>
      <c r="B327" s="32" t="s">
        <v>189</v>
      </c>
      <c r="C327" s="24">
        <v>38.726395681938115</v>
      </c>
      <c r="D327" s="25">
        <v>80.18224663326302</v>
      </c>
      <c r="E327" s="26">
        <v>39.42757936507936</v>
      </c>
      <c r="F327" s="55">
        <v>45.333333333333336</v>
      </c>
      <c r="G327" s="58">
        <v>2082</v>
      </c>
      <c r="H327" t="s">
        <v>1105</v>
      </c>
      <c r="I327" t="s">
        <v>1106</v>
      </c>
      <c r="J327" t="s">
        <v>551</v>
      </c>
      <c r="K327" t="s">
        <v>1358</v>
      </c>
      <c r="L327" t="s">
        <v>1376</v>
      </c>
      <c r="M327" t="s">
        <v>1377</v>
      </c>
      <c r="N327">
        <v>460</v>
      </c>
      <c r="O327">
        <v>4.7167000000000003</v>
      </c>
      <c r="P327">
        <v>-73.2333</v>
      </c>
      <c r="Q327" t="s">
        <v>555</v>
      </c>
      <c r="R327" t="s">
        <v>556</v>
      </c>
      <c r="W327" t="s">
        <v>1378</v>
      </c>
      <c r="X327" t="s">
        <v>1378</v>
      </c>
      <c r="Y327" t="s">
        <v>1178</v>
      </c>
      <c r="Z327" t="s">
        <v>1379</v>
      </c>
      <c r="AA327" t="s">
        <v>1380</v>
      </c>
      <c r="AB327" t="s">
        <v>1381</v>
      </c>
      <c r="AC327" t="s">
        <v>188</v>
      </c>
    </row>
    <row r="328" spans="1:29" ht="15.6" x14ac:dyDescent="0.3">
      <c r="A328" s="33" t="s">
        <v>191</v>
      </c>
      <c r="B328" s="32" t="s">
        <v>189</v>
      </c>
      <c r="C328" s="24">
        <v>36.93011288266591</v>
      </c>
      <c r="D328" s="25">
        <v>161.75194481954662</v>
      </c>
      <c r="E328" s="26">
        <v>36.19047619047619</v>
      </c>
      <c r="F328" s="55">
        <v>36</v>
      </c>
      <c r="G328" s="58">
        <v>2662.6</v>
      </c>
      <c r="H328" t="s">
        <v>1105</v>
      </c>
      <c r="I328" t="s">
        <v>1106</v>
      </c>
      <c r="J328" t="s">
        <v>551</v>
      </c>
      <c r="K328" t="s">
        <v>1195</v>
      </c>
      <c r="L328" t="s">
        <v>1388</v>
      </c>
      <c r="M328" t="s">
        <v>1389</v>
      </c>
      <c r="N328">
        <v>660</v>
      </c>
      <c r="O328">
        <v>6.5833000000000004</v>
      </c>
      <c r="P328">
        <v>-73.25</v>
      </c>
      <c r="Q328" t="s">
        <v>555</v>
      </c>
      <c r="R328" t="s">
        <v>593</v>
      </c>
      <c r="W328" t="s">
        <v>1390</v>
      </c>
      <c r="X328" t="s">
        <v>1390</v>
      </c>
      <c r="Y328" t="s">
        <v>1178</v>
      </c>
      <c r="Z328" t="s">
        <v>1391</v>
      </c>
      <c r="AA328" t="s">
        <v>1392</v>
      </c>
      <c r="AB328" t="s">
        <v>191</v>
      </c>
      <c r="AC328" t="s">
        <v>1393</v>
      </c>
    </row>
    <row r="329" spans="1:29" ht="15.6" x14ac:dyDescent="0.3">
      <c r="A329" s="29" t="s">
        <v>201</v>
      </c>
      <c r="B329" s="20" t="s">
        <v>189</v>
      </c>
      <c r="C329" s="24">
        <v>38.81816795544615</v>
      </c>
      <c r="D329" s="25">
        <v>155.97603141764185</v>
      </c>
      <c r="E329" s="26">
        <v>29.701190476190483</v>
      </c>
      <c r="F329" s="55">
        <v>19</v>
      </c>
      <c r="G329" s="58">
        <v>2004.84</v>
      </c>
      <c r="H329" t="s">
        <v>1105</v>
      </c>
      <c r="I329" t="s">
        <v>1106</v>
      </c>
      <c r="J329" t="s">
        <v>551</v>
      </c>
      <c r="K329" t="s">
        <v>1425</v>
      </c>
      <c r="L329" t="s">
        <v>1426</v>
      </c>
      <c r="M329" t="s">
        <v>1427</v>
      </c>
      <c r="O329">
        <v>8.2833000000000006</v>
      </c>
      <c r="P329">
        <v>-73.566699999999997</v>
      </c>
      <c r="Q329" t="s">
        <v>555</v>
      </c>
      <c r="R329" t="s">
        <v>593</v>
      </c>
      <c r="T329" t="s">
        <v>1399</v>
      </c>
      <c r="U329" t="s">
        <v>1400</v>
      </c>
      <c r="V329" t="s">
        <v>1106</v>
      </c>
      <c r="W329" t="s">
        <v>1420</v>
      </c>
      <c r="X329" t="s">
        <v>1408</v>
      </c>
      <c r="Y329" t="s">
        <v>1428</v>
      </c>
      <c r="Z329" t="s">
        <v>1429</v>
      </c>
      <c r="AA329" t="s">
        <v>1430</v>
      </c>
      <c r="AB329" t="s">
        <v>1430</v>
      </c>
    </row>
    <row r="330" spans="1:29" ht="15.6" x14ac:dyDescent="0.3">
      <c r="A330" s="29" t="s">
        <v>202</v>
      </c>
      <c r="B330" s="20" t="s">
        <v>189</v>
      </c>
      <c r="C330" s="24">
        <v>41.048360294132195</v>
      </c>
      <c r="D330" s="25">
        <v>219.54600131194096</v>
      </c>
      <c r="E330" s="26">
        <v>7</v>
      </c>
      <c r="F330" s="55"/>
      <c r="G330" s="58">
        <v>1180.8399999999999</v>
      </c>
      <c r="H330" t="s">
        <v>1105</v>
      </c>
      <c r="I330" t="s">
        <v>1106</v>
      </c>
      <c r="J330" t="s">
        <v>551</v>
      </c>
      <c r="K330" t="s">
        <v>1431</v>
      </c>
      <c r="L330" t="s">
        <v>1432</v>
      </c>
      <c r="M330" t="s">
        <v>1433</v>
      </c>
      <c r="N330">
        <v>49</v>
      </c>
      <c r="O330">
        <v>7.8167</v>
      </c>
      <c r="P330">
        <v>-72.466700000000003</v>
      </c>
      <c r="Q330" t="s">
        <v>555</v>
      </c>
      <c r="R330" t="s">
        <v>593</v>
      </c>
      <c r="T330" t="s">
        <v>1399</v>
      </c>
      <c r="U330" t="s">
        <v>1400</v>
      </c>
      <c r="V330" t="s">
        <v>1106</v>
      </c>
      <c r="W330" t="s">
        <v>1420</v>
      </c>
      <c r="X330" t="s">
        <v>1434</v>
      </c>
      <c r="Y330" t="s">
        <v>1435</v>
      </c>
      <c r="Z330" t="s">
        <v>1436</v>
      </c>
      <c r="AA330" t="s">
        <v>1437</v>
      </c>
      <c r="AB330" t="s">
        <v>1437</v>
      </c>
    </row>
    <row r="331" spans="1:29" ht="15.6" x14ac:dyDescent="0.3">
      <c r="A331" s="29" t="s">
        <v>205</v>
      </c>
      <c r="B331" s="20" t="s">
        <v>189</v>
      </c>
      <c r="C331" s="24">
        <v>38.557460815430836</v>
      </c>
      <c r="D331" s="25">
        <v>149.93155998073905</v>
      </c>
      <c r="E331" s="26">
        <v>75</v>
      </c>
      <c r="F331" s="55">
        <v>30</v>
      </c>
      <c r="G331" s="57"/>
      <c r="H331" t="s">
        <v>1105</v>
      </c>
      <c r="I331" t="s">
        <v>1106</v>
      </c>
      <c r="J331" t="s">
        <v>551</v>
      </c>
      <c r="K331" t="s">
        <v>1107</v>
      </c>
      <c r="L331" t="s">
        <v>1108</v>
      </c>
      <c r="M331" t="s">
        <v>1447</v>
      </c>
      <c r="O331">
        <v>3.5333000000000001</v>
      </c>
      <c r="P331">
        <v>-76.25</v>
      </c>
      <c r="Q331" t="s">
        <v>555</v>
      </c>
      <c r="R331" t="s">
        <v>593</v>
      </c>
      <c r="T331" t="s">
        <v>1399</v>
      </c>
      <c r="U331" t="s">
        <v>1400</v>
      </c>
      <c r="V331" t="s">
        <v>1106</v>
      </c>
      <c r="W331" t="s">
        <v>1420</v>
      </c>
      <c r="AA331" t="s">
        <v>1448</v>
      </c>
      <c r="AB331" t="s">
        <v>1448</v>
      </c>
    </row>
    <row r="332" spans="1:29" ht="15.6" x14ac:dyDescent="0.3">
      <c r="A332" s="29" t="s">
        <v>216</v>
      </c>
      <c r="B332" s="32" t="s">
        <v>189</v>
      </c>
      <c r="C332" s="24">
        <v>39.52422036277315</v>
      </c>
      <c r="D332" s="25">
        <v>271.42854887259568</v>
      </c>
      <c r="E332" s="26">
        <v>29.332063492063487</v>
      </c>
      <c r="F332" s="55">
        <v>19.666666666666668</v>
      </c>
      <c r="G332" s="57"/>
      <c r="H332" t="s">
        <v>1105</v>
      </c>
      <c r="I332" t="s">
        <v>1106</v>
      </c>
      <c r="J332" t="s">
        <v>551</v>
      </c>
      <c r="K332" t="s">
        <v>1493</v>
      </c>
      <c r="L332" t="s">
        <v>1494</v>
      </c>
      <c r="M332" t="s">
        <v>1495</v>
      </c>
      <c r="N332">
        <v>150</v>
      </c>
      <c r="O332">
        <v>6.9</v>
      </c>
      <c r="P332">
        <v>-71.866699999999994</v>
      </c>
      <c r="Q332" t="s">
        <v>555</v>
      </c>
      <c r="R332" t="s">
        <v>556</v>
      </c>
      <c r="W332" t="s">
        <v>1496</v>
      </c>
      <c r="X332" t="s">
        <v>1496</v>
      </c>
      <c r="Y332" t="s">
        <v>1178</v>
      </c>
      <c r="Z332" t="s">
        <v>1497</v>
      </c>
      <c r="AA332" t="s">
        <v>1498</v>
      </c>
      <c r="AB332" t="s">
        <v>1499</v>
      </c>
      <c r="AC332" t="s">
        <v>216</v>
      </c>
    </row>
    <row r="333" spans="1:29" ht="15.6" x14ac:dyDescent="0.3">
      <c r="A333" s="29" t="s">
        <v>224</v>
      </c>
      <c r="B333" s="32" t="s">
        <v>189</v>
      </c>
      <c r="C333" s="24">
        <v>35.86438907984116</v>
      </c>
      <c r="D333" s="25">
        <v>157.13668041900405</v>
      </c>
      <c r="E333" s="26">
        <v>16.94047619047619</v>
      </c>
      <c r="F333" s="55">
        <v>37.5</v>
      </c>
      <c r="G333" s="57"/>
      <c r="H333" t="s">
        <v>1105</v>
      </c>
      <c r="I333" t="s">
        <v>1106</v>
      </c>
      <c r="J333" t="s">
        <v>551</v>
      </c>
      <c r="K333" t="s">
        <v>1523</v>
      </c>
      <c r="L333" t="s">
        <v>1524</v>
      </c>
      <c r="M333" t="s">
        <v>1525</v>
      </c>
      <c r="O333">
        <v>5.3167</v>
      </c>
      <c r="P333">
        <v>-72.349999999999994</v>
      </c>
      <c r="Q333" t="s">
        <v>555</v>
      </c>
      <c r="R333" t="s">
        <v>556</v>
      </c>
      <c r="W333" t="s">
        <v>1526</v>
      </c>
      <c r="X333" t="s">
        <v>1526</v>
      </c>
      <c r="Y333" t="s">
        <v>1527</v>
      </c>
      <c r="Z333" t="s">
        <v>1528</v>
      </c>
      <c r="AA333" t="s">
        <v>1529</v>
      </c>
      <c r="AB333" t="s">
        <v>1530</v>
      </c>
      <c r="AC333" t="s">
        <v>224</v>
      </c>
    </row>
    <row r="334" spans="1:29" ht="15.6" x14ac:dyDescent="0.3">
      <c r="A334" s="29" t="s">
        <v>225</v>
      </c>
      <c r="B334" s="20" t="s">
        <v>189</v>
      </c>
      <c r="C334" s="24">
        <v>35.509566451184192</v>
      </c>
      <c r="D334" s="25">
        <v>170.89830453583377</v>
      </c>
      <c r="E334" s="26">
        <v>33.483333333333327</v>
      </c>
      <c r="F334" s="55">
        <v>43.5</v>
      </c>
      <c r="G334" s="57"/>
      <c r="H334" t="s">
        <v>1105</v>
      </c>
      <c r="I334" t="s">
        <v>1106</v>
      </c>
      <c r="J334" t="s">
        <v>551</v>
      </c>
      <c r="K334" t="s">
        <v>1523</v>
      </c>
      <c r="L334" t="s">
        <v>1524</v>
      </c>
      <c r="M334" t="s">
        <v>1531</v>
      </c>
      <c r="O334">
        <v>5.3167</v>
      </c>
      <c r="P334">
        <v>-72.349999999999994</v>
      </c>
      <c r="Q334" t="s">
        <v>555</v>
      </c>
      <c r="R334" t="s">
        <v>556</v>
      </c>
      <c r="W334" t="s">
        <v>1532</v>
      </c>
      <c r="X334" t="s">
        <v>1532</v>
      </c>
      <c r="Y334" t="s">
        <v>1527</v>
      </c>
      <c r="Z334" t="s">
        <v>1533</v>
      </c>
      <c r="AA334" t="s">
        <v>1534</v>
      </c>
      <c r="AB334" t="s">
        <v>1535</v>
      </c>
      <c r="AC334" t="s">
        <v>225</v>
      </c>
    </row>
    <row r="335" spans="1:29" ht="15.6" x14ac:dyDescent="0.3">
      <c r="A335" s="29" t="s">
        <v>233</v>
      </c>
      <c r="B335" s="32" t="s">
        <v>189</v>
      </c>
      <c r="C335" s="24">
        <v>40.646330500163501</v>
      </c>
      <c r="D335" s="25">
        <v>157.19816661786115</v>
      </c>
      <c r="E335" s="26">
        <v>40.80952380952381</v>
      </c>
      <c r="F335" s="55">
        <v>24</v>
      </c>
      <c r="G335" s="57"/>
      <c r="H335" t="s">
        <v>1105</v>
      </c>
      <c r="I335" t="s">
        <v>1106</v>
      </c>
      <c r="J335" t="s">
        <v>551</v>
      </c>
      <c r="K335" t="s">
        <v>1481</v>
      </c>
      <c r="L335" t="s">
        <v>1488</v>
      </c>
      <c r="M335" t="s">
        <v>1567</v>
      </c>
      <c r="O335">
        <v>10.466699999999999</v>
      </c>
      <c r="P335">
        <v>-74.616699999999994</v>
      </c>
      <c r="Q335" t="s">
        <v>555</v>
      </c>
      <c r="R335" t="s">
        <v>593</v>
      </c>
      <c r="W335" t="s">
        <v>1568</v>
      </c>
      <c r="X335" t="s">
        <v>1568</v>
      </c>
      <c r="Y335" t="s">
        <v>1126</v>
      </c>
      <c r="Z335" t="s">
        <v>1569</v>
      </c>
      <c r="AA335" t="s">
        <v>233</v>
      </c>
      <c r="AB335" t="s">
        <v>233</v>
      </c>
    </row>
    <row r="336" spans="1:29" ht="15.6" x14ac:dyDescent="0.3">
      <c r="A336" s="29" t="s">
        <v>234</v>
      </c>
      <c r="B336" s="32" t="s">
        <v>189</v>
      </c>
      <c r="C336" s="24">
        <v>38.168552239838618</v>
      </c>
      <c r="D336" s="25">
        <v>98.973891885590291</v>
      </c>
      <c r="E336" s="26">
        <v>22.856807445200303</v>
      </c>
      <c r="F336" s="55">
        <v>23.5</v>
      </c>
      <c r="G336" s="57"/>
      <c r="H336" t="s">
        <v>1105</v>
      </c>
      <c r="I336" t="s">
        <v>1106</v>
      </c>
      <c r="J336" t="s">
        <v>551</v>
      </c>
      <c r="K336" t="s">
        <v>1249</v>
      </c>
      <c r="L336" t="s">
        <v>1570</v>
      </c>
      <c r="O336">
        <v>5.1833</v>
      </c>
      <c r="P336">
        <v>-74.7</v>
      </c>
      <c r="Q336" t="s">
        <v>555</v>
      </c>
      <c r="R336" t="s">
        <v>556</v>
      </c>
      <c r="W336" t="s">
        <v>1571</v>
      </c>
      <c r="X336" t="s">
        <v>1571</v>
      </c>
      <c r="Y336" t="s">
        <v>1572</v>
      </c>
      <c r="Z336" t="s">
        <v>1573</v>
      </c>
      <c r="AA336" t="s">
        <v>234</v>
      </c>
      <c r="AB336" t="s">
        <v>234</v>
      </c>
    </row>
    <row r="337" spans="1:28" ht="15.6" x14ac:dyDescent="0.3">
      <c r="A337" s="29" t="s">
        <v>326</v>
      </c>
      <c r="B337" s="20" t="s">
        <v>189</v>
      </c>
      <c r="C337" s="24">
        <v>36.113843335312197</v>
      </c>
      <c r="D337" s="25">
        <v>304.4870027734566</v>
      </c>
      <c r="E337" s="26">
        <v>34.13095238095238</v>
      </c>
      <c r="F337" s="55">
        <v>44.666666666666664</v>
      </c>
      <c r="G337" s="57"/>
      <c r="H337" t="s">
        <v>1105</v>
      </c>
      <c r="I337" t="s">
        <v>1106</v>
      </c>
      <c r="J337" t="s">
        <v>551</v>
      </c>
      <c r="K337" t="s">
        <v>1140</v>
      </c>
      <c r="N337">
        <v>500</v>
      </c>
      <c r="Q337" t="s">
        <v>555</v>
      </c>
      <c r="Z337" t="s">
        <v>1741</v>
      </c>
    </row>
    <row r="338" spans="1:28" ht="15.6" x14ac:dyDescent="0.3">
      <c r="A338" s="29" t="s">
        <v>298</v>
      </c>
      <c r="B338" s="20" t="s">
        <v>189</v>
      </c>
      <c r="C338" s="24">
        <v>39.394799971335196</v>
      </c>
      <c r="D338" s="25">
        <v>202.63938399223306</v>
      </c>
      <c r="E338" s="26">
        <v>10</v>
      </c>
      <c r="F338" s="55">
        <v>41.5</v>
      </c>
      <c r="G338" s="57"/>
      <c r="H338" t="s">
        <v>1702</v>
      </c>
      <c r="I338" t="s">
        <v>1703</v>
      </c>
      <c r="J338" t="s">
        <v>551</v>
      </c>
      <c r="O338">
        <v>20.110942000000001</v>
      </c>
      <c r="P338">
        <v>-75.122788</v>
      </c>
      <c r="Q338" t="s">
        <v>555</v>
      </c>
      <c r="R338" t="s">
        <v>556</v>
      </c>
      <c r="T338" t="s">
        <v>1704</v>
      </c>
      <c r="U338" t="s">
        <v>1705</v>
      </c>
      <c r="V338" t="s">
        <v>1703</v>
      </c>
      <c r="W338" t="s">
        <v>1706</v>
      </c>
      <c r="Z338" t="s">
        <v>1708</v>
      </c>
    </row>
    <row r="339" spans="1:28" ht="15.6" x14ac:dyDescent="0.3">
      <c r="A339" s="19" t="s">
        <v>299</v>
      </c>
      <c r="B339" s="20" t="s">
        <v>189</v>
      </c>
      <c r="C339" s="24">
        <v>39.932523165822971</v>
      </c>
      <c r="D339" s="25">
        <v>264.3512706666765</v>
      </c>
      <c r="E339" s="26">
        <v>24.248342151675484</v>
      </c>
      <c r="F339" s="55">
        <v>33.5</v>
      </c>
      <c r="G339" s="57"/>
      <c r="H339" t="s">
        <v>1702</v>
      </c>
      <c r="I339" t="s">
        <v>1703</v>
      </c>
      <c r="J339" t="s">
        <v>551</v>
      </c>
      <c r="O339">
        <v>20.965229000000001</v>
      </c>
      <c r="P339">
        <v>-76.951316000000006</v>
      </c>
      <c r="Q339" t="s">
        <v>555</v>
      </c>
      <c r="R339" t="s">
        <v>593</v>
      </c>
      <c r="T339" t="s">
        <v>1704</v>
      </c>
      <c r="U339" t="s">
        <v>1705</v>
      </c>
      <c r="V339" t="s">
        <v>1703</v>
      </c>
      <c r="W339" t="s">
        <v>1706</v>
      </c>
      <c r="Z339" t="s">
        <v>1709</v>
      </c>
    </row>
    <row r="340" spans="1:28" ht="15.6" x14ac:dyDescent="0.3">
      <c r="A340" s="29" t="s">
        <v>301</v>
      </c>
      <c r="B340" s="20" t="s">
        <v>189</v>
      </c>
      <c r="C340" s="24">
        <v>40.344719720387765</v>
      </c>
      <c r="D340" s="25">
        <v>157.42204081154631</v>
      </c>
      <c r="E340" s="26">
        <v>39.23057142857143</v>
      </c>
      <c r="F340" s="55">
        <v>30</v>
      </c>
      <c r="G340" s="58">
        <v>1296</v>
      </c>
      <c r="H340" t="s">
        <v>1702</v>
      </c>
      <c r="I340" t="s">
        <v>1703</v>
      </c>
      <c r="J340" t="s">
        <v>551</v>
      </c>
      <c r="O340">
        <v>20.110614000000002</v>
      </c>
      <c r="P340">
        <v>-75.253308000000004</v>
      </c>
      <c r="Q340" t="s">
        <v>555</v>
      </c>
      <c r="R340" t="s">
        <v>593</v>
      </c>
      <c r="T340" t="s">
        <v>1704</v>
      </c>
      <c r="U340" t="s">
        <v>1705</v>
      </c>
      <c r="V340" t="s">
        <v>1703</v>
      </c>
      <c r="W340" t="s">
        <v>1706</v>
      </c>
      <c r="Z340" t="s">
        <v>1711</v>
      </c>
    </row>
    <row r="341" spans="1:28" ht="15.6" x14ac:dyDescent="0.3">
      <c r="A341" s="29" t="s">
        <v>302</v>
      </c>
      <c r="B341" s="20" t="s">
        <v>189</v>
      </c>
      <c r="C341" s="24">
        <v>38.849626288993349</v>
      </c>
      <c r="D341" s="25">
        <v>316.05981100382201</v>
      </c>
      <c r="E341" s="26">
        <v>25.11</v>
      </c>
      <c r="F341" s="55">
        <v>35</v>
      </c>
      <c r="G341" s="57"/>
      <c r="H341" t="s">
        <v>1702</v>
      </c>
      <c r="I341" t="s">
        <v>1703</v>
      </c>
      <c r="J341" t="s">
        <v>551</v>
      </c>
      <c r="O341">
        <v>21.086849999999998</v>
      </c>
      <c r="P341">
        <v>-78.110603999999995</v>
      </c>
      <c r="Q341" t="s">
        <v>555</v>
      </c>
      <c r="R341" t="s">
        <v>556</v>
      </c>
      <c r="T341" t="s">
        <v>1704</v>
      </c>
      <c r="U341" t="s">
        <v>1705</v>
      </c>
      <c r="V341" t="s">
        <v>1703</v>
      </c>
      <c r="W341" t="s">
        <v>1706</v>
      </c>
      <c r="Z341" t="s">
        <v>1712</v>
      </c>
    </row>
    <row r="342" spans="1:28" ht="15.6" x14ac:dyDescent="0.3">
      <c r="A342" s="29" t="s">
        <v>304</v>
      </c>
      <c r="B342" s="32" t="s">
        <v>189</v>
      </c>
      <c r="C342" s="24">
        <v>39.139469083213271</v>
      </c>
      <c r="D342" s="25">
        <v>225.15786692513001</v>
      </c>
      <c r="E342" s="26">
        <v>44.61904761904762</v>
      </c>
      <c r="F342" s="55">
        <v>28</v>
      </c>
      <c r="G342" s="57"/>
      <c r="H342" t="s">
        <v>1702</v>
      </c>
      <c r="I342" t="s">
        <v>1703</v>
      </c>
      <c r="J342" t="s">
        <v>551</v>
      </c>
      <c r="O342">
        <v>20.046873000000001</v>
      </c>
      <c r="P342">
        <v>-75.210133999999996</v>
      </c>
      <c r="Q342" t="s">
        <v>555</v>
      </c>
      <c r="R342" t="s">
        <v>593</v>
      </c>
      <c r="T342" t="s">
        <v>1704</v>
      </c>
      <c r="U342" t="s">
        <v>1705</v>
      </c>
      <c r="V342" t="s">
        <v>1703</v>
      </c>
      <c r="W342" t="s">
        <v>1706</v>
      </c>
      <c r="Z342" t="s">
        <v>1714</v>
      </c>
    </row>
    <row r="343" spans="1:28" ht="15.6" x14ac:dyDescent="0.3">
      <c r="A343" s="29" t="s">
        <v>306</v>
      </c>
      <c r="B343" s="20" t="s">
        <v>189</v>
      </c>
      <c r="C343" s="24">
        <v>38.1190000572619</v>
      </c>
      <c r="D343" s="25">
        <v>120.93489746608755</v>
      </c>
      <c r="E343" s="26">
        <v>22.173809523809524</v>
      </c>
      <c r="F343" s="55">
        <v>40</v>
      </c>
      <c r="G343" s="57"/>
      <c r="H343" t="s">
        <v>1702</v>
      </c>
      <c r="I343" t="s">
        <v>1703</v>
      </c>
      <c r="J343" t="s">
        <v>551</v>
      </c>
      <c r="O343">
        <v>20.068297999999999</v>
      </c>
      <c r="P343">
        <v>-76.539354000000003</v>
      </c>
      <c r="Q343" t="s">
        <v>555</v>
      </c>
      <c r="R343" t="s">
        <v>593</v>
      </c>
      <c r="T343" t="s">
        <v>1704</v>
      </c>
      <c r="U343" t="s">
        <v>1705</v>
      </c>
      <c r="V343" t="s">
        <v>1703</v>
      </c>
      <c r="W343" t="s">
        <v>1706</v>
      </c>
      <c r="Z343" t="s">
        <v>1715</v>
      </c>
    </row>
    <row r="344" spans="1:28" ht="15.6" x14ac:dyDescent="0.3">
      <c r="A344" s="29" t="s">
        <v>308</v>
      </c>
      <c r="B344" s="20" t="s">
        <v>189</v>
      </c>
      <c r="C344" s="24">
        <v>38.800070481087737</v>
      </c>
      <c r="D344" s="25">
        <v>206.41106490714142</v>
      </c>
      <c r="E344" s="26">
        <v>60.721088435374156</v>
      </c>
      <c r="F344" s="55">
        <v>42.666666666666664</v>
      </c>
      <c r="G344" s="58">
        <v>2550.4299999999998</v>
      </c>
      <c r="H344" t="s">
        <v>1702</v>
      </c>
      <c r="I344" t="s">
        <v>1703</v>
      </c>
      <c r="J344" t="s">
        <v>551</v>
      </c>
      <c r="O344">
        <v>20.202780000000001</v>
      </c>
      <c r="P344">
        <v>-76.632981999999998</v>
      </c>
      <c r="Q344" t="s">
        <v>555</v>
      </c>
      <c r="R344" t="s">
        <v>593</v>
      </c>
      <c r="T344" t="s">
        <v>1704</v>
      </c>
      <c r="U344" t="s">
        <v>1705</v>
      </c>
      <c r="V344" t="s">
        <v>1703</v>
      </c>
      <c r="W344" t="s">
        <v>1706</v>
      </c>
      <c r="Z344" t="s">
        <v>1716</v>
      </c>
    </row>
    <row r="345" spans="1:28" ht="15.6" x14ac:dyDescent="0.3">
      <c r="A345" s="29" t="s">
        <v>311</v>
      </c>
      <c r="B345" s="32" t="s">
        <v>189</v>
      </c>
      <c r="C345" s="24">
        <v>38.306808995119781</v>
      </c>
      <c r="D345" s="25">
        <v>106.80416148729158</v>
      </c>
      <c r="E345" s="26"/>
      <c r="F345" s="55"/>
      <c r="G345" s="58">
        <v>850.67</v>
      </c>
      <c r="H345" t="s">
        <v>1720</v>
      </c>
      <c r="I345" t="s">
        <v>1721</v>
      </c>
      <c r="J345" t="s">
        <v>551</v>
      </c>
      <c r="O345">
        <v>19.669861999999998</v>
      </c>
      <c r="P345">
        <v>-71.146915000000007</v>
      </c>
      <c r="Q345" t="s">
        <v>555</v>
      </c>
      <c r="R345" t="s">
        <v>593</v>
      </c>
      <c r="W345" t="s">
        <v>1722</v>
      </c>
      <c r="Z345" t="s">
        <v>1723</v>
      </c>
    </row>
    <row r="346" spans="1:28" ht="15.6" x14ac:dyDescent="0.3">
      <c r="A346" s="33" t="s">
        <v>324</v>
      </c>
      <c r="B346" s="20" t="s">
        <v>189</v>
      </c>
      <c r="C346" s="24">
        <v>37.838959813472243</v>
      </c>
      <c r="D346" s="25">
        <v>85.470704103020097</v>
      </c>
      <c r="E346" s="26">
        <v>32.142857142857146</v>
      </c>
      <c r="F346" s="55">
        <v>45</v>
      </c>
      <c r="G346" s="58">
        <v>1347.8</v>
      </c>
      <c r="H346" t="s">
        <v>1724</v>
      </c>
      <c r="I346" t="s">
        <v>1725</v>
      </c>
      <c r="J346" t="s">
        <v>551</v>
      </c>
      <c r="K346" t="s">
        <v>1726</v>
      </c>
      <c r="L346" t="s">
        <v>1727</v>
      </c>
      <c r="N346">
        <v>80</v>
      </c>
      <c r="O346">
        <v>-1.0333000000000001</v>
      </c>
      <c r="P346">
        <v>-79.466700000000003</v>
      </c>
      <c r="Q346" t="s">
        <v>555</v>
      </c>
      <c r="R346" t="s">
        <v>593</v>
      </c>
      <c r="W346" t="s">
        <v>1728</v>
      </c>
      <c r="X346" t="s">
        <v>1728</v>
      </c>
      <c r="Y346" t="s">
        <v>1729</v>
      </c>
      <c r="AA346" t="s">
        <v>1614</v>
      </c>
      <c r="AB346" t="s">
        <v>1614</v>
      </c>
    </row>
    <row r="347" spans="1:28" ht="15.6" x14ac:dyDescent="0.3">
      <c r="A347" s="29" t="s">
        <v>346</v>
      </c>
      <c r="B347" s="20" t="s">
        <v>189</v>
      </c>
      <c r="C347" s="24">
        <v>35.766537035729172</v>
      </c>
      <c r="D347" s="25">
        <v>281.51783332644726</v>
      </c>
      <c r="E347" s="26">
        <v>2.5306122448979593</v>
      </c>
      <c r="F347" s="55"/>
      <c r="G347" s="57"/>
      <c r="H347" t="s">
        <v>1795</v>
      </c>
      <c r="I347" t="s">
        <v>1796</v>
      </c>
      <c r="J347" t="s">
        <v>551</v>
      </c>
      <c r="K347" t="s">
        <v>1797</v>
      </c>
      <c r="L347" t="s">
        <v>1798</v>
      </c>
      <c r="M347" t="s">
        <v>1799</v>
      </c>
      <c r="N347">
        <v>790</v>
      </c>
      <c r="O347">
        <v>14.7333</v>
      </c>
      <c r="P347">
        <v>-90.116699999999994</v>
      </c>
      <c r="Q347" t="s">
        <v>555</v>
      </c>
      <c r="R347" t="s">
        <v>593</v>
      </c>
      <c r="S347" t="s">
        <v>1800</v>
      </c>
      <c r="T347" t="s">
        <v>1801</v>
      </c>
      <c r="U347" t="s">
        <v>1802</v>
      </c>
      <c r="V347" t="s">
        <v>1796</v>
      </c>
      <c r="W347" t="s">
        <v>1803</v>
      </c>
      <c r="X347" t="s">
        <v>1804</v>
      </c>
      <c r="Z347" t="s">
        <v>1805</v>
      </c>
      <c r="AA347" t="s">
        <v>1773</v>
      </c>
      <c r="AB347" t="s">
        <v>1773</v>
      </c>
    </row>
    <row r="348" spans="1:28" ht="15.6" x14ac:dyDescent="0.3">
      <c r="A348" s="29" t="s">
        <v>349</v>
      </c>
      <c r="B348" s="20" t="s">
        <v>189</v>
      </c>
      <c r="C348" s="24">
        <v>41.530586532125184</v>
      </c>
      <c r="D348" s="25">
        <v>171.71796379929825</v>
      </c>
      <c r="E348" s="26">
        <v>69.476190476190467</v>
      </c>
      <c r="F348" s="55">
        <v>45</v>
      </c>
      <c r="G348" s="57"/>
      <c r="H348" t="s">
        <v>1795</v>
      </c>
      <c r="I348" t="s">
        <v>1796</v>
      </c>
      <c r="J348" t="s">
        <v>551</v>
      </c>
      <c r="K348" t="s">
        <v>1850</v>
      </c>
      <c r="L348" t="s">
        <v>1851</v>
      </c>
      <c r="M348" t="s">
        <v>1852</v>
      </c>
      <c r="N348">
        <v>1500</v>
      </c>
      <c r="O348">
        <v>14.533300000000001</v>
      </c>
      <c r="P348">
        <v>-90.783299999999997</v>
      </c>
      <c r="Q348" t="s">
        <v>555</v>
      </c>
      <c r="R348" t="s">
        <v>556</v>
      </c>
      <c r="S348" t="s">
        <v>1800</v>
      </c>
      <c r="T348" t="s">
        <v>1801</v>
      </c>
      <c r="U348" t="s">
        <v>1802</v>
      </c>
      <c r="V348" t="s">
        <v>1796</v>
      </c>
      <c r="W348" t="s">
        <v>1803</v>
      </c>
      <c r="X348" t="s">
        <v>1853</v>
      </c>
      <c r="Z348" t="s">
        <v>1694</v>
      </c>
      <c r="AA348" t="s">
        <v>1854</v>
      </c>
      <c r="AB348" t="s">
        <v>1854</v>
      </c>
    </row>
    <row r="349" spans="1:28" ht="15.6" x14ac:dyDescent="0.3">
      <c r="A349" s="29" t="s">
        <v>284</v>
      </c>
      <c r="B349" s="32" t="s">
        <v>189</v>
      </c>
      <c r="C349" s="24">
        <v>42.040914179826345</v>
      </c>
      <c r="D349" s="25">
        <v>117.00848805623903</v>
      </c>
      <c r="E349" s="26"/>
      <c r="F349" s="55"/>
      <c r="G349" s="57"/>
      <c r="H349" t="s">
        <v>1686</v>
      </c>
      <c r="I349" t="s">
        <v>1687</v>
      </c>
      <c r="J349" t="s">
        <v>551</v>
      </c>
      <c r="L349" t="s">
        <v>1688</v>
      </c>
      <c r="Q349" t="s">
        <v>555</v>
      </c>
      <c r="R349" t="s">
        <v>556</v>
      </c>
      <c r="T349" t="s">
        <v>1182</v>
      </c>
      <c r="U349" t="s">
        <v>1183</v>
      </c>
      <c r="V349" t="s">
        <v>1184</v>
      </c>
      <c r="W349" t="s">
        <v>1185</v>
      </c>
      <c r="X349" t="s">
        <v>598</v>
      </c>
      <c r="Z349" t="s">
        <v>1689</v>
      </c>
      <c r="AA349" t="s">
        <v>1690</v>
      </c>
      <c r="AB349" t="s">
        <v>1690</v>
      </c>
    </row>
    <row r="350" spans="1:28" ht="15.6" x14ac:dyDescent="0.3">
      <c r="A350" s="29" t="s">
        <v>285</v>
      </c>
      <c r="B350" s="20" t="s">
        <v>189</v>
      </c>
      <c r="C350" s="24">
        <v>37.69531731917079</v>
      </c>
      <c r="D350" s="25">
        <v>190.66710884955251</v>
      </c>
      <c r="E350" s="26">
        <v>42.821428571428569</v>
      </c>
      <c r="F350" s="55">
        <v>40</v>
      </c>
      <c r="G350" s="57"/>
      <c r="H350" t="s">
        <v>1686</v>
      </c>
      <c r="I350" t="s">
        <v>1687</v>
      </c>
      <c r="J350" t="s">
        <v>551</v>
      </c>
      <c r="K350" t="s">
        <v>1691</v>
      </c>
      <c r="L350" t="s">
        <v>1692</v>
      </c>
      <c r="O350">
        <v>14.438273000000001</v>
      </c>
      <c r="P350">
        <v>-88.224357999999995</v>
      </c>
      <c r="Q350" t="s">
        <v>555</v>
      </c>
      <c r="R350" t="s">
        <v>556</v>
      </c>
      <c r="T350" t="s">
        <v>1182</v>
      </c>
      <c r="U350" t="s">
        <v>1183</v>
      </c>
      <c r="V350" t="s">
        <v>1184</v>
      </c>
      <c r="W350" t="s">
        <v>1185</v>
      </c>
      <c r="X350" t="s">
        <v>1693</v>
      </c>
      <c r="Z350" t="s">
        <v>1694</v>
      </c>
      <c r="AA350" t="s">
        <v>1695</v>
      </c>
      <c r="AB350" t="s">
        <v>1695</v>
      </c>
    </row>
    <row r="351" spans="1:28" ht="15.6" x14ac:dyDescent="0.3">
      <c r="A351" s="29" t="s">
        <v>383</v>
      </c>
      <c r="B351" s="20" t="s">
        <v>189</v>
      </c>
      <c r="C351" s="24">
        <v>39.806965438203186</v>
      </c>
      <c r="D351" s="25">
        <v>290.64187483848809</v>
      </c>
      <c r="E351" s="26">
        <v>73.05714285714285</v>
      </c>
      <c r="F351" s="55"/>
      <c r="G351" s="57"/>
      <c r="H351" t="s">
        <v>1913</v>
      </c>
      <c r="I351" t="s">
        <v>1914</v>
      </c>
      <c r="J351" t="s">
        <v>551</v>
      </c>
      <c r="K351" t="s">
        <v>1924</v>
      </c>
      <c r="L351" t="s">
        <v>1941</v>
      </c>
      <c r="N351">
        <v>50</v>
      </c>
      <c r="O351">
        <v>17.816552999999999</v>
      </c>
      <c r="P351">
        <v>-93.423832000000004</v>
      </c>
      <c r="Q351" t="s">
        <v>555</v>
      </c>
      <c r="R351" t="s">
        <v>593</v>
      </c>
      <c r="T351" t="s">
        <v>1942</v>
      </c>
      <c r="U351" t="s">
        <v>1943</v>
      </c>
      <c r="V351" t="s">
        <v>1914</v>
      </c>
      <c r="W351" t="s">
        <v>1944</v>
      </c>
    </row>
    <row r="352" spans="1:28" ht="15.6" x14ac:dyDescent="0.3">
      <c r="A352" s="29" t="s">
        <v>384</v>
      </c>
      <c r="B352" s="20" t="s">
        <v>189</v>
      </c>
      <c r="C352" s="24">
        <v>35.585290392457424</v>
      </c>
      <c r="D352" s="25">
        <v>528.82976462469026</v>
      </c>
      <c r="E352" s="26"/>
      <c r="F352" s="55"/>
      <c r="G352" s="58">
        <v>1594.93</v>
      </c>
      <c r="H352" t="s">
        <v>1913</v>
      </c>
      <c r="I352" t="s">
        <v>1914</v>
      </c>
      <c r="J352" t="s">
        <v>551</v>
      </c>
      <c r="K352" t="s">
        <v>1924</v>
      </c>
      <c r="L352" t="s">
        <v>1941</v>
      </c>
      <c r="N352">
        <v>50</v>
      </c>
      <c r="O352">
        <v>17.834855999999998</v>
      </c>
      <c r="P352">
        <v>-93.351219</v>
      </c>
      <c r="Q352" t="s">
        <v>555</v>
      </c>
      <c r="R352" t="s">
        <v>593</v>
      </c>
      <c r="T352" t="s">
        <v>1942</v>
      </c>
      <c r="U352" t="s">
        <v>1943</v>
      </c>
      <c r="V352" t="s">
        <v>1914</v>
      </c>
      <c r="W352" t="s">
        <v>1944</v>
      </c>
    </row>
    <row r="353" spans="1:29" ht="15.6" x14ac:dyDescent="0.3">
      <c r="A353" s="29" t="s">
        <v>392</v>
      </c>
      <c r="B353" s="20" t="s">
        <v>189</v>
      </c>
      <c r="C353" s="24">
        <v>38.218021319732607</v>
      </c>
      <c r="D353" s="25">
        <v>216.29956504393093</v>
      </c>
      <c r="E353" s="26">
        <v>30.615555555555556</v>
      </c>
      <c r="F353" s="55">
        <v>46.666666666666664</v>
      </c>
      <c r="G353" s="57"/>
      <c r="H353" t="s">
        <v>1959</v>
      </c>
      <c r="I353" t="s">
        <v>1960</v>
      </c>
      <c r="J353" t="s">
        <v>551</v>
      </c>
      <c r="O353">
        <v>8.9584679999999999</v>
      </c>
      <c r="P353">
        <v>-78.842487000000006</v>
      </c>
      <c r="Q353" t="s">
        <v>555</v>
      </c>
      <c r="R353" t="s">
        <v>556</v>
      </c>
      <c r="T353" t="s">
        <v>1980</v>
      </c>
      <c r="U353" t="s">
        <v>1981</v>
      </c>
      <c r="V353" t="s">
        <v>1960</v>
      </c>
      <c r="W353" t="s">
        <v>1982</v>
      </c>
      <c r="Z353" t="s">
        <v>1983</v>
      </c>
    </row>
    <row r="354" spans="1:29" ht="15.6" x14ac:dyDescent="0.3">
      <c r="A354" s="29" t="s">
        <v>393</v>
      </c>
      <c r="B354" s="20" t="s">
        <v>189</v>
      </c>
      <c r="C354" s="24">
        <v>37.626665935004318</v>
      </c>
      <c r="D354" s="25">
        <v>159.80389616534057</v>
      </c>
      <c r="E354" s="26">
        <v>20.407738095238095</v>
      </c>
      <c r="F354" s="55">
        <v>30</v>
      </c>
      <c r="G354" s="57"/>
      <c r="H354" t="s">
        <v>1959</v>
      </c>
      <c r="I354" t="s">
        <v>1960</v>
      </c>
      <c r="J354" t="s">
        <v>551</v>
      </c>
      <c r="O354">
        <v>8.5665490000000002</v>
      </c>
      <c r="P354">
        <v>-80.726411999999996</v>
      </c>
      <c r="Q354" t="s">
        <v>555</v>
      </c>
      <c r="R354" t="s">
        <v>556</v>
      </c>
      <c r="T354" t="s">
        <v>1980</v>
      </c>
      <c r="U354" t="s">
        <v>1981</v>
      </c>
      <c r="V354" t="s">
        <v>1960</v>
      </c>
      <c r="W354" t="s">
        <v>1984</v>
      </c>
      <c r="Z354" t="s">
        <v>1985</v>
      </c>
    </row>
    <row r="355" spans="1:29" ht="15.6" x14ac:dyDescent="0.3">
      <c r="A355" s="29" t="s">
        <v>445</v>
      </c>
      <c r="B355" s="20" t="s">
        <v>189</v>
      </c>
      <c r="C355" s="24">
        <v>38.120736905866913</v>
      </c>
      <c r="D355" s="25">
        <v>188.17905802484765</v>
      </c>
      <c r="E355" s="26">
        <v>53.374444444444443</v>
      </c>
      <c r="F355" s="55">
        <v>43.333333333333336</v>
      </c>
      <c r="G355" s="58">
        <v>1268.3399999999999</v>
      </c>
      <c r="H355" t="s">
        <v>2127</v>
      </c>
      <c r="I355" t="s">
        <v>597</v>
      </c>
      <c r="J355" t="s">
        <v>551</v>
      </c>
      <c r="K355" t="s">
        <v>2176</v>
      </c>
      <c r="L355" t="s">
        <v>2200</v>
      </c>
      <c r="M355" t="s">
        <v>2112</v>
      </c>
      <c r="N355">
        <v>360</v>
      </c>
      <c r="O355">
        <v>-10.1333</v>
      </c>
      <c r="P355">
        <v>-75.166700000000006</v>
      </c>
      <c r="Q355" t="s">
        <v>555</v>
      </c>
      <c r="R355" t="s">
        <v>593</v>
      </c>
      <c r="S355" t="s">
        <v>2139</v>
      </c>
      <c r="T355" t="s">
        <v>2140</v>
      </c>
      <c r="U355" t="s">
        <v>2141</v>
      </c>
      <c r="V355" t="s">
        <v>597</v>
      </c>
      <c r="W355" t="s">
        <v>2179</v>
      </c>
      <c r="X355" t="s">
        <v>2197</v>
      </c>
      <c r="Y355" t="s">
        <v>2198</v>
      </c>
      <c r="Z355" t="s">
        <v>2201</v>
      </c>
      <c r="AA355" t="s">
        <v>2202</v>
      </c>
      <c r="AB355" t="s">
        <v>2202</v>
      </c>
    </row>
    <row r="356" spans="1:29" ht="15.6" x14ac:dyDescent="0.3">
      <c r="A356" s="29" t="s">
        <v>200</v>
      </c>
      <c r="B356" s="20" t="s">
        <v>189</v>
      </c>
      <c r="C356" s="24">
        <v>38.755872129033136</v>
      </c>
      <c r="D356" s="25">
        <v>222.96135799025009</v>
      </c>
      <c r="E356" s="26">
        <v>35.238326530612255</v>
      </c>
      <c r="F356" s="55">
        <v>32.6</v>
      </c>
      <c r="G356" s="57"/>
      <c r="H356" t="s">
        <v>1418</v>
      </c>
      <c r="I356" t="s">
        <v>1419</v>
      </c>
      <c r="J356" t="s">
        <v>551</v>
      </c>
      <c r="O356">
        <v>7.5672600000000001</v>
      </c>
      <c r="P356">
        <v>-72.336547999999993</v>
      </c>
      <c r="Q356" t="s">
        <v>555</v>
      </c>
      <c r="R356" t="s">
        <v>593</v>
      </c>
      <c r="T356" t="s">
        <v>1399</v>
      </c>
      <c r="U356" t="s">
        <v>1400</v>
      </c>
      <c r="V356" t="s">
        <v>1106</v>
      </c>
      <c r="W356" t="s">
        <v>1420</v>
      </c>
      <c r="X356" t="s">
        <v>1408</v>
      </c>
      <c r="Z356" t="s">
        <v>1421</v>
      </c>
      <c r="AA356" t="s">
        <v>1422</v>
      </c>
      <c r="AB356" t="s">
        <v>1423</v>
      </c>
      <c r="AC356" t="s">
        <v>1424</v>
      </c>
    </row>
    <row r="357" spans="1:29" ht="15.6" x14ac:dyDescent="0.3">
      <c r="A357" s="29" t="s">
        <v>506</v>
      </c>
      <c r="B357" s="20" t="s">
        <v>189</v>
      </c>
      <c r="C357" s="24">
        <v>37.3740705241405</v>
      </c>
      <c r="D357" s="25">
        <v>614.11008683621355</v>
      </c>
      <c r="E357" s="26">
        <v>27.706666666666667</v>
      </c>
      <c r="F357" s="55">
        <v>36.666666666666664</v>
      </c>
      <c r="G357" s="57"/>
      <c r="H357" t="s">
        <v>1418</v>
      </c>
      <c r="I357" t="s">
        <v>1419</v>
      </c>
      <c r="J357" t="s">
        <v>551</v>
      </c>
      <c r="Q357" t="s">
        <v>555</v>
      </c>
      <c r="R357" t="s">
        <v>556</v>
      </c>
      <c r="T357" t="s">
        <v>2279</v>
      </c>
      <c r="U357" t="s">
        <v>2280</v>
      </c>
      <c r="V357" t="s">
        <v>1419</v>
      </c>
      <c r="W357" t="s">
        <v>2281</v>
      </c>
      <c r="X357" t="s">
        <v>2287</v>
      </c>
      <c r="Y357" t="s">
        <v>2288</v>
      </c>
      <c r="AA357" t="s">
        <v>2289</v>
      </c>
      <c r="AB357" t="s">
        <v>2290</v>
      </c>
      <c r="AC357" t="s">
        <v>2291</v>
      </c>
    </row>
    <row r="358" spans="1:29" ht="15.6" x14ac:dyDescent="0.3">
      <c r="A358" s="29" t="s">
        <v>493</v>
      </c>
      <c r="B358" s="20" t="s">
        <v>189</v>
      </c>
      <c r="C358" s="24">
        <v>35.94939950040056</v>
      </c>
      <c r="D358" s="25">
        <v>76.237726315359623</v>
      </c>
      <c r="E358" s="26">
        <v>14.555555555555557</v>
      </c>
      <c r="F358" s="55">
        <v>28.333333333333332</v>
      </c>
      <c r="G358" s="57"/>
      <c r="H358" t="s">
        <v>1418</v>
      </c>
      <c r="I358" t="s">
        <v>1419</v>
      </c>
      <c r="J358" t="s">
        <v>551</v>
      </c>
      <c r="K358" t="s">
        <v>2295</v>
      </c>
      <c r="L358" t="s">
        <v>2296</v>
      </c>
      <c r="N358">
        <v>600</v>
      </c>
      <c r="O358">
        <v>10.15</v>
      </c>
      <c r="P358">
        <v>-68.566699999999997</v>
      </c>
      <c r="Q358" t="s">
        <v>555</v>
      </c>
      <c r="R358" t="s">
        <v>593</v>
      </c>
      <c r="W358" t="s">
        <v>2297</v>
      </c>
      <c r="X358" t="s">
        <v>2297</v>
      </c>
      <c r="Z358" t="s">
        <v>2298</v>
      </c>
      <c r="AA358" t="s">
        <v>2299</v>
      </c>
      <c r="AB358" t="s">
        <v>2299</v>
      </c>
    </row>
    <row r="359" spans="1:29" ht="15.6" x14ac:dyDescent="0.3">
      <c r="A359" s="29" t="s">
        <v>494</v>
      </c>
      <c r="B359" s="20" t="s">
        <v>189</v>
      </c>
      <c r="C359" s="24">
        <v>39.982312265159159</v>
      </c>
      <c r="D359" s="25">
        <v>78.680730165346105</v>
      </c>
      <c r="E359" s="26">
        <v>66.485714285714295</v>
      </c>
      <c r="F359" s="55">
        <v>37.5</v>
      </c>
      <c r="G359" s="58">
        <v>1737.82</v>
      </c>
      <c r="H359" t="s">
        <v>1418</v>
      </c>
      <c r="I359" t="s">
        <v>1419</v>
      </c>
      <c r="J359" t="s">
        <v>551</v>
      </c>
      <c r="K359" t="s">
        <v>2300</v>
      </c>
      <c r="L359" t="s">
        <v>2301</v>
      </c>
      <c r="N359">
        <v>500</v>
      </c>
      <c r="O359">
        <v>9.4499999999999993</v>
      </c>
      <c r="P359">
        <v>-70.3</v>
      </c>
      <c r="Q359" t="s">
        <v>555</v>
      </c>
      <c r="R359" t="s">
        <v>593</v>
      </c>
      <c r="W359" t="s">
        <v>2297</v>
      </c>
      <c r="X359" t="s">
        <v>1496</v>
      </c>
      <c r="Y359" t="s">
        <v>2302</v>
      </c>
      <c r="Z359" t="s">
        <v>1379</v>
      </c>
      <c r="AA359" t="s">
        <v>2303</v>
      </c>
      <c r="AB359" t="s">
        <v>2303</v>
      </c>
    </row>
    <row r="360" spans="1:29" ht="15.6" x14ac:dyDescent="0.3">
      <c r="A360" s="29" t="s">
        <v>497</v>
      </c>
      <c r="B360" s="20" t="s">
        <v>189</v>
      </c>
      <c r="C360" s="24">
        <v>38.255674683506534</v>
      </c>
      <c r="D360" s="25">
        <v>149.09911370196858</v>
      </c>
      <c r="E360" s="26">
        <v>57.93333333333333</v>
      </c>
      <c r="F360" s="55">
        <v>34</v>
      </c>
      <c r="G360" s="57"/>
      <c r="H360" t="s">
        <v>1418</v>
      </c>
      <c r="I360" t="s">
        <v>1419</v>
      </c>
      <c r="J360" t="s">
        <v>551</v>
      </c>
      <c r="K360" t="s">
        <v>2309</v>
      </c>
      <c r="L360" t="s">
        <v>2310</v>
      </c>
      <c r="O360">
        <v>7.8167</v>
      </c>
      <c r="P360">
        <v>-71.183300000000003</v>
      </c>
      <c r="Q360" t="s">
        <v>555</v>
      </c>
      <c r="R360" t="s">
        <v>556</v>
      </c>
      <c r="W360" t="s">
        <v>2306</v>
      </c>
      <c r="X360" t="s">
        <v>2306</v>
      </c>
      <c r="Y360" t="s">
        <v>2302</v>
      </c>
      <c r="AA360" t="s">
        <v>2311</v>
      </c>
      <c r="AB360" t="s">
        <v>2311</v>
      </c>
    </row>
    <row r="361" spans="1:29" ht="15.6" x14ac:dyDescent="0.3">
      <c r="A361" s="29" t="s">
        <v>498</v>
      </c>
      <c r="B361" s="20" t="s">
        <v>189</v>
      </c>
      <c r="C361" s="24">
        <v>42.275017188133987</v>
      </c>
      <c r="D361" s="25">
        <v>136.14011881305066</v>
      </c>
      <c r="E361" s="26">
        <v>2</v>
      </c>
      <c r="F361" s="55">
        <v>30</v>
      </c>
      <c r="G361" s="58">
        <v>1394.75</v>
      </c>
      <c r="H361" t="s">
        <v>1418</v>
      </c>
      <c r="I361" t="s">
        <v>1419</v>
      </c>
      <c r="J361" t="s">
        <v>551</v>
      </c>
      <c r="K361" t="s">
        <v>2309</v>
      </c>
      <c r="L361" t="s">
        <v>2312</v>
      </c>
      <c r="N361">
        <v>800</v>
      </c>
      <c r="O361">
        <v>8.7667000000000002</v>
      </c>
      <c r="P361">
        <v>-70.416700000000006</v>
      </c>
      <c r="Q361" t="s">
        <v>555</v>
      </c>
      <c r="R361" t="s">
        <v>593</v>
      </c>
      <c r="W361" t="s">
        <v>2313</v>
      </c>
      <c r="X361" t="s">
        <v>2313</v>
      </c>
      <c r="Y361" t="s">
        <v>2302</v>
      </c>
      <c r="AA361" t="s">
        <v>2314</v>
      </c>
      <c r="AB361" t="s">
        <v>2314</v>
      </c>
    </row>
    <row r="362" spans="1:29" ht="15.6" x14ac:dyDescent="0.3">
      <c r="A362" s="29" t="s">
        <v>500</v>
      </c>
      <c r="B362" s="20" t="s">
        <v>189</v>
      </c>
      <c r="C362" s="24">
        <v>41.689029305198851</v>
      </c>
      <c r="D362" s="25">
        <v>109.95718548697239</v>
      </c>
      <c r="E362" s="26">
        <v>59.187830687830683</v>
      </c>
      <c r="F362" s="55">
        <v>35</v>
      </c>
      <c r="G362" s="57"/>
      <c r="H362" t="s">
        <v>1418</v>
      </c>
      <c r="I362" t="s">
        <v>1419</v>
      </c>
      <c r="J362" t="s">
        <v>551</v>
      </c>
      <c r="K362" t="s">
        <v>2316</v>
      </c>
      <c r="L362" t="s">
        <v>2317</v>
      </c>
      <c r="O362">
        <v>9.0500000000000007</v>
      </c>
      <c r="P362">
        <v>-69.75</v>
      </c>
      <c r="Q362" t="s">
        <v>555</v>
      </c>
      <c r="R362" t="s">
        <v>593</v>
      </c>
      <c r="W362" t="s">
        <v>2318</v>
      </c>
      <c r="X362" t="s">
        <v>2318</v>
      </c>
      <c r="Y362" t="s">
        <v>2302</v>
      </c>
      <c r="AA362" t="s">
        <v>2319</v>
      </c>
      <c r="AB362" t="s">
        <v>2319</v>
      </c>
    </row>
    <row r="363" spans="1:29" ht="15.6" x14ac:dyDescent="0.3">
      <c r="A363" s="29" t="s">
        <v>501</v>
      </c>
      <c r="B363" s="20" t="s">
        <v>189</v>
      </c>
      <c r="C363" s="24">
        <v>42.168965657188359</v>
      </c>
      <c r="D363" s="25">
        <v>102.69253544762364</v>
      </c>
      <c r="E363" s="26">
        <v>52.019047619047619</v>
      </c>
      <c r="F363" s="55"/>
      <c r="G363" s="57"/>
      <c r="H363" t="s">
        <v>1418</v>
      </c>
      <c r="I363" t="s">
        <v>1419</v>
      </c>
      <c r="J363" t="s">
        <v>551</v>
      </c>
      <c r="K363" t="s">
        <v>2316</v>
      </c>
      <c r="L363" t="s">
        <v>2320</v>
      </c>
      <c r="O363">
        <v>9.3000000000000007</v>
      </c>
      <c r="P363">
        <v>-69.45</v>
      </c>
      <c r="Q363" t="s">
        <v>555</v>
      </c>
      <c r="R363" t="s">
        <v>593</v>
      </c>
      <c r="W363" t="s">
        <v>2318</v>
      </c>
      <c r="X363" t="s">
        <v>2318</v>
      </c>
      <c r="Y363" t="s">
        <v>2302</v>
      </c>
      <c r="AA363" t="s">
        <v>2321</v>
      </c>
      <c r="AB363" t="s">
        <v>2321</v>
      </c>
    </row>
    <row r="364" spans="1:29" ht="15.6" x14ac:dyDescent="0.3">
      <c r="A364" s="29" t="s">
        <v>502</v>
      </c>
      <c r="B364" s="20" t="s">
        <v>189</v>
      </c>
      <c r="C364" s="24">
        <v>37.563486572971875</v>
      </c>
      <c r="D364" s="25">
        <v>147.06059430113919</v>
      </c>
      <c r="E364" s="26">
        <v>34.395833333333329</v>
      </c>
      <c r="F364" s="55">
        <v>25</v>
      </c>
      <c r="G364" s="58">
        <v>1594.11</v>
      </c>
      <c r="H364" t="s">
        <v>1418</v>
      </c>
      <c r="I364" t="s">
        <v>1419</v>
      </c>
      <c r="J364" t="s">
        <v>551</v>
      </c>
      <c r="K364" t="s">
        <v>2322</v>
      </c>
      <c r="L364" t="s">
        <v>2323</v>
      </c>
      <c r="O364">
        <v>9.6832999999999991</v>
      </c>
      <c r="P364">
        <v>-68.433300000000003</v>
      </c>
      <c r="Q364" t="s">
        <v>555</v>
      </c>
      <c r="R364" t="s">
        <v>593</v>
      </c>
      <c r="W364" t="s">
        <v>2324</v>
      </c>
      <c r="X364" t="s">
        <v>2324</v>
      </c>
      <c r="Y364" t="s">
        <v>2302</v>
      </c>
      <c r="AA364" t="s">
        <v>2325</v>
      </c>
      <c r="AB364" t="s">
        <v>2325</v>
      </c>
    </row>
    <row r="365" spans="1:29" ht="15.6" x14ac:dyDescent="0.3">
      <c r="A365" s="29" t="s">
        <v>505</v>
      </c>
      <c r="B365" s="20" t="s">
        <v>189</v>
      </c>
      <c r="C365" s="24">
        <v>40.667367563340498</v>
      </c>
      <c r="D365" s="25">
        <v>152.88674572007307</v>
      </c>
      <c r="E365" s="26">
        <v>14.404761904761905</v>
      </c>
      <c r="F365" s="55">
        <v>30</v>
      </c>
      <c r="G365" s="57"/>
      <c r="H365" t="s">
        <v>1418</v>
      </c>
      <c r="I365" t="s">
        <v>1419</v>
      </c>
      <c r="J365" t="s">
        <v>551</v>
      </c>
      <c r="O365">
        <v>9.2116880000000005</v>
      </c>
      <c r="P365">
        <v>-70.836044999999999</v>
      </c>
      <c r="Q365" t="s">
        <v>555</v>
      </c>
      <c r="R365" t="s">
        <v>556</v>
      </c>
    </row>
    <row r="366" spans="1:29" ht="15.6" x14ac:dyDescent="0.3">
      <c r="A366" s="29" t="s">
        <v>507</v>
      </c>
      <c r="B366" s="20" t="s">
        <v>189</v>
      </c>
      <c r="C366" s="24">
        <v>40.154817859389603</v>
      </c>
      <c r="D366" s="25">
        <v>115.69873370771359</v>
      </c>
      <c r="E366" s="26">
        <v>95.476190476190482</v>
      </c>
      <c r="F366" s="55">
        <v>25</v>
      </c>
      <c r="G366" s="57"/>
      <c r="H366" t="s">
        <v>1418</v>
      </c>
      <c r="I366" t="s">
        <v>1419</v>
      </c>
      <c r="J366" t="s">
        <v>551</v>
      </c>
      <c r="O366">
        <v>8.756494</v>
      </c>
      <c r="P366">
        <v>-71.330436000000006</v>
      </c>
      <c r="Q366" t="s">
        <v>555</v>
      </c>
      <c r="R366" t="s">
        <v>593</v>
      </c>
    </row>
    <row r="367" spans="1:29" ht="15.6" x14ac:dyDescent="0.3">
      <c r="A367" s="40" t="s">
        <v>210</v>
      </c>
      <c r="B367" s="30" t="s">
        <v>189</v>
      </c>
      <c r="C367" s="24">
        <v>41.471761369548901</v>
      </c>
      <c r="D367" s="25">
        <v>221.57139319624491</v>
      </c>
      <c r="E367" s="26">
        <v>33.382083333333334</v>
      </c>
      <c r="F367" s="55">
        <v>24.5</v>
      </c>
      <c r="G367" s="57"/>
      <c r="H367" t="s">
        <v>1105</v>
      </c>
      <c r="I367" t="s">
        <v>1106</v>
      </c>
      <c r="J367" t="s">
        <v>551</v>
      </c>
      <c r="K367" t="s">
        <v>1412</v>
      </c>
      <c r="L367" t="s">
        <v>1463</v>
      </c>
      <c r="N367">
        <v>10</v>
      </c>
      <c r="O367">
        <v>11.683299999999999</v>
      </c>
      <c r="P367">
        <v>-72.2333</v>
      </c>
      <c r="Q367" t="s">
        <v>555</v>
      </c>
      <c r="R367" t="s">
        <v>593</v>
      </c>
      <c r="W367" s="66">
        <v>25706</v>
      </c>
      <c r="X367" s="66">
        <v>25706</v>
      </c>
      <c r="Y367" t="s">
        <v>1153</v>
      </c>
      <c r="Z367" t="s">
        <v>2381</v>
      </c>
      <c r="AA367" t="s">
        <v>2382</v>
      </c>
      <c r="AB367" t="s">
        <v>210</v>
      </c>
      <c r="AC367" t="s">
        <v>2383</v>
      </c>
    </row>
    <row r="368" spans="1:29" ht="15.6" x14ac:dyDescent="0.3">
      <c r="A368" s="29" t="s">
        <v>305</v>
      </c>
      <c r="B368" s="30" t="s">
        <v>189</v>
      </c>
      <c r="C368" s="24">
        <v>31.664952637186296</v>
      </c>
      <c r="D368" s="25">
        <v>178.28881888720252</v>
      </c>
      <c r="E368" s="26">
        <v>47.037037037037038</v>
      </c>
      <c r="F368" s="55">
        <v>30.666666666666668</v>
      </c>
      <c r="G368" s="57"/>
      <c r="H368" t="s">
        <v>1702</v>
      </c>
      <c r="I368" t="s">
        <v>1703</v>
      </c>
      <c r="J368" t="s">
        <v>551</v>
      </c>
      <c r="Q368" t="s">
        <v>555</v>
      </c>
      <c r="R368" t="s">
        <v>593</v>
      </c>
      <c r="T368" t="s">
        <v>1704</v>
      </c>
      <c r="U368" t="s">
        <v>1705</v>
      </c>
      <c r="V368" t="s">
        <v>1703</v>
      </c>
      <c r="W368" s="66">
        <v>29041</v>
      </c>
      <c r="Z368" t="s">
        <v>2385</v>
      </c>
    </row>
    <row r="369" spans="1:30" ht="15.6" x14ac:dyDescent="0.3">
      <c r="A369" s="29" t="s">
        <v>496</v>
      </c>
      <c r="B369" s="20" t="s">
        <v>189</v>
      </c>
      <c r="C369" s="24">
        <v>38.115018712806254</v>
      </c>
      <c r="D369" s="25">
        <v>154.35464211183873</v>
      </c>
      <c r="E369" s="26">
        <v>30.690476190476186</v>
      </c>
      <c r="F369" s="55">
        <v>43.5</v>
      </c>
      <c r="G369" s="57"/>
      <c r="H369" t="s">
        <v>1418</v>
      </c>
      <c r="I369" t="s">
        <v>1419</v>
      </c>
      <c r="J369" t="s">
        <v>551</v>
      </c>
      <c r="K369" t="s">
        <v>2309</v>
      </c>
      <c r="L369" t="s">
        <v>2310</v>
      </c>
      <c r="O369">
        <v>7.8167</v>
      </c>
      <c r="P369">
        <v>-71.183300000000003</v>
      </c>
      <c r="Q369" t="s">
        <v>555</v>
      </c>
      <c r="R369" t="s">
        <v>593</v>
      </c>
      <c r="W369" s="66">
        <v>25969</v>
      </c>
      <c r="X369" s="66">
        <v>25969</v>
      </c>
      <c r="Y369" t="s">
        <v>2302</v>
      </c>
      <c r="AA369">
        <v>164</v>
      </c>
      <c r="AB369">
        <v>164</v>
      </c>
    </row>
    <row r="370" spans="1:30" ht="15.6" x14ac:dyDescent="0.3">
      <c r="A370" s="34" t="s">
        <v>69</v>
      </c>
      <c r="B370" s="20" t="e">
        <v>#N/A</v>
      </c>
      <c r="C370" s="24"/>
      <c r="D370" s="25"/>
      <c r="E370" s="26"/>
      <c r="F370" s="55"/>
      <c r="G370" s="57"/>
      <c r="H370" t="s">
        <v>600</v>
      </c>
      <c r="I370" t="s">
        <v>601</v>
      </c>
      <c r="J370" t="s">
        <v>551</v>
      </c>
      <c r="K370" t="s">
        <v>608</v>
      </c>
      <c r="L370" t="s">
        <v>609</v>
      </c>
      <c r="N370">
        <v>220</v>
      </c>
      <c r="O370">
        <v>-12.666700000000001</v>
      </c>
      <c r="P370">
        <v>-39.1</v>
      </c>
      <c r="Q370" t="s">
        <v>555</v>
      </c>
      <c r="R370" t="s">
        <v>556</v>
      </c>
      <c r="S370" t="s">
        <v>602</v>
      </c>
      <c r="T370" t="s">
        <v>603</v>
      </c>
      <c r="U370" t="s">
        <v>604</v>
      </c>
      <c r="V370" t="s">
        <v>601</v>
      </c>
      <c r="W370" t="s">
        <v>610</v>
      </c>
      <c r="Z370" t="s">
        <v>669</v>
      </c>
      <c r="AA370" t="s">
        <v>670</v>
      </c>
      <c r="AB370" t="s">
        <v>671</v>
      </c>
      <c r="AC370" t="s">
        <v>672</v>
      </c>
    </row>
    <row r="371" spans="1:30" ht="15.6" x14ac:dyDescent="0.3">
      <c r="A371" s="19" t="s">
        <v>86</v>
      </c>
      <c r="B371" s="30" t="e">
        <v>#N/A</v>
      </c>
      <c r="C371" s="24">
        <v>33.854302099020018</v>
      </c>
      <c r="D371" s="25">
        <v>594.78275879032799</v>
      </c>
      <c r="E371" s="26">
        <v>4.2857142857142856</v>
      </c>
      <c r="F371" s="55">
        <v>28.5</v>
      </c>
      <c r="G371" s="57"/>
      <c r="H371" t="s">
        <v>600</v>
      </c>
      <c r="I371" t="s">
        <v>601</v>
      </c>
      <c r="J371" t="s">
        <v>551</v>
      </c>
      <c r="K371" t="s">
        <v>608</v>
      </c>
      <c r="L371" t="s">
        <v>703</v>
      </c>
      <c r="N371">
        <v>195</v>
      </c>
      <c r="O371">
        <v>-12.833299999999999</v>
      </c>
      <c r="P371">
        <v>-39.083300000000001</v>
      </c>
      <c r="Q371" t="s">
        <v>555</v>
      </c>
      <c r="R371" t="s">
        <v>556</v>
      </c>
      <c r="S371" t="s">
        <v>602</v>
      </c>
      <c r="T371" t="s">
        <v>603</v>
      </c>
      <c r="U371" t="s">
        <v>604</v>
      </c>
      <c r="V371" t="s">
        <v>601</v>
      </c>
      <c r="W371" t="s">
        <v>610</v>
      </c>
      <c r="Z371" t="s">
        <v>704</v>
      </c>
      <c r="AA371" t="s">
        <v>705</v>
      </c>
      <c r="AB371" t="s">
        <v>706</v>
      </c>
      <c r="AC371" t="s">
        <v>707</v>
      </c>
    </row>
    <row r="372" spans="1:30" ht="15.6" x14ac:dyDescent="0.3">
      <c r="A372" s="29" t="s">
        <v>95</v>
      </c>
      <c r="B372" s="30" t="e">
        <v>#N/A</v>
      </c>
      <c r="C372" s="24">
        <v>32.016988791782524</v>
      </c>
      <c r="D372" s="25">
        <v>87.69951046542073</v>
      </c>
      <c r="E372" s="26">
        <v>22.936507936507933</v>
      </c>
      <c r="F372" s="55">
        <v>15</v>
      </c>
      <c r="G372" s="57"/>
      <c r="H372" t="s">
        <v>600</v>
      </c>
      <c r="I372" t="s">
        <v>601</v>
      </c>
      <c r="J372" t="s">
        <v>551</v>
      </c>
      <c r="Q372" t="s">
        <v>555</v>
      </c>
      <c r="R372" t="s">
        <v>556</v>
      </c>
      <c r="S372" t="s">
        <v>602</v>
      </c>
      <c r="T372" t="s">
        <v>603</v>
      </c>
      <c r="U372" t="s">
        <v>604</v>
      </c>
      <c r="V372" t="s">
        <v>601</v>
      </c>
      <c r="W372" t="s">
        <v>716</v>
      </c>
      <c r="Z372" t="s">
        <v>740</v>
      </c>
      <c r="AA372" t="s">
        <v>741</v>
      </c>
      <c r="AB372" t="s">
        <v>742</v>
      </c>
      <c r="AC372" t="s">
        <v>743</v>
      </c>
    </row>
    <row r="373" spans="1:30" ht="15.6" x14ac:dyDescent="0.3">
      <c r="A373" s="29" t="s">
        <v>109</v>
      </c>
      <c r="B373" s="30" t="e">
        <v>#N/A</v>
      </c>
      <c r="C373" s="24">
        <v>26.826625588881942</v>
      </c>
      <c r="D373" s="25">
        <v>1135.8134974572122</v>
      </c>
      <c r="E373" s="26"/>
      <c r="F373" s="55"/>
      <c r="G373" s="57"/>
      <c r="H373" t="s">
        <v>600</v>
      </c>
      <c r="I373" t="s">
        <v>601</v>
      </c>
      <c r="J373" t="s">
        <v>551</v>
      </c>
      <c r="K373" t="s">
        <v>787</v>
      </c>
      <c r="L373" t="s">
        <v>807</v>
      </c>
      <c r="N373">
        <v>45</v>
      </c>
      <c r="O373">
        <v>-2.6166999999999998</v>
      </c>
      <c r="P373">
        <v>-60.933300000000003</v>
      </c>
      <c r="Q373" t="s">
        <v>555</v>
      </c>
      <c r="R373" t="s">
        <v>593</v>
      </c>
      <c r="S373" t="s">
        <v>800</v>
      </c>
      <c r="T373" t="s">
        <v>801</v>
      </c>
      <c r="U373" t="s">
        <v>802</v>
      </c>
      <c r="V373" t="s">
        <v>601</v>
      </c>
      <c r="W373" t="s">
        <v>772</v>
      </c>
      <c r="Z373" t="s">
        <v>808</v>
      </c>
      <c r="AA373" t="s">
        <v>809</v>
      </c>
      <c r="AB373" t="s">
        <v>810</v>
      </c>
      <c r="AC373" t="s">
        <v>811</v>
      </c>
    </row>
    <row r="374" spans="1:30" ht="15.6" x14ac:dyDescent="0.3">
      <c r="A374" s="33" t="s">
        <v>34</v>
      </c>
      <c r="B374" s="30" t="e">
        <v>#N/A</v>
      </c>
      <c r="C374" s="24">
        <v>38.963785727974908</v>
      </c>
      <c r="D374" s="25">
        <v>707.56691860673607</v>
      </c>
      <c r="E374" s="26">
        <v>33.857142857142854</v>
      </c>
      <c r="F374" s="55">
        <v>35</v>
      </c>
      <c r="G374" s="57"/>
      <c r="H374" t="s">
        <v>600</v>
      </c>
      <c r="I374" t="s">
        <v>601</v>
      </c>
      <c r="J374" t="s">
        <v>551</v>
      </c>
      <c r="K374" t="s">
        <v>941</v>
      </c>
      <c r="L374" t="s">
        <v>942</v>
      </c>
      <c r="N374">
        <v>35</v>
      </c>
      <c r="O374">
        <v>-4.1166999999999998</v>
      </c>
      <c r="P374">
        <v>-44.116700000000002</v>
      </c>
      <c r="Q374" t="s">
        <v>555</v>
      </c>
      <c r="R374" t="s">
        <v>556</v>
      </c>
      <c r="S374" t="s">
        <v>602</v>
      </c>
      <c r="T374" t="s">
        <v>603</v>
      </c>
      <c r="U374" t="s">
        <v>604</v>
      </c>
      <c r="V374" t="s">
        <v>601</v>
      </c>
      <c r="W374" t="s">
        <v>922</v>
      </c>
      <c r="Z374" t="s">
        <v>943</v>
      </c>
      <c r="AA374" t="s">
        <v>944</v>
      </c>
      <c r="AB374" t="s">
        <v>945</v>
      </c>
      <c r="AC374" t="s">
        <v>946</v>
      </c>
    </row>
    <row r="375" spans="1:30" ht="15.6" x14ac:dyDescent="0.3">
      <c r="A375" s="29" t="s">
        <v>80</v>
      </c>
      <c r="B375" s="30" t="e">
        <v>#N/A</v>
      </c>
      <c r="C375" s="24">
        <v>39.83201072238279</v>
      </c>
      <c r="D375" s="25">
        <v>785.22609683155781</v>
      </c>
      <c r="E375" s="26">
        <v>85.238095238095255</v>
      </c>
      <c r="F375" s="55">
        <v>60</v>
      </c>
      <c r="G375" s="57"/>
      <c r="H375" t="s">
        <v>600</v>
      </c>
      <c r="I375" t="s">
        <v>601</v>
      </c>
      <c r="J375" t="s">
        <v>551</v>
      </c>
      <c r="K375" t="s">
        <v>947</v>
      </c>
      <c r="L375" t="s">
        <v>1095</v>
      </c>
      <c r="N375">
        <v>14</v>
      </c>
      <c r="O375">
        <v>-3.4832999999999998</v>
      </c>
      <c r="P375">
        <v>-45.25</v>
      </c>
      <c r="Q375" t="s">
        <v>555</v>
      </c>
      <c r="R375" t="s">
        <v>556</v>
      </c>
      <c r="S375" t="s">
        <v>602</v>
      </c>
      <c r="T375" t="s">
        <v>603</v>
      </c>
      <c r="U375" t="s">
        <v>604</v>
      </c>
      <c r="V375" t="s">
        <v>601</v>
      </c>
      <c r="W375" t="s">
        <v>1096</v>
      </c>
      <c r="Z375" t="s">
        <v>1097</v>
      </c>
      <c r="AA375" t="s">
        <v>1098</v>
      </c>
      <c r="AB375" t="s">
        <v>1099</v>
      </c>
      <c r="AC375" t="s">
        <v>1100</v>
      </c>
    </row>
    <row r="376" spans="1:30" ht="15.6" x14ac:dyDescent="0.3">
      <c r="A376" s="29" t="s">
        <v>145</v>
      </c>
      <c r="B376" s="20" t="e">
        <v>#N/A</v>
      </c>
      <c r="C376" s="24">
        <v>27.762962136816544</v>
      </c>
      <c r="D376" s="25">
        <v>132.84327873239243</v>
      </c>
      <c r="E376" s="26"/>
      <c r="F376" s="55"/>
      <c r="G376" s="57"/>
      <c r="H376" t="s">
        <v>1105</v>
      </c>
      <c r="I376" t="s">
        <v>1106</v>
      </c>
      <c r="J376" t="s">
        <v>551</v>
      </c>
      <c r="K376" t="s">
        <v>1107</v>
      </c>
      <c r="L376" t="s">
        <v>1108</v>
      </c>
      <c r="M376" t="s">
        <v>1109</v>
      </c>
      <c r="N376">
        <v>915</v>
      </c>
      <c r="O376">
        <v>3.5333000000000001</v>
      </c>
      <c r="P376">
        <v>-76.25</v>
      </c>
      <c r="Q376" t="s">
        <v>586</v>
      </c>
      <c r="R376" t="s">
        <v>556</v>
      </c>
      <c r="AA376" t="s">
        <v>145</v>
      </c>
      <c r="AB376" t="s">
        <v>145</v>
      </c>
      <c r="AD376" t="s">
        <v>1110</v>
      </c>
    </row>
    <row r="377" spans="1:30" ht="15.6" x14ac:dyDescent="0.3">
      <c r="A377" s="33" t="s">
        <v>146</v>
      </c>
      <c r="B377" s="20" t="e">
        <v>#N/A</v>
      </c>
      <c r="C377" s="24">
        <v>32.889364604349609</v>
      </c>
      <c r="D377" s="25">
        <v>274.04296394358647</v>
      </c>
      <c r="E377" s="26"/>
      <c r="F377" s="55"/>
      <c r="G377" s="57"/>
      <c r="H377" t="s">
        <v>1105</v>
      </c>
      <c r="I377" t="s">
        <v>1106</v>
      </c>
      <c r="J377" t="s">
        <v>551</v>
      </c>
      <c r="K377" t="s">
        <v>1107</v>
      </c>
      <c r="L377" t="s">
        <v>1108</v>
      </c>
      <c r="M377" t="s">
        <v>1109</v>
      </c>
      <c r="N377">
        <v>915</v>
      </c>
      <c r="O377">
        <v>3.5333000000000001</v>
      </c>
      <c r="P377">
        <v>-76.25</v>
      </c>
      <c r="Q377" t="s">
        <v>586</v>
      </c>
      <c r="R377" t="s">
        <v>556</v>
      </c>
      <c r="AA377" t="s">
        <v>146</v>
      </c>
      <c r="AB377" t="s">
        <v>146</v>
      </c>
      <c r="AD377" t="s">
        <v>1111</v>
      </c>
    </row>
    <row r="378" spans="1:30" ht="15.6" x14ac:dyDescent="0.3">
      <c r="A378" s="29" t="s">
        <v>147</v>
      </c>
      <c r="B378" s="20" t="e">
        <v>#N/A</v>
      </c>
      <c r="C378" s="24">
        <v>31.970161748078809</v>
      </c>
      <c r="D378" s="25">
        <v>113.7232264129978</v>
      </c>
      <c r="E378" s="26"/>
      <c r="F378" s="55"/>
      <c r="G378" s="57"/>
      <c r="H378" t="s">
        <v>1105</v>
      </c>
      <c r="I378" t="s">
        <v>1106</v>
      </c>
      <c r="J378" t="s">
        <v>1112</v>
      </c>
    </row>
    <row r="379" spans="1:30" ht="15.6" x14ac:dyDescent="0.3">
      <c r="A379" s="29" t="s">
        <v>148</v>
      </c>
      <c r="B379" s="20" t="e">
        <v>#N/A</v>
      </c>
      <c r="C379" s="24">
        <v>40.485062152843746</v>
      </c>
      <c r="D379" s="25">
        <v>151.51733666679604</v>
      </c>
      <c r="E379" s="26"/>
      <c r="F379" s="55"/>
      <c r="G379" s="57"/>
      <c r="H379" t="s">
        <v>1105</v>
      </c>
      <c r="I379" t="s">
        <v>1106</v>
      </c>
      <c r="J379" t="s">
        <v>551</v>
      </c>
      <c r="K379" t="s">
        <v>1107</v>
      </c>
      <c r="L379" t="s">
        <v>1108</v>
      </c>
      <c r="M379" t="s">
        <v>1109</v>
      </c>
      <c r="N379">
        <v>915</v>
      </c>
      <c r="O379">
        <v>3.5333000000000001</v>
      </c>
      <c r="P379">
        <v>-76.25</v>
      </c>
      <c r="Q379" t="s">
        <v>586</v>
      </c>
      <c r="R379" t="s">
        <v>556</v>
      </c>
      <c r="AA379" t="s">
        <v>148</v>
      </c>
      <c r="AB379" t="s">
        <v>148</v>
      </c>
      <c r="AD379" t="s">
        <v>1113</v>
      </c>
    </row>
    <row r="380" spans="1:30" ht="15.6" x14ac:dyDescent="0.3">
      <c r="A380" s="29" t="s">
        <v>149</v>
      </c>
      <c r="B380" s="20" t="e">
        <v>#N/A</v>
      </c>
      <c r="C380" s="24">
        <v>33.518155633595192</v>
      </c>
      <c r="D380" s="25">
        <v>112.23593552933968</v>
      </c>
      <c r="E380" s="26">
        <v>35.176870748299315</v>
      </c>
      <c r="F380" s="55"/>
      <c r="G380" s="57"/>
      <c r="H380" t="s">
        <v>1105</v>
      </c>
      <c r="I380" t="s">
        <v>1106</v>
      </c>
      <c r="J380" t="s">
        <v>551</v>
      </c>
      <c r="K380" t="s">
        <v>1107</v>
      </c>
      <c r="L380" t="s">
        <v>1108</v>
      </c>
      <c r="M380" t="s">
        <v>1109</v>
      </c>
      <c r="N380">
        <v>915</v>
      </c>
      <c r="O380">
        <v>3.5333000000000001</v>
      </c>
      <c r="P380">
        <v>-76.25</v>
      </c>
      <c r="Q380" t="s">
        <v>586</v>
      </c>
      <c r="R380" t="s">
        <v>593</v>
      </c>
      <c r="AA380" t="s">
        <v>149</v>
      </c>
      <c r="AB380" t="s">
        <v>149</v>
      </c>
      <c r="AD380" t="s">
        <v>1114</v>
      </c>
    </row>
    <row r="381" spans="1:30" ht="15.6" x14ac:dyDescent="0.3">
      <c r="A381" s="29" t="s">
        <v>150</v>
      </c>
      <c r="B381" s="20" t="e">
        <v>#N/A</v>
      </c>
      <c r="C381" s="24">
        <v>32.817727186378704</v>
      </c>
      <c r="D381" s="25">
        <v>127.51007328269475</v>
      </c>
      <c r="E381" s="26">
        <v>35.992063492063494</v>
      </c>
      <c r="F381" s="55">
        <v>60</v>
      </c>
      <c r="G381" s="57"/>
      <c r="H381" t="s">
        <v>1105</v>
      </c>
      <c r="I381" t="s">
        <v>1106</v>
      </c>
      <c r="J381" t="s">
        <v>551</v>
      </c>
      <c r="K381" t="s">
        <v>1107</v>
      </c>
      <c r="L381" t="s">
        <v>1108</v>
      </c>
      <c r="M381" t="s">
        <v>1109</v>
      </c>
      <c r="N381">
        <v>915</v>
      </c>
      <c r="O381">
        <v>3.5333000000000001</v>
      </c>
      <c r="P381">
        <v>-76.25</v>
      </c>
      <c r="Q381" t="s">
        <v>586</v>
      </c>
      <c r="R381" t="s">
        <v>556</v>
      </c>
      <c r="AA381" t="s">
        <v>150</v>
      </c>
      <c r="AB381" t="s">
        <v>150</v>
      </c>
      <c r="AD381" t="s">
        <v>1115</v>
      </c>
    </row>
    <row r="382" spans="1:30" ht="15.6" x14ac:dyDescent="0.3">
      <c r="A382" s="29" t="s">
        <v>151</v>
      </c>
      <c r="B382" s="20" t="e">
        <v>#N/A</v>
      </c>
      <c r="C382" s="24">
        <v>32.313247565032093</v>
      </c>
      <c r="D382" s="25">
        <v>158.70909918899906</v>
      </c>
      <c r="E382" s="26">
        <v>9.43</v>
      </c>
      <c r="F382" s="55"/>
      <c r="G382" s="57"/>
      <c r="H382" t="s">
        <v>1105</v>
      </c>
      <c r="I382" t="s">
        <v>1106</v>
      </c>
      <c r="J382" t="s">
        <v>551</v>
      </c>
      <c r="K382" t="s">
        <v>1107</v>
      </c>
      <c r="L382" t="s">
        <v>1108</v>
      </c>
      <c r="M382" t="s">
        <v>1109</v>
      </c>
      <c r="N382">
        <v>915</v>
      </c>
      <c r="O382">
        <v>3.5333000000000001</v>
      </c>
      <c r="P382">
        <v>-76.25</v>
      </c>
      <c r="Q382" t="s">
        <v>586</v>
      </c>
      <c r="R382" t="s">
        <v>593</v>
      </c>
      <c r="AA382" t="s">
        <v>151</v>
      </c>
      <c r="AB382" t="s">
        <v>151</v>
      </c>
      <c r="AD382" t="s">
        <v>1116</v>
      </c>
    </row>
    <row r="383" spans="1:30" ht="15.6" x14ac:dyDescent="0.3">
      <c r="A383" s="19" t="s">
        <v>152</v>
      </c>
      <c r="B383" s="30" t="e">
        <v>#N/A</v>
      </c>
      <c r="C383" s="24">
        <v>30.476224079114928</v>
      </c>
      <c r="D383" s="25">
        <v>983.83808514045631</v>
      </c>
      <c r="E383" s="26"/>
      <c r="F383" s="55"/>
      <c r="G383" s="57"/>
      <c r="H383" t="s">
        <v>1105</v>
      </c>
      <c r="I383" t="s">
        <v>1106</v>
      </c>
      <c r="J383" t="s">
        <v>551</v>
      </c>
      <c r="K383" t="s">
        <v>1107</v>
      </c>
      <c r="L383" t="s">
        <v>1108</v>
      </c>
      <c r="M383" t="s">
        <v>1109</v>
      </c>
      <c r="N383">
        <v>915</v>
      </c>
      <c r="O383">
        <v>3.5333000000000001</v>
      </c>
      <c r="P383">
        <v>-76.25</v>
      </c>
      <c r="Q383" t="s">
        <v>586</v>
      </c>
      <c r="R383" t="s">
        <v>556</v>
      </c>
      <c r="AA383" t="s">
        <v>152</v>
      </c>
      <c r="AB383" t="s">
        <v>152</v>
      </c>
      <c r="AD383" t="s">
        <v>1117</v>
      </c>
    </row>
    <row r="384" spans="1:30" ht="15.6" x14ac:dyDescent="0.3">
      <c r="A384" s="29" t="s">
        <v>155</v>
      </c>
      <c r="B384" s="30" t="e">
        <v>#N/A</v>
      </c>
      <c r="C384" s="24">
        <v>35.760007754535948</v>
      </c>
      <c r="D384" s="25">
        <v>113.57041771160073</v>
      </c>
      <c r="E384" s="26">
        <v>1.7857142857142856</v>
      </c>
      <c r="F384" s="55">
        <v>15</v>
      </c>
      <c r="G384" s="57"/>
      <c r="H384" t="s">
        <v>1105</v>
      </c>
      <c r="I384" t="s">
        <v>1106</v>
      </c>
      <c r="J384" t="s">
        <v>551</v>
      </c>
      <c r="K384" t="s">
        <v>1107</v>
      </c>
      <c r="L384" t="s">
        <v>1108</v>
      </c>
      <c r="M384" t="s">
        <v>1109</v>
      </c>
      <c r="N384">
        <v>915</v>
      </c>
      <c r="O384">
        <v>3.5333000000000001</v>
      </c>
      <c r="P384">
        <v>-76.25</v>
      </c>
      <c r="Q384" t="s">
        <v>586</v>
      </c>
      <c r="R384" t="s">
        <v>556</v>
      </c>
      <c r="AA384" t="s">
        <v>155</v>
      </c>
      <c r="AB384" t="s">
        <v>155</v>
      </c>
    </row>
    <row r="385" spans="1:30" ht="15.6" x14ac:dyDescent="0.3">
      <c r="A385" s="29" t="s">
        <v>156</v>
      </c>
      <c r="B385" s="30" t="e">
        <v>#N/A</v>
      </c>
      <c r="C385" s="24">
        <v>30.630206239631775</v>
      </c>
      <c r="D385" s="25">
        <v>288.33654232731965</v>
      </c>
      <c r="E385" s="26">
        <v>55.748299319727884</v>
      </c>
      <c r="F385" s="55">
        <v>35</v>
      </c>
      <c r="G385" s="57"/>
      <c r="H385" t="s">
        <v>1105</v>
      </c>
      <c r="I385" t="s">
        <v>1106</v>
      </c>
      <c r="J385" t="s">
        <v>551</v>
      </c>
      <c r="K385" t="s">
        <v>1107</v>
      </c>
      <c r="L385" t="s">
        <v>1108</v>
      </c>
      <c r="M385" t="s">
        <v>1109</v>
      </c>
      <c r="N385">
        <v>915</v>
      </c>
      <c r="O385">
        <v>3.5333000000000001</v>
      </c>
      <c r="P385">
        <v>-76.25</v>
      </c>
      <c r="Q385" t="s">
        <v>586</v>
      </c>
      <c r="R385" t="s">
        <v>556</v>
      </c>
      <c r="AA385" t="s">
        <v>156</v>
      </c>
      <c r="AB385" t="s">
        <v>156</v>
      </c>
      <c r="AD385" t="s">
        <v>1118</v>
      </c>
    </row>
    <row r="386" spans="1:30" ht="15.6" x14ac:dyDescent="0.3">
      <c r="A386" s="29" t="s">
        <v>157</v>
      </c>
      <c r="B386" s="30" t="e">
        <v>#N/A</v>
      </c>
      <c r="C386" s="24">
        <v>31.554946524480098</v>
      </c>
      <c r="D386" s="25">
        <v>159.95755238606242</v>
      </c>
      <c r="E386" s="26"/>
      <c r="F386" s="55"/>
      <c r="G386" s="57"/>
      <c r="H386" t="s">
        <v>1105</v>
      </c>
      <c r="I386" t="s">
        <v>1106</v>
      </c>
      <c r="J386" t="s">
        <v>551</v>
      </c>
      <c r="K386" t="s">
        <v>1107</v>
      </c>
      <c r="L386" t="s">
        <v>1108</v>
      </c>
      <c r="M386" t="s">
        <v>1109</v>
      </c>
      <c r="N386">
        <v>915</v>
      </c>
      <c r="O386">
        <v>3.5333000000000001</v>
      </c>
      <c r="P386">
        <v>-76.25</v>
      </c>
      <c r="Q386" t="s">
        <v>586</v>
      </c>
      <c r="R386" t="s">
        <v>556</v>
      </c>
      <c r="AA386" t="s">
        <v>157</v>
      </c>
      <c r="AB386" t="s">
        <v>157</v>
      </c>
      <c r="AD386" t="s">
        <v>1118</v>
      </c>
    </row>
    <row r="387" spans="1:30" ht="15.6" x14ac:dyDescent="0.3">
      <c r="A387" s="33" t="s">
        <v>159</v>
      </c>
      <c r="B387" s="30" t="e">
        <v>#N/A</v>
      </c>
      <c r="C387" s="24">
        <v>24.605969288633254</v>
      </c>
      <c r="D387" s="25">
        <v>1019.9441889100913</v>
      </c>
      <c r="E387" s="26"/>
      <c r="F387" s="55"/>
      <c r="G387" s="57"/>
      <c r="H387" t="s">
        <v>1105</v>
      </c>
      <c r="I387" t="s">
        <v>1106</v>
      </c>
      <c r="J387" t="s">
        <v>551</v>
      </c>
      <c r="K387" t="s">
        <v>1107</v>
      </c>
      <c r="L387" t="s">
        <v>1108</v>
      </c>
      <c r="M387" t="s">
        <v>1109</v>
      </c>
      <c r="N387">
        <v>915</v>
      </c>
      <c r="O387">
        <v>3.5333000000000001</v>
      </c>
      <c r="P387">
        <v>-76.25</v>
      </c>
      <c r="Q387" t="s">
        <v>586</v>
      </c>
      <c r="R387" t="s">
        <v>593</v>
      </c>
      <c r="AA387" t="s">
        <v>159</v>
      </c>
      <c r="AB387" t="s">
        <v>159</v>
      </c>
      <c r="AD387" t="s">
        <v>1119</v>
      </c>
    </row>
    <row r="388" spans="1:30" ht="15.6" x14ac:dyDescent="0.3">
      <c r="A388" s="33" t="s">
        <v>161</v>
      </c>
      <c r="B388" s="30" t="e">
        <v>#N/A</v>
      </c>
      <c r="C388" s="24">
        <v>36.546181227541467</v>
      </c>
      <c r="D388" s="25">
        <v>722.90098149402138</v>
      </c>
      <c r="E388" s="26">
        <v>10.913690476190476</v>
      </c>
      <c r="F388" s="55">
        <v>37.5</v>
      </c>
      <c r="G388" s="57"/>
      <c r="H388" t="s">
        <v>1105</v>
      </c>
      <c r="I388" t="s">
        <v>1106</v>
      </c>
      <c r="J388" t="s">
        <v>551</v>
      </c>
      <c r="K388" t="s">
        <v>1107</v>
      </c>
      <c r="L388" t="s">
        <v>1108</v>
      </c>
      <c r="M388" t="s">
        <v>1109</v>
      </c>
      <c r="N388">
        <v>915</v>
      </c>
      <c r="O388">
        <v>3.5333000000000001</v>
      </c>
      <c r="P388">
        <v>-76.25</v>
      </c>
      <c r="Q388" t="s">
        <v>586</v>
      </c>
      <c r="R388" t="s">
        <v>556</v>
      </c>
      <c r="AA388" t="s">
        <v>161</v>
      </c>
      <c r="AB388" t="s">
        <v>161</v>
      </c>
      <c r="AD388" t="s">
        <v>1128</v>
      </c>
    </row>
    <row r="389" spans="1:30" ht="15.6" x14ac:dyDescent="0.3">
      <c r="A389" s="33" t="s">
        <v>162</v>
      </c>
      <c r="B389" s="30" t="e">
        <v>#N/A</v>
      </c>
      <c r="C389" s="24"/>
      <c r="D389" s="25"/>
      <c r="E389" s="26"/>
      <c r="F389" s="55"/>
      <c r="G389" s="57"/>
      <c r="H389" t="s">
        <v>1105</v>
      </c>
      <c r="I389" t="s">
        <v>1106</v>
      </c>
      <c r="J389" t="s">
        <v>551</v>
      </c>
      <c r="K389" t="s">
        <v>1107</v>
      </c>
      <c r="L389" t="s">
        <v>1108</v>
      </c>
      <c r="M389" t="s">
        <v>1109</v>
      </c>
      <c r="N389">
        <v>915</v>
      </c>
      <c r="O389">
        <v>3.5333000000000001</v>
      </c>
      <c r="P389">
        <v>-76.25</v>
      </c>
      <c r="Q389" t="s">
        <v>586</v>
      </c>
      <c r="R389" t="s">
        <v>556</v>
      </c>
      <c r="AA389" t="s">
        <v>162</v>
      </c>
      <c r="AB389" t="s">
        <v>162</v>
      </c>
      <c r="AD389" t="s">
        <v>1129</v>
      </c>
    </row>
    <row r="390" spans="1:30" ht="15.6" x14ac:dyDescent="0.3">
      <c r="A390" s="33" t="s">
        <v>164</v>
      </c>
      <c r="B390" s="30" t="e">
        <v>#N/A</v>
      </c>
      <c r="C390" s="24">
        <v>33.38700497123002</v>
      </c>
      <c r="D390" s="25">
        <v>269.56915762991196</v>
      </c>
      <c r="E390" s="26"/>
      <c r="F390" s="55"/>
      <c r="G390" s="57"/>
      <c r="H390" t="s">
        <v>1105</v>
      </c>
      <c r="I390" t="s">
        <v>1106</v>
      </c>
      <c r="J390" t="s">
        <v>551</v>
      </c>
      <c r="K390" t="s">
        <v>1107</v>
      </c>
      <c r="L390" t="s">
        <v>1108</v>
      </c>
      <c r="M390" t="s">
        <v>1109</v>
      </c>
      <c r="N390">
        <v>915</v>
      </c>
      <c r="O390">
        <v>3.5333000000000001</v>
      </c>
      <c r="P390">
        <v>-76.25</v>
      </c>
      <c r="Q390" t="s">
        <v>586</v>
      </c>
      <c r="R390" t="s">
        <v>556</v>
      </c>
      <c r="AA390" t="s">
        <v>164</v>
      </c>
      <c r="AB390" t="s">
        <v>164</v>
      </c>
      <c r="AD390" t="s">
        <v>1130</v>
      </c>
    </row>
    <row r="391" spans="1:30" ht="15.6" x14ac:dyDescent="0.3">
      <c r="A391" s="34" t="s">
        <v>165</v>
      </c>
      <c r="B391" s="30" t="e">
        <v>#N/A</v>
      </c>
      <c r="C391" s="24">
        <v>34.003408243153686</v>
      </c>
      <c r="D391" s="25">
        <v>315.04944299215953</v>
      </c>
      <c r="E391" s="26">
        <v>14.928571428571429</v>
      </c>
      <c r="F391" s="55">
        <v>23</v>
      </c>
      <c r="G391" s="57"/>
      <c r="H391" t="s">
        <v>1105</v>
      </c>
      <c r="I391" t="s">
        <v>1106</v>
      </c>
      <c r="J391" t="s">
        <v>551</v>
      </c>
      <c r="K391" t="s">
        <v>1107</v>
      </c>
      <c r="L391" t="s">
        <v>1108</v>
      </c>
      <c r="M391" t="s">
        <v>1109</v>
      </c>
      <c r="N391">
        <v>915</v>
      </c>
      <c r="O391">
        <v>3.5333000000000001</v>
      </c>
      <c r="P391">
        <v>-76.25</v>
      </c>
      <c r="Q391" t="s">
        <v>586</v>
      </c>
      <c r="R391" t="s">
        <v>556</v>
      </c>
      <c r="AA391" t="s">
        <v>165</v>
      </c>
      <c r="AB391" t="s">
        <v>165</v>
      </c>
      <c r="AD391" t="s">
        <v>1130</v>
      </c>
    </row>
    <row r="392" spans="1:30" ht="15.6" x14ac:dyDescent="0.3">
      <c r="A392" s="29" t="s">
        <v>166</v>
      </c>
      <c r="B392" s="30" t="e">
        <v>#N/A</v>
      </c>
      <c r="C392" s="24">
        <v>39.419257387253104</v>
      </c>
      <c r="D392" s="25">
        <v>161.65352141310476</v>
      </c>
      <c r="E392" s="26">
        <v>17.015873015873016</v>
      </c>
      <c r="F392" s="55">
        <v>32.5</v>
      </c>
      <c r="G392" s="57"/>
      <c r="H392" t="s">
        <v>1105</v>
      </c>
      <c r="I392" t="s">
        <v>1106</v>
      </c>
      <c r="J392" t="s">
        <v>551</v>
      </c>
      <c r="K392" t="s">
        <v>1107</v>
      </c>
      <c r="L392" t="s">
        <v>1108</v>
      </c>
      <c r="M392" t="s">
        <v>1109</v>
      </c>
      <c r="N392">
        <v>915</v>
      </c>
      <c r="O392">
        <v>3.5333000000000001</v>
      </c>
      <c r="P392">
        <v>-76.25</v>
      </c>
      <c r="Q392" t="s">
        <v>586</v>
      </c>
      <c r="R392" t="s">
        <v>593</v>
      </c>
      <c r="AA392" t="s">
        <v>166</v>
      </c>
      <c r="AB392" t="s">
        <v>166</v>
      </c>
      <c r="AD392" t="s">
        <v>1131</v>
      </c>
    </row>
    <row r="393" spans="1:30" ht="15.6" x14ac:dyDescent="0.3">
      <c r="A393" s="38" t="s">
        <v>167</v>
      </c>
      <c r="B393" s="30" t="e">
        <v>#N/A</v>
      </c>
      <c r="C393" s="24">
        <v>37.807084399056784</v>
      </c>
      <c r="D393" s="25">
        <v>103.55081924555661</v>
      </c>
      <c r="E393" s="26">
        <v>34.15625</v>
      </c>
      <c r="F393" s="55">
        <v>45</v>
      </c>
      <c r="G393" s="57"/>
      <c r="H393" t="s">
        <v>1105</v>
      </c>
      <c r="I393" t="s">
        <v>1106</v>
      </c>
      <c r="J393" t="s">
        <v>551</v>
      </c>
      <c r="K393" t="s">
        <v>1107</v>
      </c>
      <c r="L393" t="s">
        <v>1108</v>
      </c>
      <c r="M393" t="s">
        <v>1109</v>
      </c>
      <c r="N393">
        <v>915</v>
      </c>
      <c r="O393">
        <v>3.5333000000000001</v>
      </c>
      <c r="P393">
        <v>-76.25</v>
      </c>
      <c r="Q393" t="s">
        <v>586</v>
      </c>
      <c r="R393" t="s">
        <v>556</v>
      </c>
      <c r="AA393" t="s">
        <v>167</v>
      </c>
      <c r="AB393" t="s">
        <v>167</v>
      </c>
      <c r="AD393" t="s">
        <v>1132</v>
      </c>
    </row>
    <row r="394" spans="1:30" ht="15.6" x14ac:dyDescent="0.3">
      <c r="A394" s="29" t="s">
        <v>168</v>
      </c>
      <c r="B394" s="30" t="e">
        <v>#N/A</v>
      </c>
      <c r="C394" s="24">
        <v>41.315696841782348</v>
      </c>
      <c r="D394" s="25">
        <v>268.28518271138188</v>
      </c>
      <c r="E394" s="26">
        <v>34.047619047619044</v>
      </c>
      <c r="F394" s="55">
        <v>40</v>
      </c>
      <c r="G394" s="57"/>
      <c r="H394" t="s">
        <v>1105</v>
      </c>
      <c r="I394" t="s">
        <v>1106</v>
      </c>
      <c r="J394" t="s">
        <v>551</v>
      </c>
      <c r="K394" t="s">
        <v>1107</v>
      </c>
      <c r="L394" t="s">
        <v>1108</v>
      </c>
      <c r="M394" t="s">
        <v>1109</v>
      </c>
      <c r="N394">
        <v>915</v>
      </c>
      <c r="O394">
        <v>3.5333000000000001</v>
      </c>
      <c r="P394">
        <v>-76.25</v>
      </c>
      <c r="Q394" t="s">
        <v>586</v>
      </c>
      <c r="R394" t="s">
        <v>556</v>
      </c>
      <c r="AA394" t="s">
        <v>168</v>
      </c>
      <c r="AB394" t="s">
        <v>168</v>
      </c>
      <c r="AD394" t="s">
        <v>1133</v>
      </c>
    </row>
    <row r="395" spans="1:30" ht="15.6" x14ac:dyDescent="0.3">
      <c r="A395" s="29" t="s">
        <v>169</v>
      </c>
      <c r="B395" s="30" t="e">
        <v>#N/A</v>
      </c>
      <c r="C395" s="24">
        <v>29.655769196569366</v>
      </c>
      <c r="D395" s="25">
        <v>482.08804455764704</v>
      </c>
      <c r="E395" s="26">
        <v>32.93650793650793</v>
      </c>
      <c r="F395" s="55">
        <v>30</v>
      </c>
      <c r="G395" s="57"/>
      <c r="H395" t="s">
        <v>1105</v>
      </c>
      <c r="I395" t="s">
        <v>1106</v>
      </c>
      <c r="J395" t="s">
        <v>551</v>
      </c>
      <c r="K395" t="s">
        <v>1107</v>
      </c>
      <c r="L395" t="s">
        <v>1108</v>
      </c>
      <c r="M395" t="s">
        <v>1109</v>
      </c>
      <c r="N395">
        <v>915</v>
      </c>
      <c r="O395">
        <v>3.5333000000000001</v>
      </c>
      <c r="P395">
        <v>-76.25</v>
      </c>
      <c r="Q395" t="s">
        <v>586</v>
      </c>
      <c r="R395" t="s">
        <v>556</v>
      </c>
      <c r="AA395" t="s">
        <v>169</v>
      </c>
      <c r="AB395" t="s">
        <v>169</v>
      </c>
    </row>
    <row r="396" spans="1:30" ht="15.6" x14ac:dyDescent="0.3">
      <c r="A396" s="29" t="s">
        <v>170</v>
      </c>
      <c r="B396" s="30" t="e">
        <v>#N/A</v>
      </c>
      <c r="C396" s="24">
        <v>32.499606822723969</v>
      </c>
      <c r="D396" s="25">
        <v>236.5709301913314</v>
      </c>
      <c r="E396" s="26">
        <v>43.69047619047619</v>
      </c>
      <c r="F396" s="55">
        <v>22.666666666666668</v>
      </c>
      <c r="G396" s="57"/>
      <c r="H396" t="s">
        <v>1105</v>
      </c>
      <c r="I396" t="s">
        <v>1106</v>
      </c>
      <c r="J396" t="s">
        <v>551</v>
      </c>
      <c r="K396" t="s">
        <v>1107</v>
      </c>
      <c r="L396" t="s">
        <v>1108</v>
      </c>
      <c r="M396" t="s">
        <v>1109</v>
      </c>
      <c r="N396">
        <v>915</v>
      </c>
      <c r="O396">
        <v>3.5333000000000001</v>
      </c>
      <c r="P396">
        <v>-76.25</v>
      </c>
      <c r="Q396" t="s">
        <v>586</v>
      </c>
      <c r="R396" t="s">
        <v>556</v>
      </c>
      <c r="AA396" t="s">
        <v>170</v>
      </c>
      <c r="AB396" t="s">
        <v>170</v>
      </c>
      <c r="AD396" t="s">
        <v>1134</v>
      </c>
    </row>
    <row r="397" spans="1:30" ht="15.6" x14ac:dyDescent="0.3">
      <c r="A397" s="29" t="s">
        <v>171</v>
      </c>
      <c r="B397" s="30" t="e">
        <v>#N/A</v>
      </c>
      <c r="C397" s="24">
        <v>36.871482917505595</v>
      </c>
      <c r="D397" s="25">
        <v>131.43678052227281</v>
      </c>
      <c r="E397" s="26">
        <v>27.840136054421766</v>
      </c>
      <c r="F397" s="55">
        <v>30</v>
      </c>
      <c r="G397" s="57"/>
      <c r="H397" t="s">
        <v>1105</v>
      </c>
      <c r="I397" t="s">
        <v>1106</v>
      </c>
      <c r="J397" t="s">
        <v>551</v>
      </c>
      <c r="K397" t="s">
        <v>1107</v>
      </c>
      <c r="L397" t="s">
        <v>1108</v>
      </c>
      <c r="M397" t="s">
        <v>1109</v>
      </c>
      <c r="N397">
        <v>915</v>
      </c>
      <c r="O397">
        <v>3.5333000000000001</v>
      </c>
      <c r="P397">
        <v>-76.25</v>
      </c>
      <c r="Q397" t="s">
        <v>586</v>
      </c>
      <c r="R397" t="s">
        <v>556</v>
      </c>
      <c r="AA397" t="s">
        <v>171</v>
      </c>
      <c r="AB397" t="s">
        <v>171</v>
      </c>
      <c r="AD397" t="s">
        <v>1135</v>
      </c>
    </row>
    <row r="398" spans="1:30" ht="15.6" x14ac:dyDescent="0.3">
      <c r="A398" s="34" t="s">
        <v>172</v>
      </c>
      <c r="B398" s="30" t="e">
        <v>#N/A</v>
      </c>
      <c r="C398" s="24">
        <v>36.842413480234342</v>
      </c>
      <c r="D398" s="25">
        <v>126.23756586118782</v>
      </c>
      <c r="E398" s="26">
        <v>21.267857142857142</v>
      </c>
      <c r="F398" s="55">
        <v>21.666666666666668</v>
      </c>
      <c r="G398" s="57"/>
      <c r="H398" t="s">
        <v>1105</v>
      </c>
      <c r="I398" t="s">
        <v>1106</v>
      </c>
      <c r="J398" t="s">
        <v>551</v>
      </c>
      <c r="K398" t="s">
        <v>1107</v>
      </c>
      <c r="L398" t="s">
        <v>1108</v>
      </c>
      <c r="M398" t="s">
        <v>1109</v>
      </c>
      <c r="N398">
        <v>915</v>
      </c>
      <c r="O398">
        <v>3.5333000000000001</v>
      </c>
      <c r="P398">
        <v>-76.25</v>
      </c>
      <c r="Q398" t="s">
        <v>586</v>
      </c>
      <c r="R398" t="s">
        <v>556</v>
      </c>
      <c r="AA398" t="s">
        <v>172</v>
      </c>
      <c r="AB398" t="s">
        <v>172</v>
      </c>
      <c r="AD398" t="s">
        <v>1136</v>
      </c>
    </row>
    <row r="399" spans="1:30" ht="15.6" x14ac:dyDescent="0.3">
      <c r="A399" s="29" t="s">
        <v>173</v>
      </c>
      <c r="B399" s="30" t="e">
        <v>#N/A</v>
      </c>
      <c r="C399" s="24">
        <v>33.605597447681291</v>
      </c>
      <c r="D399" s="25">
        <v>210.16279971226248</v>
      </c>
      <c r="E399" s="26">
        <v>17.285714285714285</v>
      </c>
      <c r="F399" s="55">
        <v>27.5</v>
      </c>
      <c r="G399" s="57"/>
      <c r="H399" t="s">
        <v>1105</v>
      </c>
      <c r="I399" t="s">
        <v>1106</v>
      </c>
      <c r="J399" t="s">
        <v>551</v>
      </c>
      <c r="K399" t="s">
        <v>1107</v>
      </c>
      <c r="L399" t="s">
        <v>1108</v>
      </c>
      <c r="M399" t="s">
        <v>1109</v>
      </c>
      <c r="N399">
        <v>915</v>
      </c>
      <c r="O399">
        <v>3.5333000000000001</v>
      </c>
      <c r="P399">
        <v>-76.25</v>
      </c>
      <c r="Q399" t="s">
        <v>586</v>
      </c>
      <c r="R399" t="s">
        <v>556</v>
      </c>
      <c r="AA399" t="s">
        <v>173</v>
      </c>
      <c r="AB399" t="s">
        <v>173</v>
      </c>
      <c r="AD399" t="s">
        <v>1137</v>
      </c>
    </row>
    <row r="400" spans="1:30" ht="15.6" x14ac:dyDescent="0.3">
      <c r="A400" s="19" t="s">
        <v>174</v>
      </c>
      <c r="B400" s="30" t="e">
        <v>#N/A</v>
      </c>
      <c r="C400" s="24">
        <v>34.765866942501084</v>
      </c>
      <c r="D400" s="25">
        <v>229.04474835005229</v>
      </c>
      <c r="E400" s="26">
        <v>6.1428571428571423</v>
      </c>
      <c r="F400" s="55">
        <v>37.5</v>
      </c>
      <c r="G400" s="57"/>
      <c r="H400" t="s">
        <v>1105</v>
      </c>
      <c r="I400" t="s">
        <v>1106</v>
      </c>
      <c r="J400" t="s">
        <v>551</v>
      </c>
      <c r="K400" t="s">
        <v>1107</v>
      </c>
      <c r="L400" t="s">
        <v>1108</v>
      </c>
      <c r="M400" t="s">
        <v>1109</v>
      </c>
      <c r="N400">
        <v>915</v>
      </c>
      <c r="O400">
        <v>3.5333000000000001</v>
      </c>
      <c r="P400">
        <v>-76.25</v>
      </c>
      <c r="Q400" t="s">
        <v>586</v>
      </c>
      <c r="R400" t="s">
        <v>556</v>
      </c>
      <c r="AA400" t="s">
        <v>174</v>
      </c>
      <c r="AB400" t="s">
        <v>174</v>
      </c>
      <c r="AD400" t="s">
        <v>1138</v>
      </c>
    </row>
    <row r="401" spans="1:30" ht="15.6" x14ac:dyDescent="0.3">
      <c r="A401" s="29" t="s">
        <v>175</v>
      </c>
      <c r="B401" s="30" t="e">
        <v>#N/A</v>
      </c>
      <c r="C401" s="24">
        <v>36.29117610783171</v>
      </c>
      <c r="D401" s="25">
        <v>153.60018086595275</v>
      </c>
      <c r="E401" s="26">
        <v>45.623095238095232</v>
      </c>
      <c r="F401" s="55">
        <v>40</v>
      </c>
      <c r="G401" s="57"/>
      <c r="H401" t="s">
        <v>1105</v>
      </c>
      <c r="I401" t="s">
        <v>1106</v>
      </c>
      <c r="J401" t="s">
        <v>1139</v>
      </c>
      <c r="K401" t="s">
        <v>1140</v>
      </c>
      <c r="L401" t="s">
        <v>1141</v>
      </c>
      <c r="M401" t="s">
        <v>1142</v>
      </c>
      <c r="N401">
        <v>1690</v>
      </c>
      <c r="O401">
        <v>2.7678611100000001</v>
      </c>
      <c r="P401">
        <v>-76.605027800000002</v>
      </c>
      <c r="Q401" t="s">
        <v>1143</v>
      </c>
      <c r="Y401" t="s">
        <v>1144</v>
      </c>
    </row>
    <row r="402" spans="1:30" ht="15.6" x14ac:dyDescent="0.3">
      <c r="A402" s="39" t="s">
        <v>176</v>
      </c>
      <c r="B402" s="30" t="e">
        <v>#N/A</v>
      </c>
      <c r="C402" s="24">
        <v>38.160718424813489</v>
      </c>
      <c r="D402" s="25">
        <v>122.64629814745085</v>
      </c>
      <c r="E402" s="26">
        <v>4.71</v>
      </c>
      <c r="F402" s="55">
        <v>60</v>
      </c>
      <c r="G402" s="57"/>
      <c r="H402" t="s">
        <v>1105</v>
      </c>
      <c r="I402" t="s">
        <v>1106</v>
      </c>
      <c r="J402" t="s">
        <v>551</v>
      </c>
      <c r="K402" t="s">
        <v>1140</v>
      </c>
      <c r="Q402" t="s">
        <v>586</v>
      </c>
      <c r="R402" t="s">
        <v>556</v>
      </c>
      <c r="W402" t="s">
        <v>1145</v>
      </c>
    </row>
    <row r="403" spans="1:30" ht="15.6" x14ac:dyDescent="0.3">
      <c r="A403" s="29" t="s">
        <v>177</v>
      </c>
      <c r="B403" s="30" t="e">
        <v>#N/A</v>
      </c>
      <c r="C403" s="24">
        <v>36.998745178672316</v>
      </c>
      <c r="D403" s="25">
        <v>141.27339790905788</v>
      </c>
      <c r="E403" s="26">
        <v>16.428095238095242</v>
      </c>
      <c r="F403" s="55">
        <v>36.666666666666664</v>
      </c>
      <c r="G403" s="57"/>
      <c r="H403" t="s">
        <v>1105</v>
      </c>
      <c r="I403" t="s">
        <v>1106</v>
      </c>
      <c r="J403" t="s">
        <v>551</v>
      </c>
      <c r="K403" t="s">
        <v>1107</v>
      </c>
      <c r="L403" t="s">
        <v>1108</v>
      </c>
      <c r="M403" t="s">
        <v>1109</v>
      </c>
      <c r="N403">
        <v>915</v>
      </c>
      <c r="O403">
        <v>3.5333000000000001</v>
      </c>
      <c r="P403">
        <v>-76.25</v>
      </c>
      <c r="Q403" t="s">
        <v>586</v>
      </c>
      <c r="R403" t="s">
        <v>556</v>
      </c>
      <c r="W403" t="s">
        <v>1146</v>
      </c>
      <c r="AA403" t="s">
        <v>177</v>
      </c>
      <c r="AB403" t="s">
        <v>177</v>
      </c>
      <c r="AD403" t="s">
        <v>1147</v>
      </c>
    </row>
    <row r="404" spans="1:30" ht="15.6" x14ac:dyDescent="0.3">
      <c r="A404" s="29" t="s">
        <v>178</v>
      </c>
      <c r="B404" s="30" t="e">
        <v>#N/A</v>
      </c>
      <c r="C404" s="24">
        <v>35.164648244793078</v>
      </c>
      <c r="D404" s="25">
        <v>436.2181500386082</v>
      </c>
      <c r="E404" s="26">
        <v>16.032539682539682</v>
      </c>
      <c r="F404" s="55">
        <v>45</v>
      </c>
      <c r="G404" s="57"/>
      <c r="H404" t="s">
        <v>1105</v>
      </c>
      <c r="I404" t="s">
        <v>1106</v>
      </c>
      <c r="J404" t="s">
        <v>551</v>
      </c>
      <c r="K404" t="s">
        <v>1107</v>
      </c>
      <c r="L404" t="s">
        <v>1108</v>
      </c>
      <c r="M404" t="s">
        <v>1109</v>
      </c>
      <c r="N404">
        <v>915</v>
      </c>
      <c r="O404">
        <v>3.5333000000000001</v>
      </c>
      <c r="P404">
        <v>-76.25</v>
      </c>
      <c r="Q404" t="s">
        <v>586</v>
      </c>
      <c r="R404" t="s">
        <v>556</v>
      </c>
      <c r="AA404" t="s">
        <v>178</v>
      </c>
      <c r="AB404" t="s">
        <v>178</v>
      </c>
      <c r="AD404" t="s">
        <v>1148</v>
      </c>
    </row>
    <row r="405" spans="1:30" ht="15.6" x14ac:dyDescent="0.3">
      <c r="A405" s="29" t="s">
        <v>259</v>
      </c>
      <c r="B405" s="30" t="e">
        <v>#N/A</v>
      </c>
      <c r="C405" s="24">
        <v>40.547336625273054</v>
      </c>
      <c r="D405" s="25">
        <v>82.190509035487011</v>
      </c>
      <c r="E405" s="26">
        <v>85.178571428571431</v>
      </c>
      <c r="F405" s="55">
        <v>36.666666666666664</v>
      </c>
      <c r="G405" s="57"/>
      <c r="H405" t="s">
        <v>1105</v>
      </c>
      <c r="I405" t="s">
        <v>1106</v>
      </c>
      <c r="J405" t="s">
        <v>551</v>
      </c>
      <c r="K405" t="s">
        <v>1140</v>
      </c>
      <c r="L405" t="s">
        <v>1232</v>
      </c>
      <c r="M405" t="s">
        <v>1233</v>
      </c>
      <c r="N405">
        <v>1400</v>
      </c>
      <c r="O405">
        <v>2.5</v>
      </c>
      <c r="P405">
        <v>-76.05</v>
      </c>
      <c r="Q405" t="s">
        <v>555</v>
      </c>
      <c r="R405" t="s">
        <v>593</v>
      </c>
      <c r="W405" t="s">
        <v>1234</v>
      </c>
      <c r="X405" t="s">
        <v>1234</v>
      </c>
      <c r="Y405" t="s">
        <v>1153</v>
      </c>
      <c r="Z405" t="s">
        <v>1164</v>
      </c>
      <c r="AA405" t="s">
        <v>1235</v>
      </c>
      <c r="AB405" t="s">
        <v>1236</v>
      </c>
      <c r="AC405" t="s">
        <v>259</v>
      </c>
    </row>
    <row r="406" spans="1:30" ht="15.6" x14ac:dyDescent="0.3">
      <c r="A406" s="29" t="s">
        <v>273</v>
      </c>
      <c r="B406" s="30" t="e">
        <v>#N/A</v>
      </c>
      <c r="C406" s="24">
        <v>34.537221951089187</v>
      </c>
      <c r="D406" s="25">
        <v>348.37571230290888</v>
      </c>
      <c r="E406" s="26"/>
      <c r="F406" s="55"/>
      <c r="G406" s="57"/>
      <c r="H406" t="s">
        <v>1105</v>
      </c>
      <c r="I406" t="s">
        <v>1106</v>
      </c>
      <c r="J406" t="s">
        <v>551</v>
      </c>
      <c r="K406" t="s">
        <v>1268</v>
      </c>
      <c r="L406" t="s">
        <v>1275</v>
      </c>
      <c r="M406" t="s">
        <v>1276</v>
      </c>
      <c r="N406">
        <v>510</v>
      </c>
      <c r="O406">
        <v>3.9167000000000001</v>
      </c>
      <c r="P406">
        <v>-73.7</v>
      </c>
      <c r="Q406" t="s">
        <v>555</v>
      </c>
      <c r="R406" t="s">
        <v>556</v>
      </c>
      <c r="W406" t="s">
        <v>1277</v>
      </c>
      <c r="X406" t="s">
        <v>1277</v>
      </c>
      <c r="Y406" t="s">
        <v>1178</v>
      </c>
      <c r="Z406" t="s">
        <v>1278</v>
      </c>
      <c r="AA406" t="s">
        <v>1279</v>
      </c>
      <c r="AB406" t="s">
        <v>273</v>
      </c>
      <c r="AC406" t="s">
        <v>1280</v>
      </c>
    </row>
    <row r="407" spans="1:30" ht="15.6" x14ac:dyDescent="0.3">
      <c r="A407" s="33" t="s">
        <v>186</v>
      </c>
      <c r="B407" s="30" t="e">
        <v>#N/A</v>
      </c>
      <c r="C407" s="24">
        <v>40.105244702410545</v>
      </c>
      <c r="D407" s="25">
        <v>120.59959088244139</v>
      </c>
      <c r="E407" s="26">
        <v>19</v>
      </c>
      <c r="F407" s="55"/>
      <c r="G407" s="57"/>
      <c r="H407" t="s">
        <v>1105</v>
      </c>
      <c r="I407" t="s">
        <v>1106</v>
      </c>
      <c r="J407" t="s">
        <v>551</v>
      </c>
      <c r="K407" t="s">
        <v>1195</v>
      </c>
      <c r="L407" t="s">
        <v>1365</v>
      </c>
      <c r="M407" t="s">
        <v>1366</v>
      </c>
      <c r="N407">
        <v>800</v>
      </c>
      <c r="O407">
        <v>6</v>
      </c>
      <c r="P407">
        <v>-73.616699999999994</v>
      </c>
      <c r="Q407" t="s">
        <v>555</v>
      </c>
      <c r="R407" t="s">
        <v>593</v>
      </c>
      <c r="W407" t="s">
        <v>1367</v>
      </c>
      <c r="X407" t="s">
        <v>1367</v>
      </c>
      <c r="Y407" t="s">
        <v>1178</v>
      </c>
      <c r="Z407" t="s">
        <v>1368</v>
      </c>
      <c r="AA407" t="s">
        <v>1369</v>
      </c>
      <c r="AB407" t="s">
        <v>186</v>
      </c>
      <c r="AC407" t="s">
        <v>1370</v>
      </c>
    </row>
    <row r="408" spans="1:30" ht="15.6" x14ac:dyDescent="0.3">
      <c r="A408" s="29" t="s">
        <v>229</v>
      </c>
      <c r="B408" s="32" t="e">
        <v>#N/A</v>
      </c>
      <c r="C408" s="24">
        <v>40.5212146644919</v>
      </c>
      <c r="D408" s="25">
        <v>214.4963473021717</v>
      </c>
      <c r="E408" s="26">
        <v>5</v>
      </c>
      <c r="F408" s="55">
        <v>45</v>
      </c>
      <c r="G408" s="57"/>
      <c r="H408" t="s">
        <v>1105</v>
      </c>
      <c r="I408" t="s">
        <v>1106</v>
      </c>
      <c r="J408" t="s">
        <v>551</v>
      </c>
      <c r="Q408" t="s">
        <v>555</v>
      </c>
    </row>
    <row r="409" spans="1:30" ht="15.6" x14ac:dyDescent="0.3">
      <c r="A409" s="29" t="s">
        <v>460</v>
      </c>
      <c r="B409" s="32" t="e">
        <v>#N/A</v>
      </c>
      <c r="C409" s="24">
        <v>36.705799418277259</v>
      </c>
      <c r="D409" s="25">
        <v>413.31881165488039</v>
      </c>
      <c r="E409" s="26">
        <v>16.880952380952383</v>
      </c>
      <c r="F409" s="55">
        <v>45</v>
      </c>
      <c r="G409" s="57"/>
      <c r="H409" t="s">
        <v>1105</v>
      </c>
      <c r="I409" t="s">
        <v>1106</v>
      </c>
      <c r="J409" t="s">
        <v>551</v>
      </c>
      <c r="K409" t="s">
        <v>1107</v>
      </c>
      <c r="L409" t="s">
        <v>1108</v>
      </c>
      <c r="M409" t="s">
        <v>1109</v>
      </c>
      <c r="N409">
        <v>915</v>
      </c>
      <c r="O409">
        <v>3.5333000000000001</v>
      </c>
      <c r="P409">
        <v>-76.25</v>
      </c>
      <c r="Q409" t="s">
        <v>586</v>
      </c>
      <c r="R409" t="s">
        <v>556</v>
      </c>
      <c r="AA409" t="s">
        <v>460</v>
      </c>
      <c r="AB409" t="s">
        <v>460</v>
      </c>
      <c r="AD409" t="s">
        <v>2240</v>
      </c>
    </row>
    <row r="410" spans="1:30" ht="15.6" x14ac:dyDescent="0.3">
      <c r="A410" s="33" t="s">
        <v>461</v>
      </c>
      <c r="B410" s="32" t="e">
        <v>#N/A</v>
      </c>
      <c r="C410" s="24">
        <v>35.219195812657958</v>
      </c>
      <c r="D410" s="25">
        <v>257.07829883225179</v>
      </c>
      <c r="E410" s="26"/>
      <c r="F410" s="55"/>
      <c r="G410" s="57"/>
      <c r="H410" t="s">
        <v>1105</v>
      </c>
      <c r="I410" t="s">
        <v>1106</v>
      </c>
      <c r="J410" t="s">
        <v>551</v>
      </c>
      <c r="K410" t="s">
        <v>1107</v>
      </c>
      <c r="L410" t="s">
        <v>1108</v>
      </c>
      <c r="M410" t="s">
        <v>1109</v>
      </c>
      <c r="N410">
        <v>915</v>
      </c>
      <c r="O410">
        <v>3.5333000000000001</v>
      </c>
      <c r="P410">
        <v>-76.25</v>
      </c>
      <c r="Q410" t="s">
        <v>586</v>
      </c>
      <c r="R410" t="s">
        <v>556</v>
      </c>
      <c r="AA410" t="s">
        <v>461</v>
      </c>
      <c r="AB410" t="s">
        <v>461</v>
      </c>
      <c r="AD410" t="s">
        <v>2241</v>
      </c>
    </row>
    <row r="411" spans="1:30" ht="15.6" x14ac:dyDescent="0.3">
      <c r="A411" s="29" t="s">
        <v>462</v>
      </c>
      <c r="B411" s="30" t="e">
        <v>#N/A</v>
      </c>
      <c r="C411" s="24">
        <v>40.810983870555397</v>
      </c>
      <c r="D411" s="25"/>
      <c r="E411" s="26"/>
      <c r="F411" s="55"/>
      <c r="G411" s="57"/>
      <c r="H411" t="s">
        <v>1105</v>
      </c>
      <c r="I411" t="s">
        <v>1106</v>
      </c>
      <c r="J411" t="s">
        <v>551</v>
      </c>
      <c r="K411" t="s">
        <v>1107</v>
      </c>
      <c r="L411" t="s">
        <v>1108</v>
      </c>
      <c r="M411" t="s">
        <v>1109</v>
      </c>
      <c r="N411">
        <v>915</v>
      </c>
      <c r="O411">
        <v>3.5333000000000001</v>
      </c>
      <c r="P411">
        <v>-76.25</v>
      </c>
      <c r="Q411" t="s">
        <v>586</v>
      </c>
      <c r="R411" t="s">
        <v>593</v>
      </c>
      <c r="AA411" t="s">
        <v>462</v>
      </c>
      <c r="AB411" t="s">
        <v>462</v>
      </c>
      <c r="AD411" t="s">
        <v>2242</v>
      </c>
    </row>
    <row r="412" spans="1:30" ht="15.6" x14ac:dyDescent="0.3">
      <c r="A412" s="29" t="s">
        <v>464</v>
      </c>
      <c r="B412" s="30" t="e">
        <v>#N/A</v>
      </c>
      <c r="C412" s="24">
        <v>38.119842979763703</v>
      </c>
      <c r="D412" s="25">
        <v>372.27097864641809</v>
      </c>
      <c r="E412" s="26"/>
      <c r="F412" s="55"/>
      <c r="G412" s="57"/>
      <c r="H412" t="s">
        <v>1105</v>
      </c>
      <c r="I412" t="s">
        <v>1106</v>
      </c>
      <c r="J412" t="s">
        <v>551</v>
      </c>
      <c r="K412" t="s">
        <v>1107</v>
      </c>
      <c r="L412" t="s">
        <v>1108</v>
      </c>
      <c r="M412" t="s">
        <v>1109</v>
      </c>
      <c r="N412">
        <v>915</v>
      </c>
      <c r="O412">
        <v>3.5333000000000001</v>
      </c>
      <c r="P412">
        <v>-76.25</v>
      </c>
      <c r="Q412" t="s">
        <v>586</v>
      </c>
      <c r="R412" t="s">
        <v>556</v>
      </c>
      <c r="AA412" t="s">
        <v>464</v>
      </c>
      <c r="AB412" t="s">
        <v>464</v>
      </c>
      <c r="AD412" t="s">
        <v>2243</v>
      </c>
    </row>
    <row r="413" spans="1:30" ht="15.6" x14ac:dyDescent="0.3">
      <c r="A413" s="29" t="s">
        <v>466</v>
      </c>
      <c r="B413" s="30" t="e">
        <v>#N/A</v>
      </c>
      <c r="C413" s="24">
        <v>29.515482717076111</v>
      </c>
      <c r="D413" s="25">
        <v>777.83226599048817</v>
      </c>
      <c r="E413" s="26">
        <v>7.9761904761904763</v>
      </c>
      <c r="F413" s="55">
        <v>27.5</v>
      </c>
      <c r="G413" s="57"/>
      <c r="H413" t="s">
        <v>1105</v>
      </c>
      <c r="I413" t="s">
        <v>1106</v>
      </c>
      <c r="J413" t="s">
        <v>551</v>
      </c>
      <c r="K413" t="s">
        <v>1107</v>
      </c>
      <c r="L413" t="s">
        <v>1108</v>
      </c>
      <c r="M413" t="s">
        <v>1109</v>
      </c>
      <c r="N413">
        <v>915</v>
      </c>
      <c r="O413">
        <v>3.5333000000000001</v>
      </c>
      <c r="P413">
        <v>-76.25</v>
      </c>
      <c r="Q413" t="s">
        <v>586</v>
      </c>
      <c r="R413" t="s">
        <v>556</v>
      </c>
      <c r="AA413" t="s">
        <v>466</v>
      </c>
      <c r="AB413" t="s">
        <v>466</v>
      </c>
      <c r="AD413" t="s">
        <v>2244</v>
      </c>
    </row>
    <row r="414" spans="1:30" ht="15.6" x14ac:dyDescent="0.3">
      <c r="A414" s="29" t="s">
        <v>467</v>
      </c>
      <c r="B414" s="30" t="e">
        <v>#N/A</v>
      </c>
      <c r="C414" s="24">
        <v>26.958560787882234</v>
      </c>
      <c r="D414" s="25">
        <v>252.27423698846064</v>
      </c>
      <c r="E414" s="26">
        <v>1.4285714285714284</v>
      </c>
      <c r="F414" s="55">
        <v>24</v>
      </c>
      <c r="G414" s="57"/>
      <c r="H414" t="s">
        <v>1105</v>
      </c>
      <c r="I414" t="s">
        <v>1106</v>
      </c>
      <c r="J414" t="s">
        <v>551</v>
      </c>
      <c r="K414" t="s">
        <v>1140</v>
      </c>
      <c r="Q414" t="s">
        <v>586</v>
      </c>
      <c r="R414" t="s">
        <v>556</v>
      </c>
      <c r="W414" t="s">
        <v>1145</v>
      </c>
    </row>
    <row r="415" spans="1:30" ht="15.6" x14ac:dyDescent="0.3">
      <c r="A415" s="29" t="s">
        <v>468</v>
      </c>
      <c r="B415" s="30" t="e">
        <v>#N/A</v>
      </c>
      <c r="C415" s="24">
        <v>31.470196530127424</v>
      </c>
      <c r="D415" s="25"/>
      <c r="E415" s="26">
        <v>3</v>
      </c>
      <c r="F415" s="55">
        <v>15</v>
      </c>
      <c r="G415" s="57"/>
      <c r="H415" t="s">
        <v>1105</v>
      </c>
      <c r="I415" t="s">
        <v>1106</v>
      </c>
      <c r="J415" t="s">
        <v>551</v>
      </c>
      <c r="Q415" t="s">
        <v>586</v>
      </c>
      <c r="R415" t="s">
        <v>556</v>
      </c>
    </row>
    <row r="416" spans="1:30" ht="15.6" x14ac:dyDescent="0.3">
      <c r="A416" s="40" t="s">
        <v>469</v>
      </c>
      <c r="B416" s="30" t="e">
        <v>#N/A</v>
      </c>
      <c r="C416" s="24">
        <v>24.967125828999059</v>
      </c>
      <c r="D416" s="25">
        <v>243.18905581843254</v>
      </c>
      <c r="E416" s="26"/>
      <c r="F416" s="55"/>
      <c r="G416" s="57"/>
      <c r="H416" t="s">
        <v>1105</v>
      </c>
      <c r="I416" t="s">
        <v>1106</v>
      </c>
      <c r="J416" t="s">
        <v>551</v>
      </c>
      <c r="K416" t="s">
        <v>1140</v>
      </c>
      <c r="Q416" t="s">
        <v>586</v>
      </c>
      <c r="R416" t="s">
        <v>556</v>
      </c>
      <c r="W416" t="s">
        <v>1145</v>
      </c>
    </row>
    <row r="417" spans="1:30" ht="15.6" x14ac:dyDescent="0.3">
      <c r="A417" s="34" t="s">
        <v>470</v>
      </c>
      <c r="B417" s="30" t="e">
        <v>#N/A</v>
      </c>
      <c r="C417" s="24">
        <v>34.350618550597268</v>
      </c>
      <c r="D417" s="25">
        <v>243.49820242746441</v>
      </c>
      <c r="E417" s="26"/>
      <c r="F417" s="55"/>
      <c r="G417" s="57"/>
      <c r="H417" t="s">
        <v>1105</v>
      </c>
      <c r="I417" t="s">
        <v>1106</v>
      </c>
      <c r="J417" t="s">
        <v>551</v>
      </c>
      <c r="K417" t="s">
        <v>1140</v>
      </c>
      <c r="Q417" t="s">
        <v>586</v>
      </c>
      <c r="R417" t="s">
        <v>556</v>
      </c>
      <c r="W417" t="s">
        <v>1145</v>
      </c>
    </row>
    <row r="418" spans="1:30" ht="15.6" x14ac:dyDescent="0.3">
      <c r="A418" s="19" t="s">
        <v>472</v>
      </c>
      <c r="B418" s="30" t="e">
        <v>#N/A</v>
      </c>
      <c r="C418" s="24">
        <v>31.960644772360439</v>
      </c>
      <c r="D418" s="25">
        <v>130.57801503212957</v>
      </c>
      <c r="E418" s="26"/>
      <c r="F418" s="55"/>
      <c r="G418" s="57"/>
      <c r="H418" t="s">
        <v>1105</v>
      </c>
      <c r="I418" t="s">
        <v>1106</v>
      </c>
      <c r="J418" t="s">
        <v>551</v>
      </c>
      <c r="K418" t="s">
        <v>1140</v>
      </c>
      <c r="Q418" t="s">
        <v>586</v>
      </c>
      <c r="R418" t="s">
        <v>556</v>
      </c>
      <c r="W418" t="s">
        <v>1145</v>
      </c>
    </row>
    <row r="419" spans="1:30" ht="15.6" x14ac:dyDescent="0.3">
      <c r="A419" s="29" t="s">
        <v>474</v>
      </c>
      <c r="B419" s="30" t="e">
        <v>#N/A</v>
      </c>
      <c r="C419" s="24"/>
      <c r="D419" s="25"/>
      <c r="E419" s="26"/>
      <c r="F419" s="55"/>
      <c r="G419" s="57"/>
      <c r="H419" t="s">
        <v>1105</v>
      </c>
      <c r="I419" t="s">
        <v>1106</v>
      </c>
      <c r="J419" t="s">
        <v>551</v>
      </c>
      <c r="K419" t="s">
        <v>1140</v>
      </c>
      <c r="Q419" t="s">
        <v>586</v>
      </c>
      <c r="R419" t="s">
        <v>556</v>
      </c>
      <c r="W419" t="s">
        <v>1145</v>
      </c>
    </row>
    <row r="420" spans="1:30" ht="15.6" x14ac:dyDescent="0.3">
      <c r="A420" s="19" t="s">
        <v>475</v>
      </c>
      <c r="B420" s="30" t="e">
        <v>#N/A</v>
      </c>
      <c r="C420" s="24">
        <v>32.913098864310626</v>
      </c>
      <c r="D420" s="25">
        <v>209.01299119434225</v>
      </c>
      <c r="E420" s="26">
        <v>4.9696825396825393</v>
      </c>
      <c r="F420" s="55">
        <v>27.333333333333332</v>
      </c>
      <c r="G420" s="57"/>
      <c r="H420" t="s">
        <v>1105</v>
      </c>
      <c r="I420" t="s">
        <v>1106</v>
      </c>
      <c r="J420" t="s">
        <v>551</v>
      </c>
      <c r="K420" t="s">
        <v>1107</v>
      </c>
      <c r="L420" t="s">
        <v>1108</v>
      </c>
      <c r="M420" t="s">
        <v>1109</v>
      </c>
      <c r="N420">
        <v>915</v>
      </c>
      <c r="O420">
        <v>3.5333000000000001</v>
      </c>
      <c r="P420">
        <v>-76.25</v>
      </c>
      <c r="Q420" t="s">
        <v>586</v>
      </c>
      <c r="R420" t="s">
        <v>556</v>
      </c>
      <c r="AA420" t="s">
        <v>475</v>
      </c>
      <c r="AB420" t="s">
        <v>475</v>
      </c>
      <c r="AD420" t="s">
        <v>2246</v>
      </c>
    </row>
    <row r="421" spans="1:30" ht="15.6" x14ac:dyDescent="0.3">
      <c r="A421" s="19" t="s">
        <v>476</v>
      </c>
      <c r="B421" s="30" t="e">
        <v>#N/A</v>
      </c>
      <c r="C421" s="24">
        <v>35.816458214078978</v>
      </c>
      <c r="D421" s="25">
        <v>162.24382918486532</v>
      </c>
      <c r="E421" s="26">
        <v>29.844047619047618</v>
      </c>
      <c r="F421" s="55">
        <v>27.5</v>
      </c>
      <c r="G421" s="57"/>
      <c r="H421" t="s">
        <v>1105</v>
      </c>
      <c r="I421" t="s">
        <v>1106</v>
      </c>
      <c r="J421" t="s">
        <v>551</v>
      </c>
      <c r="K421" t="s">
        <v>1107</v>
      </c>
      <c r="L421" t="s">
        <v>1108</v>
      </c>
      <c r="M421" t="s">
        <v>1109</v>
      </c>
      <c r="N421">
        <v>915</v>
      </c>
      <c r="O421">
        <v>3.5333000000000001</v>
      </c>
      <c r="P421">
        <v>-76.25</v>
      </c>
      <c r="Q421" t="s">
        <v>586</v>
      </c>
      <c r="R421" t="s">
        <v>556</v>
      </c>
      <c r="AA421" t="s">
        <v>476</v>
      </c>
      <c r="AB421" t="s">
        <v>476</v>
      </c>
      <c r="AD421" t="s">
        <v>2247</v>
      </c>
    </row>
    <row r="422" spans="1:30" ht="15.6" x14ac:dyDescent="0.3">
      <c r="A422" s="29" t="s">
        <v>478</v>
      </c>
      <c r="B422" s="30" t="e">
        <v>#N/A</v>
      </c>
      <c r="C422" s="24">
        <v>35.701751048459286</v>
      </c>
      <c r="D422" s="25">
        <v>129.32488304435907</v>
      </c>
      <c r="E422" s="26">
        <v>25.238095238095237</v>
      </c>
      <c r="F422" s="55">
        <v>60</v>
      </c>
      <c r="G422" s="57"/>
      <c r="H422" t="s">
        <v>1105</v>
      </c>
      <c r="I422" t="s">
        <v>1106</v>
      </c>
      <c r="J422" t="s">
        <v>551</v>
      </c>
      <c r="K422" t="s">
        <v>1107</v>
      </c>
      <c r="L422" t="s">
        <v>1108</v>
      </c>
      <c r="M422" t="s">
        <v>1109</v>
      </c>
      <c r="N422">
        <v>915</v>
      </c>
      <c r="O422">
        <v>3.5333000000000001</v>
      </c>
      <c r="P422">
        <v>-76.25</v>
      </c>
      <c r="Q422" t="s">
        <v>586</v>
      </c>
      <c r="R422" t="s">
        <v>556</v>
      </c>
      <c r="AA422" t="s">
        <v>478</v>
      </c>
      <c r="AB422" t="s">
        <v>478</v>
      </c>
      <c r="AD422" t="s">
        <v>2248</v>
      </c>
    </row>
    <row r="423" spans="1:30" ht="15.6" x14ac:dyDescent="0.3">
      <c r="A423" s="29" t="s">
        <v>480</v>
      </c>
      <c r="B423" s="30" t="e">
        <v>#N/A</v>
      </c>
      <c r="C423" s="24">
        <v>36.746645870496302</v>
      </c>
      <c r="D423" s="25">
        <v>141.94586608329425</v>
      </c>
      <c r="E423" s="26">
        <v>6.7976190476190474</v>
      </c>
      <c r="F423" s="55">
        <v>47.5</v>
      </c>
      <c r="G423" s="57"/>
      <c r="H423" t="s">
        <v>1105</v>
      </c>
      <c r="I423" t="s">
        <v>1106</v>
      </c>
      <c r="J423" t="s">
        <v>551</v>
      </c>
      <c r="K423" t="s">
        <v>1107</v>
      </c>
      <c r="L423" t="s">
        <v>1108</v>
      </c>
      <c r="M423" t="s">
        <v>1109</v>
      </c>
      <c r="N423">
        <v>915</v>
      </c>
      <c r="O423">
        <v>3.5333000000000001</v>
      </c>
      <c r="P423">
        <v>-76.25</v>
      </c>
      <c r="Q423" t="s">
        <v>586</v>
      </c>
      <c r="R423" t="s">
        <v>556</v>
      </c>
      <c r="AA423" t="s">
        <v>480</v>
      </c>
      <c r="AB423" t="s">
        <v>480</v>
      </c>
      <c r="AD423" t="s">
        <v>2249</v>
      </c>
    </row>
    <row r="424" spans="1:30" ht="15.6" x14ac:dyDescent="0.3">
      <c r="A424" s="29" t="s">
        <v>481</v>
      </c>
      <c r="B424" s="30" t="e">
        <v>#N/A</v>
      </c>
      <c r="C424" s="24">
        <v>36.727835573265544</v>
      </c>
      <c r="D424" s="25">
        <v>547.52036040241148</v>
      </c>
      <c r="E424" s="26">
        <v>34.519047619047619</v>
      </c>
      <c r="F424" s="55">
        <v>41</v>
      </c>
      <c r="G424" s="57"/>
      <c r="H424" t="s">
        <v>1105</v>
      </c>
      <c r="I424" t="s">
        <v>1106</v>
      </c>
      <c r="J424" t="s">
        <v>551</v>
      </c>
      <c r="K424" t="s">
        <v>1107</v>
      </c>
      <c r="L424" t="s">
        <v>1108</v>
      </c>
      <c r="M424" t="s">
        <v>1109</v>
      </c>
      <c r="N424">
        <v>915</v>
      </c>
      <c r="O424">
        <v>3.5333000000000001</v>
      </c>
      <c r="P424">
        <v>-76.25</v>
      </c>
      <c r="Q424" t="s">
        <v>586</v>
      </c>
      <c r="R424" t="s">
        <v>556</v>
      </c>
      <c r="AA424" t="s">
        <v>481</v>
      </c>
      <c r="AB424" t="s">
        <v>481</v>
      </c>
      <c r="AD424" t="s">
        <v>2250</v>
      </c>
    </row>
    <row r="425" spans="1:30" ht="15.6" x14ac:dyDescent="0.3">
      <c r="A425" s="40" t="s">
        <v>471</v>
      </c>
      <c r="B425" s="30" t="e">
        <v>#N/A</v>
      </c>
      <c r="C425" s="24">
        <v>39.327707291890242</v>
      </c>
      <c r="D425" s="25">
        <v>369.31971964791273</v>
      </c>
      <c r="E425" s="26"/>
      <c r="F425" s="55"/>
      <c r="G425" s="57"/>
      <c r="H425" t="s">
        <v>1105</v>
      </c>
      <c r="I425" t="s">
        <v>1106</v>
      </c>
      <c r="J425" t="s">
        <v>2245</v>
      </c>
      <c r="K425" t="s">
        <v>1140</v>
      </c>
      <c r="Q425" t="s">
        <v>1143</v>
      </c>
    </row>
    <row r="426" spans="1:30" ht="15.6" x14ac:dyDescent="0.3">
      <c r="A426" s="19" t="s">
        <v>300</v>
      </c>
      <c r="B426" s="30" t="e">
        <v>#N/A</v>
      </c>
      <c r="C426" s="24">
        <v>34.023538986939656</v>
      </c>
      <c r="D426" s="25">
        <v>1032.8291705835745</v>
      </c>
      <c r="E426" s="26">
        <v>11.488095238095237</v>
      </c>
      <c r="F426" s="55">
        <v>25</v>
      </c>
      <c r="G426" s="57"/>
      <c r="H426" t="s">
        <v>1702</v>
      </c>
      <c r="I426" t="s">
        <v>1703</v>
      </c>
      <c r="J426" t="s">
        <v>551</v>
      </c>
      <c r="Q426" t="s">
        <v>555</v>
      </c>
      <c r="R426" t="s">
        <v>556</v>
      </c>
      <c r="T426" t="s">
        <v>1704</v>
      </c>
      <c r="U426" t="s">
        <v>1705</v>
      </c>
      <c r="V426" t="s">
        <v>1703</v>
      </c>
      <c r="W426" t="s">
        <v>1706</v>
      </c>
      <c r="Z426" t="s">
        <v>1710</v>
      </c>
    </row>
    <row r="427" spans="1:30" ht="15.6" x14ac:dyDescent="0.3">
      <c r="A427" s="33" t="s">
        <v>323</v>
      </c>
      <c r="B427" s="20" t="e">
        <v>#N/A</v>
      </c>
      <c r="C427" s="24">
        <v>36.413014438324069</v>
      </c>
      <c r="D427" s="25">
        <v>70.122463128028244</v>
      </c>
      <c r="E427" s="26"/>
      <c r="F427" s="55"/>
      <c r="G427" s="57"/>
      <c r="H427" t="s">
        <v>1724</v>
      </c>
      <c r="I427" t="s">
        <v>1725</v>
      </c>
      <c r="J427" t="s">
        <v>551</v>
      </c>
      <c r="K427" t="s">
        <v>1730</v>
      </c>
      <c r="L427" t="s">
        <v>1730</v>
      </c>
      <c r="M427" t="s">
        <v>1734</v>
      </c>
      <c r="N427">
        <v>120</v>
      </c>
      <c r="O427">
        <v>-0.9667</v>
      </c>
      <c r="P427">
        <v>-79.666700000000006</v>
      </c>
      <c r="Q427" t="s">
        <v>555</v>
      </c>
      <c r="R427" t="s">
        <v>593</v>
      </c>
      <c r="W427" t="s">
        <v>1732</v>
      </c>
      <c r="X427" t="s">
        <v>1732</v>
      </c>
      <c r="Y427" t="s">
        <v>1729</v>
      </c>
      <c r="Z427" t="s">
        <v>1735</v>
      </c>
      <c r="AA427" t="s">
        <v>1736</v>
      </c>
      <c r="AB427" t="s">
        <v>1736</v>
      </c>
    </row>
    <row r="428" spans="1:30" ht="15.6" x14ac:dyDescent="0.3">
      <c r="A428" s="29" t="s">
        <v>343</v>
      </c>
      <c r="B428" s="30" t="e">
        <v>#N/A</v>
      </c>
      <c r="C428" s="24">
        <v>38.69168372985915</v>
      </c>
      <c r="D428" s="25">
        <v>293.80863391053458</v>
      </c>
      <c r="E428" s="26"/>
      <c r="F428" s="55"/>
      <c r="G428" s="57"/>
      <c r="H428" t="s">
        <v>1795</v>
      </c>
      <c r="I428" t="s">
        <v>1796</v>
      </c>
      <c r="J428" t="s">
        <v>551</v>
      </c>
      <c r="K428" t="s">
        <v>1814</v>
      </c>
      <c r="L428" t="s">
        <v>1831</v>
      </c>
      <c r="M428" t="s">
        <v>1832</v>
      </c>
      <c r="N428">
        <v>250</v>
      </c>
      <c r="O428">
        <v>17</v>
      </c>
      <c r="P428">
        <v>-89.466700000000003</v>
      </c>
      <c r="Q428" t="s">
        <v>555</v>
      </c>
      <c r="R428" t="s">
        <v>556</v>
      </c>
      <c r="S428" t="s">
        <v>1800</v>
      </c>
      <c r="T428" t="s">
        <v>1801</v>
      </c>
      <c r="U428" t="s">
        <v>1802</v>
      </c>
      <c r="V428" t="s">
        <v>1796</v>
      </c>
      <c r="W428" t="s">
        <v>1803</v>
      </c>
      <c r="X428" t="s">
        <v>1833</v>
      </c>
      <c r="Z428" t="s">
        <v>1659</v>
      </c>
      <c r="AA428" t="s">
        <v>1834</v>
      </c>
      <c r="AB428" t="s">
        <v>1834</v>
      </c>
    </row>
    <row r="429" spans="1:30" ht="15.6" x14ac:dyDescent="0.3">
      <c r="A429" s="29" t="s">
        <v>358</v>
      </c>
      <c r="B429" s="32" t="e">
        <v>#N/A</v>
      </c>
      <c r="C429" s="24">
        <v>32.040045473662602</v>
      </c>
      <c r="D429" s="25">
        <v>222.18511077267178</v>
      </c>
      <c r="E429" s="26">
        <v>67.142857142857139</v>
      </c>
      <c r="F429" s="55">
        <v>52.5</v>
      </c>
      <c r="G429" s="57"/>
      <c r="H429" t="s">
        <v>1864</v>
      </c>
      <c r="I429" t="s">
        <v>1865</v>
      </c>
      <c r="J429" t="s">
        <v>551</v>
      </c>
      <c r="K429" t="s">
        <v>1866</v>
      </c>
      <c r="L429" t="s">
        <v>1867</v>
      </c>
      <c r="O429">
        <v>-6.5667</v>
      </c>
      <c r="P429">
        <v>106.75</v>
      </c>
      <c r="Q429" t="s">
        <v>555</v>
      </c>
      <c r="R429" t="s">
        <v>556</v>
      </c>
      <c r="S429" t="s">
        <v>1868</v>
      </c>
      <c r="T429" t="s">
        <v>1869</v>
      </c>
      <c r="U429" t="s">
        <v>1870</v>
      </c>
      <c r="V429" t="s">
        <v>1865</v>
      </c>
      <c r="W429" t="s">
        <v>1871</v>
      </c>
      <c r="Z429" t="s">
        <v>1872</v>
      </c>
      <c r="AA429" t="s">
        <v>1873</v>
      </c>
      <c r="AB429" t="s">
        <v>1872</v>
      </c>
      <c r="AC429" t="s">
        <v>1874</v>
      </c>
    </row>
    <row r="430" spans="1:30" ht="15.6" x14ac:dyDescent="0.3">
      <c r="A430" s="29" t="s">
        <v>359</v>
      </c>
      <c r="B430" s="32" t="e">
        <v>#N/A</v>
      </c>
      <c r="C430" s="24">
        <v>34.819387285004332</v>
      </c>
      <c r="D430" s="25">
        <v>469.62142245123914</v>
      </c>
      <c r="E430" s="26"/>
      <c r="F430" s="55"/>
      <c r="G430" s="57"/>
      <c r="H430" t="s">
        <v>1864</v>
      </c>
      <c r="I430" t="s">
        <v>1865</v>
      </c>
      <c r="J430" t="s">
        <v>551</v>
      </c>
      <c r="K430" t="s">
        <v>1866</v>
      </c>
      <c r="L430" t="s">
        <v>1867</v>
      </c>
      <c r="O430">
        <v>-6.5667</v>
      </c>
      <c r="P430">
        <v>106.75</v>
      </c>
      <c r="Q430" t="s">
        <v>555</v>
      </c>
      <c r="R430" t="s">
        <v>556</v>
      </c>
      <c r="S430" t="s">
        <v>1868</v>
      </c>
      <c r="T430" t="s">
        <v>1869</v>
      </c>
      <c r="U430" t="s">
        <v>1870</v>
      </c>
      <c r="V430" t="s">
        <v>1865</v>
      </c>
      <c r="W430" t="s">
        <v>1871</v>
      </c>
      <c r="Z430" t="s">
        <v>1875</v>
      </c>
      <c r="AA430" t="s">
        <v>1876</v>
      </c>
      <c r="AB430" t="s">
        <v>1877</v>
      </c>
      <c r="AC430" t="s">
        <v>1878</v>
      </c>
    </row>
    <row r="431" spans="1:30" ht="15.6" x14ac:dyDescent="0.3">
      <c r="A431" s="29" t="s">
        <v>361</v>
      </c>
      <c r="B431" s="30" t="e">
        <v>#N/A</v>
      </c>
      <c r="C431" s="24">
        <v>34.658401095183237</v>
      </c>
      <c r="D431" s="25">
        <v>612.22051651097377</v>
      </c>
      <c r="E431" s="26">
        <v>8.5047619047619047</v>
      </c>
      <c r="F431" s="55">
        <v>38.333333333333336</v>
      </c>
      <c r="G431" s="57"/>
      <c r="H431" t="s">
        <v>1864</v>
      </c>
      <c r="I431" t="s">
        <v>1865</v>
      </c>
      <c r="J431" t="s">
        <v>551</v>
      </c>
      <c r="K431" t="s">
        <v>1866</v>
      </c>
      <c r="L431" t="s">
        <v>1867</v>
      </c>
      <c r="O431">
        <v>-6.5667</v>
      </c>
      <c r="P431">
        <v>106.75</v>
      </c>
      <c r="Q431" t="s">
        <v>555</v>
      </c>
      <c r="R431" t="s">
        <v>556</v>
      </c>
      <c r="S431" t="s">
        <v>1868</v>
      </c>
      <c r="T431" t="s">
        <v>1869</v>
      </c>
      <c r="U431" t="s">
        <v>1870</v>
      </c>
      <c r="V431" t="s">
        <v>1865</v>
      </c>
      <c r="W431" t="s">
        <v>1871</v>
      </c>
      <c r="Z431" t="s">
        <v>1879</v>
      </c>
      <c r="AA431" t="s">
        <v>1880</v>
      </c>
      <c r="AB431" t="s">
        <v>1881</v>
      </c>
      <c r="AC431" t="s">
        <v>1879</v>
      </c>
    </row>
    <row r="432" spans="1:30" ht="15.6" x14ac:dyDescent="0.3">
      <c r="A432" s="29" t="s">
        <v>363</v>
      </c>
      <c r="B432" s="30" t="e">
        <v>#N/A</v>
      </c>
      <c r="C432" s="24">
        <v>36.219776035256452</v>
      </c>
      <c r="D432" s="25">
        <v>665.88207509784434</v>
      </c>
      <c r="E432" s="26">
        <v>14.936507936507937</v>
      </c>
      <c r="F432" s="55">
        <v>35</v>
      </c>
      <c r="G432" s="57"/>
      <c r="H432" t="s">
        <v>1864</v>
      </c>
      <c r="I432" t="s">
        <v>1865</v>
      </c>
      <c r="J432" t="s">
        <v>551</v>
      </c>
      <c r="K432" t="s">
        <v>1866</v>
      </c>
      <c r="L432" t="s">
        <v>1867</v>
      </c>
      <c r="O432">
        <v>-6.5667</v>
      </c>
      <c r="P432">
        <v>106.75</v>
      </c>
      <c r="Q432" t="s">
        <v>555</v>
      </c>
      <c r="R432" t="s">
        <v>556</v>
      </c>
      <c r="S432" t="s">
        <v>1868</v>
      </c>
      <c r="T432" t="s">
        <v>1869</v>
      </c>
      <c r="U432" t="s">
        <v>1870</v>
      </c>
      <c r="V432" t="s">
        <v>1865</v>
      </c>
      <c r="W432" t="s">
        <v>1871</v>
      </c>
      <c r="Z432" t="s">
        <v>1882</v>
      </c>
      <c r="AA432" t="s">
        <v>1883</v>
      </c>
      <c r="AB432" t="s">
        <v>1884</v>
      </c>
      <c r="AC432" t="s">
        <v>1882</v>
      </c>
    </row>
    <row r="433" spans="1:28" ht="15.6" x14ac:dyDescent="0.3">
      <c r="A433" s="29" t="s">
        <v>364</v>
      </c>
      <c r="B433" s="30" t="e">
        <v>#N/A</v>
      </c>
      <c r="C433" s="24">
        <v>38.290894363412299</v>
      </c>
      <c r="D433" s="25">
        <v>171.52037912114531</v>
      </c>
      <c r="E433" s="26">
        <v>76.530612244897966</v>
      </c>
      <c r="F433" s="55">
        <v>45</v>
      </c>
      <c r="G433" s="57"/>
      <c r="H433" t="s">
        <v>1864</v>
      </c>
      <c r="I433" t="s">
        <v>1865</v>
      </c>
      <c r="J433" t="s">
        <v>551</v>
      </c>
      <c r="K433" t="s">
        <v>1866</v>
      </c>
      <c r="L433" t="s">
        <v>1867</v>
      </c>
      <c r="O433">
        <v>-6.5667</v>
      </c>
      <c r="P433">
        <v>106.75</v>
      </c>
      <c r="Q433" t="s">
        <v>586</v>
      </c>
      <c r="R433" t="s">
        <v>556</v>
      </c>
      <c r="S433" t="s">
        <v>1868</v>
      </c>
      <c r="T433" t="s">
        <v>1869</v>
      </c>
      <c r="U433" t="s">
        <v>1870</v>
      </c>
      <c r="V433" t="s">
        <v>1865</v>
      </c>
      <c r="W433" t="s">
        <v>1871</v>
      </c>
      <c r="AA433" t="s">
        <v>1885</v>
      </c>
      <c r="AB433" t="s">
        <v>1885</v>
      </c>
    </row>
    <row r="434" spans="1:28" ht="15.6" x14ac:dyDescent="0.3">
      <c r="A434" s="29" t="s">
        <v>365</v>
      </c>
      <c r="B434" s="30" t="e">
        <v>#N/A</v>
      </c>
      <c r="C434" s="24">
        <v>37.285661827074115</v>
      </c>
      <c r="D434" s="25">
        <v>143.57422618542128</v>
      </c>
      <c r="E434" s="26">
        <v>11.93121693121693</v>
      </c>
      <c r="F434" s="55">
        <v>30</v>
      </c>
      <c r="G434" s="57"/>
      <c r="H434" t="s">
        <v>1864</v>
      </c>
      <c r="I434" t="s">
        <v>1865</v>
      </c>
      <c r="J434" t="s">
        <v>551</v>
      </c>
      <c r="K434" t="s">
        <v>1866</v>
      </c>
      <c r="L434" t="s">
        <v>1886</v>
      </c>
      <c r="Q434" t="s">
        <v>555</v>
      </c>
      <c r="R434" t="s">
        <v>556</v>
      </c>
      <c r="T434" t="s">
        <v>1869</v>
      </c>
      <c r="U434" t="s">
        <v>1870</v>
      </c>
      <c r="V434" t="s">
        <v>1865</v>
      </c>
      <c r="W434" t="s">
        <v>1887</v>
      </c>
      <c r="Z434" t="s">
        <v>1888</v>
      </c>
    </row>
    <row r="435" spans="1:28" ht="15.6" x14ac:dyDescent="0.3">
      <c r="A435" s="29" t="s">
        <v>366</v>
      </c>
      <c r="B435" s="30" t="e">
        <v>#N/A</v>
      </c>
      <c r="C435" s="24">
        <v>38.152309495472224</v>
      </c>
      <c r="D435" s="25">
        <v>126.54372879007458</v>
      </c>
      <c r="E435" s="26">
        <v>41.785714285714285</v>
      </c>
      <c r="F435" s="55">
        <v>25</v>
      </c>
      <c r="G435" s="57"/>
      <c r="H435" t="s">
        <v>1864</v>
      </c>
      <c r="I435" t="s">
        <v>1865</v>
      </c>
      <c r="J435" t="s">
        <v>551</v>
      </c>
      <c r="K435" t="s">
        <v>1866</v>
      </c>
      <c r="L435" t="s">
        <v>1886</v>
      </c>
      <c r="Q435" t="s">
        <v>555</v>
      </c>
      <c r="R435" t="s">
        <v>556</v>
      </c>
      <c r="T435" t="s">
        <v>1869</v>
      </c>
      <c r="U435" t="s">
        <v>1870</v>
      </c>
      <c r="V435" t="s">
        <v>1865</v>
      </c>
      <c r="W435" t="s">
        <v>1887</v>
      </c>
      <c r="Z435" t="s">
        <v>1889</v>
      </c>
    </row>
    <row r="436" spans="1:28" ht="15.6" x14ac:dyDescent="0.3">
      <c r="A436" s="29" t="s">
        <v>352</v>
      </c>
      <c r="B436" s="32" t="e">
        <v>#N/A</v>
      </c>
      <c r="C436" s="24">
        <v>38.474534726638488</v>
      </c>
      <c r="D436" s="25">
        <v>106.4204345897338</v>
      </c>
      <c r="E436" s="26">
        <v>58.2312925170068</v>
      </c>
      <c r="F436" s="55">
        <v>15</v>
      </c>
      <c r="G436" s="57"/>
      <c r="H436" t="s">
        <v>1864</v>
      </c>
      <c r="I436" t="s">
        <v>1865</v>
      </c>
      <c r="J436" t="s">
        <v>551</v>
      </c>
      <c r="L436" t="s">
        <v>1890</v>
      </c>
      <c r="Q436" t="s">
        <v>555</v>
      </c>
      <c r="R436" t="s">
        <v>556</v>
      </c>
      <c r="T436" t="s">
        <v>1869</v>
      </c>
      <c r="U436" t="s">
        <v>1870</v>
      </c>
      <c r="V436" t="s">
        <v>1865</v>
      </c>
      <c r="W436" t="s">
        <v>1891</v>
      </c>
      <c r="Z436" t="s">
        <v>1892</v>
      </c>
    </row>
    <row r="437" spans="1:28" ht="15.6" x14ac:dyDescent="0.3">
      <c r="A437" s="33" t="s">
        <v>353</v>
      </c>
      <c r="B437" s="32" t="e">
        <v>#N/A</v>
      </c>
      <c r="C437" s="24">
        <v>39.644036326149262</v>
      </c>
      <c r="D437" s="25">
        <v>88.125056357369189</v>
      </c>
      <c r="E437" s="26">
        <v>48.400000000000006</v>
      </c>
      <c r="F437" s="55">
        <v>24</v>
      </c>
      <c r="G437" s="57"/>
      <c r="H437" t="s">
        <v>1864</v>
      </c>
      <c r="I437" t="s">
        <v>1865</v>
      </c>
      <c r="J437" t="s">
        <v>551</v>
      </c>
      <c r="K437" t="s">
        <v>1866</v>
      </c>
      <c r="L437" t="s">
        <v>1893</v>
      </c>
      <c r="Q437" t="s">
        <v>555</v>
      </c>
      <c r="R437" t="s">
        <v>556</v>
      </c>
      <c r="T437" t="s">
        <v>1869</v>
      </c>
      <c r="U437" t="s">
        <v>1870</v>
      </c>
      <c r="V437" t="s">
        <v>1865</v>
      </c>
      <c r="W437" t="s">
        <v>1891</v>
      </c>
      <c r="Z437" t="s">
        <v>1894</v>
      </c>
    </row>
    <row r="438" spans="1:28" ht="15.6" x14ac:dyDescent="0.3">
      <c r="A438" s="29" t="s">
        <v>354</v>
      </c>
      <c r="B438" s="32" t="e">
        <v>#N/A</v>
      </c>
      <c r="C438" s="24">
        <v>33.731442673482412</v>
      </c>
      <c r="D438" s="25">
        <v>151.57032670738272</v>
      </c>
      <c r="E438" s="26">
        <v>6.0884353741496602</v>
      </c>
      <c r="F438" s="55">
        <v>45</v>
      </c>
      <c r="G438" s="57"/>
      <c r="H438" t="s">
        <v>1864</v>
      </c>
      <c r="I438" t="s">
        <v>1865</v>
      </c>
      <c r="J438" t="s">
        <v>551</v>
      </c>
      <c r="K438" t="s">
        <v>1866</v>
      </c>
      <c r="L438" t="s">
        <v>1895</v>
      </c>
      <c r="Q438" t="s">
        <v>586</v>
      </c>
      <c r="R438" t="s">
        <v>556</v>
      </c>
      <c r="T438" t="s">
        <v>1869</v>
      </c>
      <c r="U438" t="s">
        <v>1870</v>
      </c>
      <c r="V438" t="s">
        <v>1865</v>
      </c>
      <c r="W438" t="s">
        <v>1891</v>
      </c>
      <c r="Z438" t="s">
        <v>1896</v>
      </c>
    </row>
    <row r="439" spans="1:28" ht="15.6" x14ac:dyDescent="0.3">
      <c r="A439" s="29" t="s">
        <v>357</v>
      </c>
      <c r="B439" s="32" t="e">
        <v>#N/A</v>
      </c>
      <c r="C439" s="24">
        <v>40.087386828722607</v>
      </c>
      <c r="D439" s="25">
        <v>136.7830142814604</v>
      </c>
      <c r="E439" s="26">
        <v>63.595238095238095</v>
      </c>
      <c r="F439" s="55">
        <v>21.333333333333332</v>
      </c>
      <c r="G439" s="57"/>
      <c r="H439" t="s">
        <v>1864</v>
      </c>
      <c r="I439" t="s">
        <v>1865</v>
      </c>
      <c r="J439" t="s">
        <v>551</v>
      </c>
      <c r="K439" t="s">
        <v>1866</v>
      </c>
      <c r="L439" t="s">
        <v>1886</v>
      </c>
      <c r="Q439" t="s">
        <v>555</v>
      </c>
      <c r="R439" t="s">
        <v>556</v>
      </c>
      <c r="T439" t="s">
        <v>1869</v>
      </c>
      <c r="U439" t="s">
        <v>1870</v>
      </c>
      <c r="V439" t="s">
        <v>1865</v>
      </c>
      <c r="W439" t="s">
        <v>1891</v>
      </c>
      <c r="Z439" t="s">
        <v>1897</v>
      </c>
    </row>
    <row r="440" spans="1:28" ht="15.6" x14ac:dyDescent="0.3">
      <c r="A440" s="29" t="s">
        <v>377</v>
      </c>
      <c r="B440" s="32" t="e">
        <v>#N/A</v>
      </c>
      <c r="C440" s="24">
        <v>38.410507136182467</v>
      </c>
      <c r="D440" s="25">
        <v>215.87126873395005</v>
      </c>
      <c r="E440" s="26"/>
      <c r="F440" s="55"/>
      <c r="G440" s="57"/>
      <c r="H440" t="s">
        <v>1913</v>
      </c>
      <c r="I440" t="s">
        <v>1914</v>
      </c>
      <c r="J440" t="s">
        <v>551</v>
      </c>
      <c r="K440" t="s">
        <v>1929</v>
      </c>
      <c r="L440" t="s">
        <v>1930</v>
      </c>
      <c r="M440" t="s">
        <v>1931</v>
      </c>
      <c r="N440">
        <v>30</v>
      </c>
      <c r="O440">
        <v>20.883299999999998</v>
      </c>
      <c r="P440">
        <v>-89.4</v>
      </c>
      <c r="Q440" t="s">
        <v>555</v>
      </c>
      <c r="R440" t="s">
        <v>593</v>
      </c>
      <c r="W440" t="s">
        <v>1927</v>
      </c>
      <c r="X440" t="s">
        <v>1927</v>
      </c>
      <c r="Y440" t="s">
        <v>1928</v>
      </c>
      <c r="Z440" t="s">
        <v>1932</v>
      </c>
      <c r="AA440" t="s">
        <v>1933</v>
      </c>
      <c r="AB440" t="s">
        <v>1933</v>
      </c>
    </row>
    <row r="441" spans="1:28" ht="15.6" x14ac:dyDescent="0.3">
      <c r="A441" s="29" t="s">
        <v>379</v>
      </c>
      <c r="B441" s="32" t="e">
        <v>#N/A</v>
      </c>
      <c r="C441" s="24">
        <v>35.416124915142966</v>
      </c>
      <c r="D441" s="25">
        <v>344.72368412890256</v>
      </c>
      <c r="E441" s="26"/>
      <c r="F441" s="55"/>
      <c r="G441" s="57"/>
      <c r="H441" t="s">
        <v>1913</v>
      </c>
      <c r="I441" t="s">
        <v>1914</v>
      </c>
      <c r="J441" t="s">
        <v>551</v>
      </c>
      <c r="K441" t="s">
        <v>1924</v>
      </c>
      <c r="L441" t="s">
        <v>1925</v>
      </c>
      <c r="M441" t="s">
        <v>1937</v>
      </c>
      <c r="N441">
        <v>150</v>
      </c>
      <c r="O441">
        <v>17.7</v>
      </c>
      <c r="P441">
        <v>-92.8</v>
      </c>
      <c r="Q441" t="s">
        <v>555</v>
      </c>
      <c r="R441" t="s">
        <v>593</v>
      </c>
      <c r="W441" t="s">
        <v>1938</v>
      </c>
      <c r="X441" t="s">
        <v>1938</v>
      </c>
      <c r="Y441" t="s">
        <v>1928</v>
      </c>
      <c r="Z441" t="s">
        <v>1939</v>
      </c>
      <c r="AA441" t="s">
        <v>1940</v>
      </c>
      <c r="AB441" t="s">
        <v>1940</v>
      </c>
    </row>
    <row r="442" spans="1:28" ht="15.6" x14ac:dyDescent="0.3">
      <c r="A442" s="29" t="s">
        <v>369</v>
      </c>
      <c r="B442" s="30" t="e">
        <v>#N/A</v>
      </c>
      <c r="C442" s="24">
        <v>34.420213355598072</v>
      </c>
      <c r="D442" s="25">
        <v>228.4050870308678</v>
      </c>
      <c r="E442" s="26">
        <v>50</v>
      </c>
      <c r="F442" s="55">
        <v>55</v>
      </c>
      <c r="G442" s="57"/>
      <c r="H442" t="s">
        <v>1898</v>
      </c>
      <c r="I442" t="s">
        <v>1899</v>
      </c>
      <c r="J442" t="s">
        <v>551</v>
      </c>
      <c r="K442" t="s">
        <v>1900</v>
      </c>
      <c r="L442" t="s">
        <v>1901</v>
      </c>
      <c r="Q442" t="s">
        <v>555</v>
      </c>
      <c r="R442" t="s">
        <v>593</v>
      </c>
      <c r="T442" t="s">
        <v>1902</v>
      </c>
      <c r="U442" t="s">
        <v>1903</v>
      </c>
      <c r="V442" t="s">
        <v>1899</v>
      </c>
      <c r="W442" t="s">
        <v>1904</v>
      </c>
      <c r="X442" t="s">
        <v>1905</v>
      </c>
      <c r="Z442" t="s">
        <v>1906</v>
      </c>
    </row>
    <row r="443" spans="1:28" ht="15.6" x14ac:dyDescent="0.3">
      <c r="A443" s="29" t="s">
        <v>370</v>
      </c>
      <c r="B443" s="30" t="e">
        <v>#N/A</v>
      </c>
      <c r="C443" s="24">
        <v>36.181790132921336</v>
      </c>
      <c r="D443" s="25">
        <v>159.66071945638947</v>
      </c>
      <c r="E443" s="26">
        <v>64.351851851851862</v>
      </c>
      <c r="F443" s="55">
        <v>20.5</v>
      </c>
      <c r="G443" s="57"/>
      <c r="H443" t="s">
        <v>1898</v>
      </c>
      <c r="I443" t="s">
        <v>1899</v>
      </c>
      <c r="J443" t="s">
        <v>551</v>
      </c>
      <c r="K443" t="s">
        <v>1900</v>
      </c>
      <c r="L443" t="s">
        <v>1907</v>
      </c>
      <c r="O443">
        <v>2.9922849999999999</v>
      </c>
      <c r="P443">
        <v>101.715326</v>
      </c>
      <c r="Q443" t="s">
        <v>586</v>
      </c>
      <c r="R443" t="s">
        <v>556</v>
      </c>
      <c r="T443" t="s">
        <v>1902</v>
      </c>
      <c r="U443" t="s">
        <v>1903</v>
      </c>
      <c r="V443" t="s">
        <v>1899</v>
      </c>
      <c r="W443" t="s">
        <v>1904</v>
      </c>
      <c r="Z443" t="s">
        <v>1908</v>
      </c>
    </row>
    <row r="444" spans="1:28" ht="15.6" x14ac:dyDescent="0.3">
      <c r="A444" s="29" t="s">
        <v>371</v>
      </c>
      <c r="B444" s="30" t="e">
        <v>#N/A</v>
      </c>
      <c r="C444" s="24">
        <v>32.082575627311748</v>
      </c>
      <c r="D444" s="25">
        <v>65.162532591148064</v>
      </c>
      <c r="E444" s="26"/>
      <c r="F444" s="55"/>
      <c r="G444" s="57"/>
      <c r="H444" t="s">
        <v>1898</v>
      </c>
      <c r="I444" t="s">
        <v>1899</v>
      </c>
      <c r="J444" t="s">
        <v>551</v>
      </c>
      <c r="K444" t="s">
        <v>1900</v>
      </c>
      <c r="L444" t="s">
        <v>1909</v>
      </c>
      <c r="O444">
        <v>3.1333000000000002</v>
      </c>
      <c r="P444">
        <v>101.7</v>
      </c>
      <c r="Q444" t="s">
        <v>555</v>
      </c>
      <c r="R444" t="s">
        <v>593</v>
      </c>
      <c r="T444" t="s">
        <v>1902</v>
      </c>
      <c r="U444" t="s">
        <v>1903</v>
      </c>
      <c r="V444" t="s">
        <v>1899</v>
      </c>
      <c r="W444" t="s">
        <v>1871</v>
      </c>
      <c r="X444" t="s">
        <v>1910</v>
      </c>
      <c r="Z444" t="s">
        <v>1911</v>
      </c>
      <c r="AA444" t="s">
        <v>1912</v>
      </c>
      <c r="AB444" t="s">
        <v>1912</v>
      </c>
    </row>
    <row r="445" spans="1:28" ht="15.6" x14ac:dyDescent="0.3">
      <c r="A445" s="29" t="s">
        <v>386</v>
      </c>
      <c r="B445" s="20" t="e">
        <v>#N/A</v>
      </c>
      <c r="C445" s="24">
        <v>37.244803458742886</v>
      </c>
      <c r="D445" s="25">
        <v>206.22200255947848</v>
      </c>
      <c r="E445" s="26">
        <v>21.06666666666667</v>
      </c>
      <c r="F445" s="55">
        <v>27.5</v>
      </c>
      <c r="G445" s="57"/>
      <c r="H445" t="s">
        <v>1945</v>
      </c>
      <c r="I445" t="s">
        <v>1946</v>
      </c>
      <c r="J445" t="s">
        <v>551</v>
      </c>
      <c r="L445" t="s">
        <v>1947</v>
      </c>
      <c r="O445">
        <v>7.3833000000000002</v>
      </c>
      <c r="P445">
        <v>3.9333</v>
      </c>
      <c r="Q445" t="s">
        <v>1948</v>
      </c>
      <c r="R445" t="s">
        <v>593</v>
      </c>
      <c r="T445" t="s">
        <v>1949</v>
      </c>
      <c r="U445" t="s">
        <v>1950</v>
      </c>
      <c r="V445" t="s">
        <v>1946</v>
      </c>
      <c r="W445" t="s">
        <v>1951</v>
      </c>
      <c r="Z445" t="s">
        <v>1952</v>
      </c>
      <c r="AA445" t="s">
        <v>1953</v>
      </c>
      <c r="AB445" t="s">
        <v>1953</v>
      </c>
    </row>
    <row r="446" spans="1:28" ht="15.6" x14ac:dyDescent="0.3">
      <c r="A446" s="29" t="s">
        <v>388</v>
      </c>
      <c r="B446" s="20" t="e">
        <v>#N/A</v>
      </c>
      <c r="C446" s="24">
        <v>39.53634130924825</v>
      </c>
      <c r="D446" s="25">
        <v>270.51772033224023</v>
      </c>
      <c r="E446" s="26">
        <v>26.00357142857143</v>
      </c>
      <c r="F446" s="55">
        <v>50</v>
      </c>
      <c r="G446" s="57"/>
      <c r="H446" t="s">
        <v>1945</v>
      </c>
      <c r="I446" t="s">
        <v>1946</v>
      </c>
      <c r="J446" t="s">
        <v>551</v>
      </c>
      <c r="L446" t="s">
        <v>1947</v>
      </c>
      <c r="O446">
        <v>7.3833000000000002</v>
      </c>
      <c r="P446">
        <v>3.9333</v>
      </c>
      <c r="Q446" t="s">
        <v>1948</v>
      </c>
      <c r="R446" t="s">
        <v>593</v>
      </c>
      <c r="T446" t="s">
        <v>1949</v>
      </c>
      <c r="U446" t="s">
        <v>1950</v>
      </c>
      <c r="V446" t="s">
        <v>1946</v>
      </c>
      <c r="W446" t="s">
        <v>1951</v>
      </c>
      <c r="Z446" t="s">
        <v>1957</v>
      </c>
      <c r="AA446" t="s">
        <v>1958</v>
      </c>
      <c r="AB446" t="s">
        <v>1958</v>
      </c>
    </row>
    <row r="447" spans="1:28" ht="15.6" x14ac:dyDescent="0.3">
      <c r="A447" s="29" t="s">
        <v>387</v>
      </c>
      <c r="B447" s="20" t="e">
        <v>#N/A</v>
      </c>
      <c r="C447" s="24">
        <v>33.83163244949943</v>
      </c>
      <c r="D447" s="25">
        <v>311.1906933388276</v>
      </c>
      <c r="E447" s="26">
        <v>35.174308390022674</v>
      </c>
      <c r="F447" s="55">
        <v>50</v>
      </c>
      <c r="G447" s="57"/>
      <c r="H447" t="s">
        <v>1945</v>
      </c>
      <c r="I447" t="s">
        <v>1946</v>
      </c>
      <c r="J447" t="s">
        <v>551</v>
      </c>
      <c r="Q447" t="s">
        <v>1948</v>
      </c>
      <c r="R447" t="s">
        <v>556</v>
      </c>
      <c r="T447" t="s">
        <v>1949</v>
      </c>
      <c r="U447" t="s">
        <v>1950</v>
      </c>
      <c r="V447" t="s">
        <v>1946</v>
      </c>
      <c r="W447" t="s">
        <v>1954</v>
      </c>
      <c r="Z447" t="s">
        <v>1955</v>
      </c>
      <c r="AA447" t="s">
        <v>1956</v>
      </c>
      <c r="AB447" t="s">
        <v>1956</v>
      </c>
    </row>
    <row r="448" spans="1:28" ht="15.6" x14ac:dyDescent="0.3">
      <c r="A448" s="34" t="s">
        <v>487</v>
      </c>
      <c r="B448" s="30" t="e">
        <v>#N/A</v>
      </c>
      <c r="C448" s="24">
        <v>40.32281237936396</v>
      </c>
      <c r="D448" s="25">
        <v>233.60885079236823</v>
      </c>
      <c r="E448" s="26">
        <v>15.38095238095238</v>
      </c>
      <c r="F448" s="55">
        <v>47.5</v>
      </c>
      <c r="G448" s="57"/>
      <c r="H448" t="s">
        <v>1945</v>
      </c>
      <c r="I448" t="s">
        <v>1946</v>
      </c>
      <c r="J448" t="s">
        <v>2261</v>
      </c>
      <c r="K448" t="s">
        <v>2262</v>
      </c>
      <c r="L448" t="s">
        <v>2263</v>
      </c>
      <c r="Q448" t="s">
        <v>555</v>
      </c>
      <c r="Z448" t="s">
        <v>2264</v>
      </c>
    </row>
    <row r="449" spans="1:30" ht="15.6" x14ac:dyDescent="0.3">
      <c r="A449" s="19" t="s">
        <v>489</v>
      </c>
      <c r="B449" s="30" t="e">
        <v>#N/A</v>
      </c>
      <c r="C449" s="24">
        <v>34.479901469209487</v>
      </c>
      <c r="D449" s="25">
        <v>244.23911281488037</v>
      </c>
      <c r="E449" s="26">
        <v>7.9285714285714288</v>
      </c>
      <c r="F449" s="55">
        <v>60</v>
      </c>
      <c r="G449" s="57"/>
      <c r="H449" t="s">
        <v>1945</v>
      </c>
      <c r="I449" t="s">
        <v>1946</v>
      </c>
      <c r="J449" t="s">
        <v>2265</v>
      </c>
      <c r="Q449" t="s">
        <v>1143</v>
      </c>
    </row>
    <row r="450" spans="1:30" ht="15.6" x14ac:dyDescent="0.3">
      <c r="A450" s="29" t="s">
        <v>446</v>
      </c>
      <c r="B450" s="20" t="e">
        <v>#N/A</v>
      </c>
      <c r="C450" s="24">
        <v>39.708318733777887</v>
      </c>
      <c r="D450" s="25">
        <v>108.3351229293031</v>
      </c>
      <c r="E450" s="26"/>
      <c r="F450" s="55"/>
      <c r="G450" s="57"/>
      <c r="H450" t="s">
        <v>2127</v>
      </c>
      <c r="I450" t="s">
        <v>597</v>
      </c>
      <c r="J450" t="s">
        <v>551</v>
      </c>
      <c r="K450" t="s">
        <v>2176</v>
      </c>
      <c r="L450" t="s">
        <v>2203</v>
      </c>
      <c r="M450" t="s">
        <v>2192</v>
      </c>
      <c r="N450">
        <v>360</v>
      </c>
      <c r="O450">
        <v>-10.15</v>
      </c>
      <c r="P450">
        <v>-75.2333</v>
      </c>
      <c r="Q450" t="s">
        <v>555</v>
      </c>
      <c r="R450" t="s">
        <v>593</v>
      </c>
      <c r="S450" t="s">
        <v>2139</v>
      </c>
      <c r="T450" t="s">
        <v>2140</v>
      </c>
      <c r="U450" t="s">
        <v>2141</v>
      </c>
      <c r="V450" t="s">
        <v>597</v>
      </c>
      <c r="W450" t="s">
        <v>2179</v>
      </c>
      <c r="X450" t="s">
        <v>2204</v>
      </c>
      <c r="Y450" t="s">
        <v>2181</v>
      </c>
      <c r="Z450" t="s">
        <v>2205</v>
      </c>
      <c r="AA450" t="s">
        <v>2206</v>
      </c>
      <c r="AB450" t="s">
        <v>2206</v>
      </c>
    </row>
    <row r="451" spans="1:30" ht="15.6" x14ac:dyDescent="0.3">
      <c r="A451" s="29" t="s">
        <v>297</v>
      </c>
      <c r="B451" s="30" t="e">
        <v>#N/A</v>
      </c>
      <c r="C451" s="24">
        <v>35.162587799218805</v>
      </c>
      <c r="D451" s="25">
        <v>628.61493927301285</v>
      </c>
      <c r="E451" s="26">
        <v>0</v>
      </c>
      <c r="F451" s="55">
        <v>28.5</v>
      </c>
      <c r="G451" s="57"/>
      <c r="H451" t="s">
        <v>1696</v>
      </c>
      <c r="I451" t="s">
        <v>1697</v>
      </c>
      <c r="J451" t="s">
        <v>551</v>
      </c>
      <c r="Q451" t="s">
        <v>586</v>
      </c>
      <c r="R451" t="s">
        <v>556</v>
      </c>
      <c r="T451" t="s">
        <v>1698</v>
      </c>
      <c r="U451" t="s">
        <v>1699</v>
      </c>
      <c r="V451" t="s">
        <v>1697</v>
      </c>
      <c r="AA451" t="s">
        <v>1700</v>
      </c>
      <c r="AB451" t="s">
        <v>1700</v>
      </c>
      <c r="AD451" t="s">
        <v>1701</v>
      </c>
    </row>
    <row r="452" spans="1:30" ht="15.6" x14ac:dyDescent="0.3">
      <c r="A452" s="29" t="s">
        <v>482</v>
      </c>
      <c r="B452" s="30" t="e">
        <v>#N/A</v>
      </c>
      <c r="C452" s="24">
        <v>34.919180571391507</v>
      </c>
      <c r="D452" s="25">
        <v>203.20184178379498</v>
      </c>
      <c r="E452" s="26">
        <v>21.821428571428569</v>
      </c>
      <c r="F452" s="55">
        <v>24.333333333333332</v>
      </c>
      <c r="G452" s="57"/>
      <c r="H452" t="s">
        <v>1696</v>
      </c>
      <c r="I452" t="s">
        <v>1697</v>
      </c>
      <c r="J452" t="s">
        <v>551</v>
      </c>
      <c r="K452" t="s">
        <v>2251</v>
      </c>
      <c r="L452" t="s">
        <v>2252</v>
      </c>
      <c r="O452">
        <v>13.7333</v>
      </c>
      <c r="P452">
        <v>100.5</v>
      </c>
      <c r="Q452" t="s">
        <v>586</v>
      </c>
      <c r="R452" t="s">
        <v>593</v>
      </c>
      <c r="T452" t="s">
        <v>2253</v>
      </c>
      <c r="U452" t="s">
        <v>2254</v>
      </c>
      <c r="V452" t="s">
        <v>1697</v>
      </c>
      <c r="W452" t="s">
        <v>1904</v>
      </c>
      <c r="Z452" t="s">
        <v>2255</v>
      </c>
    </row>
    <row r="453" spans="1:30" ht="15.6" x14ac:dyDescent="0.3">
      <c r="A453" s="34" t="s">
        <v>484</v>
      </c>
      <c r="B453" s="30" t="e">
        <v>#N/A</v>
      </c>
      <c r="C453" s="24">
        <v>37.633846709885439</v>
      </c>
      <c r="D453" s="25">
        <v>267.2359912794463</v>
      </c>
      <c r="E453" s="26">
        <v>12.476190476190476</v>
      </c>
      <c r="F453" s="55">
        <v>34</v>
      </c>
      <c r="G453" s="57"/>
      <c r="H453" t="s">
        <v>1696</v>
      </c>
      <c r="I453" t="s">
        <v>1697</v>
      </c>
      <c r="J453" t="s">
        <v>551</v>
      </c>
      <c r="K453" t="s">
        <v>2251</v>
      </c>
      <c r="L453" t="s">
        <v>2252</v>
      </c>
      <c r="O453">
        <v>13.7333</v>
      </c>
      <c r="P453">
        <v>100.5</v>
      </c>
      <c r="Q453" t="s">
        <v>586</v>
      </c>
      <c r="R453" t="s">
        <v>593</v>
      </c>
      <c r="T453" t="s">
        <v>2253</v>
      </c>
      <c r="U453" t="s">
        <v>2254</v>
      </c>
      <c r="V453" t="s">
        <v>1697</v>
      </c>
      <c r="W453" t="s">
        <v>2256</v>
      </c>
      <c r="Z453" t="s">
        <v>2257</v>
      </c>
    </row>
    <row r="454" spans="1:30" ht="15.6" x14ac:dyDescent="0.3">
      <c r="A454" s="29" t="s">
        <v>486</v>
      </c>
      <c r="B454" s="30" t="e">
        <v>#N/A</v>
      </c>
      <c r="C454" s="24">
        <v>35.199088824909573</v>
      </c>
      <c r="D454" s="25">
        <v>570.93034326499821</v>
      </c>
      <c r="E454" s="26">
        <v>30.857142857142861</v>
      </c>
      <c r="F454" s="55">
        <v>44.25</v>
      </c>
      <c r="G454" s="57"/>
      <c r="H454" t="s">
        <v>1696</v>
      </c>
      <c r="I454" t="s">
        <v>1697</v>
      </c>
      <c r="J454" t="s">
        <v>551</v>
      </c>
      <c r="K454" t="s">
        <v>2251</v>
      </c>
      <c r="L454" t="s">
        <v>2252</v>
      </c>
      <c r="O454">
        <v>13.7333</v>
      </c>
      <c r="P454">
        <v>100.5</v>
      </c>
      <c r="Q454" t="s">
        <v>586</v>
      </c>
      <c r="R454" t="s">
        <v>593</v>
      </c>
      <c r="T454" t="s">
        <v>2253</v>
      </c>
      <c r="U454" t="s">
        <v>2254</v>
      </c>
      <c r="V454" t="s">
        <v>1697</v>
      </c>
      <c r="W454" t="s">
        <v>2256</v>
      </c>
      <c r="Z454" t="s">
        <v>2258</v>
      </c>
    </row>
    <row r="455" spans="1:30" ht="15.6" x14ac:dyDescent="0.3">
      <c r="A455" s="29" t="s">
        <v>483</v>
      </c>
      <c r="B455" s="30" t="e">
        <v>#N/A</v>
      </c>
      <c r="C455" s="24">
        <v>39.490984352901272</v>
      </c>
      <c r="D455" s="25">
        <v>473.91702227405847</v>
      </c>
      <c r="E455" s="26">
        <v>47.136243386243386</v>
      </c>
      <c r="F455" s="55">
        <v>34.25</v>
      </c>
      <c r="G455" s="57"/>
      <c r="H455" t="s">
        <v>1696</v>
      </c>
      <c r="I455" t="s">
        <v>1697</v>
      </c>
      <c r="J455" t="s">
        <v>551</v>
      </c>
      <c r="Q455" t="s">
        <v>586</v>
      </c>
      <c r="R455" t="s">
        <v>556</v>
      </c>
      <c r="T455" t="s">
        <v>2253</v>
      </c>
      <c r="U455" t="s">
        <v>2254</v>
      </c>
      <c r="V455" t="s">
        <v>1697</v>
      </c>
      <c r="W455" t="s">
        <v>2259</v>
      </c>
      <c r="Z455" t="s">
        <v>2260</v>
      </c>
    </row>
    <row r="456" spans="1:30" ht="15.6" x14ac:dyDescent="0.3">
      <c r="A456" s="33" t="s">
        <v>153</v>
      </c>
      <c r="B456" s="30" t="e">
        <v>#N/A</v>
      </c>
      <c r="C456" s="24">
        <v>27.35408006662399</v>
      </c>
      <c r="D456" s="25">
        <v>101.72988688264098</v>
      </c>
      <c r="E456" s="26"/>
      <c r="F456" s="55"/>
      <c r="G456" s="57"/>
      <c r="H456" t="s">
        <v>1105</v>
      </c>
      <c r="I456" t="s">
        <v>1106</v>
      </c>
      <c r="J456" t="s">
        <v>551</v>
      </c>
      <c r="K456" t="s">
        <v>1107</v>
      </c>
      <c r="L456" t="s">
        <v>1108</v>
      </c>
      <c r="M456" t="s">
        <v>1109</v>
      </c>
      <c r="N456">
        <v>915</v>
      </c>
      <c r="O456">
        <v>3.5333000000000001</v>
      </c>
      <c r="P456">
        <v>-76.25</v>
      </c>
      <c r="Q456" t="s">
        <v>586</v>
      </c>
      <c r="R456" t="s">
        <v>556</v>
      </c>
      <c r="AA456" t="s">
        <v>153</v>
      </c>
      <c r="AB456" t="s">
        <v>153</v>
      </c>
      <c r="AD456" t="s">
        <v>2357</v>
      </c>
    </row>
    <row r="457" spans="1:30" ht="15.6" x14ac:dyDescent="0.3">
      <c r="A457" s="19" t="s">
        <v>154</v>
      </c>
      <c r="B457" s="30" t="e">
        <v>#N/A</v>
      </c>
      <c r="C457" s="24">
        <v>35.863202923984879</v>
      </c>
      <c r="D457" s="25">
        <v>351.81872453583622</v>
      </c>
      <c r="E457" s="26">
        <v>14.833333333333334</v>
      </c>
      <c r="F457" s="55">
        <v>36.666666666666664</v>
      </c>
      <c r="G457" s="57"/>
      <c r="H457" t="s">
        <v>1105</v>
      </c>
      <c r="I457" t="s">
        <v>1106</v>
      </c>
      <c r="J457" t="s">
        <v>551</v>
      </c>
      <c r="K457" t="s">
        <v>1107</v>
      </c>
      <c r="L457" t="s">
        <v>1108</v>
      </c>
      <c r="M457" t="s">
        <v>1109</v>
      </c>
      <c r="N457">
        <v>915</v>
      </c>
      <c r="O457">
        <v>3.5333000000000001</v>
      </c>
      <c r="P457">
        <v>-76.25</v>
      </c>
      <c r="Q457" t="s">
        <v>586</v>
      </c>
      <c r="R457" t="s">
        <v>556</v>
      </c>
      <c r="AA457" t="s">
        <v>154</v>
      </c>
      <c r="AB457" t="s">
        <v>154</v>
      </c>
    </row>
    <row r="458" spans="1:30" ht="15.6" x14ac:dyDescent="0.3">
      <c r="A458" s="29" t="s">
        <v>158</v>
      </c>
      <c r="B458" s="30" t="e">
        <v>#N/A</v>
      </c>
      <c r="C458" s="24">
        <v>30.567437309779976</v>
      </c>
      <c r="D458" s="25">
        <v>413.37235573157102</v>
      </c>
      <c r="E458" s="26">
        <v>8.9499999999999993</v>
      </c>
      <c r="F458" s="55">
        <v>30</v>
      </c>
      <c r="G458" s="57"/>
      <c r="H458" t="s">
        <v>1105</v>
      </c>
      <c r="I458" t="s">
        <v>1106</v>
      </c>
      <c r="J458" t="s">
        <v>551</v>
      </c>
      <c r="K458" t="s">
        <v>1107</v>
      </c>
      <c r="L458" t="s">
        <v>1108</v>
      </c>
      <c r="M458" t="s">
        <v>1109</v>
      </c>
      <c r="N458">
        <v>915</v>
      </c>
      <c r="O458">
        <v>3.5333000000000001</v>
      </c>
      <c r="P458">
        <v>-76.25</v>
      </c>
      <c r="Q458" t="s">
        <v>586</v>
      </c>
      <c r="R458" t="s">
        <v>593</v>
      </c>
      <c r="AA458" t="s">
        <v>158</v>
      </c>
      <c r="AB458" t="s">
        <v>158</v>
      </c>
      <c r="AD458" t="s">
        <v>2358</v>
      </c>
    </row>
    <row r="459" spans="1:30" ht="15.6" x14ac:dyDescent="0.3">
      <c r="A459" s="29" t="s">
        <v>163</v>
      </c>
      <c r="B459" s="30" t="e">
        <v>#N/A</v>
      </c>
      <c r="C459" s="24">
        <v>38.612314971850353</v>
      </c>
      <c r="D459" s="25">
        <v>182.86235158777367</v>
      </c>
      <c r="E459" s="26"/>
      <c r="F459" s="55"/>
      <c r="G459" s="57"/>
      <c r="H459" t="s">
        <v>1105</v>
      </c>
      <c r="I459" t="s">
        <v>1106</v>
      </c>
      <c r="J459" t="s">
        <v>551</v>
      </c>
      <c r="K459" t="s">
        <v>1107</v>
      </c>
      <c r="L459" t="s">
        <v>1108</v>
      </c>
      <c r="M459" t="s">
        <v>1109</v>
      </c>
      <c r="N459">
        <v>915</v>
      </c>
      <c r="O459">
        <v>3.5333000000000001</v>
      </c>
      <c r="P459">
        <v>-76.25</v>
      </c>
      <c r="Q459" t="s">
        <v>586</v>
      </c>
      <c r="R459" t="s">
        <v>556</v>
      </c>
      <c r="AA459" t="s">
        <v>163</v>
      </c>
      <c r="AB459" t="s">
        <v>163</v>
      </c>
    </row>
    <row r="460" spans="1:30" ht="15.6" x14ac:dyDescent="0.3">
      <c r="A460" s="29" t="s">
        <v>267</v>
      </c>
      <c r="B460" s="30" t="e">
        <v>#N/A</v>
      </c>
      <c r="C460" s="24">
        <v>36.889547045219381</v>
      </c>
      <c r="D460" s="25">
        <v>258.27213849232311</v>
      </c>
      <c r="E460" s="26"/>
      <c r="F460" s="55"/>
      <c r="G460" s="57"/>
      <c r="H460" t="s">
        <v>1105</v>
      </c>
      <c r="I460" t="s">
        <v>1106</v>
      </c>
      <c r="J460" t="s">
        <v>551</v>
      </c>
      <c r="K460" t="s">
        <v>1249</v>
      </c>
      <c r="L460" t="s">
        <v>2374</v>
      </c>
      <c r="M460" t="s">
        <v>2310</v>
      </c>
      <c r="N460">
        <v>1200</v>
      </c>
      <c r="O460">
        <v>3.8666999999999998</v>
      </c>
      <c r="P460">
        <v>-74.566699999999997</v>
      </c>
      <c r="Q460" t="s">
        <v>555</v>
      </c>
      <c r="R460" t="s">
        <v>593</v>
      </c>
      <c r="W460" s="66">
        <v>25465</v>
      </c>
      <c r="X460" s="66">
        <v>25465</v>
      </c>
      <c r="Y460" t="s">
        <v>1178</v>
      </c>
      <c r="Z460" t="s">
        <v>2375</v>
      </c>
      <c r="AA460" t="s">
        <v>2376</v>
      </c>
      <c r="AB460" t="s">
        <v>267</v>
      </c>
      <c r="AC460" t="s">
        <v>2377</v>
      </c>
    </row>
    <row r="461" spans="1:30" ht="15.6" x14ac:dyDescent="0.3">
      <c r="A461" s="34" t="s">
        <v>335</v>
      </c>
      <c r="B461" s="30" t="e">
        <v>#N/A</v>
      </c>
      <c r="C461" s="24">
        <v>26.977787919462052</v>
      </c>
      <c r="D461" s="25">
        <v>173.89674062084268</v>
      </c>
      <c r="E461" s="26">
        <v>10.476190476190476</v>
      </c>
      <c r="F461" s="55">
        <v>13</v>
      </c>
      <c r="G461" s="57"/>
    </row>
    <row r="462" spans="1:30" ht="15.6" x14ac:dyDescent="0.3">
      <c r="A462" s="40" t="s">
        <v>340</v>
      </c>
      <c r="B462" s="20" t="e">
        <v>#N/A</v>
      </c>
      <c r="C462" s="24">
        <v>35.096939716369207</v>
      </c>
      <c r="D462" s="25">
        <v>152.49353950216536</v>
      </c>
      <c r="E462" s="26"/>
      <c r="F462" s="55"/>
      <c r="G462" s="57"/>
      <c r="H462" t="s">
        <v>1795</v>
      </c>
      <c r="I462" t="s">
        <v>1796</v>
      </c>
      <c r="J462" t="s">
        <v>551</v>
      </c>
      <c r="K462" t="s">
        <v>1824</v>
      </c>
      <c r="L462" t="s">
        <v>1825</v>
      </c>
      <c r="M462" t="s">
        <v>1826</v>
      </c>
      <c r="N462">
        <v>110</v>
      </c>
      <c r="O462">
        <v>15.433299999999999</v>
      </c>
      <c r="P462">
        <v>-89.75</v>
      </c>
      <c r="Q462" t="s">
        <v>555</v>
      </c>
      <c r="R462" t="s">
        <v>556</v>
      </c>
      <c r="S462" t="s">
        <v>1800</v>
      </c>
      <c r="T462" t="s">
        <v>2388</v>
      </c>
      <c r="X462" s="67">
        <v>30353</v>
      </c>
    </row>
    <row r="463" spans="1:30" ht="15.6" x14ac:dyDescent="0.3">
      <c r="A463" s="19" t="s">
        <v>360</v>
      </c>
      <c r="B463" s="30" t="e">
        <v>#N/A</v>
      </c>
      <c r="C463" s="24">
        <v>29.27530613753682</v>
      </c>
      <c r="D463" s="25">
        <v>2033.7220180932666</v>
      </c>
      <c r="E463" s="26">
        <v>7</v>
      </c>
      <c r="F463" s="55">
        <v>27.5</v>
      </c>
      <c r="G463" s="57"/>
      <c r="H463" t="s">
        <v>1864</v>
      </c>
      <c r="I463" t="s">
        <v>1865</v>
      </c>
      <c r="J463" t="s">
        <v>551</v>
      </c>
      <c r="K463" t="s">
        <v>1866</v>
      </c>
      <c r="L463" t="s">
        <v>1867</v>
      </c>
      <c r="O463">
        <v>-6.5667</v>
      </c>
      <c r="P463">
        <v>106.75</v>
      </c>
      <c r="Q463" t="s">
        <v>555</v>
      </c>
      <c r="R463" t="s">
        <v>556</v>
      </c>
      <c r="S463" t="s">
        <v>1868</v>
      </c>
      <c r="T463" t="s">
        <v>1869</v>
      </c>
      <c r="U463" t="s">
        <v>1870</v>
      </c>
      <c r="V463" t="s">
        <v>1865</v>
      </c>
      <c r="W463" s="66">
        <v>31481</v>
      </c>
      <c r="Z463" t="s">
        <v>2389</v>
      </c>
      <c r="AA463" t="s">
        <v>2390</v>
      </c>
      <c r="AB463" t="s">
        <v>2391</v>
      </c>
      <c r="AC463" t="s">
        <v>2392</v>
      </c>
    </row>
    <row r="464" spans="1:30" ht="15.6" x14ac:dyDescent="0.3">
      <c r="A464" s="34" t="s">
        <v>362</v>
      </c>
      <c r="B464" s="30" t="e">
        <v>#N/A</v>
      </c>
      <c r="C464" s="24">
        <v>35.44962343964437</v>
      </c>
      <c r="D464" s="25">
        <v>323.06643439430673</v>
      </c>
      <c r="E464" s="26">
        <v>36.25</v>
      </c>
      <c r="F464" s="55">
        <v>24.333333333333332</v>
      </c>
      <c r="G464" s="57"/>
      <c r="H464" t="s">
        <v>1864</v>
      </c>
      <c r="I464" t="s">
        <v>1865</v>
      </c>
      <c r="J464" t="s">
        <v>551</v>
      </c>
      <c r="K464" t="s">
        <v>1866</v>
      </c>
      <c r="L464" t="s">
        <v>1867</v>
      </c>
      <c r="O464">
        <v>-6.5667</v>
      </c>
      <c r="P464">
        <v>106.75</v>
      </c>
      <c r="Q464" t="s">
        <v>555</v>
      </c>
      <c r="R464" t="s">
        <v>593</v>
      </c>
      <c r="S464" t="s">
        <v>1868</v>
      </c>
      <c r="T464" t="s">
        <v>1869</v>
      </c>
      <c r="U464" t="s">
        <v>1870</v>
      </c>
      <c r="V464" t="s">
        <v>1865</v>
      </c>
      <c r="W464" s="66">
        <v>31481</v>
      </c>
      <c r="Z464" t="s">
        <v>2393</v>
      </c>
      <c r="AA464" t="s">
        <v>2394</v>
      </c>
      <c r="AB464" t="s">
        <v>2395</v>
      </c>
      <c r="AC464" t="s">
        <v>2396</v>
      </c>
    </row>
    <row r="465" spans="1:30" ht="15.6" x14ac:dyDescent="0.3">
      <c r="A465" s="29" t="s">
        <v>355</v>
      </c>
      <c r="B465" s="32" t="e">
        <v>#N/A</v>
      </c>
      <c r="C465" s="24">
        <v>39.219622527556346</v>
      </c>
      <c r="D465" s="25">
        <v>156.88255390043534</v>
      </c>
      <c r="E465" s="26">
        <v>2.39</v>
      </c>
      <c r="F465" s="55">
        <v>60</v>
      </c>
      <c r="G465" s="57"/>
      <c r="H465" t="s">
        <v>1864</v>
      </c>
      <c r="I465" t="s">
        <v>1865</v>
      </c>
      <c r="J465" t="s">
        <v>551</v>
      </c>
      <c r="K465" t="s">
        <v>1866</v>
      </c>
      <c r="L465" t="s">
        <v>2397</v>
      </c>
      <c r="Q465" t="s">
        <v>586</v>
      </c>
      <c r="R465" t="s">
        <v>556</v>
      </c>
      <c r="T465" t="s">
        <v>1869</v>
      </c>
      <c r="U465" t="s">
        <v>1870</v>
      </c>
      <c r="V465" t="s">
        <v>1865</v>
      </c>
      <c r="W465" s="66">
        <v>38587</v>
      </c>
      <c r="Z465" t="s">
        <v>2398</v>
      </c>
    </row>
    <row r="466" spans="1:30" ht="15.6" x14ac:dyDescent="0.3">
      <c r="A466" s="29" t="s">
        <v>356</v>
      </c>
      <c r="B466" s="32" t="e">
        <v>#N/A</v>
      </c>
      <c r="C466" s="24">
        <v>38.838402418429595</v>
      </c>
      <c r="D466" s="25">
        <v>156.15210351006814</v>
      </c>
      <c r="E466" s="26">
        <v>40.473809523809521</v>
      </c>
      <c r="F466" s="55">
        <v>39.666666666666664</v>
      </c>
      <c r="G466" s="57"/>
      <c r="H466" t="s">
        <v>1864</v>
      </c>
      <c r="I466" t="s">
        <v>1865</v>
      </c>
      <c r="J466" t="s">
        <v>551</v>
      </c>
      <c r="L466" t="s">
        <v>2399</v>
      </c>
      <c r="Q466" t="s">
        <v>555</v>
      </c>
      <c r="R466" t="s">
        <v>556</v>
      </c>
      <c r="T466" t="s">
        <v>1869</v>
      </c>
      <c r="U466" t="s">
        <v>1870</v>
      </c>
      <c r="V466" t="s">
        <v>1865</v>
      </c>
      <c r="W466" s="66">
        <v>38587</v>
      </c>
      <c r="Z466" t="s">
        <v>2400</v>
      </c>
    </row>
    <row r="467" spans="1:30" ht="15.6" x14ac:dyDescent="0.3">
      <c r="A467" s="29" t="s">
        <v>367</v>
      </c>
      <c r="B467" s="30" t="e">
        <v>#N/A</v>
      </c>
      <c r="C467" s="24">
        <v>38.805667129835939</v>
      </c>
      <c r="D467" s="25">
        <v>445.95792570457525</v>
      </c>
      <c r="E467" s="26">
        <v>26</v>
      </c>
      <c r="F467" s="55">
        <v>60</v>
      </c>
      <c r="G467" s="57"/>
      <c r="Q467" t="s">
        <v>586</v>
      </c>
    </row>
    <row r="468" spans="1:30" ht="15.6" x14ac:dyDescent="0.3">
      <c r="A468" s="30" t="s">
        <v>368</v>
      </c>
      <c r="B468" s="30" t="e">
        <v>#N/A</v>
      </c>
      <c r="C468" s="24">
        <v>38.385825122288161</v>
      </c>
      <c r="D468" s="25">
        <v>86.980443774679088</v>
      </c>
      <c r="E468" s="26">
        <v>31.692857142857143</v>
      </c>
      <c r="F468" s="63">
        <v>40</v>
      </c>
      <c r="G468" s="57"/>
      <c r="H468" t="s">
        <v>1898</v>
      </c>
      <c r="I468" t="s">
        <v>1899</v>
      </c>
      <c r="J468" t="s">
        <v>551</v>
      </c>
      <c r="K468" t="s">
        <v>1900</v>
      </c>
      <c r="L468" t="s">
        <v>1909</v>
      </c>
      <c r="O468">
        <v>3.1333000000000002</v>
      </c>
      <c r="P468">
        <v>101.7</v>
      </c>
      <c r="Q468" t="s">
        <v>555</v>
      </c>
      <c r="R468" t="s">
        <v>593</v>
      </c>
      <c r="T468" t="s">
        <v>1902</v>
      </c>
      <c r="U468" t="s">
        <v>1903</v>
      </c>
      <c r="V468" t="s">
        <v>1899</v>
      </c>
      <c r="W468" s="66">
        <v>31481</v>
      </c>
      <c r="X468" s="66">
        <v>25204</v>
      </c>
      <c r="Z468" t="s">
        <v>2401</v>
      </c>
      <c r="AA468" t="s">
        <v>2402</v>
      </c>
      <c r="AB468" t="s">
        <v>2402</v>
      </c>
    </row>
    <row r="469" spans="1:30" ht="15.6" x14ac:dyDescent="0.3">
      <c r="A469" s="30" t="s">
        <v>372</v>
      </c>
      <c r="B469" s="30" t="e">
        <v>#N/A</v>
      </c>
      <c r="C469" s="24">
        <v>35.680737733738013</v>
      </c>
      <c r="D469" s="25">
        <v>275.52382261771015</v>
      </c>
      <c r="E469" s="26">
        <v>9.9814814814814827</v>
      </c>
      <c r="F469" s="63">
        <v>60</v>
      </c>
      <c r="G469" s="57"/>
      <c r="H469" t="s">
        <v>1898</v>
      </c>
      <c r="I469" t="s">
        <v>1899</v>
      </c>
      <c r="J469" t="s">
        <v>551</v>
      </c>
      <c r="K469" t="s">
        <v>1900</v>
      </c>
      <c r="L469" t="s">
        <v>1909</v>
      </c>
      <c r="O469">
        <v>3.1333000000000002</v>
      </c>
      <c r="P469">
        <v>101.7</v>
      </c>
      <c r="Q469" t="s">
        <v>555</v>
      </c>
      <c r="R469" t="s">
        <v>593</v>
      </c>
      <c r="T469" t="s">
        <v>1902</v>
      </c>
      <c r="U469" t="s">
        <v>1903</v>
      </c>
      <c r="V469" t="s">
        <v>1899</v>
      </c>
      <c r="W469" s="66">
        <v>31481</v>
      </c>
      <c r="X469" s="66">
        <v>25204</v>
      </c>
      <c r="Z469" t="s">
        <v>2403</v>
      </c>
      <c r="AA469" t="s">
        <v>2404</v>
      </c>
      <c r="AB469" t="s">
        <v>2404</v>
      </c>
    </row>
    <row r="470" spans="1:30" ht="15.6" x14ac:dyDescent="0.3">
      <c r="A470" s="30" t="s">
        <v>373</v>
      </c>
      <c r="B470" s="30" t="e">
        <v>#N/A</v>
      </c>
      <c r="C470" s="24">
        <v>37.8880553438457</v>
      </c>
      <c r="D470" s="25">
        <v>548.37972549883739</v>
      </c>
      <c r="E470" s="26">
        <v>30.460317460317462</v>
      </c>
      <c r="F470" s="63">
        <v>52.5</v>
      </c>
      <c r="G470" s="57"/>
      <c r="H470" t="s">
        <v>1898</v>
      </c>
      <c r="I470" t="s">
        <v>1899</v>
      </c>
      <c r="J470" t="s">
        <v>551</v>
      </c>
      <c r="K470" t="s">
        <v>1900</v>
      </c>
      <c r="L470" t="s">
        <v>1909</v>
      </c>
      <c r="O470">
        <v>3.1333000000000002</v>
      </c>
      <c r="P470">
        <v>101.7</v>
      </c>
      <c r="Q470" t="s">
        <v>555</v>
      </c>
      <c r="R470" t="s">
        <v>593</v>
      </c>
      <c r="T470" t="s">
        <v>1902</v>
      </c>
      <c r="U470" t="s">
        <v>1903</v>
      </c>
      <c r="V470" t="s">
        <v>1899</v>
      </c>
      <c r="W470" s="66">
        <v>31481</v>
      </c>
      <c r="X470" s="66">
        <v>25204</v>
      </c>
      <c r="Z470" t="s">
        <v>2405</v>
      </c>
      <c r="AA470" t="s">
        <v>2406</v>
      </c>
      <c r="AB470" t="s">
        <v>2406</v>
      </c>
    </row>
    <row r="471" spans="1:30" ht="15.6" x14ac:dyDescent="0.3">
      <c r="A471" s="69" t="s">
        <v>380</v>
      </c>
      <c r="B471" s="30" t="e">
        <v>#N/A</v>
      </c>
      <c r="C471" s="24">
        <v>35.169878039009447</v>
      </c>
      <c r="D471" s="25">
        <v>43.112005131011593</v>
      </c>
      <c r="E471" s="26">
        <v>10.74074074074074</v>
      </c>
      <c r="F471" s="63">
        <v>20</v>
      </c>
      <c r="G471" s="57"/>
      <c r="H471" t="s">
        <v>1913</v>
      </c>
      <c r="I471" t="s">
        <v>1914</v>
      </c>
      <c r="J471" t="s">
        <v>551</v>
      </c>
      <c r="K471" t="s">
        <v>2407</v>
      </c>
      <c r="L471" t="s">
        <v>2408</v>
      </c>
      <c r="M471" t="s">
        <v>2409</v>
      </c>
      <c r="O471">
        <v>18.083300000000001</v>
      </c>
      <c r="P471">
        <v>-96.133300000000006</v>
      </c>
      <c r="Q471" t="s">
        <v>555</v>
      </c>
      <c r="R471" t="s">
        <v>593</v>
      </c>
      <c r="W471" s="66">
        <v>25870</v>
      </c>
      <c r="X471" s="66">
        <v>25870</v>
      </c>
      <c r="Y471" t="s">
        <v>1918</v>
      </c>
      <c r="AA471">
        <v>6</v>
      </c>
      <c r="AB471">
        <v>6</v>
      </c>
    </row>
    <row r="472" spans="1:30" ht="15.6" x14ac:dyDescent="0.3">
      <c r="A472" s="30" t="s">
        <v>390</v>
      </c>
      <c r="B472" s="30" t="e">
        <v>#N/A</v>
      </c>
      <c r="C472" s="24">
        <v>35.355617182911203</v>
      </c>
      <c r="D472" s="25">
        <v>200.55421581551582</v>
      </c>
      <c r="E472" s="26">
        <v>11.785714285714286</v>
      </c>
      <c r="F472" s="63">
        <v>26</v>
      </c>
      <c r="G472" s="57"/>
      <c r="H472" t="s">
        <v>1959</v>
      </c>
      <c r="I472" t="s">
        <v>1960</v>
      </c>
      <c r="J472" t="s">
        <v>551</v>
      </c>
      <c r="Q472" t="s">
        <v>555</v>
      </c>
      <c r="R472" t="s">
        <v>593</v>
      </c>
      <c r="T472" t="s">
        <v>1980</v>
      </c>
      <c r="U472" t="s">
        <v>1981</v>
      </c>
      <c r="V472" t="s">
        <v>1960</v>
      </c>
      <c r="W472" s="66">
        <v>31210</v>
      </c>
      <c r="Z472" t="s">
        <v>2410</v>
      </c>
    </row>
    <row r="473" spans="1:30" ht="15.6" x14ac:dyDescent="0.3">
      <c r="A473" s="30" t="s">
        <v>415</v>
      </c>
      <c r="B473" s="20" t="e">
        <v>#N/A</v>
      </c>
      <c r="C473" s="24">
        <v>35.179147265768073</v>
      </c>
      <c r="D473" s="25">
        <v>193.80481736484637</v>
      </c>
      <c r="E473" s="26">
        <v>8.6111111111111107</v>
      </c>
      <c r="F473" s="63">
        <v>30</v>
      </c>
      <c r="G473" s="57"/>
      <c r="H473" t="s">
        <v>1986</v>
      </c>
      <c r="I473" t="s">
        <v>1987</v>
      </c>
      <c r="J473" t="s">
        <v>551</v>
      </c>
      <c r="K473" t="s">
        <v>2047</v>
      </c>
      <c r="L473" t="s">
        <v>2048</v>
      </c>
      <c r="M473" t="s">
        <v>2049</v>
      </c>
      <c r="O473">
        <v>-27.2</v>
      </c>
      <c r="P473">
        <v>-55.783299999999997</v>
      </c>
      <c r="Q473" t="s">
        <v>555</v>
      </c>
      <c r="R473" t="s">
        <v>556</v>
      </c>
      <c r="T473" t="s">
        <v>1990</v>
      </c>
      <c r="U473" t="s">
        <v>1991</v>
      </c>
      <c r="V473" t="s">
        <v>1987</v>
      </c>
      <c r="W473" s="66">
        <v>30621</v>
      </c>
      <c r="X473" s="66">
        <v>30394</v>
      </c>
      <c r="Y473" t="s">
        <v>2029</v>
      </c>
      <c r="Z473" t="s">
        <v>2413</v>
      </c>
      <c r="AA473" t="s">
        <v>2414</v>
      </c>
      <c r="AB473" t="s">
        <v>2415</v>
      </c>
      <c r="AC473">
        <v>113</v>
      </c>
    </row>
    <row r="474" spans="1:30" ht="15.6" x14ac:dyDescent="0.3">
      <c r="A474" s="30" t="s">
        <v>402</v>
      </c>
      <c r="B474" s="20" t="e">
        <v>#N/A</v>
      </c>
      <c r="C474" s="24">
        <v>30.254219083032339</v>
      </c>
      <c r="D474" s="25">
        <v>695.04016341469298</v>
      </c>
      <c r="E474" s="26"/>
      <c r="F474" s="63"/>
      <c r="G474" s="58">
        <v>581.79999999999995</v>
      </c>
      <c r="H474" t="s">
        <v>1986</v>
      </c>
      <c r="I474" t="s">
        <v>1987</v>
      </c>
      <c r="J474" t="s">
        <v>551</v>
      </c>
      <c r="K474" t="s">
        <v>563</v>
      </c>
      <c r="L474" t="s">
        <v>2416</v>
      </c>
      <c r="M474" t="s">
        <v>2417</v>
      </c>
      <c r="O474">
        <v>-26.75</v>
      </c>
      <c r="P474">
        <v>-56.833300000000001</v>
      </c>
      <c r="Q474" t="s">
        <v>555</v>
      </c>
      <c r="R474" t="s">
        <v>593</v>
      </c>
      <c r="T474" t="s">
        <v>1990</v>
      </c>
      <c r="U474" t="s">
        <v>1991</v>
      </c>
      <c r="V474" t="s">
        <v>1987</v>
      </c>
      <c r="W474" s="66">
        <v>31352</v>
      </c>
      <c r="X474" s="66">
        <v>30393</v>
      </c>
      <c r="Y474" t="s">
        <v>2029</v>
      </c>
      <c r="Z474" t="s">
        <v>2418</v>
      </c>
      <c r="AA474" t="s">
        <v>2419</v>
      </c>
      <c r="AB474" t="s">
        <v>2420</v>
      </c>
      <c r="AC474">
        <v>104</v>
      </c>
    </row>
    <row r="475" spans="1:30" ht="15.6" x14ac:dyDescent="0.3">
      <c r="A475" s="30" t="s">
        <v>456</v>
      </c>
      <c r="B475" s="30" t="e">
        <v>#N/A</v>
      </c>
      <c r="C475" s="24">
        <v>35.773173303602093</v>
      </c>
      <c r="D475" s="25">
        <v>254.7803575549847</v>
      </c>
      <c r="E475" s="26">
        <v>2.530793650793651</v>
      </c>
      <c r="F475" s="63">
        <v>22.5</v>
      </c>
      <c r="G475" s="57"/>
      <c r="H475" t="s">
        <v>600</v>
      </c>
      <c r="I475" t="s">
        <v>601</v>
      </c>
      <c r="J475" t="s">
        <v>551</v>
      </c>
      <c r="Q475" t="s">
        <v>2423</v>
      </c>
      <c r="R475" t="s">
        <v>556</v>
      </c>
    </row>
    <row r="476" spans="1:30" ht="15.6" x14ac:dyDescent="0.3">
      <c r="A476" s="30" t="s">
        <v>463</v>
      </c>
      <c r="B476" s="30" t="e">
        <v>#N/A</v>
      </c>
      <c r="C476" s="24">
        <v>24.951401941089756</v>
      </c>
      <c r="D476" s="25">
        <v>141.52953325364751</v>
      </c>
      <c r="E476" s="26">
        <v>11.873333333333335</v>
      </c>
      <c r="F476" s="63"/>
      <c r="G476" s="57"/>
      <c r="H476" t="s">
        <v>1105</v>
      </c>
      <c r="I476" t="s">
        <v>1106</v>
      </c>
      <c r="J476" t="s">
        <v>551</v>
      </c>
      <c r="K476" t="s">
        <v>1107</v>
      </c>
      <c r="L476" t="s">
        <v>1108</v>
      </c>
      <c r="M476" t="s">
        <v>1109</v>
      </c>
      <c r="N476">
        <v>915</v>
      </c>
      <c r="O476">
        <v>3.5333000000000001</v>
      </c>
      <c r="P476">
        <v>-76.25</v>
      </c>
      <c r="Q476" t="s">
        <v>586</v>
      </c>
      <c r="R476" t="s">
        <v>556</v>
      </c>
      <c r="AA476" t="s">
        <v>463</v>
      </c>
      <c r="AB476" t="s">
        <v>463</v>
      </c>
      <c r="AD476" t="s">
        <v>2424</v>
      </c>
    </row>
    <row r="477" spans="1:30" ht="15.6" x14ac:dyDescent="0.3">
      <c r="A477" s="30" t="s">
        <v>465</v>
      </c>
      <c r="B477" s="30" t="e">
        <v>#N/A</v>
      </c>
      <c r="C477" s="24">
        <v>33.239862588172159</v>
      </c>
      <c r="D477" s="25">
        <v>154.58442071411193</v>
      </c>
      <c r="E477" s="26"/>
      <c r="F477" s="63"/>
      <c r="G477" s="57"/>
      <c r="H477" t="s">
        <v>1105</v>
      </c>
      <c r="I477" t="s">
        <v>1106</v>
      </c>
      <c r="J477" t="s">
        <v>551</v>
      </c>
      <c r="K477" t="s">
        <v>1107</v>
      </c>
      <c r="L477" t="s">
        <v>1108</v>
      </c>
      <c r="M477" t="s">
        <v>1109</v>
      </c>
      <c r="N477">
        <v>915</v>
      </c>
      <c r="O477">
        <v>3.5333000000000001</v>
      </c>
      <c r="P477">
        <v>-76.25</v>
      </c>
      <c r="Q477" t="s">
        <v>586</v>
      </c>
      <c r="R477" t="s">
        <v>556</v>
      </c>
      <c r="AA477" t="s">
        <v>465</v>
      </c>
      <c r="AB477" t="s">
        <v>465</v>
      </c>
      <c r="AD477" t="s">
        <v>2243</v>
      </c>
    </row>
    <row r="478" spans="1:30" ht="15.6" x14ac:dyDescent="0.3">
      <c r="A478" s="30" t="s">
        <v>473</v>
      </c>
      <c r="B478" s="30" t="e">
        <v>#N/A</v>
      </c>
      <c r="C478" s="24">
        <v>32.40588648191828</v>
      </c>
      <c r="D478" s="25">
        <v>109.27153301492173</v>
      </c>
      <c r="E478" s="26"/>
      <c r="F478" s="63"/>
      <c r="G478" s="57"/>
      <c r="H478" t="s">
        <v>1105</v>
      </c>
      <c r="I478" t="s">
        <v>1106</v>
      </c>
      <c r="J478" t="s">
        <v>551</v>
      </c>
      <c r="K478" t="s">
        <v>1140</v>
      </c>
      <c r="Q478" t="s">
        <v>586</v>
      </c>
      <c r="R478" t="s">
        <v>556</v>
      </c>
      <c r="W478" s="66">
        <v>39245</v>
      </c>
    </row>
    <row r="479" spans="1:30" ht="15.6" x14ac:dyDescent="0.3">
      <c r="A479" s="30" t="s">
        <v>477</v>
      </c>
      <c r="B479" s="30" t="e">
        <v>#N/A</v>
      </c>
      <c r="C479" s="24">
        <v>41.363279591365526</v>
      </c>
      <c r="D479" s="25">
        <v>395.691553869953</v>
      </c>
      <c r="E479" s="26">
        <v>29.452380952380953</v>
      </c>
      <c r="F479" s="63">
        <v>25</v>
      </c>
      <c r="G479" s="57"/>
      <c r="H479" t="s">
        <v>1105</v>
      </c>
      <c r="I479" t="s">
        <v>1106</v>
      </c>
      <c r="J479" t="s">
        <v>551</v>
      </c>
      <c r="K479" t="s">
        <v>1107</v>
      </c>
      <c r="L479" t="s">
        <v>1108</v>
      </c>
      <c r="M479" t="s">
        <v>1109</v>
      </c>
      <c r="N479">
        <v>915</v>
      </c>
      <c r="O479">
        <v>3.5333000000000001</v>
      </c>
      <c r="P479">
        <v>-76.25</v>
      </c>
      <c r="Q479" t="s">
        <v>586</v>
      </c>
      <c r="R479" t="s">
        <v>556</v>
      </c>
      <c r="AA479" t="s">
        <v>477</v>
      </c>
      <c r="AB479" t="s">
        <v>477</v>
      </c>
      <c r="AD479" t="s">
        <v>2425</v>
      </c>
    </row>
    <row r="480" spans="1:30" ht="15.6" x14ac:dyDescent="0.3">
      <c r="A480" s="65" t="s">
        <v>479</v>
      </c>
      <c r="B480" s="30" t="e">
        <v>#N/A</v>
      </c>
      <c r="C480" s="24">
        <v>37.406733980004738</v>
      </c>
      <c r="D480" s="25">
        <v>170.37147413676772</v>
      </c>
      <c r="E480" s="26">
        <v>32.718333333333334</v>
      </c>
      <c r="F480" s="63">
        <v>27</v>
      </c>
      <c r="G480" s="57"/>
      <c r="H480" t="s">
        <v>1105</v>
      </c>
      <c r="I480" t="s">
        <v>1106</v>
      </c>
      <c r="J480" t="s">
        <v>551</v>
      </c>
      <c r="K480" t="s">
        <v>1107</v>
      </c>
      <c r="L480" t="s">
        <v>1108</v>
      </c>
      <c r="M480" t="s">
        <v>1109</v>
      </c>
      <c r="N480">
        <v>915</v>
      </c>
      <c r="O480">
        <v>3.5333000000000001</v>
      </c>
      <c r="P480">
        <v>-76.25</v>
      </c>
      <c r="Q480" t="s">
        <v>586</v>
      </c>
      <c r="R480" t="s">
        <v>556</v>
      </c>
      <c r="AA480" t="s">
        <v>479</v>
      </c>
      <c r="AB480" t="s">
        <v>479</v>
      </c>
      <c r="AD480" t="s">
        <v>309</v>
      </c>
    </row>
    <row r="481" spans="1:28" ht="15.6" x14ac:dyDescent="0.3">
      <c r="A481" s="30" t="s">
        <v>485</v>
      </c>
      <c r="B481" s="30" t="e">
        <v>#N/A</v>
      </c>
      <c r="C481" s="24">
        <v>39.850242828639672</v>
      </c>
      <c r="D481" s="25">
        <v>110.42153543176165</v>
      </c>
      <c r="E481" s="26">
        <v>68.571428571428569</v>
      </c>
      <c r="F481" s="63">
        <v>46</v>
      </c>
      <c r="G481" s="57"/>
      <c r="H481" t="s">
        <v>1696</v>
      </c>
      <c r="I481" t="s">
        <v>1697</v>
      </c>
      <c r="J481" t="s">
        <v>551</v>
      </c>
      <c r="K481" t="s">
        <v>2251</v>
      </c>
      <c r="L481" t="s">
        <v>2252</v>
      </c>
      <c r="O481">
        <v>13.7333</v>
      </c>
      <c r="P481">
        <v>100.5</v>
      </c>
      <c r="Q481" t="s">
        <v>586</v>
      </c>
      <c r="R481" t="s">
        <v>556</v>
      </c>
      <c r="T481" t="s">
        <v>2253</v>
      </c>
      <c r="U481" t="s">
        <v>2254</v>
      </c>
      <c r="V481" t="s">
        <v>1697</v>
      </c>
      <c r="W481" s="66">
        <v>31413</v>
      </c>
      <c r="Z481" t="s">
        <v>2426</v>
      </c>
      <c r="AA481" t="s">
        <v>2427</v>
      </c>
      <c r="AB481" t="s">
        <v>2427</v>
      </c>
    </row>
    <row r="482" spans="1:28" ht="15.6" x14ac:dyDescent="0.3">
      <c r="A482" s="65" t="s">
        <v>488</v>
      </c>
      <c r="B482" s="30" t="e">
        <v>#N/A</v>
      </c>
      <c r="C482" s="24">
        <v>36.465044311811525</v>
      </c>
      <c r="D482" s="25">
        <v>374.01243029831551</v>
      </c>
      <c r="E482" s="26">
        <v>30.697301587301588</v>
      </c>
      <c r="F482" s="63">
        <v>37.75</v>
      </c>
      <c r="G482" s="57"/>
      <c r="H482" t="s">
        <v>1945</v>
      </c>
      <c r="I482" t="s">
        <v>1946</v>
      </c>
      <c r="J482" t="s">
        <v>551</v>
      </c>
      <c r="Q482" t="s">
        <v>586</v>
      </c>
      <c r="R482" t="s">
        <v>556</v>
      </c>
    </row>
  </sheetData>
  <sortState ref="A2:AD482">
    <sortCondition ref="B2:B482"/>
  </sortState>
  <conditionalFormatting sqref="A451">
    <cfRule type="duplicateValues" dxfId="994" priority="1137"/>
  </conditionalFormatting>
  <conditionalFormatting sqref="A285">
    <cfRule type="duplicateValues" dxfId="993" priority="1136"/>
  </conditionalFormatting>
  <conditionalFormatting sqref="A335">
    <cfRule type="duplicateValues" dxfId="992" priority="1135"/>
  </conditionalFormatting>
  <conditionalFormatting sqref="A350">
    <cfRule type="duplicateValues" dxfId="991" priority="1134"/>
  </conditionalFormatting>
  <conditionalFormatting sqref="A392">
    <cfRule type="duplicateValues" dxfId="990" priority="1133"/>
  </conditionalFormatting>
  <conditionalFormatting sqref="A378">
    <cfRule type="duplicateValues" dxfId="989" priority="1132"/>
  </conditionalFormatting>
  <conditionalFormatting sqref="A399">
    <cfRule type="duplicateValues" dxfId="988" priority="1131"/>
  </conditionalFormatting>
  <conditionalFormatting sqref="A404">
    <cfRule type="duplicateValues" dxfId="987" priority="1130"/>
  </conditionalFormatting>
  <conditionalFormatting sqref="A426">
    <cfRule type="duplicateValues" dxfId="986" priority="1129"/>
  </conditionalFormatting>
  <conditionalFormatting sqref="A434">
    <cfRule type="duplicateValues" dxfId="985" priority="1128"/>
  </conditionalFormatting>
  <conditionalFormatting sqref="A439">
    <cfRule type="duplicateValues" dxfId="984" priority="1127"/>
  </conditionalFormatting>
  <conditionalFormatting sqref="A68">
    <cfRule type="duplicateValues" dxfId="983" priority="1125"/>
    <cfRule type="duplicateValues" dxfId="982" priority="1126"/>
  </conditionalFormatting>
  <conditionalFormatting sqref="A119">
    <cfRule type="duplicateValues" dxfId="981" priority="1124"/>
  </conditionalFormatting>
  <conditionalFormatting sqref="B213:B221 B39:B41 B429:B441 B2 B36:B37 B56:B57 B98:B99 B90 B101:B102 B6:B12 B15:B19 B21:B34 B78:B84 B179:B184 B192:B200 B202 B106:B159 B223:B233 B161:B176 B188:B190 B235:B259 B268:B269 B271 B361 B276:B359 B365 B379:B412 B370:B377 B444:B482">
    <cfRule type="cellIs" dxfId="980" priority="1117" operator="equal">
      <formula>"Amazon"</formula>
    </cfRule>
    <cfRule type="cellIs" dxfId="979" priority="1118" operator="equal">
      <formula>"Dry Atlantic Forest"</formula>
    </cfRule>
    <cfRule type="cellIs" dxfId="978" priority="1119" operator="equal">
      <formula>"Andean"</formula>
    </cfRule>
    <cfRule type="cellIs" dxfId="977" priority="1120" operator="equal">
      <formula>"South American Rain Forest"</formula>
    </cfRule>
    <cfRule type="cellIs" dxfId="976" priority="1121" operator="equal">
      <formula>"MesoAmerica Caribbean"</formula>
    </cfRule>
    <cfRule type="cellIs" dxfId="975" priority="1122" operator="equal">
      <formula>"Humid Atlantic Forest"</formula>
    </cfRule>
  </conditionalFormatting>
  <conditionalFormatting sqref="B213:B221 B39:B41 B429:B441 B2 B36:B37 B56:B57 B98:B99 B90 B101:B102 B6:B12 B15:B19 B21:B34 B78:B84 B179:B184 B192:B200 B202 B106:B159 B223:B233 B161:B176 B188:B190 B235:B259 B268:B269 B271 B361 B276:B359 B365 B379:B412 B370:B377 B444:B482">
    <cfRule type="cellIs" dxfId="974" priority="1115" operator="equal">
      <formula>"Islands"</formula>
    </cfRule>
    <cfRule type="cellIs" dxfId="973" priority="1116" operator="equal">
      <formula>"Humid Atlantic Forest"</formula>
    </cfRule>
  </conditionalFormatting>
  <conditionalFormatting sqref="B213:B221 B39:B41 B429:B441 B2 B36:B37 B56:B57 B98:B99 B90 B101:B102 B6:B12 B15:B19 B21:B34 B78:B84 B179:B184 B192:B200 B202 B106:B159 B223:B233 B161:B176 B188:B190 B235:B259 B268:B269 B271 B361 B276:B359 B365 B379:B412 B370:B377 B444:B482">
    <cfRule type="cellIs" dxfId="972" priority="1111" operator="equal">
      <formula>"Caribbean"</formula>
    </cfRule>
    <cfRule type="cellIs" dxfId="971" priority="1112" operator="equal">
      <formula>"Savanna"</formula>
    </cfRule>
    <cfRule type="cellIs" dxfId="970" priority="1113" operator="equal">
      <formula>"Lowland forest*"</formula>
    </cfRule>
    <cfRule type="cellIs" dxfId="969" priority="1114" operator="equal">
      <formula>"Lowland Forest"</formula>
    </cfRule>
  </conditionalFormatting>
  <conditionalFormatting sqref="B213:B221 B39:B41 B429:B441 B2 B36:B37 B56:B57 B98:B99 B90 B101:B102 B6:B12 B15:B19 B21:B34 B78:B84 B179:B184 B192:B200 B202 B106:B159 B223:B233 B161:B176 B188:B190 B235:B259 B268:B269 B271 B361 B276:B359 B365 B379:B412 B370:B377 B444:B482">
    <cfRule type="cellIs" dxfId="968" priority="1110" operator="equal">
      <formula>"NEW"</formula>
    </cfRule>
  </conditionalFormatting>
  <conditionalFormatting sqref="B4:B5">
    <cfRule type="cellIs" dxfId="967" priority="1104" operator="equal">
      <formula>"Amazon"</formula>
    </cfRule>
    <cfRule type="cellIs" dxfId="966" priority="1105" operator="equal">
      <formula>"Dry Atlantic Forest"</formula>
    </cfRule>
    <cfRule type="cellIs" dxfId="965" priority="1106" operator="equal">
      <formula>"Andean"</formula>
    </cfRule>
    <cfRule type="cellIs" dxfId="964" priority="1107" operator="equal">
      <formula>"South American Rain Forest"</formula>
    </cfRule>
    <cfRule type="cellIs" dxfId="963" priority="1108" operator="equal">
      <formula>"MesoAmerica Caribbean"</formula>
    </cfRule>
    <cfRule type="cellIs" dxfId="962" priority="1109" operator="equal">
      <formula>"Humid Atlantic Forest"</formula>
    </cfRule>
  </conditionalFormatting>
  <conditionalFormatting sqref="B4:B5">
    <cfRule type="cellIs" dxfId="961" priority="1102" operator="equal">
      <formula>"Islands"</formula>
    </cfRule>
    <cfRule type="cellIs" dxfId="960" priority="1103" operator="equal">
      <formula>"Humid Atlantic Forest"</formula>
    </cfRule>
  </conditionalFormatting>
  <conditionalFormatting sqref="B4:B5">
    <cfRule type="cellIs" dxfId="959" priority="1098" operator="equal">
      <formula>"Caribbean"</formula>
    </cfRule>
    <cfRule type="cellIs" dxfId="958" priority="1099" operator="equal">
      <formula>"Savanna"</formula>
    </cfRule>
    <cfRule type="cellIs" dxfId="957" priority="1100" operator="equal">
      <formula>"Lowland forest*"</formula>
    </cfRule>
    <cfRule type="cellIs" dxfId="956" priority="1101" operator="equal">
      <formula>"Lowland Forest"</formula>
    </cfRule>
  </conditionalFormatting>
  <conditionalFormatting sqref="B4:B5">
    <cfRule type="cellIs" dxfId="955" priority="1097" operator="equal">
      <formula>"NEW"</formula>
    </cfRule>
  </conditionalFormatting>
  <conditionalFormatting sqref="B177">
    <cfRule type="cellIs" dxfId="954" priority="1091" operator="equal">
      <formula>"Amazon"</formula>
    </cfRule>
    <cfRule type="cellIs" dxfId="953" priority="1092" operator="equal">
      <formula>"Dry Atlantic Forest"</formula>
    </cfRule>
    <cfRule type="cellIs" dxfId="952" priority="1093" operator="equal">
      <formula>"Andean"</formula>
    </cfRule>
    <cfRule type="cellIs" dxfId="951" priority="1094" operator="equal">
      <formula>"South American Rain Forest"</formula>
    </cfRule>
    <cfRule type="cellIs" dxfId="950" priority="1095" operator="equal">
      <formula>"MesoAmerica Caribbean"</formula>
    </cfRule>
    <cfRule type="cellIs" dxfId="949" priority="1096" operator="equal">
      <formula>"Humid Atlantic Forest"</formula>
    </cfRule>
  </conditionalFormatting>
  <conditionalFormatting sqref="B177">
    <cfRule type="cellIs" dxfId="948" priority="1089" operator="equal">
      <formula>"Islands"</formula>
    </cfRule>
    <cfRule type="cellIs" dxfId="947" priority="1090" operator="equal">
      <formula>"Humid Atlantic Forest"</formula>
    </cfRule>
  </conditionalFormatting>
  <conditionalFormatting sqref="B177">
    <cfRule type="cellIs" dxfId="946" priority="1085" operator="equal">
      <formula>"Caribbean"</formula>
    </cfRule>
    <cfRule type="cellIs" dxfId="945" priority="1086" operator="equal">
      <formula>"Savanna"</formula>
    </cfRule>
    <cfRule type="cellIs" dxfId="944" priority="1087" operator="equal">
      <formula>"Lowland forest*"</formula>
    </cfRule>
    <cfRule type="cellIs" dxfId="943" priority="1088" operator="equal">
      <formula>"Lowland Forest"</formula>
    </cfRule>
  </conditionalFormatting>
  <conditionalFormatting sqref="B177">
    <cfRule type="cellIs" dxfId="942" priority="1084" operator="equal">
      <formula>"NEW"</formula>
    </cfRule>
  </conditionalFormatting>
  <conditionalFormatting sqref="B87 B20">
    <cfRule type="cellIs" dxfId="941" priority="1078" operator="equal">
      <formula>"Amazon"</formula>
    </cfRule>
    <cfRule type="cellIs" dxfId="940" priority="1079" operator="equal">
      <formula>"Dry Atlantic Forest"</formula>
    </cfRule>
    <cfRule type="cellIs" dxfId="939" priority="1080" operator="equal">
      <formula>"Andean"</formula>
    </cfRule>
    <cfRule type="cellIs" dxfId="938" priority="1081" operator="equal">
      <formula>"South American Rain Forest"</formula>
    </cfRule>
    <cfRule type="cellIs" dxfId="937" priority="1082" operator="equal">
      <formula>"MesoAmerica Caribbean"</formula>
    </cfRule>
    <cfRule type="cellIs" dxfId="936" priority="1083" operator="equal">
      <formula>"Humid Atlantic Forest"</formula>
    </cfRule>
  </conditionalFormatting>
  <conditionalFormatting sqref="B87 B20">
    <cfRule type="cellIs" dxfId="935" priority="1076" operator="equal">
      <formula>"Islands"</formula>
    </cfRule>
    <cfRule type="cellIs" dxfId="934" priority="1077" operator="equal">
      <formula>"Humid Atlantic Forest"</formula>
    </cfRule>
  </conditionalFormatting>
  <conditionalFormatting sqref="B87 B20">
    <cfRule type="cellIs" dxfId="933" priority="1072" operator="equal">
      <formula>"Caribbean"</formula>
    </cfRule>
    <cfRule type="cellIs" dxfId="932" priority="1073" operator="equal">
      <formula>"Savanna"</formula>
    </cfRule>
    <cfRule type="cellIs" dxfId="931" priority="1074" operator="equal">
      <formula>"Lowland forest*"</formula>
    </cfRule>
    <cfRule type="cellIs" dxfId="930" priority="1075" operator="equal">
      <formula>"Lowland Forest"</formula>
    </cfRule>
  </conditionalFormatting>
  <conditionalFormatting sqref="B87 B20">
    <cfRule type="cellIs" dxfId="929" priority="1071" operator="equal">
      <formula>"NEW"</formula>
    </cfRule>
  </conditionalFormatting>
  <conditionalFormatting sqref="B48:B49 B54:B55 B211 B52 B58:B59 B62 B13 B69:B72 B74 B203">
    <cfRule type="cellIs" dxfId="928" priority="1065" operator="equal">
      <formula>"Amazon"</formula>
    </cfRule>
    <cfRule type="cellIs" dxfId="927" priority="1066" operator="equal">
      <formula>"Dry Atlantic Forest"</formula>
    </cfRule>
    <cfRule type="cellIs" dxfId="926" priority="1067" operator="equal">
      <formula>"Andean"</formula>
    </cfRule>
    <cfRule type="cellIs" dxfId="925" priority="1068" operator="equal">
      <formula>"South American Rain Forest"</formula>
    </cfRule>
    <cfRule type="cellIs" dxfId="924" priority="1069" operator="equal">
      <formula>"MesoAmerica Caribbean"</formula>
    </cfRule>
    <cfRule type="cellIs" dxfId="923" priority="1070" operator="equal">
      <formula>"Humid Atlantic Forest"</formula>
    </cfRule>
  </conditionalFormatting>
  <conditionalFormatting sqref="B48:B49 B54:B55 B211 B52 B58:B59 B62 B13 B69:B72 B74 B203">
    <cfRule type="cellIs" dxfId="922" priority="1063" operator="equal">
      <formula>"Islands"</formula>
    </cfRule>
    <cfRule type="cellIs" dxfId="921" priority="1064" operator="equal">
      <formula>"Humid Atlantic Forest"</formula>
    </cfRule>
  </conditionalFormatting>
  <conditionalFormatting sqref="B48:B49 B54:B55 B211 B52 B58:B59 B62 B13 B69:B72 B74 B203">
    <cfRule type="cellIs" dxfId="920" priority="1059" operator="equal">
      <formula>"Caribbean"</formula>
    </cfRule>
    <cfRule type="cellIs" dxfId="919" priority="1060" operator="equal">
      <formula>"Savanna"</formula>
    </cfRule>
    <cfRule type="cellIs" dxfId="918" priority="1061" operator="equal">
      <formula>"Lowland forest*"</formula>
    </cfRule>
    <cfRule type="cellIs" dxfId="917" priority="1062" operator="equal">
      <formula>"Lowland Forest"</formula>
    </cfRule>
  </conditionalFormatting>
  <conditionalFormatting sqref="B48:B49 B54:B55 B211 B52 B58:B59 B62 B13 B69:B72 B74 B203">
    <cfRule type="cellIs" dxfId="916" priority="1058" operator="equal">
      <formula>"NEW"</formula>
    </cfRule>
  </conditionalFormatting>
  <conditionalFormatting sqref="B179:B180">
    <cfRule type="cellIs" dxfId="915" priority="1039" operator="equal">
      <formula>"Amazon"</formula>
    </cfRule>
    <cfRule type="cellIs" dxfId="914" priority="1040" operator="equal">
      <formula>"Dry Atlantic Forest"</formula>
    </cfRule>
    <cfRule type="cellIs" dxfId="913" priority="1041" operator="equal">
      <formula>"Andean"</formula>
    </cfRule>
    <cfRule type="cellIs" dxfId="912" priority="1042" operator="equal">
      <formula>"South American Rain Forest"</formula>
    </cfRule>
    <cfRule type="cellIs" dxfId="911" priority="1043" operator="equal">
      <formula>"MesoAmerica Caribbean"</formula>
    </cfRule>
    <cfRule type="cellIs" dxfId="910" priority="1044" operator="equal">
      <formula>"Humid Atlantic Forest"</formula>
    </cfRule>
  </conditionalFormatting>
  <conditionalFormatting sqref="B179:B180">
    <cfRule type="cellIs" dxfId="909" priority="1037" operator="equal">
      <formula>"Islands"</formula>
    </cfRule>
    <cfRule type="cellIs" dxfId="908" priority="1038" operator="equal">
      <formula>"Humid Atlantic Forest"</formula>
    </cfRule>
  </conditionalFormatting>
  <conditionalFormatting sqref="B179:B180">
    <cfRule type="cellIs" dxfId="907" priority="1033" operator="equal">
      <formula>"Caribbean"</formula>
    </cfRule>
    <cfRule type="cellIs" dxfId="906" priority="1034" operator="equal">
      <formula>"Savanna"</formula>
    </cfRule>
    <cfRule type="cellIs" dxfId="905" priority="1035" operator="equal">
      <formula>"Lowland forest*"</formula>
    </cfRule>
    <cfRule type="cellIs" dxfId="904" priority="1036" operator="equal">
      <formula>"Lowland Forest"</formula>
    </cfRule>
  </conditionalFormatting>
  <conditionalFormatting sqref="B179:B180">
    <cfRule type="cellIs" dxfId="903" priority="1032" operator="equal">
      <formula>"NEW"</formula>
    </cfRule>
  </conditionalFormatting>
  <conditionalFormatting sqref="B276">
    <cfRule type="cellIs" dxfId="902" priority="1013" operator="equal">
      <formula>"Amazon"</formula>
    </cfRule>
    <cfRule type="cellIs" dxfId="901" priority="1014" operator="equal">
      <formula>"Dry Atlantic Forest"</formula>
    </cfRule>
    <cfRule type="cellIs" dxfId="900" priority="1015" operator="equal">
      <formula>"Andean"</formula>
    </cfRule>
    <cfRule type="cellIs" dxfId="899" priority="1016" operator="equal">
      <formula>"South American Rain Forest"</formula>
    </cfRule>
    <cfRule type="cellIs" dxfId="898" priority="1017" operator="equal">
      <formula>"MesoAmerica Caribbean"</formula>
    </cfRule>
    <cfRule type="cellIs" dxfId="897" priority="1018" operator="equal">
      <formula>"Humid Atlantic Forest"</formula>
    </cfRule>
  </conditionalFormatting>
  <conditionalFormatting sqref="B276">
    <cfRule type="cellIs" dxfId="896" priority="1011" operator="equal">
      <formula>"Islands"</formula>
    </cfRule>
    <cfRule type="cellIs" dxfId="895" priority="1012" operator="equal">
      <formula>"Humid Atlantic Forest"</formula>
    </cfRule>
  </conditionalFormatting>
  <conditionalFormatting sqref="B276">
    <cfRule type="cellIs" dxfId="894" priority="1007" operator="equal">
      <formula>"Caribbean"</formula>
    </cfRule>
    <cfRule type="cellIs" dxfId="893" priority="1008" operator="equal">
      <formula>"Savanna"</formula>
    </cfRule>
    <cfRule type="cellIs" dxfId="892" priority="1009" operator="equal">
      <formula>"Lowland forest*"</formula>
    </cfRule>
    <cfRule type="cellIs" dxfId="891" priority="1010" operator="equal">
      <formula>"Lowland Forest"</formula>
    </cfRule>
  </conditionalFormatting>
  <conditionalFormatting sqref="B276">
    <cfRule type="cellIs" dxfId="890" priority="1006" operator="equal">
      <formula>"NEW"</formula>
    </cfRule>
  </conditionalFormatting>
  <conditionalFormatting sqref="B442 B187">
    <cfRule type="cellIs" dxfId="889" priority="1000" operator="equal">
      <formula>"Amazon"</formula>
    </cfRule>
    <cfRule type="cellIs" dxfId="888" priority="1001" operator="equal">
      <formula>"Dry Atlantic Forest"</formula>
    </cfRule>
    <cfRule type="cellIs" dxfId="887" priority="1002" operator="equal">
      <formula>"Andean"</formula>
    </cfRule>
    <cfRule type="cellIs" dxfId="886" priority="1003" operator="equal">
      <formula>"South American Rain Forest"</formula>
    </cfRule>
    <cfRule type="cellIs" dxfId="885" priority="1004" operator="equal">
      <formula>"MesoAmerica Caribbean"</formula>
    </cfRule>
    <cfRule type="cellIs" dxfId="884" priority="1005" operator="equal">
      <formula>"Humid Atlantic Forest"</formula>
    </cfRule>
  </conditionalFormatting>
  <conditionalFormatting sqref="B442 B187">
    <cfRule type="cellIs" dxfId="883" priority="998" operator="equal">
      <formula>"Islands"</formula>
    </cfRule>
    <cfRule type="cellIs" dxfId="882" priority="999" operator="equal">
      <formula>"Humid Atlantic Forest"</formula>
    </cfRule>
  </conditionalFormatting>
  <conditionalFormatting sqref="B442 B187">
    <cfRule type="cellIs" dxfId="881" priority="994" operator="equal">
      <formula>"Caribbean"</formula>
    </cfRule>
    <cfRule type="cellIs" dxfId="880" priority="995" operator="equal">
      <formula>"Savanna"</formula>
    </cfRule>
    <cfRule type="cellIs" dxfId="879" priority="996" operator="equal">
      <formula>"Lowland forest*"</formula>
    </cfRule>
    <cfRule type="cellIs" dxfId="878" priority="997" operator="equal">
      <formula>"Lowland Forest"</formula>
    </cfRule>
  </conditionalFormatting>
  <conditionalFormatting sqref="B442 B187">
    <cfRule type="cellIs" dxfId="877" priority="993" operator="equal">
      <formula>"NEW"</formula>
    </cfRule>
  </conditionalFormatting>
  <conditionalFormatting sqref="B281">
    <cfRule type="cellIs" dxfId="876" priority="987" operator="equal">
      <formula>"Amazon"</formula>
    </cfRule>
    <cfRule type="cellIs" dxfId="875" priority="988" operator="equal">
      <formula>"Dry Atlantic Forest"</formula>
    </cfRule>
    <cfRule type="cellIs" dxfId="874" priority="989" operator="equal">
      <formula>"Andean"</formula>
    </cfRule>
    <cfRule type="cellIs" dxfId="873" priority="990" operator="equal">
      <formula>"South American Rain Forest"</formula>
    </cfRule>
    <cfRule type="cellIs" dxfId="872" priority="991" operator="equal">
      <formula>"MesoAmerica Caribbean"</formula>
    </cfRule>
    <cfRule type="cellIs" dxfId="871" priority="992" operator="equal">
      <formula>"Humid Atlantic Forest"</formula>
    </cfRule>
  </conditionalFormatting>
  <conditionalFormatting sqref="B281">
    <cfRule type="cellIs" dxfId="870" priority="985" operator="equal">
      <formula>"Islands"</formula>
    </cfRule>
    <cfRule type="cellIs" dxfId="869" priority="986" operator="equal">
      <formula>"Humid Atlantic Forest"</formula>
    </cfRule>
  </conditionalFormatting>
  <conditionalFormatting sqref="B281">
    <cfRule type="cellIs" dxfId="868" priority="981" operator="equal">
      <formula>"Caribbean"</formula>
    </cfRule>
    <cfRule type="cellIs" dxfId="867" priority="982" operator="equal">
      <formula>"Savanna"</formula>
    </cfRule>
    <cfRule type="cellIs" dxfId="866" priority="983" operator="equal">
      <formula>"Lowland forest*"</formula>
    </cfRule>
    <cfRule type="cellIs" dxfId="865" priority="984" operator="equal">
      <formula>"Lowland Forest"</formula>
    </cfRule>
  </conditionalFormatting>
  <conditionalFormatting sqref="B281">
    <cfRule type="cellIs" dxfId="864" priority="980" operator="equal">
      <formula>"NEW"</formula>
    </cfRule>
  </conditionalFormatting>
  <conditionalFormatting sqref="B185:B187 B360 B261 B263 B265:B266">
    <cfRule type="cellIs" dxfId="863" priority="974" operator="equal">
      <formula>"Amazon"</formula>
    </cfRule>
    <cfRule type="cellIs" dxfId="862" priority="975" operator="equal">
      <formula>"Dry Atlantic Forest"</formula>
    </cfRule>
    <cfRule type="cellIs" dxfId="861" priority="976" operator="equal">
      <formula>"Andean"</formula>
    </cfRule>
    <cfRule type="cellIs" dxfId="860" priority="977" operator="equal">
      <formula>"South American Rain Forest"</formula>
    </cfRule>
    <cfRule type="cellIs" dxfId="859" priority="978" operator="equal">
      <formula>"MesoAmerica Caribbean"</formula>
    </cfRule>
    <cfRule type="cellIs" dxfId="858" priority="979" operator="equal">
      <formula>"Humid Atlantic Forest"</formula>
    </cfRule>
  </conditionalFormatting>
  <conditionalFormatting sqref="B185:B187 B360 B261 B263 B265:B266">
    <cfRule type="cellIs" dxfId="857" priority="972" operator="equal">
      <formula>"Islands"</formula>
    </cfRule>
    <cfRule type="cellIs" dxfId="856" priority="973" operator="equal">
      <formula>"Humid Atlantic Forest"</formula>
    </cfRule>
  </conditionalFormatting>
  <conditionalFormatting sqref="B185:B187 B360 B261 B263 B265:B266">
    <cfRule type="cellIs" dxfId="855" priority="968" operator="equal">
      <formula>"Caribbean"</formula>
    </cfRule>
    <cfRule type="cellIs" dxfId="854" priority="969" operator="equal">
      <formula>"Savanna"</formula>
    </cfRule>
    <cfRule type="cellIs" dxfId="853" priority="970" operator="equal">
      <formula>"Lowland forest*"</formula>
    </cfRule>
    <cfRule type="cellIs" dxfId="852" priority="971" operator="equal">
      <formula>"Lowland Forest"</formula>
    </cfRule>
  </conditionalFormatting>
  <conditionalFormatting sqref="B185:B187 B360 B261 B263 B265:B266">
    <cfRule type="cellIs" dxfId="851" priority="967" operator="equal">
      <formula>"NEW"</formula>
    </cfRule>
  </conditionalFormatting>
  <conditionalFormatting sqref="B346 B294:B295 B297">
    <cfRule type="cellIs" dxfId="850" priority="961" operator="equal">
      <formula>"Amazon"</formula>
    </cfRule>
    <cfRule type="cellIs" dxfId="849" priority="962" operator="equal">
      <formula>"Dry Atlantic Forest"</formula>
    </cfRule>
    <cfRule type="cellIs" dxfId="848" priority="963" operator="equal">
      <formula>"Andean"</formula>
    </cfRule>
    <cfRule type="cellIs" dxfId="847" priority="964" operator="equal">
      <formula>"South American Rain Forest"</formula>
    </cfRule>
    <cfRule type="cellIs" dxfId="846" priority="965" operator="equal">
      <formula>"MesoAmerica Caribbean"</formula>
    </cfRule>
    <cfRule type="cellIs" dxfId="845" priority="966" operator="equal">
      <formula>"Humid Atlantic Forest"</formula>
    </cfRule>
  </conditionalFormatting>
  <conditionalFormatting sqref="B346 B294:B295 B297">
    <cfRule type="cellIs" dxfId="844" priority="959" operator="equal">
      <formula>"Islands"</formula>
    </cfRule>
    <cfRule type="cellIs" dxfId="843" priority="960" operator="equal">
      <formula>"Humid Atlantic Forest"</formula>
    </cfRule>
  </conditionalFormatting>
  <conditionalFormatting sqref="B346 B294:B295 B297">
    <cfRule type="cellIs" dxfId="842" priority="955" operator="equal">
      <formula>"Caribbean"</formula>
    </cfRule>
    <cfRule type="cellIs" dxfId="841" priority="956" operator="equal">
      <formula>"Savanna"</formula>
    </cfRule>
    <cfRule type="cellIs" dxfId="840" priority="957" operator="equal">
      <formula>"Lowland forest*"</formula>
    </cfRule>
    <cfRule type="cellIs" dxfId="839" priority="958" operator="equal">
      <formula>"Lowland Forest"</formula>
    </cfRule>
  </conditionalFormatting>
  <conditionalFormatting sqref="B346 B294:B295 B297">
    <cfRule type="cellIs" dxfId="838" priority="954" operator="equal">
      <formula>"NEW"</formula>
    </cfRule>
  </conditionalFormatting>
  <conditionalFormatting sqref="B307:B311">
    <cfRule type="cellIs" dxfId="837" priority="948" operator="equal">
      <formula>"Amazon"</formula>
    </cfRule>
    <cfRule type="cellIs" dxfId="836" priority="949" operator="equal">
      <formula>"Dry Atlantic Forest"</formula>
    </cfRule>
    <cfRule type="cellIs" dxfId="835" priority="950" operator="equal">
      <formula>"Andean"</formula>
    </cfRule>
    <cfRule type="cellIs" dxfId="834" priority="951" operator="equal">
      <formula>"South American Rain Forest"</formula>
    </cfRule>
    <cfRule type="cellIs" dxfId="833" priority="952" operator="equal">
      <formula>"MesoAmerica Caribbean"</formula>
    </cfRule>
    <cfRule type="cellIs" dxfId="832" priority="953" operator="equal">
      <formula>"Humid Atlantic Forest"</formula>
    </cfRule>
  </conditionalFormatting>
  <conditionalFormatting sqref="B307:B311">
    <cfRule type="cellIs" dxfId="831" priority="946" operator="equal">
      <formula>"Islands"</formula>
    </cfRule>
    <cfRule type="cellIs" dxfId="830" priority="947" operator="equal">
      <formula>"Humid Atlantic Forest"</formula>
    </cfRule>
  </conditionalFormatting>
  <conditionalFormatting sqref="B307:B311">
    <cfRule type="cellIs" dxfId="829" priority="942" operator="equal">
      <formula>"Caribbean"</formula>
    </cfRule>
    <cfRule type="cellIs" dxfId="828" priority="943" operator="equal">
      <formula>"Savanna"</formula>
    </cfRule>
    <cfRule type="cellIs" dxfId="827" priority="944" operator="equal">
      <formula>"Lowland forest*"</formula>
    </cfRule>
    <cfRule type="cellIs" dxfId="826" priority="945" operator="equal">
      <formula>"Lowland Forest"</formula>
    </cfRule>
  </conditionalFormatting>
  <conditionalFormatting sqref="B307:B311">
    <cfRule type="cellIs" dxfId="825" priority="941" operator="equal">
      <formula>"NEW"</formula>
    </cfRule>
  </conditionalFormatting>
  <conditionalFormatting sqref="B443 B349 B298:B300 B284:B287">
    <cfRule type="cellIs" dxfId="824" priority="935" operator="equal">
      <formula>"Amazon"</formula>
    </cfRule>
    <cfRule type="cellIs" dxfId="823" priority="936" operator="equal">
      <formula>"Dry Atlantic Forest"</formula>
    </cfRule>
    <cfRule type="cellIs" dxfId="822" priority="937" operator="equal">
      <formula>"Andean"</formula>
    </cfRule>
    <cfRule type="cellIs" dxfId="821" priority="938" operator="equal">
      <formula>"South American Rain Forest"</formula>
    </cfRule>
    <cfRule type="cellIs" dxfId="820" priority="939" operator="equal">
      <formula>"MesoAmerica Caribbean"</formula>
    </cfRule>
    <cfRule type="cellIs" dxfId="819" priority="940" operator="equal">
      <formula>"Humid Atlantic Forest"</formula>
    </cfRule>
  </conditionalFormatting>
  <conditionalFormatting sqref="B443 B349 B298:B300 B284:B287">
    <cfRule type="cellIs" dxfId="818" priority="933" operator="equal">
      <formula>"Islands"</formula>
    </cfRule>
    <cfRule type="cellIs" dxfId="817" priority="934" operator="equal">
      <formula>"Humid Atlantic Forest"</formula>
    </cfRule>
  </conditionalFormatting>
  <conditionalFormatting sqref="B443 B349 B298:B300 B284:B287">
    <cfRule type="cellIs" dxfId="816" priority="929" operator="equal">
      <formula>"Caribbean"</formula>
    </cfRule>
    <cfRule type="cellIs" dxfId="815" priority="930" operator="equal">
      <formula>"Savanna"</formula>
    </cfRule>
    <cfRule type="cellIs" dxfId="814" priority="931" operator="equal">
      <formula>"Lowland forest*"</formula>
    </cfRule>
    <cfRule type="cellIs" dxfId="813" priority="932" operator="equal">
      <formula>"Lowland Forest"</formula>
    </cfRule>
  </conditionalFormatting>
  <conditionalFormatting sqref="B443 B349 B298:B300 B284:B287">
    <cfRule type="cellIs" dxfId="812" priority="928" operator="equal">
      <formula>"NEW"</formula>
    </cfRule>
  </conditionalFormatting>
  <conditionalFormatting sqref="B468:B469">
    <cfRule type="cellIs" dxfId="811" priority="922" operator="equal">
      <formula>"Amazon"</formula>
    </cfRule>
    <cfRule type="cellIs" dxfId="810" priority="923" operator="equal">
      <formula>"Dry Atlantic Forest"</formula>
    </cfRule>
    <cfRule type="cellIs" dxfId="809" priority="924" operator="equal">
      <formula>"Andean"</formula>
    </cfRule>
    <cfRule type="cellIs" dxfId="808" priority="925" operator="equal">
      <formula>"South American Rain Forest"</formula>
    </cfRule>
    <cfRule type="cellIs" dxfId="807" priority="926" operator="equal">
      <formula>"MesoAmerica Caribbean"</formula>
    </cfRule>
    <cfRule type="cellIs" dxfId="806" priority="927" operator="equal">
      <formula>"Humid Atlantic Forest"</formula>
    </cfRule>
  </conditionalFormatting>
  <conditionalFormatting sqref="B468:B469">
    <cfRule type="cellIs" dxfId="805" priority="920" operator="equal">
      <formula>"Islands"</formula>
    </cfRule>
    <cfRule type="cellIs" dxfId="804" priority="921" operator="equal">
      <formula>"Humid Atlantic Forest"</formula>
    </cfRule>
  </conditionalFormatting>
  <conditionalFormatting sqref="B468:B469">
    <cfRule type="cellIs" dxfId="803" priority="916" operator="equal">
      <formula>"Caribbean"</formula>
    </cfRule>
    <cfRule type="cellIs" dxfId="802" priority="917" operator="equal">
      <formula>"Savanna"</formula>
    </cfRule>
    <cfRule type="cellIs" dxfId="801" priority="918" operator="equal">
      <formula>"Lowland forest*"</formula>
    </cfRule>
    <cfRule type="cellIs" dxfId="800" priority="919" operator="equal">
      <formula>"Lowland Forest"</formula>
    </cfRule>
  </conditionalFormatting>
  <conditionalFormatting sqref="B468:B469">
    <cfRule type="cellIs" dxfId="799" priority="915" operator="equal">
      <formula>"NEW"</formula>
    </cfRule>
  </conditionalFormatting>
  <conditionalFormatting sqref="B416 B425:B426 B428">
    <cfRule type="cellIs" dxfId="798" priority="623" operator="equal">
      <formula>"Amazon"</formula>
    </cfRule>
    <cfRule type="cellIs" dxfId="797" priority="624" operator="equal">
      <formula>"Dry Atlantic Forest"</formula>
    </cfRule>
    <cfRule type="cellIs" dxfId="796" priority="625" operator="equal">
      <formula>"Andean"</formula>
    </cfRule>
    <cfRule type="cellIs" dxfId="795" priority="626" operator="equal">
      <formula>"South American Rain Forest"</formula>
    </cfRule>
    <cfRule type="cellIs" dxfId="794" priority="627" operator="equal">
      <formula>"MesoAmerica Caribbean"</formula>
    </cfRule>
    <cfRule type="cellIs" dxfId="793" priority="628" operator="equal">
      <formula>"Humid Atlantic Forest"</formula>
    </cfRule>
  </conditionalFormatting>
  <conditionalFormatting sqref="B416 B425:B426 B428">
    <cfRule type="cellIs" dxfId="792" priority="621" operator="equal">
      <formula>"Islands"</formula>
    </cfRule>
    <cfRule type="cellIs" dxfId="791" priority="622" operator="equal">
      <formula>"Humid Atlantic Forest"</formula>
    </cfRule>
  </conditionalFormatting>
  <conditionalFormatting sqref="B416 B425:B426 B428">
    <cfRule type="cellIs" dxfId="790" priority="617" operator="equal">
      <formula>"Caribbean"</formula>
    </cfRule>
    <cfRule type="cellIs" dxfId="789" priority="618" operator="equal">
      <formula>"Savanna"</formula>
    </cfRule>
    <cfRule type="cellIs" dxfId="788" priority="619" operator="equal">
      <formula>"Lowland forest*"</formula>
    </cfRule>
    <cfRule type="cellIs" dxfId="787" priority="620" operator="equal">
      <formula>"Lowland Forest"</formula>
    </cfRule>
  </conditionalFormatting>
  <conditionalFormatting sqref="B416 B425:B426 B428">
    <cfRule type="cellIs" dxfId="786" priority="616" operator="equal">
      <formula>"NEW"</formula>
    </cfRule>
  </conditionalFormatting>
  <conditionalFormatting sqref="B93 B95 B103:B105">
    <cfRule type="cellIs" dxfId="785" priority="896" operator="equal">
      <formula>"Amazon"</formula>
    </cfRule>
    <cfRule type="cellIs" dxfId="784" priority="897" operator="equal">
      <formula>"Dry Atlantic Forest"</formula>
    </cfRule>
    <cfRule type="cellIs" dxfId="783" priority="898" operator="equal">
      <formula>"Andean"</formula>
    </cfRule>
    <cfRule type="cellIs" dxfId="782" priority="899" operator="equal">
      <formula>"South American Rain Forest"</formula>
    </cfRule>
    <cfRule type="cellIs" dxfId="781" priority="900" operator="equal">
      <formula>"MesoAmerica Caribbean"</formula>
    </cfRule>
    <cfRule type="cellIs" dxfId="780" priority="901" operator="equal">
      <formula>"Humid Atlantic Forest"</formula>
    </cfRule>
  </conditionalFormatting>
  <conditionalFormatting sqref="B93 B95 B103:B105">
    <cfRule type="cellIs" dxfId="779" priority="894" operator="equal">
      <formula>"Islands"</formula>
    </cfRule>
    <cfRule type="cellIs" dxfId="778" priority="895" operator="equal">
      <formula>"Humid Atlantic Forest"</formula>
    </cfRule>
  </conditionalFormatting>
  <conditionalFormatting sqref="B93 B95 B103:B105">
    <cfRule type="cellIs" dxfId="777" priority="890" operator="equal">
      <formula>"Caribbean"</formula>
    </cfRule>
    <cfRule type="cellIs" dxfId="776" priority="891" operator="equal">
      <formula>"Savanna"</formula>
    </cfRule>
    <cfRule type="cellIs" dxfId="775" priority="892" operator="equal">
      <formula>"Lowland forest*"</formula>
    </cfRule>
    <cfRule type="cellIs" dxfId="774" priority="893" operator="equal">
      <formula>"Lowland Forest"</formula>
    </cfRule>
  </conditionalFormatting>
  <conditionalFormatting sqref="B93 B95 B103:B105">
    <cfRule type="cellIs" dxfId="773" priority="889" operator="equal">
      <formula>"NEW"</formula>
    </cfRule>
  </conditionalFormatting>
  <conditionalFormatting sqref="B93 B95 B103:B105">
    <cfRule type="cellIs" dxfId="772" priority="909" operator="equal">
      <formula>"Amazon"</formula>
    </cfRule>
    <cfRule type="cellIs" dxfId="771" priority="910" operator="equal">
      <formula>"Dry Atlantic Forest"</formula>
    </cfRule>
    <cfRule type="cellIs" dxfId="770" priority="911" operator="equal">
      <formula>"Andean"</formula>
    </cfRule>
    <cfRule type="cellIs" dxfId="769" priority="912" operator="equal">
      <formula>"South American Rain Forest"</formula>
    </cfRule>
    <cfRule type="cellIs" dxfId="768" priority="913" operator="equal">
      <formula>"MesoAmerica Caribbean"</formula>
    </cfRule>
    <cfRule type="cellIs" dxfId="767" priority="914" operator="equal">
      <formula>"Humid Atlantic Forest"</formula>
    </cfRule>
  </conditionalFormatting>
  <conditionalFormatting sqref="B93 B95 B103:B105">
    <cfRule type="cellIs" dxfId="766" priority="907" operator="equal">
      <formula>"Islands"</formula>
    </cfRule>
    <cfRule type="cellIs" dxfId="765" priority="908" operator="equal">
      <formula>"Humid Atlantic Forest"</formula>
    </cfRule>
  </conditionalFormatting>
  <conditionalFormatting sqref="B93 B95 B103:B105">
    <cfRule type="cellIs" dxfId="764" priority="903" operator="equal">
      <formula>"Caribbean"</formula>
    </cfRule>
    <cfRule type="cellIs" dxfId="763" priority="904" operator="equal">
      <formula>"Savanna"</formula>
    </cfRule>
    <cfRule type="cellIs" dxfId="762" priority="905" operator="equal">
      <formula>"Lowland forest*"</formula>
    </cfRule>
    <cfRule type="cellIs" dxfId="761" priority="906" operator="equal">
      <formula>"Lowland Forest"</formula>
    </cfRule>
  </conditionalFormatting>
  <conditionalFormatting sqref="B93 B95 B103:B105">
    <cfRule type="cellIs" dxfId="760" priority="902" operator="equal">
      <formula>"NEW"</formula>
    </cfRule>
  </conditionalFormatting>
  <conditionalFormatting sqref="B35">
    <cfRule type="cellIs" dxfId="759" priority="870" operator="equal">
      <formula>"Amazon"</formula>
    </cfRule>
    <cfRule type="cellIs" dxfId="758" priority="871" operator="equal">
      <formula>"Dry Atlantic Forest"</formula>
    </cfRule>
    <cfRule type="cellIs" dxfId="757" priority="872" operator="equal">
      <formula>"Andean"</formula>
    </cfRule>
    <cfRule type="cellIs" dxfId="756" priority="873" operator="equal">
      <formula>"South American Rain Forest"</formula>
    </cfRule>
    <cfRule type="cellIs" dxfId="755" priority="874" operator="equal">
      <formula>"MesoAmerica Caribbean"</formula>
    </cfRule>
    <cfRule type="cellIs" dxfId="754" priority="875" operator="equal">
      <formula>"Humid Atlantic Forest"</formula>
    </cfRule>
  </conditionalFormatting>
  <conditionalFormatting sqref="B35">
    <cfRule type="cellIs" dxfId="753" priority="868" operator="equal">
      <formula>"Islands"</formula>
    </cfRule>
    <cfRule type="cellIs" dxfId="752" priority="869" operator="equal">
      <formula>"Humid Atlantic Forest"</formula>
    </cfRule>
  </conditionalFormatting>
  <conditionalFormatting sqref="B35">
    <cfRule type="cellIs" dxfId="751" priority="864" operator="equal">
      <formula>"Caribbean"</formula>
    </cfRule>
    <cfRule type="cellIs" dxfId="750" priority="865" operator="equal">
      <formula>"Savanna"</formula>
    </cfRule>
    <cfRule type="cellIs" dxfId="749" priority="866" operator="equal">
      <formula>"Lowland forest*"</formula>
    </cfRule>
    <cfRule type="cellIs" dxfId="748" priority="867" operator="equal">
      <formula>"Lowland Forest"</formula>
    </cfRule>
  </conditionalFormatting>
  <conditionalFormatting sqref="B35">
    <cfRule type="cellIs" dxfId="747" priority="863" operator="equal">
      <formula>"NEW"</formula>
    </cfRule>
  </conditionalFormatting>
  <conditionalFormatting sqref="B35">
    <cfRule type="cellIs" dxfId="746" priority="883" operator="equal">
      <formula>"Amazon"</formula>
    </cfRule>
    <cfRule type="cellIs" dxfId="745" priority="884" operator="equal">
      <formula>"Dry Atlantic Forest"</formula>
    </cfRule>
    <cfRule type="cellIs" dxfId="744" priority="885" operator="equal">
      <formula>"Andean"</formula>
    </cfRule>
    <cfRule type="cellIs" dxfId="743" priority="886" operator="equal">
      <formula>"South American Rain Forest"</formula>
    </cfRule>
    <cfRule type="cellIs" dxfId="742" priority="887" operator="equal">
      <formula>"MesoAmerica Caribbean"</formula>
    </cfRule>
    <cfRule type="cellIs" dxfId="741" priority="888" operator="equal">
      <formula>"Humid Atlantic Forest"</formula>
    </cfRule>
  </conditionalFormatting>
  <conditionalFormatting sqref="B35">
    <cfRule type="cellIs" dxfId="740" priority="881" operator="equal">
      <formula>"Islands"</formula>
    </cfRule>
    <cfRule type="cellIs" dxfId="739" priority="882" operator="equal">
      <formula>"Humid Atlantic Forest"</formula>
    </cfRule>
  </conditionalFormatting>
  <conditionalFormatting sqref="B35">
    <cfRule type="cellIs" dxfId="738" priority="877" operator="equal">
      <formula>"Caribbean"</formula>
    </cfRule>
    <cfRule type="cellIs" dxfId="737" priority="878" operator="equal">
      <formula>"Savanna"</formula>
    </cfRule>
    <cfRule type="cellIs" dxfId="736" priority="879" operator="equal">
      <formula>"Lowland forest*"</formula>
    </cfRule>
    <cfRule type="cellIs" dxfId="735" priority="880" operator="equal">
      <formula>"Lowland Forest"</formula>
    </cfRule>
  </conditionalFormatting>
  <conditionalFormatting sqref="B35">
    <cfRule type="cellIs" dxfId="734" priority="876" operator="equal">
      <formula>"NEW"</formula>
    </cfRule>
  </conditionalFormatting>
  <conditionalFormatting sqref="B42 B44">
    <cfRule type="cellIs" dxfId="733" priority="844" operator="equal">
      <formula>"Amazon"</formula>
    </cfRule>
    <cfRule type="cellIs" dxfId="732" priority="845" operator="equal">
      <formula>"Dry Atlantic Forest"</formula>
    </cfRule>
    <cfRule type="cellIs" dxfId="731" priority="846" operator="equal">
      <formula>"Andean"</formula>
    </cfRule>
    <cfRule type="cellIs" dxfId="730" priority="847" operator="equal">
      <formula>"South American Rain Forest"</formula>
    </cfRule>
    <cfRule type="cellIs" dxfId="729" priority="848" operator="equal">
      <formula>"MesoAmerica Caribbean"</formula>
    </cfRule>
    <cfRule type="cellIs" dxfId="728" priority="849" operator="equal">
      <formula>"Humid Atlantic Forest"</formula>
    </cfRule>
  </conditionalFormatting>
  <conditionalFormatting sqref="B42 B44">
    <cfRule type="cellIs" dxfId="727" priority="842" operator="equal">
      <formula>"Islands"</formula>
    </cfRule>
    <cfRule type="cellIs" dxfId="726" priority="843" operator="equal">
      <formula>"Humid Atlantic Forest"</formula>
    </cfRule>
  </conditionalFormatting>
  <conditionalFormatting sqref="B42 B44">
    <cfRule type="cellIs" dxfId="725" priority="838" operator="equal">
      <formula>"Caribbean"</formula>
    </cfRule>
    <cfRule type="cellIs" dxfId="724" priority="839" operator="equal">
      <formula>"Savanna"</formula>
    </cfRule>
    <cfRule type="cellIs" dxfId="723" priority="840" operator="equal">
      <formula>"Lowland forest*"</formula>
    </cfRule>
    <cfRule type="cellIs" dxfId="722" priority="841" operator="equal">
      <formula>"Lowland Forest"</formula>
    </cfRule>
  </conditionalFormatting>
  <conditionalFormatting sqref="B42 B44">
    <cfRule type="cellIs" dxfId="721" priority="837" operator="equal">
      <formula>"NEW"</formula>
    </cfRule>
  </conditionalFormatting>
  <conditionalFormatting sqref="B42 B44">
    <cfRule type="cellIs" dxfId="720" priority="857" operator="equal">
      <formula>"Amazon"</formula>
    </cfRule>
    <cfRule type="cellIs" dxfId="719" priority="858" operator="equal">
      <formula>"Dry Atlantic Forest"</formula>
    </cfRule>
    <cfRule type="cellIs" dxfId="718" priority="859" operator="equal">
      <formula>"Andean"</formula>
    </cfRule>
    <cfRule type="cellIs" dxfId="717" priority="860" operator="equal">
      <formula>"South American Rain Forest"</formula>
    </cfRule>
    <cfRule type="cellIs" dxfId="716" priority="861" operator="equal">
      <formula>"MesoAmerica Caribbean"</formula>
    </cfRule>
    <cfRule type="cellIs" dxfId="715" priority="862" operator="equal">
      <formula>"Humid Atlantic Forest"</formula>
    </cfRule>
  </conditionalFormatting>
  <conditionalFormatting sqref="B42 B44">
    <cfRule type="cellIs" dxfId="714" priority="855" operator="equal">
      <formula>"Islands"</formula>
    </cfRule>
    <cfRule type="cellIs" dxfId="713" priority="856" operator="equal">
      <formula>"Humid Atlantic Forest"</formula>
    </cfRule>
  </conditionalFormatting>
  <conditionalFormatting sqref="B42 B44">
    <cfRule type="cellIs" dxfId="712" priority="851" operator="equal">
      <formula>"Caribbean"</formula>
    </cfRule>
    <cfRule type="cellIs" dxfId="711" priority="852" operator="equal">
      <formula>"Savanna"</formula>
    </cfRule>
    <cfRule type="cellIs" dxfId="710" priority="853" operator="equal">
      <formula>"Lowland forest*"</formula>
    </cfRule>
    <cfRule type="cellIs" dxfId="709" priority="854" operator="equal">
      <formula>"Lowland Forest"</formula>
    </cfRule>
  </conditionalFormatting>
  <conditionalFormatting sqref="B42 B44">
    <cfRule type="cellIs" dxfId="708" priority="850" operator="equal">
      <formula>"NEW"</formula>
    </cfRule>
  </conditionalFormatting>
  <conditionalFormatting sqref="B53">
    <cfRule type="cellIs" dxfId="707" priority="818" operator="equal">
      <formula>"Amazon"</formula>
    </cfRule>
    <cfRule type="cellIs" dxfId="706" priority="819" operator="equal">
      <formula>"Dry Atlantic Forest"</formula>
    </cfRule>
    <cfRule type="cellIs" dxfId="705" priority="820" operator="equal">
      <formula>"Andean"</formula>
    </cfRule>
    <cfRule type="cellIs" dxfId="704" priority="821" operator="equal">
      <formula>"South American Rain Forest"</formula>
    </cfRule>
    <cfRule type="cellIs" dxfId="703" priority="822" operator="equal">
      <formula>"MesoAmerica Caribbean"</formula>
    </cfRule>
    <cfRule type="cellIs" dxfId="702" priority="823" operator="equal">
      <formula>"Humid Atlantic Forest"</formula>
    </cfRule>
  </conditionalFormatting>
  <conditionalFormatting sqref="B53">
    <cfRule type="cellIs" dxfId="701" priority="816" operator="equal">
      <formula>"Islands"</formula>
    </cfRule>
    <cfRule type="cellIs" dxfId="700" priority="817" operator="equal">
      <formula>"Humid Atlantic Forest"</formula>
    </cfRule>
  </conditionalFormatting>
  <conditionalFormatting sqref="B53">
    <cfRule type="cellIs" dxfId="699" priority="812" operator="equal">
      <formula>"Caribbean"</formula>
    </cfRule>
    <cfRule type="cellIs" dxfId="698" priority="813" operator="equal">
      <formula>"Savanna"</formula>
    </cfRule>
    <cfRule type="cellIs" dxfId="697" priority="814" operator="equal">
      <formula>"Lowland forest*"</formula>
    </cfRule>
    <cfRule type="cellIs" dxfId="696" priority="815" operator="equal">
      <formula>"Lowland Forest"</formula>
    </cfRule>
  </conditionalFormatting>
  <conditionalFormatting sqref="B53">
    <cfRule type="cellIs" dxfId="695" priority="811" operator="equal">
      <formula>"NEW"</formula>
    </cfRule>
  </conditionalFormatting>
  <conditionalFormatting sqref="B53">
    <cfRule type="cellIs" dxfId="694" priority="831" operator="equal">
      <formula>"Amazon"</formula>
    </cfRule>
    <cfRule type="cellIs" dxfId="693" priority="832" operator="equal">
      <formula>"Dry Atlantic Forest"</formula>
    </cfRule>
    <cfRule type="cellIs" dxfId="692" priority="833" operator="equal">
      <formula>"Andean"</formula>
    </cfRule>
    <cfRule type="cellIs" dxfId="691" priority="834" operator="equal">
      <formula>"South American Rain Forest"</formula>
    </cfRule>
    <cfRule type="cellIs" dxfId="690" priority="835" operator="equal">
      <formula>"MesoAmerica Caribbean"</formula>
    </cfRule>
    <cfRule type="cellIs" dxfId="689" priority="836" operator="equal">
      <formula>"Humid Atlantic Forest"</formula>
    </cfRule>
  </conditionalFormatting>
  <conditionalFormatting sqref="B53">
    <cfRule type="cellIs" dxfId="688" priority="829" operator="equal">
      <formula>"Islands"</formula>
    </cfRule>
    <cfRule type="cellIs" dxfId="687" priority="830" operator="equal">
      <formula>"Humid Atlantic Forest"</formula>
    </cfRule>
  </conditionalFormatting>
  <conditionalFormatting sqref="B53">
    <cfRule type="cellIs" dxfId="686" priority="825" operator="equal">
      <formula>"Caribbean"</formula>
    </cfRule>
    <cfRule type="cellIs" dxfId="685" priority="826" operator="equal">
      <formula>"Savanna"</formula>
    </cfRule>
    <cfRule type="cellIs" dxfId="684" priority="827" operator="equal">
      <formula>"Lowland forest*"</formula>
    </cfRule>
    <cfRule type="cellIs" dxfId="683" priority="828" operator="equal">
      <formula>"Lowland Forest"</formula>
    </cfRule>
  </conditionalFormatting>
  <conditionalFormatting sqref="B53">
    <cfRule type="cellIs" dxfId="682" priority="824" operator="equal">
      <formula>"NEW"</formula>
    </cfRule>
  </conditionalFormatting>
  <conditionalFormatting sqref="B191">
    <cfRule type="cellIs" dxfId="681" priority="766" operator="equal">
      <formula>"Amazon"</formula>
    </cfRule>
    <cfRule type="cellIs" dxfId="680" priority="767" operator="equal">
      <formula>"Dry Atlantic Forest"</formula>
    </cfRule>
    <cfRule type="cellIs" dxfId="679" priority="768" operator="equal">
      <formula>"Andean"</formula>
    </cfRule>
    <cfRule type="cellIs" dxfId="678" priority="769" operator="equal">
      <formula>"South American Rain Forest"</formula>
    </cfRule>
    <cfRule type="cellIs" dxfId="677" priority="770" operator="equal">
      <formula>"MesoAmerica Caribbean"</formula>
    </cfRule>
    <cfRule type="cellIs" dxfId="676" priority="771" operator="equal">
      <formula>"Humid Atlantic Forest"</formula>
    </cfRule>
  </conditionalFormatting>
  <conditionalFormatting sqref="B191">
    <cfRule type="cellIs" dxfId="675" priority="764" operator="equal">
      <formula>"Islands"</formula>
    </cfRule>
    <cfRule type="cellIs" dxfId="674" priority="765" operator="equal">
      <formula>"Humid Atlantic Forest"</formula>
    </cfRule>
  </conditionalFormatting>
  <conditionalFormatting sqref="B191">
    <cfRule type="cellIs" dxfId="673" priority="760" operator="equal">
      <formula>"Caribbean"</formula>
    </cfRule>
    <cfRule type="cellIs" dxfId="672" priority="761" operator="equal">
      <formula>"Savanna"</formula>
    </cfRule>
    <cfRule type="cellIs" dxfId="671" priority="762" operator="equal">
      <formula>"Lowland forest*"</formula>
    </cfRule>
    <cfRule type="cellIs" dxfId="670" priority="763" operator="equal">
      <formula>"Lowland Forest"</formula>
    </cfRule>
  </conditionalFormatting>
  <conditionalFormatting sqref="B191">
    <cfRule type="cellIs" dxfId="669" priority="759" operator="equal">
      <formula>"NEW"</formula>
    </cfRule>
  </conditionalFormatting>
  <conditionalFormatting sqref="B191">
    <cfRule type="cellIs" dxfId="668" priority="779" operator="equal">
      <formula>"Amazon"</formula>
    </cfRule>
    <cfRule type="cellIs" dxfId="667" priority="780" operator="equal">
      <formula>"Dry Atlantic Forest"</formula>
    </cfRule>
    <cfRule type="cellIs" dxfId="666" priority="781" operator="equal">
      <formula>"Andean"</formula>
    </cfRule>
    <cfRule type="cellIs" dxfId="665" priority="782" operator="equal">
      <formula>"South American Rain Forest"</formula>
    </cfRule>
    <cfRule type="cellIs" dxfId="664" priority="783" operator="equal">
      <formula>"MesoAmerica Caribbean"</formula>
    </cfRule>
    <cfRule type="cellIs" dxfId="663" priority="784" operator="equal">
      <formula>"Humid Atlantic Forest"</formula>
    </cfRule>
  </conditionalFormatting>
  <conditionalFormatting sqref="B191">
    <cfRule type="cellIs" dxfId="662" priority="777" operator="equal">
      <formula>"Islands"</formula>
    </cfRule>
    <cfRule type="cellIs" dxfId="661" priority="778" operator="equal">
      <formula>"Humid Atlantic Forest"</formula>
    </cfRule>
  </conditionalFormatting>
  <conditionalFormatting sqref="B191">
    <cfRule type="cellIs" dxfId="660" priority="773" operator="equal">
      <formula>"Caribbean"</formula>
    </cfRule>
    <cfRule type="cellIs" dxfId="659" priority="774" operator="equal">
      <formula>"Savanna"</formula>
    </cfRule>
    <cfRule type="cellIs" dxfId="658" priority="775" operator="equal">
      <formula>"Lowland forest*"</formula>
    </cfRule>
    <cfRule type="cellIs" dxfId="657" priority="776" operator="equal">
      <formula>"Lowland Forest"</formula>
    </cfRule>
  </conditionalFormatting>
  <conditionalFormatting sqref="B191">
    <cfRule type="cellIs" dxfId="656" priority="772" operator="equal">
      <formula>"NEW"</formula>
    </cfRule>
  </conditionalFormatting>
  <conditionalFormatting sqref="B204:B210">
    <cfRule type="cellIs" dxfId="655" priority="740" operator="equal">
      <formula>"Amazon"</formula>
    </cfRule>
    <cfRule type="cellIs" dxfId="654" priority="741" operator="equal">
      <formula>"Dry Atlantic Forest"</formula>
    </cfRule>
    <cfRule type="cellIs" dxfId="653" priority="742" operator="equal">
      <formula>"Andean"</formula>
    </cfRule>
    <cfRule type="cellIs" dxfId="652" priority="743" operator="equal">
      <formula>"South American Rain Forest"</formula>
    </cfRule>
    <cfRule type="cellIs" dxfId="651" priority="744" operator="equal">
      <formula>"MesoAmerica Caribbean"</formula>
    </cfRule>
    <cfRule type="cellIs" dxfId="650" priority="745" operator="equal">
      <formula>"Humid Atlantic Forest"</formula>
    </cfRule>
  </conditionalFormatting>
  <conditionalFormatting sqref="B204:B210">
    <cfRule type="cellIs" dxfId="649" priority="738" operator="equal">
      <formula>"Islands"</formula>
    </cfRule>
    <cfRule type="cellIs" dxfId="648" priority="739" operator="equal">
      <formula>"Humid Atlantic Forest"</formula>
    </cfRule>
  </conditionalFormatting>
  <conditionalFormatting sqref="B204:B210">
    <cfRule type="cellIs" dxfId="647" priority="734" operator="equal">
      <formula>"Caribbean"</formula>
    </cfRule>
    <cfRule type="cellIs" dxfId="646" priority="735" operator="equal">
      <formula>"Savanna"</formula>
    </cfRule>
    <cfRule type="cellIs" dxfId="645" priority="736" operator="equal">
      <formula>"Lowland forest*"</formula>
    </cfRule>
    <cfRule type="cellIs" dxfId="644" priority="737" operator="equal">
      <formula>"Lowland Forest"</formula>
    </cfRule>
  </conditionalFormatting>
  <conditionalFormatting sqref="B204:B210">
    <cfRule type="cellIs" dxfId="643" priority="733" operator="equal">
      <formula>"NEW"</formula>
    </cfRule>
  </conditionalFormatting>
  <conditionalFormatting sqref="B204:B210">
    <cfRule type="cellIs" dxfId="642" priority="753" operator="equal">
      <formula>"Amazon"</formula>
    </cfRule>
    <cfRule type="cellIs" dxfId="641" priority="754" operator="equal">
      <formula>"Dry Atlantic Forest"</formula>
    </cfRule>
    <cfRule type="cellIs" dxfId="640" priority="755" operator="equal">
      <formula>"Andean"</formula>
    </cfRule>
    <cfRule type="cellIs" dxfId="639" priority="756" operator="equal">
      <formula>"South American Rain Forest"</formula>
    </cfRule>
    <cfRule type="cellIs" dxfId="638" priority="757" operator="equal">
      <formula>"MesoAmerica Caribbean"</formula>
    </cfRule>
    <cfRule type="cellIs" dxfId="637" priority="758" operator="equal">
      <formula>"Humid Atlantic Forest"</formula>
    </cfRule>
  </conditionalFormatting>
  <conditionalFormatting sqref="B204:B210">
    <cfRule type="cellIs" dxfId="636" priority="751" operator="equal">
      <formula>"Islands"</formula>
    </cfRule>
    <cfRule type="cellIs" dxfId="635" priority="752" operator="equal">
      <formula>"Humid Atlantic Forest"</formula>
    </cfRule>
  </conditionalFormatting>
  <conditionalFormatting sqref="B204:B210">
    <cfRule type="cellIs" dxfId="634" priority="747" operator="equal">
      <formula>"Caribbean"</formula>
    </cfRule>
    <cfRule type="cellIs" dxfId="633" priority="748" operator="equal">
      <formula>"Savanna"</formula>
    </cfRule>
    <cfRule type="cellIs" dxfId="632" priority="749" operator="equal">
      <formula>"Lowland forest*"</formula>
    </cfRule>
    <cfRule type="cellIs" dxfId="631" priority="750" operator="equal">
      <formula>"Lowland Forest"</formula>
    </cfRule>
  </conditionalFormatting>
  <conditionalFormatting sqref="B204:B210">
    <cfRule type="cellIs" dxfId="630" priority="746" operator="equal">
      <formula>"NEW"</formula>
    </cfRule>
  </conditionalFormatting>
  <conditionalFormatting sqref="B212">
    <cfRule type="cellIs" dxfId="629" priority="714" operator="equal">
      <formula>"Amazon"</formula>
    </cfRule>
    <cfRule type="cellIs" dxfId="628" priority="715" operator="equal">
      <formula>"Dry Atlantic Forest"</formula>
    </cfRule>
    <cfRule type="cellIs" dxfId="627" priority="716" operator="equal">
      <formula>"Andean"</formula>
    </cfRule>
    <cfRule type="cellIs" dxfId="626" priority="717" operator="equal">
      <formula>"South American Rain Forest"</formula>
    </cfRule>
    <cfRule type="cellIs" dxfId="625" priority="718" operator="equal">
      <formula>"MesoAmerica Caribbean"</formula>
    </cfRule>
    <cfRule type="cellIs" dxfId="624" priority="719" operator="equal">
      <formula>"Humid Atlantic Forest"</formula>
    </cfRule>
  </conditionalFormatting>
  <conditionalFormatting sqref="B212">
    <cfRule type="cellIs" dxfId="623" priority="712" operator="equal">
      <formula>"Islands"</formula>
    </cfRule>
    <cfRule type="cellIs" dxfId="622" priority="713" operator="equal">
      <formula>"Humid Atlantic Forest"</formula>
    </cfRule>
  </conditionalFormatting>
  <conditionalFormatting sqref="B212">
    <cfRule type="cellIs" dxfId="621" priority="708" operator="equal">
      <formula>"Caribbean"</formula>
    </cfRule>
    <cfRule type="cellIs" dxfId="620" priority="709" operator="equal">
      <formula>"Savanna"</formula>
    </cfRule>
    <cfRule type="cellIs" dxfId="619" priority="710" operator="equal">
      <formula>"Lowland forest*"</formula>
    </cfRule>
    <cfRule type="cellIs" dxfId="618" priority="711" operator="equal">
      <formula>"Lowland Forest"</formula>
    </cfRule>
  </conditionalFormatting>
  <conditionalFormatting sqref="B212">
    <cfRule type="cellIs" dxfId="617" priority="707" operator="equal">
      <formula>"NEW"</formula>
    </cfRule>
  </conditionalFormatting>
  <conditionalFormatting sqref="B212">
    <cfRule type="cellIs" dxfId="616" priority="727" operator="equal">
      <formula>"Amazon"</formula>
    </cfRule>
    <cfRule type="cellIs" dxfId="615" priority="728" operator="equal">
      <formula>"Dry Atlantic Forest"</formula>
    </cfRule>
    <cfRule type="cellIs" dxfId="614" priority="729" operator="equal">
      <formula>"Andean"</formula>
    </cfRule>
    <cfRule type="cellIs" dxfId="613" priority="730" operator="equal">
      <formula>"South American Rain Forest"</formula>
    </cfRule>
    <cfRule type="cellIs" dxfId="612" priority="731" operator="equal">
      <formula>"MesoAmerica Caribbean"</formula>
    </cfRule>
    <cfRule type="cellIs" dxfId="611" priority="732" operator="equal">
      <formula>"Humid Atlantic Forest"</formula>
    </cfRule>
  </conditionalFormatting>
  <conditionalFormatting sqref="B212">
    <cfRule type="cellIs" dxfId="610" priority="725" operator="equal">
      <formula>"Islands"</formula>
    </cfRule>
    <cfRule type="cellIs" dxfId="609" priority="726" operator="equal">
      <formula>"Humid Atlantic Forest"</formula>
    </cfRule>
  </conditionalFormatting>
  <conditionalFormatting sqref="B212">
    <cfRule type="cellIs" dxfId="608" priority="721" operator="equal">
      <formula>"Caribbean"</formula>
    </cfRule>
    <cfRule type="cellIs" dxfId="607" priority="722" operator="equal">
      <formula>"Savanna"</formula>
    </cfRule>
    <cfRule type="cellIs" dxfId="606" priority="723" operator="equal">
      <formula>"Lowland forest*"</formula>
    </cfRule>
    <cfRule type="cellIs" dxfId="605" priority="724" operator="equal">
      <formula>"Lowland Forest"</formula>
    </cfRule>
  </conditionalFormatting>
  <conditionalFormatting sqref="B212">
    <cfRule type="cellIs" dxfId="604" priority="720" operator="equal">
      <formula>"NEW"</formula>
    </cfRule>
  </conditionalFormatting>
  <conditionalFormatting sqref="B222">
    <cfRule type="cellIs" dxfId="603" priority="688" operator="equal">
      <formula>"Amazon"</formula>
    </cfRule>
    <cfRule type="cellIs" dxfId="602" priority="689" operator="equal">
      <formula>"Dry Atlantic Forest"</formula>
    </cfRule>
    <cfRule type="cellIs" dxfId="601" priority="690" operator="equal">
      <formula>"Andean"</formula>
    </cfRule>
    <cfRule type="cellIs" dxfId="600" priority="691" operator="equal">
      <formula>"South American Rain Forest"</formula>
    </cfRule>
    <cfRule type="cellIs" dxfId="599" priority="692" operator="equal">
      <formula>"MesoAmerica Caribbean"</formula>
    </cfRule>
    <cfRule type="cellIs" dxfId="598" priority="693" operator="equal">
      <formula>"Humid Atlantic Forest"</formula>
    </cfRule>
  </conditionalFormatting>
  <conditionalFormatting sqref="B222">
    <cfRule type="cellIs" dxfId="597" priority="686" operator="equal">
      <formula>"Islands"</formula>
    </cfRule>
    <cfRule type="cellIs" dxfId="596" priority="687" operator="equal">
      <formula>"Humid Atlantic Forest"</formula>
    </cfRule>
  </conditionalFormatting>
  <conditionalFormatting sqref="B222">
    <cfRule type="cellIs" dxfId="595" priority="682" operator="equal">
      <formula>"Caribbean"</formula>
    </cfRule>
    <cfRule type="cellIs" dxfId="594" priority="683" operator="equal">
      <formula>"Savanna"</formula>
    </cfRule>
    <cfRule type="cellIs" dxfId="593" priority="684" operator="equal">
      <formula>"Lowland forest*"</formula>
    </cfRule>
    <cfRule type="cellIs" dxfId="592" priority="685" operator="equal">
      <formula>"Lowland Forest"</formula>
    </cfRule>
  </conditionalFormatting>
  <conditionalFormatting sqref="B222">
    <cfRule type="cellIs" dxfId="591" priority="681" operator="equal">
      <formula>"NEW"</formula>
    </cfRule>
  </conditionalFormatting>
  <conditionalFormatting sqref="B222">
    <cfRule type="cellIs" dxfId="590" priority="701" operator="equal">
      <formula>"Amazon"</formula>
    </cfRule>
    <cfRule type="cellIs" dxfId="589" priority="702" operator="equal">
      <formula>"Dry Atlantic Forest"</formula>
    </cfRule>
    <cfRule type="cellIs" dxfId="588" priority="703" operator="equal">
      <formula>"Andean"</formula>
    </cfRule>
    <cfRule type="cellIs" dxfId="587" priority="704" operator="equal">
      <formula>"South American Rain Forest"</formula>
    </cfRule>
    <cfRule type="cellIs" dxfId="586" priority="705" operator="equal">
      <formula>"MesoAmerica Caribbean"</formula>
    </cfRule>
    <cfRule type="cellIs" dxfId="585" priority="706" operator="equal">
      <formula>"Humid Atlantic Forest"</formula>
    </cfRule>
  </conditionalFormatting>
  <conditionalFormatting sqref="B222">
    <cfRule type="cellIs" dxfId="584" priority="699" operator="equal">
      <formula>"Islands"</formula>
    </cfRule>
    <cfRule type="cellIs" dxfId="583" priority="700" operator="equal">
      <formula>"Humid Atlantic Forest"</formula>
    </cfRule>
  </conditionalFormatting>
  <conditionalFormatting sqref="B222">
    <cfRule type="cellIs" dxfId="582" priority="695" operator="equal">
      <formula>"Caribbean"</formula>
    </cfRule>
    <cfRule type="cellIs" dxfId="581" priority="696" operator="equal">
      <formula>"Savanna"</formula>
    </cfRule>
    <cfRule type="cellIs" dxfId="580" priority="697" operator="equal">
      <formula>"Lowland forest*"</formula>
    </cfRule>
    <cfRule type="cellIs" dxfId="579" priority="698" operator="equal">
      <formula>"Lowland Forest"</formula>
    </cfRule>
  </conditionalFormatting>
  <conditionalFormatting sqref="B222">
    <cfRule type="cellIs" dxfId="578" priority="694" operator="equal">
      <formula>"NEW"</formula>
    </cfRule>
  </conditionalFormatting>
  <conditionalFormatting sqref="B234">
    <cfRule type="cellIs" dxfId="577" priority="662" operator="equal">
      <formula>"Amazon"</formula>
    </cfRule>
    <cfRule type="cellIs" dxfId="576" priority="663" operator="equal">
      <formula>"Dry Atlantic Forest"</formula>
    </cfRule>
    <cfRule type="cellIs" dxfId="575" priority="664" operator="equal">
      <formula>"Andean"</formula>
    </cfRule>
    <cfRule type="cellIs" dxfId="574" priority="665" operator="equal">
      <formula>"South American Rain Forest"</formula>
    </cfRule>
    <cfRule type="cellIs" dxfId="573" priority="666" operator="equal">
      <formula>"MesoAmerica Caribbean"</formula>
    </cfRule>
    <cfRule type="cellIs" dxfId="572" priority="667" operator="equal">
      <formula>"Humid Atlantic Forest"</formula>
    </cfRule>
  </conditionalFormatting>
  <conditionalFormatting sqref="B234">
    <cfRule type="cellIs" dxfId="571" priority="660" operator="equal">
      <formula>"Islands"</formula>
    </cfRule>
    <cfRule type="cellIs" dxfId="570" priority="661" operator="equal">
      <formula>"Humid Atlantic Forest"</formula>
    </cfRule>
  </conditionalFormatting>
  <conditionalFormatting sqref="B234">
    <cfRule type="cellIs" dxfId="569" priority="656" operator="equal">
      <formula>"Caribbean"</formula>
    </cfRule>
    <cfRule type="cellIs" dxfId="568" priority="657" operator="equal">
      <formula>"Savanna"</formula>
    </cfRule>
    <cfRule type="cellIs" dxfId="567" priority="658" operator="equal">
      <formula>"Lowland forest*"</formula>
    </cfRule>
    <cfRule type="cellIs" dxfId="566" priority="659" operator="equal">
      <formula>"Lowland Forest"</formula>
    </cfRule>
  </conditionalFormatting>
  <conditionalFormatting sqref="B234">
    <cfRule type="cellIs" dxfId="565" priority="655" operator="equal">
      <formula>"NEW"</formula>
    </cfRule>
  </conditionalFormatting>
  <conditionalFormatting sqref="B234">
    <cfRule type="cellIs" dxfId="564" priority="675" operator="equal">
      <formula>"Amazon"</formula>
    </cfRule>
    <cfRule type="cellIs" dxfId="563" priority="676" operator="equal">
      <formula>"Dry Atlantic Forest"</formula>
    </cfRule>
    <cfRule type="cellIs" dxfId="562" priority="677" operator="equal">
      <formula>"Andean"</formula>
    </cfRule>
    <cfRule type="cellIs" dxfId="561" priority="678" operator="equal">
      <formula>"South American Rain Forest"</formula>
    </cfRule>
    <cfRule type="cellIs" dxfId="560" priority="679" operator="equal">
      <formula>"MesoAmerica Caribbean"</formula>
    </cfRule>
    <cfRule type="cellIs" dxfId="559" priority="680" operator="equal">
      <formula>"Humid Atlantic Forest"</formula>
    </cfRule>
  </conditionalFormatting>
  <conditionalFormatting sqref="B234">
    <cfRule type="cellIs" dxfId="558" priority="673" operator="equal">
      <formula>"Islands"</formula>
    </cfRule>
    <cfRule type="cellIs" dxfId="557" priority="674" operator="equal">
      <formula>"Humid Atlantic Forest"</formula>
    </cfRule>
  </conditionalFormatting>
  <conditionalFormatting sqref="B234">
    <cfRule type="cellIs" dxfId="556" priority="669" operator="equal">
      <formula>"Caribbean"</formula>
    </cfRule>
    <cfRule type="cellIs" dxfId="555" priority="670" operator="equal">
      <formula>"Savanna"</formula>
    </cfRule>
    <cfRule type="cellIs" dxfId="554" priority="671" operator="equal">
      <formula>"Lowland forest*"</formula>
    </cfRule>
    <cfRule type="cellIs" dxfId="553" priority="672" operator="equal">
      <formula>"Lowland Forest"</formula>
    </cfRule>
  </conditionalFormatting>
  <conditionalFormatting sqref="B234">
    <cfRule type="cellIs" dxfId="552" priority="668" operator="equal">
      <formula>"NEW"</formula>
    </cfRule>
  </conditionalFormatting>
  <conditionalFormatting sqref="B267:B274">
    <cfRule type="cellIs" dxfId="551" priority="649" operator="equal">
      <formula>"Amazon"</formula>
    </cfRule>
    <cfRule type="cellIs" dxfId="550" priority="650" operator="equal">
      <formula>"Dry Atlantic Forest"</formula>
    </cfRule>
    <cfRule type="cellIs" dxfId="549" priority="651" operator="equal">
      <formula>"Andean"</formula>
    </cfRule>
    <cfRule type="cellIs" dxfId="548" priority="652" operator="equal">
      <formula>"South American Rain Forest"</formula>
    </cfRule>
    <cfRule type="cellIs" dxfId="547" priority="653" operator="equal">
      <formula>"MesoAmerica Caribbean"</formula>
    </cfRule>
    <cfRule type="cellIs" dxfId="546" priority="654" operator="equal">
      <formula>"Humid Atlantic Forest"</formula>
    </cfRule>
  </conditionalFormatting>
  <conditionalFormatting sqref="B267:B274">
    <cfRule type="cellIs" dxfId="545" priority="647" operator="equal">
      <formula>"Islands"</formula>
    </cfRule>
    <cfRule type="cellIs" dxfId="544" priority="648" operator="equal">
      <formula>"Humid Atlantic Forest"</formula>
    </cfRule>
  </conditionalFormatting>
  <conditionalFormatting sqref="B267:B274">
    <cfRule type="cellIs" dxfId="543" priority="643" operator="equal">
      <formula>"Caribbean"</formula>
    </cfRule>
    <cfRule type="cellIs" dxfId="542" priority="644" operator="equal">
      <formula>"Savanna"</formula>
    </cfRule>
    <cfRule type="cellIs" dxfId="541" priority="645" operator="equal">
      <formula>"Lowland forest*"</formula>
    </cfRule>
    <cfRule type="cellIs" dxfId="540" priority="646" operator="equal">
      <formula>"Lowland Forest"</formula>
    </cfRule>
  </conditionalFormatting>
  <conditionalFormatting sqref="B267:B274">
    <cfRule type="cellIs" dxfId="539" priority="642" operator="equal">
      <formula>"NEW"</formula>
    </cfRule>
  </conditionalFormatting>
  <conditionalFormatting sqref="B369">
    <cfRule type="cellIs" dxfId="538" priority="636" operator="equal">
      <formula>"Amazon"</formula>
    </cfRule>
    <cfRule type="cellIs" dxfId="537" priority="637" operator="equal">
      <formula>"Dry Atlantic Forest"</formula>
    </cfRule>
    <cfRule type="cellIs" dxfId="536" priority="638" operator="equal">
      <formula>"Andean"</formula>
    </cfRule>
    <cfRule type="cellIs" dxfId="535" priority="639" operator="equal">
      <formula>"South American Rain Forest"</formula>
    </cfRule>
    <cfRule type="cellIs" dxfId="534" priority="640" operator="equal">
      <formula>"MesoAmerica Caribbean"</formula>
    </cfRule>
    <cfRule type="cellIs" dxfId="533" priority="641" operator="equal">
      <formula>"Humid Atlantic Forest"</formula>
    </cfRule>
  </conditionalFormatting>
  <conditionalFormatting sqref="B369">
    <cfRule type="cellIs" dxfId="532" priority="634" operator="equal">
      <formula>"Islands"</formula>
    </cfRule>
    <cfRule type="cellIs" dxfId="531" priority="635" operator="equal">
      <formula>"Humid Atlantic Forest"</formula>
    </cfRule>
  </conditionalFormatting>
  <conditionalFormatting sqref="B369">
    <cfRule type="cellIs" dxfId="530" priority="630" operator="equal">
      <formula>"Caribbean"</formula>
    </cfRule>
    <cfRule type="cellIs" dxfId="529" priority="631" operator="equal">
      <formula>"Savanna"</formula>
    </cfRule>
    <cfRule type="cellIs" dxfId="528" priority="632" operator="equal">
      <formula>"Lowland forest*"</formula>
    </cfRule>
    <cfRule type="cellIs" dxfId="527" priority="633" operator="equal">
      <formula>"Lowland Forest"</formula>
    </cfRule>
  </conditionalFormatting>
  <conditionalFormatting sqref="B369">
    <cfRule type="cellIs" dxfId="526" priority="629" operator="equal">
      <formula>"NEW"</formula>
    </cfRule>
  </conditionalFormatting>
  <conditionalFormatting sqref="B3">
    <cfRule type="cellIs" dxfId="525" priority="610" operator="equal">
      <formula>"Amazon"</formula>
    </cfRule>
    <cfRule type="cellIs" dxfId="524" priority="611" operator="equal">
      <formula>"Dry Atlantic Forest"</formula>
    </cfRule>
    <cfRule type="cellIs" dxfId="523" priority="612" operator="equal">
      <formula>"Andean"</formula>
    </cfRule>
    <cfRule type="cellIs" dxfId="522" priority="613" operator="equal">
      <formula>"South American Rain Forest"</formula>
    </cfRule>
    <cfRule type="cellIs" dxfId="521" priority="614" operator="equal">
      <formula>"MesoAmerica Caribbean"</formula>
    </cfRule>
    <cfRule type="cellIs" dxfId="520" priority="615" operator="equal">
      <formula>"Humid Atlantic Forest"</formula>
    </cfRule>
  </conditionalFormatting>
  <conditionalFormatting sqref="B3">
    <cfRule type="cellIs" dxfId="519" priority="608" operator="equal">
      <formula>"Islands"</formula>
    </cfRule>
    <cfRule type="cellIs" dxfId="518" priority="609" operator="equal">
      <formula>"Humid Atlantic Forest"</formula>
    </cfRule>
  </conditionalFormatting>
  <conditionalFormatting sqref="B3">
    <cfRule type="cellIs" dxfId="517" priority="604" operator="equal">
      <formula>"Caribbean"</formula>
    </cfRule>
    <cfRule type="cellIs" dxfId="516" priority="605" operator="equal">
      <formula>"Savanna"</formula>
    </cfRule>
    <cfRule type="cellIs" dxfId="515" priority="606" operator="equal">
      <formula>"Lowland forest*"</formula>
    </cfRule>
    <cfRule type="cellIs" dxfId="514" priority="607" operator="equal">
      <formula>"Lowland Forest"</formula>
    </cfRule>
  </conditionalFormatting>
  <conditionalFormatting sqref="B3">
    <cfRule type="cellIs" dxfId="513" priority="603" operator="equal">
      <formula>"NEW"</formula>
    </cfRule>
  </conditionalFormatting>
  <conditionalFormatting sqref="B85">
    <cfRule type="cellIs" dxfId="512" priority="597" operator="equal">
      <formula>"Amazon"</formula>
    </cfRule>
    <cfRule type="cellIs" dxfId="511" priority="598" operator="equal">
      <formula>"Dry Atlantic Forest"</formula>
    </cfRule>
    <cfRule type="cellIs" dxfId="510" priority="599" operator="equal">
      <formula>"Andean"</formula>
    </cfRule>
    <cfRule type="cellIs" dxfId="509" priority="600" operator="equal">
      <formula>"South American Rain Forest"</formula>
    </cfRule>
    <cfRule type="cellIs" dxfId="508" priority="601" operator="equal">
      <formula>"MesoAmerica Caribbean"</formula>
    </cfRule>
    <cfRule type="cellIs" dxfId="507" priority="602" operator="equal">
      <formula>"Humid Atlantic Forest"</formula>
    </cfRule>
  </conditionalFormatting>
  <conditionalFormatting sqref="B85">
    <cfRule type="cellIs" dxfId="506" priority="595" operator="equal">
      <formula>"Islands"</formula>
    </cfRule>
    <cfRule type="cellIs" dxfId="505" priority="596" operator="equal">
      <formula>"Humid Atlantic Forest"</formula>
    </cfRule>
  </conditionalFormatting>
  <conditionalFormatting sqref="B85">
    <cfRule type="cellIs" dxfId="504" priority="591" operator="equal">
      <formula>"Caribbean"</formula>
    </cfRule>
    <cfRule type="cellIs" dxfId="503" priority="592" operator="equal">
      <formula>"Savanna"</formula>
    </cfRule>
    <cfRule type="cellIs" dxfId="502" priority="593" operator="equal">
      <formula>"Lowland forest*"</formula>
    </cfRule>
    <cfRule type="cellIs" dxfId="501" priority="594" operator="equal">
      <formula>"Lowland Forest"</formula>
    </cfRule>
  </conditionalFormatting>
  <conditionalFormatting sqref="B85">
    <cfRule type="cellIs" dxfId="500" priority="590" operator="equal">
      <formula>"NEW"</formula>
    </cfRule>
  </conditionalFormatting>
  <conditionalFormatting sqref="B86">
    <cfRule type="cellIs" dxfId="499" priority="584" operator="equal">
      <formula>"Amazon"</formula>
    </cfRule>
    <cfRule type="cellIs" dxfId="498" priority="585" operator="equal">
      <formula>"Dry Atlantic Forest"</formula>
    </cfRule>
    <cfRule type="cellIs" dxfId="497" priority="586" operator="equal">
      <formula>"Andean"</formula>
    </cfRule>
    <cfRule type="cellIs" dxfId="496" priority="587" operator="equal">
      <formula>"South American Rain Forest"</formula>
    </cfRule>
    <cfRule type="cellIs" dxfId="495" priority="588" operator="equal">
      <formula>"MesoAmerica Caribbean"</formula>
    </cfRule>
    <cfRule type="cellIs" dxfId="494" priority="589" operator="equal">
      <formula>"Humid Atlantic Forest"</formula>
    </cfRule>
  </conditionalFormatting>
  <conditionalFormatting sqref="B86">
    <cfRule type="cellIs" dxfId="493" priority="582" operator="equal">
      <formula>"Islands"</formula>
    </cfRule>
    <cfRule type="cellIs" dxfId="492" priority="583" operator="equal">
      <formula>"Humid Atlantic Forest"</formula>
    </cfRule>
  </conditionalFormatting>
  <conditionalFormatting sqref="B86">
    <cfRule type="cellIs" dxfId="491" priority="578" operator="equal">
      <formula>"Caribbean"</formula>
    </cfRule>
    <cfRule type="cellIs" dxfId="490" priority="579" operator="equal">
      <formula>"Savanna"</formula>
    </cfRule>
    <cfRule type="cellIs" dxfId="489" priority="580" operator="equal">
      <formula>"Lowland forest*"</formula>
    </cfRule>
    <cfRule type="cellIs" dxfId="488" priority="581" operator="equal">
      <formula>"Lowland Forest"</formula>
    </cfRule>
  </conditionalFormatting>
  <conditionalFormatting sqref="B86">
    <cfRule type="cellIs" dxfId="487" priority="577" operator="equal">
      <formula>"NEW"</formula>
    </cfRule>
  </conditionalFormatting>
  <conditionalFormatting sqref="B88">
    <cfRule type="cellIs" dxfId="486" priority="571" operator="equal">
      <formula>"Amazon"</formula>
    </cfRule>
    <cfRule type="cellIs" dxfId="485" priority="572" operator="equal">
      <formula>"Dry Atlantic Forest"</formula>
    </cfRule>
    <cfRule type="cellIs" dxfId="484" priority="573" operator="equal">
      <formula>"Andean"</formula>
    </cfRule>
    <cfRule type="cellIs" dxfId="483" priority="574" operator="equal">
      <formula>"South American Rain Forest"</formula>
    </cfRule>
    <cfRule type="cellIs" dxfId="482" priority="575" operator="equal">
      <formula>"MesoAmerica Caribbean"</formula>
    </cfRule>
    <cfRule type="cellIs" dxfId="481" priority="576" operator="equal">
      <formula>"Humid Atlantic Forest"</formula>
    </cfRule>
  </conditionalFormatting>
  <conditionalFormatting sqref="B88">
    <cfRule type="cellIs" dxfId="480" priority="569" operator="equal">
      <formula>"Islands"</formula>
    </cfRule>
    <cfRule type="cellIs" dxfId="479" priority="570" operator="equal">
      <formula>"Humid Atlantic Forest"</formula>
    </cfRule>
  </conditionalFormatting>
  <conditionalFormatting sqref="B88">
    <cfRule type="cellIs" dxfId="478" priority="565" operator="equal">
      <formula>"Caribbean"</formula>
    </cfRule>
    <cfRule type="cellIs" dxfId="477" priority="566" operator="equal">
      <formula>"Savanna"</formula>
    </cfRule>
    <cfRule type="cellIs" dxfId="476" priority="567" operator="equal">
      <formula>"Lowland forest*"</formula>
    </cfRule>
    <cfRule type="cellIs" dxfId="475" priority="568" operator="equal">
      <formula>"Lowland Forest"</formula>
    </cfRule>
  </conditionalFormatting>
  <conditionalFormatting sqref="B88">
    <cfRule type="cellIs" dxfId="474" priority="564" operator="equal">
      <formula>"NEW"</formula>
    </cfRule>
  </conditionalFormatting>
  <conditionalFormatting sqref="B89">
    <cfRule type="cellIs" dxfId="473" priority="558" operator="equal">
      <formula>"Amazon"</formula>
    </cfRule>
    <cfRule type="cellIs" dxfId="472" priority="559" operator="equal">
      <formula>"Dry Atlantic Forest"</formula>
    </cfRule>
    <cfRule type="cellIs" dxfId="471" priority="560" operator="equal">
      <formula>"Andean"</formula>
    </cfRule>
    <cfRule type="cellIs" dxfId="470" priority="561" operator="equal">
      <formula>"South American Rain Forest"</formula>
    </cfRule>
    <cfRule type="cellIs" dxfId="469" priority="562" operator="equal">
      <formula>"MesoAmerica Caribbean"</formula>
    </cfRule>
    <cfRule type="cellIs" dxfId="468" priority="563" operator="equal">
      <formula>"Humid Atlantic Forest"</formula>
    </cfRule>
  </conditionalFormatting>
  <conditionalFormatting sqref="B89">
    <cfRule type="cellIs" dxfId="467" priority="556" operator="equal">
      <formula>"Islands"</formula>
    </cfRule>
    <cfRule type="cellIs" dxfId="466" priority="557" operator="equal">
      <formula>"Humid Atlantic Forest"</formula>
    </cfRule>
  </conditionalFormatting>
  <conditionalFormatting sqref="B89">
    <cfRule type="cellIs" dxfId="465" priority="552" operator="equal">
      <formula>"Caribbean"</formula>
    </cfRule>
    <cfRule type="cellIs" dxfId="464" priority="553" operator="equal">
      <formula>"Savanna"</formula>
    </cfRule>
    <cfRule type="cellIs" dxfId="463" priority="554" operator="equal">
      <formula>"Lowland forest*"</formula>
    </cfRule>
    <cfRule type="cellIs" dxfId="462" priority="555" operator="equal">
      <formula>"Lowland Forest"</formula>
    </cfRule>
  </conditionalFormatting>
  <conditionalFormatting sqref="B89">
    <cfRule type="cellIs" dxfId="461" priority="551" operator="equal">
      <formula>"NEW"</formula>
    </cfRule>
  </conditionalFormatting>
  <conditionalFormatting sqref="B91">
    <cfRule type="cellIs" dxfId="460" priority="545" operator="equal">
      <formula>"Amazon"</formula>
    </cfRule>
    <cfRule type="cellIs" dxfId="459" priority="546" operator="equal">
      <formula>"Dry Atlantic Forest"</formula>
    </cfRule>
    <cfRule type="cellIs" dxfId="458" priority="547" operator="equal">
      <formula>"Andean"</formula>
    </cfRule>
    <cfRule type="cellIs" dxfId="457" priority="548" operator="equal">
      <formula>"South American Rain Forest"</formula>
    </cfRule>
    <cfRule type="cellIs" dxfId="456" priority="549" operator="equal">
      <formula>"MesoAmerica Caribbean"</formula>
    </cfRule>
    <cfRule type="cellIs" dxfId="455" priority="550" operator="equal">
      <formula>"Humid Atlantic Forest"</formula>
    </cfRule>
  </conditionalFormatting>
  <conditionalFormatting sqref="B91">
    <cfRule type="cellIs" dxfId="454" priority="543" operator="equal">
      <formula>"Islands"</formula>
    </cfRule>
    <cfRule type="cellIs" dxfId="453" priority="544" operator="equal">
      <formula>"Humid Atlantic Forest"</formula>
    </cfRule>
  </conditionalFormatting>
  <conditionalFormatting sqref="B91">
    <cfRule type="cellIs" dxfId="452" priority="539" operator="equal">
      <formula>"Caribbean"</formula>
    </cfRule>
    <cfRule type="cellIs" dxfId="451" priority="540" operator="equal">
      <formula>"Savanna"</formula>
    </cfRule>
    <cfRule type="cellIs" dxfId="450" priority="541" operator="equal">
      <formula>"Lowland forest*"</formula>
    </cfRule>
    <cfRule type="cellIs" dxfId="449" priority="542" operator="equal">
      <formula>"Lowland Forest"</formula>
    </cfRule>
  </conditionalFormatting>
  <conditionalFormatting sqref="B91">
    <cfRule type="cellIs" dxfId="448" priority="538" operator="equal">
      <formula>"NEW"</formula>
    </cfRule>
  </conditionalFormatting>
  <conditionalFormatting sqref="B92">
    <cfRule type="cellIs" dxfId="447" priority="532" operator="equal">
      <formula>"Amazon"</formula>
    </cfRule>
    <cfRule type="cellIs" dxfId="446" priority="533" operator="equal">
      <formula>"Dry Atlantic Forest"</formula>
    </cfRule>
    <cfRule type="cellIs" dxfId="445" priority="534" operator="equal">
      <formula>"Andean"</formula>
    </cfRule>
    <cfRule type="cellIs" dxfId="444" priority="535" operator="equal">
      <formula>"South American Rain Forest"</formula>
    </cfRule>
    <cfRule type="cellIs" dxfId="443" priority="536" operator="equal">
      <formula>"MesoAmerica Caribbean"</formula>
    </cfRule>
    <cfRule type="cellIs" dxfId="442" priority="537" operator="equal">
      <formula>"Humid Atlantic Forest"</formula>
    </cfRule>
  </conditionalFormatting>
  <conditionalFormatting sqref="B92">
    <cfRule type="cellIs" dxfId="441" priority="530" operator="equal">
      <formula>"Islands"</formula>
    </cfRule>
    <cfRule type="cellIs" dxfId="440" priority="531" operator="equal">
      <formula>"Humid Atlantic Forest"</formula>
    </cfRule>
  </conditionalFormatting>
  <conditionalFormatting sqref="B92">
    <cfRule type="cellIs" dxfId="439" priority="526" operator="equal">
      <formula>"Caribbean"</formula>
    </cfRule>
    <cfRule type="cellIs" dxfId="438" priority="527" operator="equal">
      <formula>"Savanna"</formula>
    </cfRule>
    <cfRule type="cellIs" dxfId="437" priority="528" operator="equal">
      <formula>"Lowland forest*"</formula>
    </cfRule>
    <cfRule type="cellIs" dxfId="436" priority="529" operator="equal">
      <formula>"Lowland Forest"</formula>
    </cfRule>
  </conditionalFormatting>
  <conditionalFormatting sqref="B92">
    <cfRule type="cellIs" dxfId="435" priority="525" operator="equal">
      <formula>"NEW"</formula>
    </cfRule>
  </conditionalFormatting>
  <conditionalFormatting sqref="B94">
    <cfRule type="cellIs" dxfId="434" priority="519" operator="equal">
      <formula>"Amazon"</formula>
    </cfRule>
    <cfRule type="cellIs" dxfId="433" priority="520" operator="equal">
      <formula>"Dry Atlantic Forest"</formula>
    </cfRule>
    <cfRule type="cellIs" dxfId="432" priority="521" operator="equal">
      <formula>"Andean"</formula>
    </cfRule>
    <cfRule type="cellIs" dxfId="431" priority="522" operator="equal">
      <formula>"South American Rain Forest"</formula>
    </cfRule>
    <cfRule type="cellIs" dxfId="430" priority="523" operator="equal">
      <formula>"MesoAmerica Caribbean"</formula>
    </cfRule>
    <cfRule type="cellIs" dxfId="429" priority="524" operator="equal">
      <formula>"Humid Atlantic Forest"</formula>
    </cfRule>
  </conditionalFormatting>
  <conditionalFormatting sqref="B94">
    <cfRule type="cellIs" dxfId="428" priority="517" operator="equal">
      <formula>"Islands"</formula>
    </cfRule>
    <cfRule type="cellIs" dxfId="427" priority="518" operator="equal">
      <formula>"Humid Atlantic Forest"</formula>
    </cfRule>
  </conditionalFormatting>
  <conditionalFormatting sqref="B94">
    <cfRule type="cellIs" dxfId="426" priority="513" operator="equal">
      <formula>"Caribbean"</formula>
    </cfRule>
    <cfRule type="cellIs" dxfId="425" priority="514" operator="equal">
      <formula>"Savanna"</formula>
    </cfRule>
    <cfRule type="cellIs" dxfId="424" priority="515" operator="equal">
      <formula>"Lowland forest*"</formula>
    </cfRule>
    <cfRule type="cellIs" dxfId="423" priority="516" operator="equal">
      <formula>"Lowland Forest"</formula>
    </cfRule>
  </conditionalFormatting>
  <conditionalFormatting sqref="B94">
    <cfRule type="cellIs" dxfId="422" priority="512" operator="equal">
      <formula>"NEW"</formula>
    </cfRule>
  </conditionalFormatting>
  <conditionalFormatting sqref="B21">
    <cfRule type="cellIs" dxfId="421" priority="506" operator="equal">
      <formula>"Amazon"</formula>
    </cfRule>
    <cfRule type="cellIs" dxfId="420" priority="507" operator="equal">
      <formula>"Dry Atlantic Forest"</formula>
    </cfRule>
    <cfRule type="cellIs" dxfId="419" priority="508" operator="equal">
      <formula>"Andean"</formula>
    </cfRule>
    <cfRule type="cellIs" dxfId="418" priority="509" operator="equal">
      <formula>"South American Rain Forest"</formula>
    </cfRule>
    <cfRule type="cellIs" dxfId="417" priority="510" operator="equal">
      <formula>"MesoAmerica Caribbean"</formula>
    </cfRule>
    <cfRule type="cellIs" dxfId="416" priority="511" operator="equal">
      <formula>"Humid Atlantic Forest"</formula>
    </cfRule>
  </conditionalFormatting>
  <conditionalFormatting sqref="B21">
    <cfRule type="cellIs" dxfId="415" priority="504" operator="equal">
      <formula>"Islands"</formula>
    </cfRule>
    <cfRule type="cellIs" dxfId="414" priority="505" operator="equal">
      <formula>"Humid Atlantic Forest"</formula>
    </cfRule>
  </conditionalFormatting>
  <conditionalFormatting sqref="B21">
    <cfRule type="cellIs" dxfId="413" priority="500" operator="equal">
      <formula>"Caribbean"</formula>
    </cfRule>
    <cfRule type="cellIs" dxfId="412" priority="501" operator="equal">
      <formula>"Savanna"</formula>
    </cfRule>
    <cfRule type="cellIs" dxfId="411" priority="502" operator="equal">
      <formula>"Lowland forest*"</formula>
    </cfRule>
    <cfRule type="cellIs" dxfId="410" priority="503" operator="equal">
      <formula>"Lowland Forest"</formula>
    </cfRule>
  </conditionalFormatting>
  <conditionalFormatting sqref="B21">
    <cfRule type="cellIs" dxfId="409" priority="499" operator="equal">
      <formula>"NEW"</formula>
    </cfRule>
  </conditionalFormatting>
  <conditionalFormatting sqref="B96:B97">
    <cfRule type="cellIs" dxfId="408" priority="493" operator="equal">
      <formula>"Amazon"</formula>
    </cfRule>
    <cfRule type="cellIs" dxfId="407" priority="494" operator="equal">
      <formula>"Dry Atlantic Forest"</formula>
    </cfRule>
    <cfRule type="cellIs" dxfId="406" priority="495" operator="equal">
      <formula>"Andean"</formula>
    </cfRule>
    <cfRule type="cellIs" dxfId="405" priority="496" operator="equal">
      <formula>"South American Rain Forest"</formula>
    </cfRule>
    <cfRule type="cellIs" dxfId="404" priority="497" operator="equal">
      <formula>"MesoAmerica Caribbean"</formula>
    </cfRule>
    <cfRule type="cellIs" dxfId="403" priority="498" operator="equal">
      <formula>"Humid Atlantic Forest"</formula>
    </cfRule>
  </conditionalFormatting>
  <conditionalFormatting sqref="B96:B97">
    <cfRule type="cellIs" dxfId="402" priority="491" operator="equal">
      <formula>"Islands"</formula>
    </cfRule>
    <cfRule type="cellIs" dxfId="401" priority="492" operator="equal">
      <formula>"Humid Atlantic Forest"</formula>
    </cfRule>
  </conditionalFormatting>
  <conditionalFormatting sqref="B96:B97">
    <cfRule type="cellIs" dxfId="400" priority="487" operator="equal">
      <formula>"Caribbean"</formula>
    </cfRule>
    <cfRule type="cellIs" dxfId="399" priority="488" operator="equal">
      <formula>"Savanna"</formula>
    </cfRule>
    <cfRule type="cellIs" dxfId="398" priority="489" operator="equal">
      <formula>"Lowland forest*"</formula>
    </cfRule>
    <cfRule type="cellIs" dxfId="397" priority="490" operator="equal">
      <formula>"Lowland Forest"</formula>
    </cfRule>
  </conditionalFormatting>
  <conditionalFormatting sqref="B96:B97">
    <cfRule type="cellIs" dxfId="396" priority="486" operator="equal">
      <formula>"NEW"</formula>
    </cfRule>
  </conditionalFormatting>
  <conditionalFormatting sqref="B38">
    <cfRule type="cellIs" dxfId="395" priority="454" operator="equal">
      <formula>"Amazon"</formula>
    </cfRule>
    <cfRule type="cellIs" dxfId="394" priority="455" operator="equal">
      <formula>"Dry Atlantic Forest"</formula>
    </cfRule>
    <cfRule type="cellIs" dxfId="393" priority="456" operator="equal">
      <formula>"Andean"</formula>
    </cfRule>
    <cfRule type="cellIs" dxfId="392" priority="457" operator="equal">
      <formula>"South American Rain Forest"</formula>
    </cfRule>
    <cfRule type="cellIs" dxfId="391" priority="458" operator="equal">
      <formula>"MesoAmerica Caribbean"</formula>
    </cfRule>
    <cfRule type="cellIs" dxfId="390" priority="459" operator="equal">
      <formula>"Humid Atlantic Forest"</formula>
    </cfRule>
  </conditionalFormatting>
  <conditionalFormatting sqref="B38">
    <cfRule type="cellIs" dxfId="389" priority="452" operator="equal">
      <formula>"Islands"</formula>
    </cfRule>
    <cfRule type="cellIs" dxfId="388" priority="453" operator="equal">
      <formula>"Humid Atlantic Forest"</formula>
    </cfRule>
  </conditionalFormatting>
  <conditionalFormatting sqref="B38">
    <cfRule type="cellIs" dxfId="387" priority="448" operator="equal">
      <formula>"Caribbean"</formula>
    </cfRule>
    <cfRule type="cellIs" dxfId="386" priority="449" operator="equal">
      <formula>"Savanna"</formula>
    </cfRule>
    <cfRule type="cellIs" dxfId="385" priority="450" operator="equal">
      <formula>"Lowland forest*"</formula>
    </cfRule>
    <cfRule type="cellIs" dxfId="384" priority="451" operator="equal">
      <formula>"Lowland Forest"</formula>
    </cfRule>
  </conditionalFormatting>
  <conditionalFormatting sqref="B38">
    <cfRule type="cellIs" dxfId="383" priority="447" operator="equal">
      <formula>"NEW"</formula>
    </cfRule>
  </conditionalFormatting>
  <conditionalFormatting sqref="B43">
    <cfRule type="cellIs" dxfId="382" priority="441" operator="equal">
      <formula>"Amazon"</formula>
    </cfRule>
    <cfRule type="cellIs" dxfId="381" priority="442" operator="equal">
      <formula>"Dry Atlantic Forest"</formula>
    </cfRule>
    <cfRule type="cellIs" dxfId="380" priority="443" operator="equal">
      <formula>"Andean"</formula>
    </cfRule>
    <cfRule type="cellIs" dxfId="379" priority="444" operator="equal">
      <formula>"South American Rain Forest"</formula>
    </cfRule>
    <cfRule type="cellIs" dxfId="378" priority="445" operator="equal">
      <formula>"MesoAmerica Caribbean"</formula>
    </cfRule>
    <cfRule type="cellIs" dxfId="377" priority="446" operator="equal">
      <formula>"Humid Atlantic Forest"</formula>
    </cfRule>
  </conditionalFormatting>
  <conditionalFormatting sqref="B43">
    <cfRule type="cellIs" dxfId="376" priority="439" operator="equal">
      <formula>"Islands"</formula>
    </cfRule>
    <cfRule type="cellIs" dxfId="375" priority="440" operator="equal">
      <formula>"Humid Atlantic Forest"</formula>
    </cfRule>
  </conditionalFormatting>
  <conditionalFormatting sqref="B43">
    <cfRule type="cellIs" dxfId="374" priority="435" operator="equal">
      <formula>"Caribbean"</formula>
    </cfRule>
    <cfRule type="cellIs" dxfId="373" priority="436" operator="equal">
      <formula>"Savanna"</formula>
    </cfRule>
    <cfRule type="cellIs" dxfId="372" priority="437" operator="equal">
      <formula>"Lowland forest*"</formula>
    </cfRule>
    <cfRule type="cellIs" dxfId="371" priority="438" operator="equal">
      <formula>"Lowland Forest"</formula>
    </cfRule>
  </conditionalFormatting>
  <conditionalFormatting sqref="B43">
    <cfRule type="cellIs" dxfId="370" priority="434" operator="equal">
      <formula>"NEW"</formula>
    </cfRule>
  </conditionalFormatting>
  <conditionalFormatting sqref="B45:B47">
    <cfRule type="cellIs" dxfId="369" priority="428" operator="equal">
      <formula>"Amazon"</formula>
    </cfRule>
    <cfRule type="cellIs" dxfId="368" priority="429" operator="equal">
      <formula>"Dry Atlantic Forest"</formula>
    </cfRule>
    <cfRule type="cellIs" dxfId="367" priority="430" operator="equal">
      <formula>"Andean"</formula>
    </cfRule>
    <cfRule type="cellIs" dxfId="366" priority="431" operator="equal">
      <formula>"South American Rain Forest"</formula>
    </cfRule>
    <cfRule type="cellIs" dxfId="365" priority="432" operator="equal">
      <formula>"MesoAmerica Caribbean"</formula>
    </cfRule>
    <cfRule type="cellIs" dxfId="364" priority="433" operator="equal">
      <formula>"Humid Atlantic Forest"</formula>
    </cfRule>
  </conditionalFormatting>
  <conditionalFormatting sqref="B45:B47">
    <cfRule type="cellIs" dxfId="363" priority="426" operator="equal">
      <formula>"Islands"</formula>
    </cfRule>
    <cfRule type="cellIs" dxfId="362" priority="427" operator="equal">
      <formula>"Humid Atlantic Forest"</formula>
    </cfRule>
  </conditionalFormatting>
  <conditionalFormatting sqref="B45:B47">
    <cfRule type="cellIs" dxfId="361" priority="422" operator="equal">
      <formula>"Caribbean"</formula>
    </cfRule>
    <cfRule type="cellIs" dxfId="360" priority="423" operator="equal">
      <formula>"Savanna"</formula>
    </cfRule>
    <cfRule type="cellIs" dxfId="359" priority="424" operator="equal">
      <formula>"Lowland forest*"</formula>
    </cfRule>
    <cfRule type="cellIs" dxfId="358" priority="425" operator="equal">
      <formula>"Lowland Forest"</formula>
    </cfRule>
  </conditionalFormatting>
  <conditionalFormatting sqref="B45:B47">
    <cfRule type="cellIs" dxfId="357" priority="421" operator="equal">
      <formula>"NEW"</formula>
    </cfRule>
  </conditionalFormatting>
  <conditionalFormatting sqref="B50:B51">
    <cfRule type="cellIs" dxfId="356" priority="415" operator="equal">
      <formula>"Amazon"</formula>
    </cfRule>
    <cfRule type="cellIs" dxfId="355" priority="416" operator="equal">
      <formula>"Dry Atlantic Forest"</formula>
    </cfRule>
    <cfRule type="cellIs" dxfId="354" priority="417" operator="equal">
      <formula>"Andean"</formula>
    </cfRule>
    <cfRule type="cellIs" dxfId="353" priority="418" operator="equal">
      <formula>"South American Rain Forest"</formula>
    </cfRule>
    <cfRule type="cellIs" dxfId="352" priority="419" operator="equal">
      <formula>"MesoAmerica Caribbean"</formula>
    </cfRule>
    <cfRule type="cellIs" dxfId="351" priority="420" operator="equal">
      <formula>"Humid Atlantic Forest"</formula>
    </cfRule>
  </conditionalFormatting>
  <conditionalFormatting sqref="B50:B51">
    <cfRule type="cellIs" dxfId="350" priority="413" operator="equal">
      <formula>"Islands"</formula>
    </cfRule>
    <cfRule type="cellIs" dxfId="349" priority="414" operator="equal">
      <formula>"Humid Atlantic Forest"</formula>
    </cfRule>
  </conditionalFormatting>
  <conditionalFormatting sqref="B50:B51">
    <cfRule type="cellIs" dxfId="348" priority="409" operator="equal">
      <formula>"Caribbean"</formula>
    </cfRule>
    <cfRule type="cellIs" dxfId="347" priority="410" operator="equal">
      <formula>"Savanna"</formula>
    </cfRule>
    <cfRule type="cellIs" dxfId="346" priority="411" operator="equal">
      <formula>"Lowland forest*"</formula>
    </cfRule>
    <cfRule type="cellIs" dxfId="345" priority="412" operator="equal">
      <formula>"Lowland Forest"</formula>
    </cfRule>
  </conditionalFormatting>
  <conditionalFormatting sqref="B50:B51">
    <cfRule type="cellIs" dxfId="344" priority="408" operator="equal">
      <formula>"NEW"</formula>
    </cfRule>
  </conditionalFormatting>
  <conditionalFormatting sqref="B60:B61">
    <cfRule type="cellIs" dxfId="343" priority="389" operator="equal">
      <formula>"Amazon"</formula>
    </cfRule>
    <cfRule type="cellIs" dxfId="342" priority="390" operator="equal">
      <formula>"Dry Atlantic Forest"</formula>
    </cfRule>
    <cfRule type="cellIs" dxfId="341" priority="391" operator="equal">
      <formula>"Andean"</formula>
    </cfRule>
    <cfRule type="cellIs" dxfId="340" priority="392" operator="equal">
      <formula>"South American Rain Forest"</formula>
    </cfRule>
    <cfRule type="cellIs" dxfId="339" priority="393" operator="equal">
      <formula>"MesoAmerica Caribbean"</formula>
    </cfRule>
    <cfRule type="cellIs" dxfId="338" priority="394" operator="equal">
      <formula>"Humid Atlantic Forest"</formula>
    </cfRule>
  </conditionalFormatting>
  <conditionalFormatting sqref="B60:B61">
    <cfRule type="cellIs" dxfId="337" priority="387" operator="equal">
      <formula>"Islands"</formula>
    </cfRule>
    <cfRule type="cellIs" dxfId="336" priority="388" operator="equal">
      <formula>"Humid Atlantic Forest"</formula>
    </cfRule>
  </conditionalFormatting>
  <conditionalFormatting sqref="B60:B61">
    <cfRule type="cellIs" dxfId="335" priority="383" operator="equal">
      <formula>"Caribbean"</formula>
    </cfRule>
    <cfRule type="cellIs" dxfId="334" priority="384" operator="equal">
      <formula>"Savanna"</formula>
    </cfRule>
    <cfRule type="cellIs" dxfId="333" priority="385" operator="equal">
      <formula>"Lowland forest*"</formula>
    </cfRule>
    <cfRule type="cellIs" dxfId="332" priority="386" operator="equal">
      <formula>"Lowland Forest"</formula>
    </cfRule>
  </conditionalFormatting>
  <conditionalFormatting sqref="B60:B61">
    <cfRule type="cellIs" dxfId="331" priority="382" operator="equal">
      <formula>"NEW"</formula>
    </cfRule>
  </conditionalFormatting>
  <conditionalFormatting sqref="B63:B64">
    <cfRule type="cellIs" dxfId="330" priority="376" operator="equal">
      <formula>"Amazon"</formula>
    </cfRule>
    <cfRule type="cellIs" dxfId="329" priority="377" operator="equal">
      <formula>"Dry Atlantic Forest"</formula>
    </cfRule>
    <cfRule type="cellIs" dxfId="328" priority="378" operator="equal">
      <formula>"Andean"</formula>
    </cfRule>
    <cfRule type="cellIs" dxfId="327" priority="379" operator="equal">
      <formula>"South American Rain Forest"</formula>
    </cfRule>
    <cfRule type="cellIs" dxfId="326" priority="380" operator="equal">
      <formula>"MesoAmerica Caribbean"</formula>
    </cfRule>
    <cfRule type="cellIs" dxfId="325" priority="381" operator="equal">
      <formula>"Humid Atlantic Forest"</formula>
    </cfRule>
  </conditionalFormatting>
  <conditionalFormatting sqref="B63:B64">
    <cfRule type="cellIs" dxfId="324" priority="374" operator="equal">
      <formula>"Islands"</formula>
    </cfRule>
    <cfRule type="cellIs" dxfId="323" priority="375" operator="equal">
      <formula>"Humid Atlantic Forest"</formula>
    </cfRule>
  </conditionalFormatting>
  <conditionalFormatting sqref="B63:B64">
    <cfRule type="cellIs" dxfId="322" priority="370" operator="equal">
      <formula>"Caribbean"</formula>
    </cfRule>
    <cfRule type="cellIs" dxfId="321" priority="371" operator="equal">
      <formula>"Savanna"</formula>
    </cfRule>
    <cfRule type="cellIs" dxfId="320" priority="372" operator="equal">
      <formula>"Lowland forest*"</formula>
    </cfRule>
    <cfRule type="cellIs" dxfId="319" priority="373" operator="equal">
      <formula>"Lowland Forest"</formula>
    </cfRule>
  </conditionalFormatting>
  <conditionalFormatting sqref="B63:B64">
    <cfRule type="cellIs" dxfId="318" priority="369" operator="equal">
      <formula>"NEW"</formula>
    </cfRule>
  </conditionalFormatting>
  <conditionalFormatting sqref="B65:B67">
    <cfRule type="cellIs" dxfId="317" priority="363" operator="equal">
      <formula>"Amazon"</formula>
    </cfRule>
    <cfRule type="cellIs" dxfId="316" priority="364" operator="equal">
      <formula>"Dry Atlantic Forest"</formula>
    </cfRule>
    <cfRule type="cellIs" dxfId="315" priority="365" operator="equal">
      <formula>"Andean"</formula>
    </cfRule>
    <cfRule type="cellIs" dxfId="314" priority="366" operator="equal">
      <formula>"South American Rain Forest"</formula>
    </cfRule>
    <cfRule type="cellIs" dxfId="313" priority="367" operator="equal">
      <formula>"MesoAmerica Caribbean"</formula>
    </cfRule>
    <cfRule type="cellIs" dxfId="312" priority="368" operator="equal">
      <formula>"Humid Atlantic Forest"</formula>
    </cfRule>
  </conditionalFormatting>
  <conditionalFormatting sqref="B65:B67">
    <cfRule type="cellIs" dxfId="311" priority="361" operator="equal">
      <formula>"Islands"</formula>
    </cfRule>
    <cfRule type="cellIs" dxfId="310" priority="362" operator="equal">
      <formula>"Humid Atlantic Forest"</formula>
    </cfRule>
  </conditionalFormatting>
  <conditionalFormatting sqref="B65:B67">
    <cfRule type="cellIs" dxfId="309" priority="357" operator="equal">
      <formula>"Caribbean"</formula>
    </cfRule>
    <cfRule type="cellIs" dxfId="308" priority="358" operator="equal">
      <formula>"Savanna"</formula>
    </cfRule>
    <cfRule type="cellIs" dxfId="307" priority="359" operator="equal">
      <formula>"Lowland forest*"</formula>
    </cfRule>
    <cfRule type="cellIs" dxfId="306" priority="360" operator="equal">
      <formula>"Lowland Forest"</formula>
    </cfRule>
  </conditionalFormatting>
  <conditionalFormatting sqref="B65:B67">
    <cfRule type="cellIs" dxfId="305" priority="356" operator="equal">
      <formula>"NEW"</formula>
    </cfRule>
  </conditionalFormatting>
  <conditionalFormatting sqref="B73">
    <cfRule type="cellIs" dxfId="304" priority="350" operator="equal">
      <formula>"Amazon"</formula>
    </cfRule>
    <cfRule type="cellIs" dxfId="303" priority="351" operator="equal">
      <formula>"Dry Atlantic Forest"</formula>
    </cfRule>
    <cfRule type="cellIs" dxfId="302" priority="352" operator="equal">
      <formula>"Andean"</formula>
    </cfRule>
    <cfRule type="cellIs" dxfId="301" priority="353" operator="equal">
      <formula>"South American Rain Forest"</formula>
    </cfRule>
    <cfRule type="cellIs" dxfId="300" priority="354" operator="equal">
      <formula>"MesoAmerica Caribbean"</formula>
    </cfRule>
    <cfRule type="cellIs" dxfId="299" priority="355" operator="equal">
      <formula>"Humid Atlantic Forest"</formula>
    </cfRule>
  </conditionalFormatting>
  <conditionalFormatting sqref="B73">
    <cfRule type="cellIs" dxfId="298" priority="348" operator="equal">
      <formula>"Islands"</formula>
    </cfRule>
    <cfRule type="cellIs" dxfId="297" priority="349" operator="equal">
      <formula>"Humid Atlantic Forest"</formula>
    </cfRule>
  </conditionalFormatting>
  <conditionalFormatting sqref="B73">
    <cfRule type="cellIs" dxfId="296" priority="344" operator="equal">
      <formula>"Caribbean"</formula>
    </cfRule>
    <cfRule type="cellIs" dxfId="295" priority="345" operator="equal">
      <formula>"Savanna"</formula>
    </cfRule>
    <cfRule type="cellIs" dxfId="294" priority="346" operator="equal">
      <formula>"Lowland forest*"</formula>
    </cfRule>
    <cfRule type="cellIs" dxfId="293" priority="347" operator="equal">
      <formula>"Lowland Forest"</formula>
    </cfRule>
  </conditionalFormatting>
  <conditionalFormatting sqref="B73">
    <cfRule type="cellIs" dxfId="292" priority="343" operator="equal">
      <formula>"NEW"</formula>
    </cfRule>
  </conditionalFormatting>
  <conditionalFormatting sqref="B75:B77">
    <cfRule type="cellIs" dxfId="291" priority="337" operator="equal">
      <formula>"Amazon"</formula>
    </cfRule>
    <cfRule type="cellIs" dxfId="290" priority="338" operator="equal">
      <formula>"Dry Atlantic Forest"</formula>
    </cfRule>
    <cfRule type="cellIs" dxfId="289" priority="339" operator="equal">
      <formula>"Andean"</formula>
    </cfRule>
    <cfRule type="cellIs" dxfId="288" priority="340" operator="equal">
      <formula>"South American Rain Forest"</formula>
    </cfRule>
    <cfRule type="cellIs" dxfId="287" priority="341" operator="equal">
      <formula>"MesoAmerica Caribbean"</formula>
    </cfRule>
    <cfRule type="cellIs" dxfId="286" priority="342" operator="equal">
      <formula>"Humid Atlantic Forest"</formula>
    </cfRule>
  </conditionalFormatting>
  <conditionalFormatting sqref="B75:B77">
    <cfRule type="cellIs" dxfId="285" priority="335" operator="equal">
      <formula>"Islands"</formula>
    </cfRule>
    <cfRule type="cellIs" dxfId="284" priority="336" operator="equal">
      <formula>"Humid Atlantic Forest"</formula>
    </cfRule>
  </conditionalFormatting>
  <conditionalFormatting sqref="B75:B77">
    <cfRule type="cellIs" dxfId="283" priority="331" operator="equal">
      <formula>"Caribbean"</formula>
    </cfRule>
    <cfRule type="cellIs" dxfId="282" priority="332" operator="equal">
      <formula>"Savanna"</formula>
    </cfRule>
    <cfRule type="cellIs" dxfId="281" priority="333" operator="equal">
      <formula>"Lowland forest*"</formula>
    </cfRule>
    <cfRule type="cellIs" dxfId="280" priority="334" operator="equal">
      <formula>"Lowland Forest"</formula>
    </cfRule>
  </conditionalFormatting>
  <conditionalFormatting sqref="B75:B77">
    <cfRule type="cellIs" dxfId="279" priority="330" operator="equal">
      <formula>"NEW"</formula>
    </cfRule>
  </conditionalFormatting>
  <conditionalFormatting sqref="B201">
    <cfRule type="cellIs" dxfId="278" priority="311" operator="equal">
      <formula>"Amazon"</formula>
    </cfRule>
    <cfRule type="cellIs" dxfId="277" priority="312" operator="equal">
      <formula>"Dry Atlantic Forest"</formula>
    </cfRule>
    <cfRule type="cellIs" dxfId="276" priority="313" operator="equal">
      <formula>"Andean"</formula>
    </cfRule>
    <cfRule type="cellIs" dxfId="275" priority="314" operator="equal">
      <formula>"South American Rain Forest"</formula>
    </cfRule>
    <cfRule type="cellIs" dxfId="274" priority="315" operator="equal">
      <formula>"MesoAmerica Caribbean"</formula>
    </cfRule>
    <cfRule type="cellIs" dxfId="273" priority="316" operator="equal">
      <formula>"Humid Atlantic Forest"</formula>
    </cfRule>
  </conditionalFormatting>
  <conditionalFormatting sqref="B201">
    <cfRule type="cellIs" dxfId="272" priority="309" operator="equal">
      <formula>"Islands"</formula>
    </cfRule>
    <cfRule type="cellIs" dxfId="271" priority="310" operator="equal">
      <formula>"Humid Atlantic Forest"</formula>
    </cfRule>
  </conditionalFormatting>
  <conditionalFormatting sqref="B201">
    <cfRule type="cellIs" dxfId="270" priority="305" operator="equal">
      <formula>"Caribbean"</formula>
    </cfRule>
    <cfRule type="cellIs" dxfId="269" priority="306" operator="equal">
      <formula>"Savanna"</formula>
    </cfRule>
    <cfRule type="cellIs" dxfId="268" priority="307" operator="equal">
      <formula>"Lowland forest*"</formula>
    </cfRule>
    <cfRule type="cellIs" dxfId="267" priority="308" operator="equal">
      <formula>"Lowland Forest"</formula>
    </cfRule>
  </conditionalFormatting>
  <conditionalFormatting sqref="B201">
    <cfRule type="cellIs" dxfId="266" priority="304" operator="equal">
      <formula>"NEW"</formula>
    </cfRule>
  </conditionalFormatting>
  <conditionalFormatting sqref="B160">
    <cfRule type="cellIs" dxfId="265" priority="298" operator="equal">
      <formula>"Amazon"</formula>
    </cfRule>
    <cfRule type="cellIs" dxfId="264" priority="299" operator="equal">
      <formula>"Dry Atlantic Forest"</formula>
    </cfRule>
    <cfRule type="cellIs" dxfId="263" priority="300" operator="equal">
      <formula>"Andean"</formula>
    </cfRule>
    <cfRule type="cellIs" dxfId="262" priority="301" operator="equal">
      <formula>"South American Rain Forest"</formula>
    </cfRule>
    <cfRule type="cellIs" dxfId="261" priority="302" operator="equal">
      <formula>"MesoAmerica Caribbean"</formula>
    </cfRule>
    <cfRule type="cellIs" dxfId="260" priority="303" operator="equal">
      <formula>"Humid Atlantic Forest"</formula>
    </cfRule>
  </conditionalFormatting>
  <conditionalFormatting sqref="B160">
    <cfRule type="cellIs" dxfId="259" priority="296" operator="equal">
      <formula>"Islands"</formula>
    </cfRule>
    <cfRule type="cellIs" dxfId="258" priority="297" operator="equal">
      <formula>"Humid Atlantic Forest"</formula>
    </cfRule>
  </conditionalFormatting>
  <conditionalFormatting sqref="B160">
    <cfRule type="cellIs" dxfId="257" priority="292" operator="equal">
      <formula>"Caribbean"</formula>
    </cfRule>
    <cfRule type="cellIs" dxfId="256" priority="293" operator="equal">
      <formula>"Savanna"</formula>
    </cfRule>
    <cfRule type="cellIs" dxfId="255" priority="294" operator="equal">
      <formula>"Lowland forest*"</formula>
    </cfRule>
    <cfRule type="cellIs" dxfId="254" priority="295" operator="equal">
      <formula>"Lowland Forest"</formula>
    </cfRule>
  </conditionalFormatting>
  <conditionalFormatting sqref="B160">
    <cfRule type="cellIs" dxfId="253" priority="291" operator="equal">
      <formula>"NEW"</formula>
    </cfRule>
  </conditionalFormatting>
  <conditionalFormatting sqref="B260">
    <cfRule type="cellIs" dxfId="252" priority="272" operator="equal">
      <formula>"Amazon"</formula>
    </cfRule>
    <cfRule type="cellIs" dxfId="251" priority="273" operator="equal">
      <formula>"Dry Atlantic Forest"</formula>
    </cfRule>
    <cfRule type="cellIs" dxfId="250" priority="274" operator="equal">
      <formula>"Andean"</formula>
    </cfRule>
    <cfRule type="cellIs" dxfId="249" priority="275" operator="equal">
      <formula>"South American Rain Forest"</formula>
    </cfRule>
    <cfRule type="cellIs" dxfId="248" priority="276" operator="equal">
      <formula>"MesoAmerica Caribbean"</formula>
    </cfRule>
    <cfRule type="cellIs" dxfId="247" priority="277" operator="equal">
      <formula>"Humid Atlantic Forest"</formula>
    </cfRule>
  </conditionalFormatting>
  <conditionalFormatting sqref="B260">
    <cfRule type="cellIs" dxfId="246" priority="270" operator="equal">
      <formula>"Islands"</formula>
    </cfRule>
    <cfRule type="cellIs" dxfId="245" priority="271" operator="equal">
      <formula>"Humid Atlantic Forest"</formula>
    </cfRule>
  </conditionalFormatting>
  <conditionalFormatting sqref="B260">
    <cfRule type="cellIs" dxfId="244" priority="266" operator="equal">
      <formula>"Caribbean"</formula>
    </cfRule>
    <cfRule type="cellIs" dxfId="243" priority="267" operator="equal">
      <formula>"Savanna"</formula>
    </cfRule>
    <cfRule type="cellIs" dxfId="242" priority="268" operator="equal">
      <formula>"Lowland forest*"</formula>
    </cfRule>
    <cfRule type="cellIs" dxfId="241" priority="269" operator="equal">
      <formula>"Lowland Forest"</formula>
    </cfRule>
  </conditionalFormatting>
  <conditionalFormatting sqref="B260">
    <cfRule type="cellIs" dxfId="240" priority="265" operator="equal">
      <formula>"NEW"</formula>
    </cfRule>
  </conditionalFormatting>
  <conditionalFormatting sqref="B262">
    <cfRule type="cellIs" dxfId="239" priority="259" operator="equal">
      <formula>"Amazon"</formula>
    </cfRule>
    <cfRule type="cellIs" dxfId="238" priority="260" operator="equal">
      <formula>"Dry Atlantic Forest"</formula>
    </cfRule>
    <cfRule type="cellIs" dxfId="237" priority="261" operator="equal">
      <formula>"Andean"</formula>
    </cfRule>
    <cfRule type="cellIs" dxfId="236" priority="262" operator="equal">
      <formula>"South American Rain Forest"</formula>
    </cfRule>
    <cfRule type="cellIs" dxfId="235" priority="263" operator="equal">
      <formula>"MesoAmerica Caribbean"</formula>
    </cfRule>
    <cfRule type="cellIs" dxfId="234" priority="264" operator="equal">
      <formula>"Humid Atlantic Forest"</formula>
    </cfRule>
  </conditionalFormatting>
  <conditionalFormatting sqref="B262">
    <cfRule type="cellIs" dxfId="233" priority="257" operator="equal">
      <formula>"Islands"</formula>
    </cfRule>
    <cfRule type="cellIs" dxfId="232" priority="258" operator="equal">
      <formula>"Humid Atlantic Forest"</formula>
    </cfRule>
  </conditionalFormatting>
  <conditionalFormatting sqref="B262">
    <cfRule type="cellIs" dxfId="231" priority="253" operator="equal">
      <formula>"Caribbean"</formula>
    </cfRule>
    <cfRule type="cellIs" dxfId="230" priority="254" operator="equal">
      <formula>"Savanna"</formula>
    </cfRule>
    <cfRule type="cellIs" dxfId="229" priority="255" operator="equal">
      <formula>"Lowland forest*"</formula>
    </cfRule>
    <cfRule type="cellIs" dxfId="228" priority="256" operator="equal">
      <formula>"Lowland Forest"</formula>
    </cfRule>
  </conditionalFormatting>
  <conditionalFormatting sqref="B262">
    <cfRule type="cellIs" dxfId="227" priority="252" operator="equal">
      <formula>"NEW"</formula>
    </cfRule>
  </conditionalFormatting>
  <conditionalFormatting sqref="B264">
    <cfRule type="cellIs" dxfId="226" priority="246" operator="equal">
      <formula>"Amazon"</formula>
    </cfRule>
    <cfRule type="cellIs" dxfId="225" priority="247" operator="equal">
      <formula>"Dry Atlantic Forest"</formula>
    </cfRule>
    <cfRule type="cellIs" dxfId="224" priority="248" operator="equal">
      <formula>"Andean"</formula>
    </cfRule>
    <cfRule type="cellIs" dxfId="223" priority="249" operator="equal">
      <formula>"South American Rain Forest"</formula>
    </cfRule>
    <cfRule type="cellIs" dxfId="222" priority="250" operator="equal">
      <formula>"MesoAmerica Caribbean"</formula>
    </cfRule>
    <cfRule type="cellIs" dxfId="221" priority="251" operator="equal">
      <formula>"Humid Atlantic Forest"</formula>
    </cfRule>
  </conditionalFormatting>
  <conditionalFormatting sqref="B264">
    <cfRule type="cellIs" dxfId="220" priority="244" operator="equal">
      <formula>"Islands"</formula>
    </cfRule>
    <cfRule type="cellIs" dxfId="219" priority="245" operator="equal">
      <formula>"Humid Atlantic Forest"</formula>
    </cfRule>
  </conditionalFormatting>
  <conditionalFormatting sqref="B264">
    <cfRule type="cellIs" dxfId="218" priority="240" operator="equal">
      <formula>"Caribbean"</formula>
    </cfRule>
    <cfRule type="cellIs" dxfId="217" priority="241" operator="equal">
      <formula>"Savanna"</formula>
    </cfRule>
    <cfRule type="cellIs" dxfId="216" priority="242" operator="equal">
      <formula>"Lowland forest*"</formula>
    </cfRule>
    <cfRule type="cellIs" dxfId="215" priority="243" operator="equal">
      <formula>"Lowland Forest"</formula>
    </cfRule>
  </conditionalFormatting>
  <conditionalFormatting sqref="B264">
    <cfRule type="cellIs" dxfId="214" priority="239" operator="equal">
      <formula>"NEW"</formula>
    </cfRule>
  </conditionalFormatting>
  <conditionalFormatting sqref="B275">
    <cfRule type="cellIs" dxfId="213" priority="233" operator="equal">
      <formula>"Amazon"</formula>
    </cfRule>
    <cfRule type="cellIs" dxfId="212" priority="234" operator="equal">
      <formula>"Dry Atlantic Forest"</formula>
    </cfRule>
    <cfRule type="cellIs" dxfId="211" priority="235" operator="equal">
      <formula>"Andean"</formula>
    </cfRule>
    <cfRule type="cellIs" dxfId="210" priority="236" operator="equal">
      <formula>"South American Rain Forest"</formula>
    </cfRule>
    <cfRule type="cellIs" dxfId="209" priority="237" operator="equal">
      <formula>"MesoAmerica Caribbean"</formula>
    </cfRule>
    <cfRule type="cellIs" dxfId="208" priority="238" operator="equal">
      <formula>"Humid Atlantic Forest"</formula>
    </cfRule>
  </conditionalFormatting>
  <conditionalFormatting sqref="B275">
    <cfRule type="cellIs" dxfId="207" priority="231" operator="equal">
      <formula>"Islands"</formula>
    </cfRule>
    <cfRule type="cellIs" dxfId="206" priority="232" operator="equal">
      <formula>"Humid Atlantic Forest"</formula>
    </cfRule>
  </conditionalFormatting>
  <conditionalFormatting sqref="B275">
    <cfRule type="cellIs" dxfId="205" priority="227" operator="equal">
      <formula>"Caribbean"</formula>
    </cfRule>
    <cfRule type="cellIs" dxfId="204" priority="228" operator="equal">
      <formula>"Savanna"</formula>
    </cfRule>
    <cfRule type="cellIs" dxfId="203" priority="229" operator="equal">
      <formula>"Lowland forest*"</formula>
    </cfRule>
    <cfRule type="cellIs" dxfId="202" priority="230" operator="equal">
      <formula>"Lowland Forest"</formula>
    </cfRule>
  </conditionalFormatting>
  <conditionalFormatting sqref="B275">
    <cfRule type="cellIs" dxfId="201" priority="226" operator="equal">
      <formula>"NEW"</formula>
    </cfRule>
  </conditionalFormatting>
  <conditionalFormatting sqref="B366">
    <cfRule type="cellIs" dxfId="200" priority="220" operator="equal">
      <formula>"Amazon"</formula>
    </cfRule>
    <cfRule type="cellIs" dxfId="199" priority="221" operator="equal">
      <formula>"Dry Atlantic Forest"</formula>
    </cfRule>
    <cfRule type="cellIs" dxfId="198" priority="222" operator="equal">
      <formula>"Andean"</formula>
    </cfRule>
    <cfRule type="cellIs" dxfId="197" priority="223" operator="equal">
      <formula>"South American Rain Forest"</formula>
    </cfRule>
    <cfRule type="cellIs" dxfId="196" priority="224" operator="equal">
      <formula>"MesoAmerica Caribbean"</formula>
    </cfRule>
    <cfRule type="cellIs" dxfId="195" priority="225" operator="equal">
      <formula>"Humid Atlantic Forest"</formula>
    </cfRule>
  </conditionalFormatting>
  <conditionalFormatting sqref="B366">
    <cfRule type="cellIs" dxfId="194" priority="218" operator="equal">
      <formula>"Islands"</formula>
    </cfRule>
    <cfRule type="cellIs" dxfId="193" priority="219" operator="equal">
      <formula>"Humid Atlantic Forest"</formula>
    </cfRule>
  </conditionalFormatting>
  <conditionalFormatting sqref="B366">
    <cfRule type="cellIs" dxfId="192" priority="214" operator="equal">
      <formula>"Caribbean"</formula>
    </cfRule>
    <cfRule type="cellIs" dxfId="191" priority="215" operator="equal">
      <formula>"Savanna"</formula>
    </cfRule>
    <cfRule type="cellIs" dxfId="190" priority="216" operator="equal">
      <formula>"Lowland forest*"</formula>
    </cfRule>
    <cfRule type="cellIs" dxfId="189" priority="217" operator="equal">
      <formula>"Lowland Forest"</formula>
    </cfRule>
  </conditionalFormatting>
  <conditionalFormatting sqref="B366">
    <cfRule type="cellIs" dxfId="188" priority="213" operator="equal">
      <formula>"NEW"</formula>
    </cfRule>
  </conditionalFormatting>
  <conditionalFormatting sqref="B367">
    <cfRule type="cellIs" dxfId="187" priority="207" operator="equal">
      <formula>"Amazon"</formula>
    </cfRule>
    <cfRule type="cellIs" dxfId="186" priority="208" operator="equal">
      <formula>"Dry Atlantic Forest"</formula>
    </cfRule>
    <cfRule type="cellIs" dxfId="185" priority="209" operator="equal">
      <formula>"Andean"</formula>
    </cfRule>
    <cfRule type="cellIs" dxfId="184" priority="210" operator="equal">
      <formula>"South American Rain Forest"</formula>
    </cfRule>
    <cfRule type="cellIs" dxfId="183" priority="211" operator="equal">
      <formula>"MesoAmerica Caribbean"</formula>
    </cfRule>
    <cfRule type="cellIs" dxfId="182" priority="212" operator="equal">
      <formula>"Humid Atlantic Forest"</formula>
    </cfRule>
  </conditionalFormatting>
  <conditionalFormatting sqref="B367">
    <cfRule type="cellIs" dxfId="181" priority="205" operator="equal">
      <formula>"Islands"</formula>
    </cfRule>
    <cfRule type="cellIs" dxfId="180" priority="206" operator="equal">
      <formula>"Humid Atlantic Forest"</formula>
    </cfRule>
  </conditionalFormatting>
  <conditionalFormatting sqref="B367">
    <cfRule type="cellIs" dxfId="179" priority="201" operator="equal">
      <formula>"Caribbean"</formula>
    </cfRule>
    <cfRule type="cellIs" dxfId="178" priority="202" operator="equal">
      <formula>"Savanna"</formula>
    </cfRule>
    <cfRule type="cellIs" dxfId="177" priority="203" operator="equal">
      <formula>"Lowland forest*"</formula>
    </cfRule>
    <cfRule type="cellIs" dxfId="176" priority="204" operator="equal">
      <formula>"Lowland Forest"</formula>
    </cfRule>
  </conditionalFormatting>
  <conditionalFormatting sqref="B367">
    <cfRule type="cellIs" dxfId="175" priority="200" operator="equal">
      <formula>"NEW"</formula>
    </cfRule>
  </conditionalFormatting>
  <conditionalFormatting sqref="B368">
    <cfRule type="cellIs" dxfId="174" priority="194" operator="equal">
      <formula>"Amazon"</formula>
    </cfRule>
    <cfRule type="cellIs" dxfId="173" priority="195" operator="equal">
      <formula>"Dry Atlantic Forest"</formula>
    </cfRule>
    <cfRule type="cellIs" dxfId="172" priority="196" operator="equal">
      <formula>"Andean"</formula>
    </cfRule>
    <cfRule type="cellIs" dxfId="171" priority="197" operator="equal">
      <formula>"South American Rain Forest"</formula>
    </cfRule>
    <cfRule type="cellIs" dxfId="170" priority="198" operator="equal">
      <formula>"MesoAmerica Caribbean"</formula>
    </cfRule>
    <cfRule type="cellIs" dxfId="169" priority="199" operator="equal">
      <formula>"Humid Atlantic Forest"</formula>
    </cfRule>
  </conditionalFormatting>
  <conditionalFormatting sqref="B368">
    <cfRule type="cellIs" dxfId="168" priority="192" operator="equal">
      <formula>"Islands"</formula>
    </cfRule>
    <cfRule type="cellIs" dxfId="167" priority="193" operator="equal">
      <formula>"Humid Atlantic Forest"</formula>
    </cfRule>
  </conditionalFormatting>
  <conditionalFormatting sqref="B368">
    <cfRule type="cellIs" dxfId="166" priority="188" operator="equal">
      <formula>"Caribbean"</formula>
    </cfRule>
    <cfRule type="cellIs" dxfId="165" priority="189" operator="equal">
      <formula>"Savanna"</formula>
    </cfRule>
    <cfRule type="cellIs" dxfId="164" priority="190" operator="equal">
      <formula>"Lowland forest*"</formula>
    </cfRule>
    <cfRule type="cellIs" dxfId="163" priority="191" operator="equal">
      <formula>"Lowland Forest"</formula>
    </cfRule>
  </conditionalFormatting>
  <conditionalFormatting sqref="B368">
    <cfRule type="cellIs" dxfId="162" priority="187" operator="equal">
      <formula>"NEW"</formula>
    </cfRule>
  </conditionalFormatting>
  <conditionalFormatting sqref="B364">
    <cfRule type="cellIs" dxfId="161" priority="181" operator="equal">
      <formula>"Amazon"</formula>
    </cfRule>
    <cfRule type="cellIs" dxfId="160" priority="182" operator="equal">
      <formula>"Dry Atlantic Forest"</formula>
    </cfRule>
    <cfRule type="cellIs" dxfId="159" priority="183" operator="equal">
      <formula>"Andean"</formula>
    </cfRule>
    <cfRule type="cellIs" dxfId="158" priority="184" operator="equal">
      <formula>"South American Rain Forest"</formula>
    </cfRule>
    <cfRule type="cellIs" dxfId="157" priority="185" operator="equal">
      <formula>"MesoAmerica Caribbean"</formula>
    </cfRule>
    <cfRule type="cellIs" dxfId="156" priority="186" operator="equal">
      <formula>"Humid Atlantic Forest"</formula>
    </cfRule>
  </conditionalFormatting>
  <conditionalFormatting sqref="B364">
    <cfRule type="cellIs" dxfId="155" priority="179" operator="equal">
      <formula>"Islands"</formula>
    </cfRule>
    <cfRule type="cellIs" dxfId="154" priority="180" operator="equal">
      <formula>"Humid Atlantic Forest"</formula>
    </cfRule>
  </conditionalFormatting>
  <conditionalFormatting sqref="B364">
    <cfRule type="cellIs" dxfId="153" priority="175" operator="equal">
      <formula>"Caribbean"</formula>
    </cfRule>
    <cfRule type="cellIs" dxfId="152" priority="176" operator="equal">
      <formula>"Savanna"</formula>
    </cfRule>
    <cfRule type="cellIs" dxfId="151" priority="177" operator="equal">
      <formula>"Lowland forest*"</formula>
    </cfRule>
    <cfRule type="cellIs" dxfId="150" priority="178" operator="equal">
      <formula>"Lowland Forest"</formula>
    </cfRule>
  </conditionalFormatting>
  <conditionalFormatting sqref="B364">
    <cfRule type="cellIs" dxfId="149" priority="174" operator="equal">
      <formula>"NEW"</formula>
    </cfRule>
  </conditionalFormatting>
  <conditionalFormatting sqref="B362">
    <cfRule type="cellIs" dxfId="148" priority="168" operator="equal">
      <formula>"Amazon"</formula>
    </cfRule>
    <cfRule type="cellIs" dxfId="147" priority="169" operator="equal">
      <formula>"Dry Atlantic Forest"</formula>
    </cfRule>
    <cfRule type="cellIs" dxfId="146" priority="170" operator="equal">
      <formula>"Andean"</formula>
    </cfRule>
    <cfRule type="cellIs" dxfId="145" priority="171" operator="equal">
      <formula>"South American Rain Forest"</formula>
    </cfRule>
    <cfRule type="cellIs" dxfId="144" priority="172" operator="equal">
      <formula>"MesoAmerica Caribbean"</formula>
    </cfRule>
    <cfRule type="cellIs" dxfId="143" priority="173" operator="equal">
      <formula>"Humid Atlantic Forest"</formula>
    </cfRule>
  </conditionalFormatting>
  <conditionalFormatting sqref="B362">
    <cfRule type="cellIs" dxfId="142" priority="166" operator="equal">
      <formula>"Islands"</formula>
    </cfRule>
    <cfRule type="cellIs" dxfId="141" priority="167" operator="equal">
      <formula>"Humid Atlantic Forest"</formula>
    </cfRule>
  </conditionalFormatting>
  <conditionalFormatting sqref="B362">
    <cfRule type="cellIs" dxfId="140" priority="162" operator="equal">
      <formula>"Caribbean"</formula>
    </cfRule>
    <cfRule type="cellIs" dxfId="139" priority="163" operator="equal">
      <formula>"Savanna"</formula>
    </cfRule>
    <cfRule type="cellIs" dxfId="138" priority="164" operator="equal">
      <formula>"Lowland forest*"</formula>
    </cfRule>
    <cfRule type="cellIs" dxfId="137" priority="165" operator="equal">
      <formula>"Lowland Forest"</formula>
    </cfRule>
  </conditionalFormatting>
  <conditionalFormatting sqref="B362">
    <cfRule type="cellIs" dxfId="136" priority="161" operator="equal">
      <formula>"NEW"</formula>
    </cfRule>
  </conditionalFormatting>
  <conditionalFormatting sqref="B413:B415">
    <cfRule type="cellIs" dxfId="135" priority="142" operator="equal">
      <formula>"Amazon"</formula>
    </cfRule>
    <cfRule type="cellIs" dxfId="134" priority="143" operator="equal">
      <formula>"Dry Atlantic Forest"</formula>
    </cfRule>
    <cfRule type="cellIs" dxfId="133" priority="144" operator="equal">
      <formula>"Andean"</formula>
    </cfRule>
    <cfRule type="cellIs" dxfId="132" priority="145" operator="equal">
      <formula>"South American Rain Forest"</formula>
    </cfRule>
    <cfRule type="cellIs" dxfId="131" priority="146" operator="equal">
      <formula>"MesoAmerica Caribbean"</formula>
    </cfRule>
    <cfRule type="cellIs" dxfId="130" priority="147" operator="equal">
      <formula>"Humid Atlantic Forest"</formula>
    </cfRule>
  </conditionalFormatting>
  <conditionalFormatting sqref="B413:B415">
    <cfRule type="cellIs" dxfId="129" priority="140" operator="equal">
      <formula>"Islands"</formula>
    </cfRule>
    <cfRule type="cellIs" dxfId="128" priority="141" operator="equal">
      <formula>"Humid Atlantic Forest"</formula>
    </cfRule>
  </conditionalFormatting>
  <conditionalFormatting sqref="B413:B415">
    <cfRule type="cellIs" dxfId="127" priority="136" operator="equal">
      <formula>"Caribbean"</formula>
    </cfRule>
    <cfRule type="cellIs" dxfId="126" priority="137" operator="equal">
      <formula>"Savanna"</formula>
    </cfRule>
    <cfRule type="cellIs" dxfId="125" priority="138" operator="equal">
      <formula>"Lowland forest*"</formula>
    </cfRule>
    <cfRule type="cellIs" dxfId="124" priority="139" operator="equal">
      <formula>"Lowland Forest"</formula>
    </cfRule>
  </conditionalFormatting>
  <conditionalFormatting sqref="B413:B415">
    <cfRule type="cellIs" dxfId="123" priority="135" operator="equal">
      <formula>"NEW"</formula>
    </cfRule>
  </conditionalFormatting>
  <conditionalFormatting sqref="B417">
    <cfRule type="cellIs" dxfId="122" priority="129" operator="equal">
      <formula>"Amazon"</formula>
    </cfRule>
    <cfRule type="cellIs" dxfId="121" priority="130" operator="equal">
      <formula>"Dry Atlantic Forest"</formula>
    </cfRule>
    <cfRule type="cellIs" dxfId="120" priority="131" operator="equal">
      <formula>"Andean"</formula>
    </cfRule>
    <cfRule type="cellIs" dxfId="119" priority="132" operator="equal">
      <formula>"South American Rain Forest"</formula>
    </cfRule>
    <cfRule type="cellIs" dxfId="118" priority="133" operator="equal">
      <formula>"MesoAmerica Caribbean"</formula>
    </cfRule>
    <cfRule type="cellIs" dxfId="117" priority="134" operator="equal">
      <formula>"Humid Atlantic Forest"</formula>
    </cfRule>
  </conditionalFormatting>
  <conditionalFormatting sqref="B417">
    <cfRule type="cellIs" dxfId="116" priority="127" operator="equal">
      <formula>"Islands"</formula>
    </cfRule>
    <cfRule type="cellIs" dxfId="115" priority="128" operator="equal">
      <formula>"Humid Atlantic Forest"</formula>
    </cfRule>
  </conditionalFormatting>
  <conditionalFormatting sqref="B417">
    <cfRule type="cellIs" dxfId="114" priority="123" operator="equal">
      <formula>"Caribbean"</formula>
    </cfRule>
    <cfRule type="cellIs" dxfId="113" priority="124" operator="equal">
      <formula>"Savanna"</formula>
    </cfRule>
    <cfRule type="cellIs" dxfId="112" priority="125" operator="equal">
      <formula>"Lowland forest*"</formula>
    </cfRule>
    <cfRule type="cellIs" dxfId="111" priority="126" operator="equal">
      <formula>"Lowland Forest"</formula>
    </cfRule>
  </conditionalFormatting>
  <conditionalFormatting sqref="B417">
    <cfRule type="cellIs" dxfId="110" priority="122" operator="equal">
      <formula>"NEW"</formula>
    </cfRule>
  </conditionalFormatting>
  <conditionalFormatting sqref="B418:B424">
    <cfRule type="cellIs" dxfId="109" priority="116" operator="equal">
      <formula>"Amazon"</formula>
    </cfRule>
    <cfRule type="cellIs" dxfId="108" priority="117" operator="equal">
      <formula>"Dry Atlantic Forest"</formula>
    </cfRule>
    <cfRule type="cellIs" dxfId="107" priority="118" operator="equal">
      <formula>"Andean"</formula>
    </cfRule>
    <cfRule type="cellIs" dxfId="106" priority="119" operator="equal">
      <formula>"South American Rain Forest"</formula>
    </cfRule>
    <cfRule type="cellIs" dxfId="105" priority="120" operator="equal">
      <formula>"MesoAmerica Caribbean"</formula>
    </cfRule>
    <cfRule type="cellIs" dxfId="104" priority="121" operator="equal">
      <formula>"Humid Atlantic Forest"</formula>
    </cfRule>
  </conditionalFormatting>
  <conditionalFormatting sqref="B418:B424">
    <cfRule type="cellIs" dxfId="103" priority="114" operator="equal">
      <formula>"Islands"</formula>
    </cfRule>
    <cfRule type="cellIs" dxfId="102" priority="115" operator="equal">
      <formula>"Humid Atlantic Forest"</formula>
    </cfRule>
  </conditionalFormatting>
  <conditionalFormatting sqref="B418:B424">
    <cfRule type="cellIs" dxfId="101" priority="110" operator="equal">
      <formula>"Caribbean"</formula>
    </cfRule>
    <cfRule type="cellIs" dxfId="100" priority="111" operator="equal">
      <formula>"Savanna"</formula>
    </cfRule>
    <cfRule type="cellIs" dxfId="99" priority="112" operator="equal">
      <formula>"Lowland forest*"</formula>
    </cfRule>
    <cfRule type="cellIs" dxfId="98" priority="113" operator="equal">
      <formula>"Lowland Forest"</formula>
    </cfRule>
  </conditionalFormatting>
  <conditionalFormatting sqref="B418:B424">
    <cfRule type="cellIs" dxfId="97" priority="109" operator="equal">
      <formula>"NEW"</formula>
    </cfRule>
  </conditionalFormatting>
  <conditionalFormatting sqref="B427">
    <cfRule type="cellIs" dxfId="96" priority="103" operator="equal">
      <formula>"Amazon"</formula>
    </cfRule>
    <cfRule type="cellIs" dxfId="95" priority="104" operator="equal">
      <formula>"Dry Atlantic Forest"</formula>
    </cfRule>
    <cfRule type="cellIs" dxfId="94" priority="105" operator="equal">
      <formula>"Andean"</formula>
    </cfRule>
    <cfRule type="cellIs" dxfId="93" priority="106" operator="equal">
      <formula>"South American Rain Forest"</formula>
    </cfRule>
    <cfRule type="cellIs" dxfId="92" priority="107" operator="equal">
      <formula>"MesoAmerica Caribbean"</formula>
    </cfRule>
    <cfRule type="cellIs" dxfId="91" priority="108" operator="equal">
      <formula>"Humid Atlantic Forest"</formula>
    </cfRule>
  </conditionalFormatting>
  <conditionalFormatting sqref="B427">
    <cfRule type="cellIs" dxfId="90" priority="101" operator="equal">
      <formula>"Islands"</formula>
    </cfRule>
    <cfRule type="cellIs" dxfId="89" priority="102" operator="equal">
      <formula>"Humid Atlantic Forest"</formula>
    </cfRule>
  </conditionalFormatting>
  <conditionalFormatting sqref="B427">
    <cfRule type="cellIs" dxfId="88" priority="97" operator="equal">
      <formula>"Caribbean"</formula>
    </cfRule>
    <cfRule type="cellIs" dxfId="87" priority="98" operator="equal">
      <formula>"Savanna"</formula>
    </cfRule>
    <cfRule type="cellIs" dxfId="86" priority="99" operator="equal">
      <formula>"Lowland forest*"</formula>
    </cfRule>
    <cfRule type="cellIs" dxfId="85" priority="100" operator="equal">
      <formula>"Lowland Forest"</formula>
    </cfRule>
  </conditionalFormatting>
  <conditionalFormatting sqref="B427">
    <cfRule type="cellIs" dxfId="84" priority="96" operator="equal">
      <formula>"NEW"</formula>
    </cfRule>
  </conditionalFormatting>
  <conditionalFormatting sqref="B100">
    <cfRule type="cellIs" dxfId="83" priority="77" operator="equal">
      <formula>"Amazon"</formula>
    </cfRule>
    <cfRule type="cellIs" dxfId="82" priority="78" operator="equal">
      <formula>"Dry Atlantic Forest"</formula>
    </cfRule>
    <cfRule type="cellIs" dxfId="81" priority="79" operator="equal">
      <formula>"Andean"</formula>
    </cfRule>
    <cfRule type="cellIs" dxfId="80" priority="80" operator="equal">
      <formula>"South American Rain Forest"</formula>
    </cfRule>
    <cfRule type="cellIs" dxfId="79" priority="81" operator="equal">
      <formula>"MesoAmerica Caribbean"</formula>
    </cfRule>
    <cfRule type="cellIs" dxfId="78" priority="82" operator="equal">
      <formula>"Humid Atlantic Forest"</formula>
    </cfRule>
  </conditionalFormatting>
  <conditionalFormatting sqref="B100">
    <cfRule type="cellIs" dxfId="77" priority="75" operator="equal">
      <formula>"Islands"</formula>
    </cfRule>
    <cfRule type="cellIs" dxfId="76" priority="76" operator="equal">
      <formula>"Humid Atlantic Forest"</formula>
    </cfRule>
  </conditionalFormatting>
  <conditionalFormatting sqref="B100">
    <cfRule type="cellIs" dxfId="75" priority="71" operator="equal">
      <formula>"Caribbean"</formula>
    </cfRule>
    <cfRule type="cellIs" dxfId="74" priority="72" operator="equal">
      <formula>"Savanna"</formula>
    </cfRule>
    <cfRule type="cellIs" dxfId="73" priority="73" operator="equal">
      <formula>"Lowland forest*"</formula>
    </cfRule>
    <cfRule type="cellIs" dxfId="72" priority="74" operator="equal">
      <formula>"Lowland Forest"</formula>
    </cfRule>
  </conditionalFormatting>
  <conditionalFormatting sqref="B100">
    <cfRule type="cellIs" dxfId="71" priority="70" operator="equal">
      <formula>"NEW"</formula>
    </cfRule>
  </conditionalFormatting>
  <conditionalFormatting sqref="B14">
    <cfRule type="cellIs" dxfId="70" priority="64" operator="equal">
      <formula>"Amazon"</formula>
    </cfRule>
    <cfRule type="cellIs" dxfId="69" priority="65" operator="equal">
      <formula>"Dry Atlantic Forest"</formula>
    </cfRule>
    <cfRule type="cellIs" dxfId="68" priority="66" operator="equal">
      <formula>"Andean"</formula>
    </cfRule>
    <cfRule type="cellIs" dxfId="67" priority="67" operator="equal">
      <formula>"South American Rain Forest"</formula>
    </cfRule>
    <cfRule type="cellIs" dxfId="66" priority="68" operator="equal">
      <formula>"MesoAmerica Caribbean"</formula>
    </cfRule>
    <cfRule type="cellIs" dxfId="65" priority="69" operator="equal">
      <formula>"Humid Atlantic Forest"</formula>
    </cfRule>
  </conditionalFormatting>
  <conditionalFormatting sqref="B14">
    <cfRule type="cellIs" dxfId="64" priority="62" operator="equal">
      <formula>"Islands"</formula>
    </cfRule>
    <cfRule type="cellIs" dxfId="63" priority="63" operator="equal">
      <formula>"Humid Atlantic Forest"</formula>
    </cfRule>
  </conditionalFormatting>
  <conditionalFormatting sqref="B14">
    <cfRule type="cellIs" dxfId="62" priority="58" operator="equal">
      <formula>"Caribbean"</formula>
    </cfRule>
    <cfRule type="cellIs" dxfId="61" priority="59" operator="equal">
      <formula>"Savanna"</formula>
    </cfRule>
    <cfRule type="cellIs" dxfId="60" priority="60" operator="equal">
      <formula>"Lowland forest*"</formula>
    </cfRule>
    <cfRule type="cellIs" dxfId="59" priority="61" operator="equal">
      <formula>"Lowland Forest"</formula>
    </cfRule>
  </conditionalFormatting>
  <conditionalFormatting sqref="B14">
    <cfRule type="cellIs" dxfId="58" priority="57" operator="equal">
      <formula>"NEW"</formula>
    </cfRule>
  </conditionalFormatting>
  <conditionalFormatting sqref="B178">
    <cfRule type="cellIs" dxfId="57" priority="51" operator="equal">
      <formula>"Amazon"</formula>
    </cfRule>
    <cfRule type="cellIs" dxfId="56" priority="52" operator="equal">
      <formula>"Dry Atlantic Forest"</formula>
    </cfRule>
    <cfRule type="cellIs" dxfId="55" priority="53" operator="equal">
      <formula>"Andean"</formula>
    </cfRule>
    <cfRule type="cellIs" dxfId="54" priority="54" operator="equal">
      <formula>"South American Rain Forest"</formula>
    </cfRule>
    <cfRule type="cellIs" dxfId="53" priority="55" operator="equal">
      <formula>"MesoAmerica Caribbean"</formula>
    </cfRule>
    <cfRule type="cellIs" dxfId="52" priority="56" operator="equal">
      <formula>"Humid Atlantic Forest"</formula>
    </cfRule>
  </conditionalFormatting>
  <conditionalFormatting sqref="B178">
    <cfRule type="cellIs" dxfId="51" priority="49" operator="equal">
      <formula>"Islands"</formula>
    </cfRule>
    <cfRule type="cellIs" dxfId="50" priority="50" operator="equal">
      <formula>"Humid Atlantic Forest"</formula>
    </cfRule>
  </conditionalFormatting>
  <conditionalFormatting sqref="B178">
    <cfRule type="cellIs" dxfId="49" priority="45" operator="equal">
      <formula>"Caribbean"</formula>
    </cfRule>
    <cfRule type="cellIs" dxfId="48" priority="46" operator="equal">
      <formula>"Savanna"</formula>
    </cfRule>
    <cfRule type="cellIs" dxfId="47" priority="47" operator="equal">
      <formula>"Lowland forest*"</formula>
    </cfRule>
    <cfRule type="cellIs" dxfId="46" priority="48" operator="equal">
      <formula>"Lowland Forest"</formula>
    </cfRule>
  </conditionalFormatting>
  <conditionalFormatting sqref="B178">
    <cfRule type="cellIs" dxfId="45" priority="44" operator="equal">
      <formula>"NEW"</formula>
    </cfRule>
  </conditionalFormatting>
  <conditionalFormatting sqref="B378">
    <cfRule type="cellIs" dxfId="44" priority="38" operator="equal">
      <formula>"Amazon"</formula>
    </cfRule>
    <cfRule type="cellIs" dxfId="43" priority="39" operator="equal">
      <formula>"Dry Atlantic Forest"</formula>
    </cfRule>
    <cfRule type="cellIs" dxfId="42" priority="40" operator="equal">
      <formula>"Andean"</formula>
    </cfRule>
    <cfRule type="cellIs" dxfId="41" priority="41" operator="equal">
      <formula>"South American Rain Forest"</formula>
    </cfRule>
    <cfRule type="cellIs" dxfId="40" priority="42" operator="equal">
      <formula>"MesoAmerica Caribbean"</formula>
    </cfRule>
    <cfRule type="cellIs" dxfId="39" priority="43" operator="equal">
      <formula>"Humid Atlantic Forest"</formula>
    </cfRule>
  </conditionalFormatting>
  <conditionalFormatting sqref="B378">
    <cfRule type="cellIs" dxfId="38" priority="36" operator="equal">
      <formula>"Islands"</formula>
    </cfRule>
    <cfRule type="cellIs" dxfId="37" priority="37" operator="equal">
      <formula>"Humid Atlantic Forest"</formula>
    </cfRule>
  </conditionalFormatting>
  <conditionalFormatting sqref="B378">
    <cfRule type="cellIs" dxfId="36" priority="32" operator="equal">
      <formula>"Caribbean"</formula>
    </cfRule>
    <cfRule type="cellIs" dxfId="35" priority="33" operator="equal">
      <formula>"Savanna"</formula>
    </cfRule>
    <cfRule type="cellIs" dxfId="34" priority="34" operator="equal">
      <formula>"Lowland forest*"</formula>
    </cfRule>
    <cfRule type="cellIs" dxfId="33" priority="35" operator="equal">
      <formula>"Lowland Forest"</formula>
    </cfRule>
  </conditionalFormatting>
  <conditionalFormatting sqref="B378">
    <cfRule type="cellIs" dxfId="32" priority="31" operator="equal">
      <formula>"NEW"</formula>
    </cfRule>
  </conditionalFormatting>
  <conditionalFormatting sqref="B68">
    <cfRule type="cellIs" dxfId="31" priority="25" operator="equal">
      <formula>"Amazon"</formula>
    </cfRule>
    <cfRule type="cellIs" dxfId="30" priority="26" operator="equal">
      <formula>"Dry Atlantic Forest"</formula>
    </cfRule>
    <cfRule type="cellIs" dxfId="29" priority="27" operator="equal">
      <formula>"Andean"</formula>
    </cfRule>
    <cfRule type="cellIs" dxfId="28" priority="28" operator="equal">
      <formula>"South American Rain Forest"</formula>
    </cfRule>
    <cfRule type="cellIs" dxfId="27" priority="29" operator="equal">
      <formula>"MesoAmerica Caribbean"</formula>
    </cfRule>
    <cfRule type="cellIs" dxfId="26" priority="30" operator="equal">
      <formula>"Humid Atlantic Forest"</formula>
    </cfRule>
  </conditionalFormatting>
  <conditionalFormatting sqref="B68">
    <cfRule type="cellIs" dxfId="25" priority="23" operator="equal">
      <formula>"Islands"</formula>
    </cfRule>
    <cfRule type="cellIs" dxfId="24" priority="24" operator="equal">
      <formula>"Humid Atlantic Forest"</formula>
    </cfRule>
  </conditionalFormatting>
  <conditionalFormatting sqref="B68">
    <cfRule type="cellIs" dxfId="23" priority="19" operator="equal">
      <formula>"Caribbean"</formula>
    </cfRule>
    <cfRule type="cellIs" dxfId="22" priority="20" operator="equal">
      <formula>"Savanna"</formula>
    </cfRule>
    <cfRule type="cellIs" dxfId="21" priority="21" operator="equal">
      <formula>"Lowland forest*"</formula>
    </cfRule>
    <cfRule type="cellIs" dxfId="20" priority="22" operator="equal">
      <formula>"Lowland Forest"</formula>
    </cfRule>
  </conditionalFormatting>
  <conditionalFormatting sqref="B68">
    <cfRule type="cellIs" dxfId="19" priority="18" operator="equal">
      <formula>"NEW"</formula>
    </cfRule>
  </conditionalFormatting>
  <conditionalFormatting sqref="B363">
    <cfRule type="cellIs" dxfId="18" priority="12" operator="equal">
      <formula>"Amazon"</formula>
    </cfRule>
    <cfRule type="cellIs" dxfId="17" priority="13" operator="equal">
      <formula>"Dry Atlantic Forest"</formula>
    </cfRule>
    <cfRule type="cellIs" dxfId="16" priority="14" operator="equal">
      <formula>"Andean"</formula>
    </cfRule>
    <cfRule type="cellIs" dxfId="15" priority="15" operator="equal">
      <formula>"South American Rain Forest"</formula>
    </cfRule>
    <cfRule type="cellIs" dxfId="14" priority="16" operator="equal">
      <formula>"MesoAmerica Caribbean"</formula>
    </cfRule>
    <cfRule type="cellIs" dxfId="13" priority="17" operator="equal">
      <formula>"Humid Atlantic Forest"</formula>
    </cfRule>
  </conditionalFormatting>
  <conditionalFormatting sqref="B363">
    <cfRule type="cellIs" dxfId="12" priority="10" operator="equal">
      <formula>"Islands"</formula>
    </cfRule>
    <cfRule type="cellIs" dxfId="11" priority="11" operator="equal">
      <formula>"Humid Atlantic Forest"</formula>
    </cfRule>
  </conditionalFormatting>
  <conditionalFormatting sqref="B363">
    <cfRule type="cellIs" dxfId="10" priority="6" operator="equal">
      <formula>"Caribbean"</formula>
    </cfRule>
    <cfRule type="cellIs" dxfId="9" priority="7" operator="equal">
      <formula>"Savanna"</formula>
    </cfRule>
    <cfRule type="cellIs" dxfId="8" priority="8" operator="equal">
      <formula>"Lowland forest*"</formula>
    </cfRule>
    <cfRule type="cellIs" dxfId="7" priority="9" operator="equal">
      <formula>"Lowland Forest"</formula>
    </cfRule>
  </conditionalFormatting>
  <conditionalFormatting sqref="B363">
    <cfRule type="cellIs" dxfId="6" priority="5" operator="equal">
      <formula>"NEW"</formula>
    </cfRule>
  </conditionalFormatting>
  <conditionalFormatting sqref="B2:B482">
    <cfRule type="containsText" dxfId="5" priority="1" operator="containsText" text="Andean High-Lands">
      <formula>NOT(ISERROR(SEARCH("Andean High-Lands",B2)))</formula>
    </cfRule>
    <cfRule type="containsText" dxfId="4" priority="2" operator="containsText" text="Humid Atlantic Forrest">
      <formula>NOT(ISERROR(SEARCH("Humid Atlantic Forrest",B2)))</formula>
    </cfRule>
    <cfRule type="containsText" dxfId="3" priority="3" operator="containsText" text="MesoAmerica">
      <formula>NOT(ISERROR(SEARCH("MesoAmerica",B2)))</formula>
    </cfRule>
    <cfRule type="containsText" dxfId="2" priority="4" operator="containsText" text="Andean Low-Lands">
      <formula>NOT(ISERROR(SEARCH("Andean Low-Lands",B2)))</formula>
    </cfRule>
  </conditionalFormatting>
  <conditionalFormatting sqref="A452:A482 A201:A226 A101:A117 A2:A6 A8 A10:A13 A73:A75 A17:A67 A15 A77:A99 A125:A131 A134 A228:A248 A137:A153 A250:A254 A256:A257 A179:A195 A157:A177 A155 A259:A284 A286 A288:A334 A336:A349 A393:A398 A351:A377 A379:A391 A400:A403 A427:A433 A435:A438 A440:A450 A69:A70 A405:A425 A120:A123 A197:A199">
    <cfRule type="duplicateValues" dxfId="1" priority="5393"/>
  </conditionalFormatting>
  <conditionalFormatting sqref="A1:A482">
    <cfRule type="duplicateValues" dxfId="0" priority="5430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482"/>
  <sheetViews>
    <sheetView workbookViewId="0">
      <selection activeCell="B488" sqref="B488"/>
    </sheetView>
  </sheetViews>
  <sheetFormatPr defaultRowHeight="15.6" x14ac:dyDescent="0.3"/>
  <cols>
    <col min="1" max="1" width="13.109375" style="52" customWidth="1"/>
    <col min="2" max="3" width="29.6640625" style="52" customWidth="1"/>
    <col min="4" max="4" width="18.6640625" style="52" customWidth="1"/>
    <col min="5" max="5" width="16.44140625" style="52" customWidth="1"/>
    <col min="6" max="6" width="19.6640625" style="52" customWidth="1"/>
    <col min="7" max="7" width="18.109375" style="52" customWidth="1"/>
    <col min="8" max="8" width="16" style="52" customWidth="1"/>
    <col min="9" max="9" width="13.6640625" style="52" customWidth="1"/>
    <col min="10" max="10" width="15.77734375" style="52" customWidth="1"/>
    <col min="11" max="11" width="14.6640625" style="52" customWidth="1"/>
    <col min="12" max="12" width="16.109375" style="52" customWidth="1"/>
    <col min="13" max="13" width="14.44140625" style="52" customWidth="1"/>
    <col min="14" max="14" width="12.109375" style="52" customWidth="1"/>
    <col min="15" max="15" width="17.33203125" style="52" customWidth="1"/>
    <col min="16" max="16" width="10" style="52" customWidth="1"/>
    <col min="17" max="17" width="11.44140625" style="52" customWidth="1"/>
    <col min="18" max="18" width="12.33203125" style="52" customWidth="1"/>
    <col min="19" max="19" width="11.44140625" style="52" customWidth="1"/>
    <col min="20" max="21" width="11.33203125" style="52" customWidth="1"/>
    <col min="22" max="22" width="19.44140625" style="52" customWidth="1"/>
    <col min="23" max="23" width="19.33203125" style="52" customWidth="1"/>
    <col min="24" max="24" width="16.6640625" style="52" customWidth="1"/>
    <col min="25" max="25" width="17.6640625" style="52" customWidth="1"/>
    <col min="26" max="26" width="15.109375" style="52" customWidth="1"/>
    <col min="27" max="27" width="17.44140625" style="52" customWidth="1"/>
  </cols>
  <sheetData>
    <row r="1" spans="1:27" ht="47.4" thickBot="1" x14ac:dyDescent="0.35">
      <c r="A1" s="1" t="s">
        <v>0</v>
      </c>
      <c r="B1" s="2" t="s">
        <v>524</v>
      </c>
      <c r="C1" s="2" t="s">
        <v>524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4" t="s">
        <v>8</v>
      </c>
      <c r="K1" s="4" t="s">
        <v>9</v>
      </c>
      <c r="L1" s="4" t="s">
        <v>10</v>
      </c>
      <c r="M1" s="4" t="s">
        <v>11</v>
      </c>
      <c r="N1" s="4" t="s">
        <v>12</v>
      </c>
      <c r="O1" s="5" t="s">
        <v>13</v>
      </c>
      <c r="P1" s="6" t="s">
        <v>14</v>
      </c>
      <c r="Q1" s="6" t="s">
        <v>15</v>
      </c>
      <c r="R1" s="6" t="s">
        <v>16</v>
      </c>
      <c r="S1" s="6" t="s">
        <v>17</v>
      </c>
      <c r="T1" s="6" t="s">
        <v>18</v>
      </c>
      <c r="U1" s="6" t="s">
        <v>19</v>
      </c>
      <c r="V1" s="7" t="s">
        <v>20</v>
      </c>
      <c r="W1" s="7" t="s">
        <v>21</v>
      </c>
      <c r="X1" s="7" t="s">
        <v>22</v>
      </c>
      <c r="Y1" s="7" t="s">
        <v>23</v>
      </c>
      <c r="Z1" s="7" t="s">
        <v>24</v>
      </c>
      <c r="AA1" s="8" t="s">
        <v>25</v>
      </c>
    </row>
    <row r="2" spans="1:27" x14ac:dyDescent="0.3">
      <c r="A2" s="9" t="s">
        <v>26</v>
      </c>
      <c r="B2" s="10" t="s">
        <v>510</v>
      </c>
      <c r="C2" s="10" t="s">
        <v>27</v>
      </c>
      <c r="D2" s="11">
        <v>36.924046356722911</v>
      </c>
      <c r="E2" s="11">
        <v>36.686378512550064</v>
      </c>
      <c r="F2" s="11">
        <v>39.999229332925665</v>
      </c>
      <c r="G2" s="12">
        <v>37.786481158321685</v>
      </c>
      <c r="H2" s="13"/>
      <c r="I2" s="14">
        <v>37.849033840130083</v>
      </c>
      <c r="J2" s="11"/>
      <c r="K2" s="11">
        <v>154.80022521468226</v>
      </c>
      <c r="L2" s="11">
        <v>201.65683603281403</v>
      </c>
      <c r="M2" s="13">
        <v>220.27984142550937</v>
      </c>
      <c r="N2" s="13"/>
      <c r="O2" s="15">
        <v>192.24563422433525</v>
      </c>
      <c r="P2" s="11"/>
      <c r="Q2" s="11">
        <v>11.253968253968255</v>
      </c>
      <c r="R2" s="10"/>
      <c r="S2" s="13"/>
      <c r="T2" s="13"/>
      <c r="U2" s="16">
        <v>11.253968253968255</v>
      </c>
      <c r="V2" s="11"/>
      <c r="W2" s="10">
        <v>30</v>
      </c>
      <c r="X2" s="10">
        <v>20</v>
      </c>
      <c r="Y2" s="13"/>
      <c r="Z2" s="17"/>
      <c r="AA2" s="18">
        <v>25</v>
      </c>
    </row>
    <row r="3" spans="1:27" x14ac:dyDescent="0.3">
      <c r="A3" s="19" t="s">
        <v>28</v>
      </c>
      <c r="B3" s="20" t="s">
        <v>510</v>
      </c>
      <c r="C3" s="20" t="s">
        <v>27</v>
      </c>
      <c r="D3" s="21"/>
      <c r="E3" s="21"/>
      <c r="F3" s="21">
        <v>37.488634893225253</v>
      </c>
      <c r="G3" s="22"/>
      <c r="H3" s="23"/>
      <c r="I3" s="24">
        <v>37.488634893225253</v>
      </c>
      <c r="J3" s="21"/>
      <c r="K3" s="21"/>
      <c r="L3" s="21">
        <v>251.56696214724502</v>
      </c>
      <c r="M3" s="23"/>
      <c r="N3" s="23"/>
      <c r="O3" s="25">
        <v>251.56696214724502</v>
      </c>
      <c r="P3" s="21"/>
      <c r="Q3" s="21"/>
      <c r="R3" s="20">
        <v>13.5</v>
      </c>
      <c r="S3" s="23"/>
      <c r="T3" s="23"/>
      <c r="U3" s="26">
        <v>13.5</v>
      </c>
      <c r="V3" s="21"/>
      <c r="W3" s="20"/>
      <c r="X3" s="20">
        <v>30</v>
      </c>
      <c r="Y3" s="23"/>
      <c r="Z3" s="27"/>
      <c r="AA3" s="28">
        <v>30</v>
      </c>
    </row>
    <row r="4" spans="1:27" x14ac:dyDescent="0.3">
      <c r="A4" s="29" t="s">
        <v>29</v>
      </c>
      <c r="B4" s="30" t="s">
        <v>510</v>
      </c>
      <c r="C4" s="30" t="s">
        <v>27</v>
      </c>
      <c r="D4" s="21"/>
      <c r="E4" s="21"/>
      <c r="F4" s="21">
        <v>36.915083431511391</v>
      </c>
      <c r="G4" s="21">
        <v>38.477688754356421</v>
      </c>
      <c r="H4" s="23">
        <v>40.229999999999997</v>
      </c>
      <c r="I4" s="24">
        <v>38.540924061955934</v>
      </c>
      <c r="J4" s="21"/>
      <c r="K4" s="21"/>
      <c r="L4" s="21">
        <v>154.02409107646798</v>
      </c>
      <c r="M4" s="21">
        <v>140.43908244479786</v>
      </c>
      <c r="N4" s="23"/>
      <c r="O4" s="25">
        <v>147.23158676063292</v>
      </c>
      <c r="P4" s="21"/>
      <c r="Q4" s="21"/>
      <c r="R4" s="20"/>
      <c r="S4" s="21">
        <v>38.19047619047619</v>
      </c>
      <c r="T4" s="23"/>
      <c r="U4" s="26">
        <v>38.19047619047619</v>
      </c>
      <c r="V4" s="21"/>
      <c r="W4" s="20"/>
      <c r="X4" s="20">
        <v>32</v>
      </c>
      <c r="Y4" s="20">
        <v>13</v>
      </c>
      <c r="Z4" s="31">
        <v>14</v>
      </c>
      <c r="AA4" s="28">
        <v>19.666666666666668</v>
      </c>
    </row>
    <row r="5" spans="1:27" x14ac:dyDescent="0.3">
      <c r="A5" s="29" t="s">
        <v>30</v>
      </c>
      <c r="B5" s="30" t="s">
        <v>510</v>
      </c>
      <c r="C5" s="30" t="s">
        <v>27</v>
      </c>
      <c r="D5" s="21">
        <v>40.451581349153244</v>
      </c>
      <c r="E5" s="21">
        <v>41.629467312713508</v>
      </c>
      <c r="F5" s="21">
        <v>38.847020222856216</v>
      </c>
      <c r="G5" s="21"/>
      <c r="H5" s="23"/>
      <c r="I5" s="24">
        <v>40.309356294907658</v>
      </c>
      <c r="J5" s="21">
        <v>166.69218324529186</v>
      </c>
      <c r="K5" s="21">
        <v>74.370366795530771</v>
      </c>
      <c r="L5" s="21">
        <v>166.77023968888597</v>
      </c>
      <c r="M5" s="21"/>
      <c r="N5" s="23"/>
      <c r="O5" s="25">
        <v>135.94426324323618</v>
      </c>
      <c r="P5" s="21">
        <v>2.0699999999999998</v>
      </c>
      <c r="Q5" s="21">
        <v>27.714285714285712</v>
      </c>
      <c r="R5" s="20"/>
      <c r="S5" s="21"/>
      <c r="T5" s="23"/>
      <c r="U5" s="26">
        <v>14.892142857142856</v>
      </c>
      <c r="V5" s="21">
        <v>35</v>
      </c>
      <c r="W5" s="20">
        <v>35</v>
      </c>
      <c r="X5" s="20"/>
      <c r="Y5" s="20"/>
      <c r="Z5" s="31"/>
      <c r="AA5" s="28">
        <v>35</v>
      </c>
    </row>
    <row r="6" spans="1:27" x14ac:dyDescent="0.3">
      <c r="A6" s="29" t="s">
        <v>31</v>
      </c>
      <c r="B6" s="30" t="s">
        <v>510</v>
      </c>
      <c r="C6" s="30" t="s">
        <v>27</v>
      </c>
      <c r="D6" s="21">
        <v>36.606879877542781</v>
      </c>
      <c r="E6" s="21">
        <v>40.002927670597636</v>
      </c>
      <c r="F6" s="21">
        <v>35.50494553178337</v>
      </c>
      <c r="G6" s="21"/>
      <c r="H6" s="23"/>
      <c r="I6" s="24">
        <v>37.371584359974598</v>
      </c>
      <c r="J6" s="21">
        <v>278.34166373797063</v>
      </c>
      <c r="K6" s="21">
        <v>109.79921582199103</v>
      </c>
      <c r="L6" s="21">
        <v>383.83574304969574</v>
      </c>
      <c r="M6" s="21"/>
      <c r="N6" s="23"/>
      <c r="O6" s="25">
        <v>257.3255408698858</v>
      </c>
      <c r="P6" s="21"/>
      <c r="Q6" s="21">
        <v>48.515873015873012</v>
      </c>
      <c r="R6" s="20"/>
      <c r="S6" s="21"/>
      <c r="T6" s="23"/>
      <c r="U6" s="26">
        <v>48.515873015873012</v>
      </c>
      <c r="V6" s="21"/>
      <c r="W6" s="20"/>
      <c r="X6" s="20">
        <v>60</v>
      </c>
      <c r="Y6" s="20"/>
      <c r="Z6" s="31"/>
      <c r="AA6" s="28">
        <v>60</v>
      </c>
    </row>
    <row r="7" spans="1:27" x14ac:dyDescent="0.3">
      <c r="A7" s="29" t="s">
        <v>32</v>
      </c>
      <c r="B7" s="32" t="s">
        <v>510</v>
      </c>
      <c r="C7" s="32" t="s">
        <v>27</v>
      </c>
      <c r="D7" s="21">
        <v>28.790521084382966</v>
      </c>
      <c r="E7" s="21"/>
      <c r="F7" s="21"/>
      <c r="G7" s="20"/>
      <c r="H7" s="23">
        <v>22.986999845180726</v>
      </c>
      <c r="I7" s="24">
        <v>25.888760464781846</v>
      </c>
      <c r="J7" s="21">
        <v>201.60980575794821</v>
      </c>
      <c r="K7" s="21"/>
      <c r="L7" s="21"/>
      <c r="M7" s="20"/>
      <c r="N7" s="23">
        <v>157.32501201983274</v>
      </c>
      <c r="O7" s="25">
        <v>179.46740888889047</v>
      </c>
      <c r="P7" s="21"/>
      <c r="Q7" s="21"/>
      <c r="R7" s="20"/>
      <c r="S7" s="20"/>
      <c r="T7" s="23">
        <v>0.83333333333333326</v>
      </c>
      <c r="U7" s="26">
        <v>0.83333333333333326</v>
      </c>
      <c r="V7" s="21"/>
      <c r="W7" s="20"/>
      <c r="X7" s="20"/>
      <c r="Y7" s="20"/>
      <c r="Z7" s="31">
        <v>12</v>
      </c>
      <c r="AA7" s="28">
        <v>12</v>
      </c>
    </row>
    <row r="8" spans="1:27" x14ac:dyDescent="0.3">
      <c r="A8" s="29" t="s">
        <v>33</v>
      </c>
      <c r="B8" s="32" t="s">
        <v>511</v>
      </c>
      <c r="C8" s="32" t="s">
        <v>512</v>
      </c>
      <c r="D8" s="21">
        <v>37.211925449729954</v>
      </c>
      <c r="E8" s="21"/>
      <c r="F8" s="21"/>
      <c r="G8" s="20"/>
      <c r="H8" s="23">
        <v>31.140636031033104</v>
      </c>
      <c r="I8" s="24">
        <v>34.176280740381529</v>
      </c>
      <c r="J8" s="21">
        <v>104.47314675595781</v>
      </c>
      <c r="K8" s="21"/>
      <c r="L8" s="21"/>
      <c r="M8" s="20"/>
      <c r="N8" s="23"/>
      <c r="O8" s="25">
        <v>104.47314675595781</v>
      </c>
      <c r="P8" s="21"/>
      <c r="Q8" s="21"/>
      <c r="R8" s="20"/>
      <c r="S8" s="20"/>
      <c r="T8" s="23">
        <v>47.976190476190482</v>
      </c>
      <c r="U8" s="26">
        <v>47.976190476190482</v>
      </c>
      <c r="V8" s="21"/>
      <c r="W8" s="20"/>
      <c r="X8" s="20"/>
      <c r="Y8" s="20"/>
      <c r="Z8" s="31">
        <v>13</v>
      </c>
      <c r="AA8" s="28">
        <v>13</v>
      </c>
    </row>
    <row r="9" spans="1:27" x14ac:dyDescent="0.3">
      <c r="A9" s="33" t="s">
        <v>34</v>
      </c>
      <c r="B9" s="30" t="e">
        <v>#N/A</v>
      </c>
      <c r="C9" s="30" t="e">
        <v>#N/A</v>
      </c>
      <c r="D9" s="21">
        <v>34.282976921381767</v>
      </c>
      <c r="E9" s="21">
        <v>43.64459453456805</v>
      </c>
      <c r="F9" s="21"/>
      <c r="G9" s="21"/>
      <c r="H9" s="23"/>
      <c r="I9" s="24">
        <v>38.963785727974908</v>
      </c>
      <c r="J9" s="21">
        <v>862.76140744394161</v>
      </c>
      <c r="K9" s="21">
        <v>552.37242976953053</v>
      </c>
      <c r="L9" s="21"/>
      <c r="M9" s="21"/>
      <c r="N9" s="23"/>
      <c r="O9" s="25">
        <v>707.56691860673607</v>
      </c>
      <c r="P9" s="21"/>
      <c r="Q9" s="21">
        <v>33.857142857142854</v>
      </c>
      <c r="R9" s="20"/>
      <c r="S9" s="21"/>
      <c r="T9" s="23"/>
      <c r="U9" s="26">
        <v>33.857142857142854</v>
      </c>
      <c r="V9" s="21"/>
      <c r="W9" s="20">
        <v>35</v>
      </c>
      <c r="X9" s="20"/>
      <c r="Y9" s="20"/>
      <c r="Z9" s="31"/>
      <c r="AA9" s="28">
        <v>35</v>
      </c>
    </row>
    <row r="10" spans="1:27" x14ac:dyDescent="0.3">
      <c r="A10" s="29" t="s">
        <v>35</v>
      </c>
      <c r="B10" s="32" t="s">
        <v>510</v>
      </c>
      <c r="C10" s="32" t="s">
        <v>27</v>
      </c>
      <c r="D10" s="21">
        <v>35.437240659354572</v>
      </c>
      <c r="E10" s="21">
        <v>42.084773966460617</v>
      </c>
      <c r="F10" s="21">
        <v>38.78503118177612</v>
      </c>
      <c r="G10" s="20"/>
      <c r="H10" s="23"/>
      <c r="I10" s="24">
        <v>38.769015269197105</v>
      </c>
      <c r="J10" s="21">
        <v>461.58973276765641</v>
      </c>
      <c r="K10" s="21">
        <v>170.32162919364322</v>
      </c>
      <c r="L10" s="21">
        <v>325.63977653117956</v>
      </c>
      <c r="M10" s="20"/>
      <c r="N10" s="23"/>
      <c r="O10" s="25">
        <v>319.18371283082644</v>
      </c>
      <c r="P10" s="21"/>
      <c r="Q10" s="21">
        <v>22.833333333333336</v>
      </c>
      <c r="R10" s="20"/>
      <c r="S10" s="20"/>
      <c r="T10" s="23"/>
      <c r="U10" s="26">
        <v>22.833333333333336</v>
      </c>
      <c r="V10" s="21"/>
      <c r="W10" s="20">
        <v>30</v>
      </c>
      <c r="X10" s="20">
        <v>60</v>
      </c>
      <c r="Y10" s="20"/>
      <c r="Z10" s="31"/>
      <c r="AA10" s="28">
        <v>45</v>
      </c>
    </row>
    <row r="11" spans="1:27" x14ac:dyDescent="0.3">
      <c r="A11" s="29" t="s">
        <v>36</v>
      </c>
      <c r="B11" s="20" t="s">
        <v>510</v>
      </c>
      <c r="C11" s="20" t="s">
        <v>27</v>
      </c>
      <c r="D11" s="21">
        <v>33.090541702838479</v>
      </c>
      <c r="E11" s="21">
        <v>40.713350650269632</v>
      </c>
      <c r="F11" s="21">
        <v>38.246282388186572</v>
      </c>
      <c r="G11" s="20"/>
      <c r="H11" s="23"/>
      <c r="I11" s="24">
        <v>37.350058247098225</v>
      </c>
      <c r="J11" s="21">
        <v>114.47888157740562</v>
      </c>
      <c r="K11" s="21">
        <v>183.27047100723127</v>
      </c>
      <c r="L11" s="21">
        <v>114.78702303366374</v>
      </c>
      <c r="M11" s="20"/>
      <c r="N11" s="23"/>
      <c r="O11" s="25">
        <v>137.51212520610019</v>
      </c>
      <c r="P11" s="21"/>
      <c r="Q11" s="21">
        <v>47.482993197278915</v>
      </c>
      <c r="R11" s="20"/>
      <c r="S11" s="20"/>
      <c r="T11" s="23"/>
      <c r="U11" s="26">
        <v>47.482993197278915</v>
      </c>
      <c r="V11" s="21"/>
      <c r="W11" s="20"/>
      <c r="X11" s="20">
        <v>30</v>
      </c>
      <c r="Y11" s="20"/>
      <c r="Z11" s="31"/>
      <c r="AA11" s="28">
        <v>30</v>
      </c>
    </row>
    <row r="12" spans="1:27" x14ac:dyDescent="0.3">
      <c r="A12" s="29" t="s">
        <v>37</v>
      </c>
      <c r="B12" s="20" t="s">
        <v>513</v>
      </c>
      <c r="C12" s="20" t="s">
        <v>514</v>
      </c>
      <c r="D12" s="21">
        <v>38.63708740780946</v>
      </c>
      <c r="E12" s="21">
        <v>40.9221136698457</v>
      </c>
      <c r="F12" s="21">
        <v>43.894004538760107</v>
      </c>
      <c r="G12" s="20"/>
      <c r="H12" s="23"/>
      <c r="I12" s="24">
        <v>41.151068538805085</v>
      </c>
      <c r="J12" s="21">
        <v>122.56363525599225</v>
      </c>
      <c r="K12" s="21">
        <v>71.984060528276132</v>
      </c>
      <c r="L12" s="21">
        <v>68.518701304682125</v>
      </c>
      <c r="M12" s="20"/>
      <c r="N12" s="23"/>
      <c r="O12" s="25">
        <v>87.68879902965017</v>
      </c>
      <c r="P12" s="21"/>
      <c r="Q12" s="21">
        <v>66.285714285714292</v>
      </c>
      <c r="R12" s="20">
        <v>32</v>
      </c>
      <c r="S12" s="20"/>
      <c r="T12" s="23"/>
      <c r="U12" s="26">
        <v>49.142857142857146</v>
      </c>
      <c r="V12" s="21"/>
      <c r="W12" s="20">
        <v>12</v>
      </c>
      <c r="X12" s="20"/>
      <c r="Y12" s="20"/>
      <c r="Z12" s="31"/>
      <c r="AA12" s="28">
        <v>12</v>
      </c>
    </row>
    <row r="13" spans="1:27" x14ac:dyDescent="0.3">
      <c r="A13" s="29" t="s">
        <v>38</v>
      </c>
      <c r="B13" s="32" t="s">
        <v>510</v>
      </c>
      <c r="C13" s="32" t="s">
        <v>27</v>
      </c>
      <c r="D13" s="21">
        <v>33.6336269135981</v>
      </c>
      <c r="E13" s="21">
        <v>37.183740880628619</v>
      </c>
      <c r="F13" s="21">
        <v>34.845180620749964</v>
      </c>
      <c r="G13" s="20"/>
      <c r="H13" s="23"/>
      <c r="I13" s="24">
        <v>35.220849471658902</v>
      </c>
      <c r="J13" s="21">
        <v>161.62245963757596</v>
      </c>
      <c r="K13" s="21">
        <v>146.28039982140032</v>
      </c>
      <c r="L13" s="21">
        <v>57.993201751062962</v>
      </c>
      <c r="M13" s="20"/>
      <c r="N13" s="23"/>
      <c r="O13" s="25">
        <v>121.96535373667975</v>
      </c>
      <c r="P13" s="21"/>
      <c r="Q13" s="21">
        <v>23.25</v>
      </c>
      <c r="R13" s="20"/>
      <c r="S13" s="20"/>
      <c r="T13" s="23"/>
      <c r="U13" s="26">
        <v>23.25</v>
      </c>
      <c r="V13" s="21">
        <v>20</v>
      </c>
      <c r="W13" s="20">
        <v>30</v>
      </c>
      <c r="X13" s="20"/>
      <c r="Y13" s="20"/>
      <c r="Z13" s="31"/>
      <c r="AA13" s="28">
        <v>25</v>
      </c>
    </row>
    <row r="14" spans="1:27" x14ac:dyDescent="0.3">
      <c r="A14" s="29" t="s">
        <v>39</v>
      </c>
      <c r="B14" s="20" t="s">
        <v>513</v>
      </c>
      <c r="C14" s="20" t="s">
        <v>514</v>
      </c>
      <c r="D14" s="21">
        <v>28.081287045309701</v>
      </c>
      <c r="E14" s="21">
        <v>39.19638578859383</v>
      </c>
      <c r="F14" s="21">
        <v>41.717270713582735</v>
      </c>
      <c r="G14" s="20"/>
      <c r="H14" s="23"/>
      <c r="I14" s="24">
        <v>36.331647849162088</v>
      </c>
      <c r="J14" s="21"/>
      <c r="K14" s="21">
        <v>442.69480510243022</v>
      </c>
      <c r="L14" s="21">
        <v>477.97178623576747</v>
      </c>
      <c r="M14" s="20"/>
      <c r="N14" s="23"/>
      <c r="O14" s="25">
        <v>460.33329566909885</v>
      </c>
      <c r="P14" s="21"/>
      <c r="Q14" s="21"/>
      <c r="R14" s="20">
        <v>15</v>
      </c>
      <c r="S14" s="20"/>
      <c r="T14" s="23"/>
      <c r="U14" s="26">
        <v>15</v>
      </c>
      <c r="V14" s="21"/>
      <c r="W14" s="20">
        <v>20</v>
      </c>
      <c r="X14" s="20"/>
      <c r="Y14" s="20"/>
      <c r="Z14" s="31"/>
      <c r="AA14" s="28">
        <v>20</v>
      </c>
    </row>
    <row r="15" spans="1:27" x14ac:dyDescent="0.3">
      <c r="A15" s="29" t="s">
        <v>40</v>
      </c>
      <c r="B15" s="20" t="s">
        <v>510</v>
      </c>
      <c r="C15" s="20" t="s">
        <v>27</v>
      </c>
      <c r="D15" s="21">
        <v>33.152428598488726</v>
      </c>
      <c r="E15" s="21">
        <v>37.538173991569892</v>
      </c>
      <c r="F15" s="21">
        <v>36.239466133195108</v>
      </c>
      <c r="G15" s="20"/>
      <c r="H15" s="23"/>
      <c r="I15" s="24">
        <v>35.643356241084575</v>
      </c>
      <c r="J15" s="21">
        <v>382.94579923601162</v>
      </c>
      <c r="K15" s="21">
        <v>58.268643943118022</v>
      </c>
      <c r="L15" s="21">
        <v>458.51911479429134</v>
      </c>
      <c r="M15" s="20"/>
      <c r="N15" s="23"/>
      <c r="O15" s="25">
        <v>299.91118599114037</v>
      </c>
      <c r="P15" s="21"/>
      <c r="Q15" s="21">
        <v>37.333333333333336</v>
      </c>
      <c r="R15" s="20"/>
      <c r="S15" s="20"/>
      <c r="T15" s="23"/>
      <c r="U15" s="26">
        <v>37.333333333333336</v>
      </c>
      <c r="V15" s="21">
        <v>45</v>
      </c>
      <c r="W15" s="20">
        <v>45</v>
      </c>
      <c r="X15" s="20">
        <v>60</v>
      </c>
      <c r="Y15" s="20"/>
      <c r="Z15" s="31"/>
      <c r="AA15" s="28">
        <v>50</v>
      </c>
    </row>
    <row r="16" spans="1:27" x14ac:dyDescent="0.3">
      <c r="A16" s="29" t="s">
        <v>41</v>
      </c>
      <c r="B16" s="32" t="s">
        <v>515</v>
      </c>
      <c r="C16" s="32" t="s">
        <v>516</v>
      </c>
      <c r="D16" s="21">
        <v>23.18889472352032</v>
      </c>
      <c r="E16" s="21">
        <v>37.394007391627156</v>
      </c>
      <c r="F16" s="21">
        <v>36.832749624483853</v>
      </c>
      <c r="G16" s="20"/>
      <c r="H16" s="23"/>
      <c r="I16" s="24">
        <v>32.471883913210441</v>
      </c>
      <c r="J16" s="21">
        <v>1304.0959767905629</v>
      </c>
      <c r="K16" s="21">
        <v>498.85208545858427</v>
      </c>
      <c r="L16" s="21">
        <v>1029.2766530486697</v>
      </c>
      <c r="M16" s="20"/>
      <c r="N16" s="23"/>
      <c r="O16" s="25">
        <v>944.07490509927231</v>
      </c>
      <c r="P16" s="21"/>
      <c r="Q16" s="21"/>
      <c r="R16" s="20">
        <v>9</v>
      </c>
      <c r="S16" s="20"/>
      <c r="T16" s="23"/>
      <c r="U16" s="26">
        <v>9</v>
      </c>
      <c r="V16" s="21"/>
      <c r="W16" s="20">
        <v>32</v>
      </c>
      <c r="X16" s="20">
        <v>60</v>
      </c>
      <c r="Y16" s="20"/>
      <c r="Z16" s="31"/>
      <c r="AA16" s="28">
        <v>46</v>
      </c>
    </row>
    <row r="17" spans="1:27" x14ac:dyDescent="0.3">
      <c r="A17" s="29" t="s">
        <v>42</v>
      </c>
      <c r="B17" s="32" t="s">
        <v>515</v>
      </c>
      <c r="C17" s="32" t="s">
        <v>516</v>
      </c>
      <c r="D17" s="21">
        <v>31.46887013610425</v>
      </c>
      <c r="E17" s="21">
        <v>42.463864461194866</v>
      </c>
      <c r="F17" s="21">
        <v>41.430800751818026</v>
      </c>
      <c r="G17" s="20"/>
      <c r="H17" s="23"/>
      <c r="I17" s="24">
        <v>38.454511783039045</v>
      </c>
      <c r="J17" s="21"/>
      <c r="K17" s="21">
        <v>589.42745838203564</v>
      </c>
      <c r="L17" s="21">
        <v>503.08000150223677</v>
      </c>
      <c r="M17" s="20"/>
      <c r="N17" s="23"/>
      <c r="O17" s="25">
        <v>546.25372994213626</v>
      </c>
      <c r="P17" s="21"/>
      <c r="Q17" s="21">
        <v>15.428571428571429</v>
      </c>
      <c r="R17" s="20"/>
      <c r="S17" s="20"/>
      <c r="T17" s="23"/>
      <c r="U17" s="26">
        <v>15.428571428571429</v>
      </c>
      <c r="V17" s="21"/>
      <c r="W17" s="20"/>
      <c r="X17" s="20"/>
      <c r="Y17" s="20"/>
      <c r="Z17" s="31"/>
      <c r="AA17" s="28"/>
    </row>
    <row r="18" spans="1:27" x14ac:dyDescent="0.3">
      <c r="A18" s="29" t="s">
        <v>43</v>
      </c>
      <c r="B18" s="32" t="s">
        <v>513</v>
      </c>
      <c r="C18" s="32" t="s">
        <v>514</v>
      </c>
      <c r="D18" s="21">
        <v>36.322686638443514</v>
      </c>
      <c r="E18" s="21">
        <v>41.530271443158611</v>
      </c>
      <c r="F18" s="21">
        <v>36.33047017256515</v>
      </c>
      <c r="G18" s="20"/>
      <c r="H18" s="23"/>
      <c r="I18" s="24">
        <v>38.061142751389092</v>
      </c>
      <c r="J18" s="21">
        <v>332.63062863129869</v>
      </c>
      <c r="K18" s="21">
        <v>150.34417279510188</v>
      </c>
      <c r="L18" s="21">
        <v>303.7740128592668</v>
      </c>
      <c r="M18" s="20"/>
      <c r="N18" s="23"/>
      <c r="O18" s="25">
        <v>262.24960476188909</v>
      </c>
      <c r="P18" s="21"/>
      <c r="Q18" s="21"/>
      <c r="R18" s="20"/>
      <c r="S18" s="20"/>
      <c r="T18" s="23"/>
      <c r="U18" s="26"/>
      <c r="V18" s="21">
        <v>25</v>
      </c>
      <c r="W18" s="20"/>
      <c r="X18" s="20"/>
      <c r="Y18" s="20"/>
      <c r="Z18" s="31"/>
      <c r="AA18" s="28"/>
    </row>
    <row r="19" spans="1:27" x14ac:dyDescent="0.3">
      <c r="A19" s="29" t="s">
        <v>44</v>
      </c>
      <c r="B19" s="20" t="s">
        <v>515</v>
      </c>
      <c r="C19" s="20" t="s">
        <v>516</v>
      </c>
      <c r="D19" s="21"/>
      <c r="E19" s="21">
        <v>41.111523024912842</v>
      </c>
      <c r="F19" s="21">
        <v>36.783388305159995</v>
      </c>
      <c r="G19" s="20"/>
      <c r="H19" s="23"/>
      <c r="I19" s="24">
        <v>38.947455665036415</v>
      </c>
      <c r="J19" s="21"/>
      <c r="K19" s="21">
        <v>382.92315544845064</v>
      </c>
      <c r="L19" s="21">
        <v>280.35292129112855</v>
      </c>
      <c r="M19" s="20"/>
      <c r="N19" s="23"/>
      <c r="O19" s="25">
        <v>331.63803836978957</v>
      </c>
      <c r="P19" s="21"/>
      <c r="Q19" s="21"/>
      <c r="R19" s="20"/>
      <c r="S19" s="20"/>
      <c r="T19" s="23"/>
      <c r="U19" s="26"/>
      <c r="V19" s="21"/>
      <c r="W19" s="20">
        <v>27</v>
      </c>
      <c r="X19" s="20">
        <v>60</v>
      </c>
      <c r="Y19" s="20"/>
      <c r="Z19" s="31"/>
      <c r="AA19" s="28"/>
    </row>
    <row r="20" spans="1:27" x14ac:dyDescent="0.3">
      <c r="A20" s="29" t="s">
        <v>45</v>
      </c>
      <c r="B20" s="32" t="s">
        <v>513</v>
      </c>
      <c r="C20" s="32" t="s">
        <v>514</v>
      </c>
      <c r="D20" s="21">
        <v>36.852897277162967</v>
      </c>
      <c r="E20" s="21">
        <v>39.697642298976092</v>
      </c>
      <c r="F20" s="21">
        <v>37.354420482658838</v>
      </c>
      <c r="G20" s="20"/>
      <c r="H20" s="23"/>
      <c r="I20" s="24">
        <v>37.968320019599297</v>
      </c>
      <c r="J20" s="21">
        <v>364.61492797454093</v>
      </c>
      <c r="K20" s="21">
        <v>274.48811361803286</v>
      </c>
      <c r="L20" s="21">
        <v>70.071356805151481</v>
      </c>
      <c r="M20" s="20"/>
      <c r="N20" s="23"/>
      <c r="O20" s="25">
        <v>236.39146613257512</v>
      </c>
      <c r="P20" s="21"/>
      <c r="Q20" s="21">
        <v>43.966666666666669</v>
      </c>
      <c r="R20" s="20"/>
      <c r="S20" s="20"/>
      <c r="T20" s="23"/>
      <c r="U20" s="26">
        <v>43.966666666666669</v>
      </c>
      <c r="V20" s="21">
        <v>30</v>
      </c>
      <c r="W20" s="20">
        <v>22</v>
      </c>
      <c r="X20" s="20">
        <v>30</v>
      </c>
      <c r="Y20" s="20"/>
      <c r="Z20" s="31"/>
      <c r="AA20" s="28">
        <v>27.333333333333332</v>
      </c>
    </row>
    <row r="21" spans="1:27" x14ac:dyDescent="0.3">
      <c r="A21" s="29" t="s">
        <v>46</v>
      </c>
      <c r="B21" s="20" t="s">
        <v>513</v>
      </c>
      <c r="C21" s="20" t="s">
        <v>514</v>
      </c>
      <c r="D21" s="21">
        <v>35.84641682765033</v>
      </c>
      <c r="E21" s="21">
        <v>40.155806085559881</v>
      </c>
      <c r="F21" s="21">
        <v>39.028089142170728</v>
      </c>
      <c r="G21" s="20"/>
      <c r="H21" s="23"/>
      <c r="I21" s="24">
        <v>38.343437351793646</v>
      </c>
      <c r="J21" s="21">
        <v>166.26519594894486</v>
      </c>
      <c r="K21" s="21">
        <v>72.824024247052449</v>
      </c>
      <c r="L21" s="21">
        <v>66.773612944757133</v>
      </c>
      <c r="M21" s="20"/>
      <c r="N21" s="23"/>
      <c r="O21" s="25">
        <v>101.95427771358482</v>
      </c>
      <c r="P21" s="21"/>
      <c r="Q21" s="21">
        <v>81.404761904761898</v>
      </c>
      <c r="R21" s="20">
        <v>58</v>
      </c>
      <c r="S21" s="20"/>
      <c r="T21" s="23"/>
      <c r="U21" s="26">
        <v>69.702380952380949</v>
      </c>
      <c r="V21" s="21">
        <v>20</v>
      </c>
      <c r="W21" s="20">
        <v>30</v>
      </c>
      <c r="X21" s="20">
        <v>60</v>
      </c>
      <c r="Y21" s="20"/>
      <c r="Z21" s="31"/>
      <c r="AA21" s="28">
        <v>36.666666666666664</v>
      </c>
    </row>
    <row r="22" spans="1:27" x14ac:dyDescent="0.3">
      <c r="A22" s="34" t="s">
        <v>47</v>
      </c>
      <c r="B22" s="20" t="s">
        <v>510</v>
      </c>
      <c r="C22" s="20" t="s">
        <v>27</v>
      </c>
      <c r="D22" s="21"/>
      <c r="E22" s="21"/>
      <c r="F22" s="21">
        <v>29.737981611011058</v>
      </c>
      <c r="G22" s="22">
        <v>30.873313715220863</v>
      </c>
      <c r="H22" s="23"/>
      <c r="I22" s="24">
        <v>30.305647663115963</v>
      </c>
      <c r="J22" s="21"/>
      <c r="K22" s="21"/>
      <c r="L22" s="21">
        <v>111.17822965355981</v>
      </c>
      <c r="M22" s="23">
        <v>330.44299195861868</v>
      </c>
      <c r="N22" s="23"/>
      <c r="O22" s="25">
        <v>220.81061080608924</v>
      </c>
      <c r="P22" s="21"/>
      <c r="Q22" s="21"/>
      <c r="R22" s="20">
        <v>2</v>
      </c>
      <c r="S22" s="23">
        <v>0.71428571428571419</v>
      </c>
      <c r="T22" s="31"/>
      <c r="U22" s="26">
        <v>1.3571428571428572</v>
      </c>
      <c r="V22" s="21"/>
      <c r="W22" s="20"/>
      <c r="X22" s="20">
        <v>60</v>
      </c>
      <c r="Y22" s="31">
        <v>27</v>
      </c>
      <c r="Z22" s="27"/>
      <c r="AA22" s="28">
        <v>43.5</v>
      </c>
    </row>
    <row r="23" spans="1:27" x14ac:dyDescent="0.3">
      <c r="A23" s="29" t="s">
        <v>48</v>
      </c>
      <c r="B23" s="20" t="s">
        <v>510</v>
      </c>
      <c r="C23" s="20" t="s">
        <v>27</v>
      </c>
      <c r="D23" s="21">
        <v>33.949917796574454</v>
      </c>
      <c r="E23" s="21">
        <v>41.847123869996054</v>
      </c>
      <c r="F23" s="21">
        <v>31.974863709676018</v>
      </c>
      <c r="G23" s="22"/>
      <c r="H23" s="23"/>
      <c r="I23" s="24">
        <v>35.923968458748838</v>
      </c>
      <c r="J23" s="21">
        <v>371.7937615453144</v>
      </c>
      <c r="K23" s="21">
        <v>301.08925556661529</v>
      </c>
      <c r="L23" s="21">
        <v>589.55110238318753</v>
      </c>
      <c r="M23" s="23"/>
      <c r="N23" s="23"/>
      <c r="O23" s="25">
        <v>420.81137316503902</v>
      </c>
      <c r="P23" s="21"/>
      <c r="Q23" s="21">
        <v>21.626984126984127</v>
      </c>
      <c r="R23" s="20"/>
      <c r="S23" s="23"/>
      <c r="T23" s="31"/>
      <c r="U23" s="26">
        <v>21.626984126984127</v>
      </c>
      <c r="V23" s="21">
        <v>20</v>
      </c>
      <c r="W23" s="20">
        <v>20</v>
      </c>
      <c r="X23" s="20">
        <v>60</v>
      </c>
      <c r="Y23" s="31"/>
      <c r="Z23" s="27"/>
      <c r="AA23" s="28">
        <v>33.333333333333336</v>
      </c>
    </row>
    <row r="24" spans="1:27" x14ac:dyDescent="0.3">
      <c r="A24" s="19" t="s">
        <v>49</v>
      </c>
      <c r="B24" s="20" t="s">
        <v>515</v>
      </c>
      <c r="C24" s="20" t="s">
        <v>516</v>
      </c>
      <c r="D24" s="21">
        <v>36.9526530500315</v>
      </c>
      <c r="E24" s="21">
        <v>30.737921512119367</v>
      </c>
      <c r="F24" s="21">
        <v>39.441607371278295</v>
      </c>
      <c r="G24" s="22">
        <v>38.50886970067279</v>
      </c>
      <c r="H24" s="23"/>
      <c r="I24" s="24">
        <v>36.410262908525489</v>
      </c>
      <c r="J24" s="21">
        <v>574.15395302783304</v>
      </c>
      <c r="K24" s="21">
        <v>192.79694825230268</v>
      </c>
      <c r="L24" s="21">
        <v>457.13468280290158</v>
      </c>
      <c r="M24" s="23">
        <v>834.67793246527447</v>
      </c>
      <c r="N24" s="23"/>
      <c r="O24" s="25">
        <v>514.6908791370779</v>
      </c>
      <c r="P24" s="21"/>
      <c r="Q24" s="21"/>
      <c r="R24" s="20"/>
      <c r="S24" s="23"/>
      <c r="T24" s="23"/>
      <c r="U24" s="26"/>
      <c r="V24" s="21"/>
      <c r="W24" s="20"/>
      <c r="X24" s="20">
        <v>35</v>
      </c>
      <c r="Y24" s="23"/>
      <c r="Z24" s="27"/>
      <c r="AA24" s="28"/>
    </row>
    <row r="25" spans="1:27" x14ac:dyDescent="0.3">
      <c r="A25" s="29" t="s">
        <v>50</v>
      </c>
      <c r="B25" s="20" t="s">
        <v>513</v>
      </c>
      <c r="C25" s="20" t="s">
        <v>514</v>
      </c>
      <c r="D25" s="21">
        <v>35.9189529675252</v>
      </c>
      <c r="E25" s="21">
        <v>41.609406583255534</v>
      </c>
      <c r="F25" s="21">
        <v>39.020560331907816</v>
      </c>
      <c r="G25" s="22"/>
      <c r="H25" s="23"/>
      <c r="I25" s="24">
        <v>38.849639960896184</v>
      </c>
      <c r="J25" s="21">
        <v>738.67567577609771</v>
      </c>
      <c r="K25" s="21">
        <v>311.11186621268439</v>
      </c>
      <c r="L25" s="21">
        <v>423.69473898014553</v>
      </c>
      <c r="M25" s="23"/>
      <c r="N25" s="23"/>
      <c r="O25" s="25">
        <v>491.16076032297588</v>
      </c>
      <c r="P25" s="21"/>
      <c r="Q25" s="21"/>
      <c r="R25" s="20">
        <v>32</v>
      </c>
      <c r="S25" s="23"/>
      <c r="T25" s="23"/>
      <c r="U25" s="26">
        <v>32</v>
      </c>
      <c r="V25" s="21"/>
      <c r="W25" s="20"/>
      <c r="X25" s="20">
        <v>60</v>
      </c>
      <c r="Y25" s="23"/>
      <c r="Z25" s="27"/>
      <c r="AA25" s="28">
        <v>60</v>
      </c>
    </row>
    <row r="26" spans="1:27" x14ac:dyDescent="0.3">
      <c r="A26" s="34" t="s">
        <v>51</v>
      </c>
      <c r="B26" s="20" t="s">
        <v>515</v>
      </c>
      <c r="C26" s="20" t="s">
        <v>516</v>
      </c>
      <c r="D26" s="21"/>
      <c r="E26" s="21">
        <v>36.618456322926527</v>
      </c>
      <c r="F26" s="21">
        <v>38.49914407020384</v>
      </c>
      <c r="G26" s="22">
        <v>32.061426265421424</v>
      </c>
      <c r="H26" s="23"/>
      <c r="I26" s="24">
        <v>35.726342219517271</v>
      </c>
      <c r="J26" s="21"/>
      <c r="K26" s="21">
        <v>619.58230454195007</v>
      </c>
      <c r="L26" s="21">
        <v>254.22350747940305</v>
      </c>
      <c r="M26" s="23">
        <v>2347.5278559408143</v>
      </c>
      <c r="N26" s="23"/>
      <c r="O26" s="25">
        <v>1073.7778893207226</v>
      </c>
      <c r="P26" s="21"/>
      <c r="Q26" s="21"/>
      <c r="R26" s="20">
        <v>11</v>
      </c>
      <c r="S26" s="23"/>
      <c r="T26" s="31"/>
      <c r="U26" s="26">
        <v>11</v>
      </c>
      <c r="V26" s="21"/>
      <c r="W26" s="20"/>
      <c r="X26" s="20">
        <v>60</v>
      </c>
      <c r="Y26" s="31">
        <v>20</v>
      </c>
      <c r="Z26" s="27"/>
      <c r="AA26" s="28">
        <v>40</v>
      </c>
    </row>
    <row r="27" spans="1:27" x14ac:dyDescent="0.3">
      <c r="A27" s="29" t="s">
        <v>52</v>
      </c>
      <c r="B27" s="20" t="s">
        <v>513</v>
      </c>
      <c r="C27" s="20" t="s">
        <v>514</v>
      </c>
      <c r="D27" s="21">
        <v>38.585812862390696</v>
      </c>
      <c r="E27" s="21">
        <v>40.245055637928118</v>
      </c>
      <c r="F27" s="21">
        <v>40.920037906156963</v>
      </c>
      <c r="G27" s="22"/>
      <c r="H27" s="23"/>
      <c r="I27" s="24">
        <v>39.916968802158593</v>
      </c>
      <c r="J27" s="21">
        <v>217.35514466899772</v>
      </c>
      <c r="K27" s="21">
        <v>170.50918635554461</v>
      </c>
      <c r="L27" s="21">
        <v>171.09469344422078</v>
      </c>
      <c r="M27" s="23"/>
      <c r="N27" s="23"/>
      <c r="O27" s="25">
        <v>186.31967482292103</v>
      </c>
      <c r="P27" s="21"/>
      <c r="Q27" s="21">
        <v>35.104166666666664</v>
      </c>
      <c r="R27" s="20">
        <v>35</v>
      </c>
      <c r="S27" s="23"/>
      <c r="T27" s="31"/>
      <c r="U27" s="26">
        <v>35.052083333333329</v>
      </c>
      <c r="V27" s="21">
        <v>35</v>
      </c>
      <c r="W27" s="20">
        <v>45</v>
      </c>
      <c r="X27" s="20">
        <v>60</v>
      </c>
      <c r="Y27" s="31"/>
      <c r="Z27" s="27"/>
      <c r="AA27" s="28">
        <v>46.666666666666664</v>
      </c>
    </row>
    <row r="28" spans="1:27" x14ac:dyDescent="0.3">
      <c r="A28" s="29" t="s">
        <v>53</v>
      </c>
      <c r="B28" s="20" t="s">
        <v>515</v>
      </c>
      <c r="C28" s="20" t="s">
        <v>516</v>
      </c>
      <c r="D28" s="21">
        <v>34.01743446151859</v>
      </c>
      <c r="E28" s="21">
        <v>39.890838475989078</v>
      </c>
      <c r="F28" s="21">
        <v>38.339036588575944</v>
      </c>
      <c r="G28" s="22"/>
      <c r="H28" s="23"/>
      <c r="I28" s="24">
        <v>37.415769842027863</v>
      </c>
      <c r="J28" s="21">
        <v>271.20856576731035</v>
      </c>
      <c r="K28" s="21">
        <v>232.15848515367017</v>
      </c>
      <c r="L28" s="21">
        <v>650.23397637260439</v>
      </c>
      <c r="M28" s="23"/>
      <c r="N28" s="23"/>
      <c r="O28" s="25">
        <v>384.53367576452837</v>
      </c>
      <c r="P28" s="21"/>
      <c r="Q28" s="21">
        <v>18.351851851851855</v>
      </c>
      <c r="R28" s="20">
        <v>27</v>
      </c>
      <c r="S28" s="23"/>
      <c r="T28" s="31"/>
      <c r="U28" s="26">
        <v>22.675925925925927</v>
      </c>
      <c r="V28" s="21">
        <v>30</v>
      </c>
      <c r="W28" s="20">
        <v>22</v>
      </c>
      <c r="X28" s="20">
        <v>32</v>
      </c>
      <c r="Y28" s="31"/>
      <c r="Z28" s="27"/>
      <c r="AA28" s="28">
        <v>28</v>
      </c>
    </row>
    <row r="29" spans="1:27" x14ac:dyDescent="0.3">
      <c r="A29" s="29" t="s">
        <v>54</v>
      </c>
      <c r="B29" s="20" t="s">
        <v>510</v>
      </c>
      <c r="C29" s="20" t="s">
        <v>27</v>
      </c>
      <c r="D29" s="21">
        <v>27.343640599953069</v>
      </c>
      <c r="E29" s="21"/>
      <c r="F29" s="21">
        <v>28.848535943561838</v>
      </c>
      <c r="G29" s="21">
        <v>31.851370236680637</v>
      </c>
      <c r="H29" s="23">
        <v>30.6423348938632</v>
      </c>
      <c r="I29" s="24">
        <v>29.671470418514687</v>
      </c>
      <c r="J29" s="21">
        <v>465.20726982514157</v>
      </c>
      <c r="K29" s="21"/>
      <c r="L29" s="21">
        <v>253.20802431333402</v>
      </c>
      <c r="M29" s="21">
        <v>158.40959133095285</v>
      </c>
      <c r="N29" s="23">
        <v>164.58089510105575</v>
      </c>
      <c r="O29" s="25">
        <v>260.35144514262106</v>
      </c>
      <c r="P29" s="21"/>
      <c r="Q29" s="21"/>
      <c r="R29" s="20"/>
      <c r="S29" s="21">
        <v>13.571428571428571</v>
      </c>
      <c r="T29" s="23">
        <v>2.3809523809523805</v>
      </c>
      <c r="U29" s="26">
        <v>7.9761904761904763</v>
      </c>
      <c r="V29" s="21">
        <v>60</v>
      </c>
      <c r="W29" s="20"/>
      <c r="X29" s="20">
        <v>30</v>
      </c>
      <c r="Y29" s="20">
        <v>30</v>
      </c>
      <c r="Z29" s="31">
        <v>14</v>
      </c>
      <c r="AA29" s="28">
        <v>33.5</v>
      </c>
    </row>
    <row r="30" spans="1:27" x14ac:dyDescent="0.3">
      <c r="A30" s="29" t="s">
        <v>55</v>
      </c>
      <c r="B30" s="20" t="s">
        <v>515</v>
      </c>
      <c r="C30" s="20" t="s">
        <v>516</v>
      </c>
      <c r="D30" s="21">
        <v>35.011478643256702</v>
      </c>
      <c r="E30" s="21">
        <v>41.946419068108476</v>
      </c>
      <c r="F30" s="21">
        <v>32.851129346658055</v>
      </c>
      <c r="G30" s="21"/>
      <c r="H30" s="23"/>
      <c r="I30" s="24">
        <v>36.60300901934108</v>
      </c>
      <c r="J30" s="21">
        <v>417.15890873211379</v>
      </c>
      <c r="K30" s="21">
        <v>272.36840749346595</v>
      </c>
      <c r="L30" s="21">
        <v>303.99456512880312</v>
      </c>
      <c r="M30" s="21"/>
      <c r="N30" s="23"/>
      <c r="O30" s="25">
        <v>331.17396045146097</v>
      </c>
      <c r="P30" s="21"/>
      <c r="Q30" s="21"/>
      <c r="R30" s="20"/>
      <c r="S30" s="21"/>
      <c r="T30" s="23"/>
      <c r="U30" s="26"/>
      <c r="V30" s="21">
        <v>30</v>
      </c>
      <c r="W30" s="20"/>
      <c r="X30" s="20">
        <v>60</v>
      </c>
      <c r="Y30" s="20"/>
      <c r="Z30" s="31"/>
      <c r="AA30" s="28"/>
    </row>
    <row r="31" spans="1:27" x14ac:dyDescent="0.3">
      <c r="A31" s="29" t="s">
        <v>56</v>
      </c>
      <c r="B31" s="20" t="s">
        <v>515</v>
      </c>
      <c r="C31" s="20" t="s">
        <v>516</v>
      </c>
      <c r="D31" s="21">
        <v>33.680110222362352</v>
      </c>
      <c r="E31" s="21">
        <v>41.617862324017459</v>
      </c>
      <c r="F31" s="21">
        <v>40.740035463482755</v>
      </c>
      <c r="G31" s="21"/>
      <c r="H31" s="23"/>
      <c r="I31" s="24">
        <v>38.679336003287524</v>
      </c>
      <c r="J31" s="21">
        <v>485.91876751884735</v>
      </c>
      <c r="K31" s="21">
        <v>320.55914169852758</v>
      </c>
      <c r="L31" s="21">
        <v>241.3356796478285</v>
      </c>
      <c r="M31" s="21"/>
      <c r="N31" s="23"/>
      <c r="O31" s="25">
        <v>349.27119628840114</v>
      </c>
      <c r="P31" s="21"/>
      <c r="Q31" s="21">
        <v>23.571428571428601</v>
      </c>
      <c r="R31" s="20">
        <v>26</v>
      </c>
      <c r="S31" s="21"/>
      <c r="T31" s="23"/>
      <c r="U31" s="26">
        <v>24.785714285714299</v>
      </c>
      <c r="V31" s="21"/>
      <c r="W31" s="20">
        <v>60</v>
      </c>
      <c r="X31" s="20">
        <v>60</v>
      </c>
      <c r="Y31" s="20"/>
      <c r="Z31" s="31"/>
      <c r="AA31" s="28">
        <v>60</v>
      </c>
    </row>
    <row r="32" spans="1:27" x14ac:dyDescent="0.3">
      <c r="A32" s="33" t="s">
        <v>57</v>
      </c>
      <c r="B32" s="20" t="s">
        <v>515</v>
      </c>
      <c r="C32" s="20" t="s">
        <v>516</v>
      </c>
      <c r="D32" s="21"/>
      <c r="E32" s="21">
        <v>39.731857301205153</v>
      </c>
      <c r="F32" s="21"/>
      <c r="G32" s="21"/>
      <c r="H32" s="23"/>
      <c r="I32" s="24">
        <v>39.731857301205153</v>
      </c>
      <c r="J32" s="21"/>
      <c r="K32" s="21">
        <v>465.43670397245199</v>
      </c>
      <c r="L32" s="21"/>
      <c r="M32" s="21"/>
      <c r="N32" s="23"/>
      <c r="O32" s="25">
        <v>465.43670397245199</v>
      </c>
      <c r="P32" s="21"/>
      <c r="Q32" s="21">
        <v>44.61904761904762</v>
      </c>
      <c r="R32" s="20"/>
      <c r="S32" s="21"/>
      <c r="T32" s="23"/>
      <c r="U32" s="26">
        <v>44.61904761904762</v>
      </c>
      <c r="V32" s="21"/>
      <c r="W32" s="20">
        <v>20</v>
      </c>
      <c r="X32" s="20"/>
      <c r="Y32" s="20"/>
      <c r="Z32" s="31"/>
      <c r="AA32" s="28">
        <v>20</v>
      </c>
    </row>
    <row r="33" spans="1:27" x14ac:dyDescent="0.3">
      <c r="A33" s="29" t="s">
        <v>58</v>
      </c>
      <c r="B33" s="20" t="s">
        <v>515</v>
      </c>
      <c r="C33" s="20" t="s">
        <v>516</v>
      </c>
      <c r="D33" s="21">
        <v>27.923917693524114</v>
      </c>
      <c r="E33" s="21">
        <v>33.431224496775833</v>
      </c>
      <c r="F33" s="21">
        <v>24.21040740098632</v>
      </c>
      <c r="G33" s="21"/>
      <c r="H33" s="23"/>
      <c r="I33" s="24">
        <v>28.521849863762089</v>
      </c>
      <c r="J33" s="21">
        <v>942.01776161586554</v>
      </c>
      <c r="K33" s="21">
        <v>355.40710083688714</v>
      </c>
      <c r="L33" s="21">
        <v>898.69419950045381</v>
      </c>
      <c r="M33" s="21"/>
      <c r="N33" s="23"/>
      <c r="O33" s="25">
        <v>732.03968731773546</v>
      </c>
      <c r="P33" s="21"/>
      <c r="Q33" s="21">
        <v>3.6607142857142856</v>
      </c>
      <c r="R33" s="20"/>
      <c r="S33" s="21"/>
      <c r="T33" s="23"/>
      <c r="U33" s="26">
        <v>3.6607142857142856</v>
      </c>
      <c r="V33" s="21"/>
      <c r="W33" s="20">
        <v>43</v>
      </c>
      <c r="X33" s="20">
        <v>60</v>
      </c>
      <c r="Y33" s="20"/>
      <c r="Z33" s="31"/>
      <c r="AA33" s="28">
        <v>51.5</v>
      </c>
    </row>
    <row r="34" spans="1:27" x14ac:dyDescent="0.3">
      <c r="A34" s="29" t="s">
        <v>59</v>
      </c>
      <c r="B34" s="20" t="s">
        <v>515</v>
      </c>
      <c r="C34" s="20" t="s">
        <v>516</v>
      </c>
      <c r="D34" s="21">
        <v>30.08673529550493</v>
      </c>
      <c r="E34" s="21">
        <v>42.862628413036333</v>
      </c>
      <c r="F34" s="21">
        <v>36.582680184444442</v>
      </c>
      <c r="G34" s="21"/>
      <c r="H34" s="23"/>
      <c r="I34" s="24">
        <v>36.510681297661897</v>
      </c>
      <c r="J34" s="21">
        <v>1157.910125672762</v>
      </c>
      <c r="K34" s="21">
        <v>478.45000429750974</v>
      </c>
      <c r="L34" s="21">
        <v>198.10586861531638</v>
      </c>
      <c r="M34" s="21"/>
      <c r="N34" s="23"/>
      <c r="O34" s="25">
        <v>611.48866619519606</v>
      </c>
      <c r="P34" s="21"/>
      <c r="Q34" s="21"/>
      <c r="R34" s="20"/>
      <c r="S34" s="21"/>
      <c r="T34" s="23"/>
      <c r="U34" s="26"/>
      <c r="V34" s="21"/>
      <c r="W34" s="20"/>
      <c r="X34" s="20"/>
      <c r="Y34" s="20"/>
      <c r="Z34" s="31"/>
      <c r="AA34" s="28"/>
    </row>
    <row r="35" spans="1:27" x14ac:dyDescent="0.3">
      <c r="A35" s="29" t="s">
        <v>60</v>
      </c>
      <c r="B35" s="20" t="s">
        <v>513</v>
      </c>
      <c r="C35" s="20" t="s">
        <v>514</v>
      </c>
      <c r="D35" s="21">
        <v>33.666785641814329</v>
      </c>
      <c r="E35" s="21">
        <v>41.168710106674141</v>
      </c>
      <c r="F35" s="21">
        <v>39.451101550757642</v>
      </c>
      <c r="G35" s="21"/>
      <c r="H35" s="23"/>
      <c r="I35" s="24">
        <v>38.095532433082035</v>
      </c>
      <c r="J35" s="21">
        <v>193.66303469526054</v>
      </c>
      <c r="K35" s="21">
        <v>40.667271664340149</v>
      </c>
      <c r="L35" s="21">
        <v>245.59666300357398</v>
      </c>
      <c r="M35" s="21"/>
      <c r="N35" s="23"/>
      <c r="O35" s="25">
        <v>159.97565645439155</v>
      </c>
      <c r="P35" s="21"/>
      <c r="Q35" s="21">
        <v>17.780952380952382</v>
      </c>
      <c r="R35" s="20"/>
      <c r="S35" s="21"/>
      <c r="T35" s="23"/>
      <c r="U35" s="26">
        <v>17.780952380952382</v>
      </c>
      <c r="V35" s="21"/>
      <c r="W35" s="20">
        <v>20</v>
      </c>
      <c r="X35" s="20">
        <v>60</v>
      </c>
      <c r="Y35" s="20"/>
      <c r="Z35" s="31"/>
      <c r="AA35" s="28">
        <v>40</v>
      </c>
    </row>
    <row r="36" spans="1:27" x14ac:dyDescent="0.3">
      <c r="A36" s="29" t="s">
        <v>61</v>
      </c>
      <c r="B36" s="20" t="s">
        <v>515</v>
      </c>
      <c r="C36" s="20" t="s">
        <v>516</v>
      </c>
      <c r="D36" s="21">
        <v>30.180581051959454</v>
      </c>
      <c r="E36" s="21">
        <v>35.247014704219524</v>
      </c>
      <c r="F36" s="21">
        <v>40.889762372807425</v>
      </c>
      <c r="G36" s="23">
        <v>35.587828809883945</v>
      </c>
      <c r="H36" s="23"/>
      <c r="I36" s="24">
        <v>35.476296734717586</v>
      </c>
      <c r="J36" s="21">
        <v>749.02192658409285</v>
      </c>
      <c r="K36" s="21">
        <v>260.01527641427549</v>
      </c>
      <c r="L36" s="21">
        <v>434.91564120693431</v>
      </c>
      <c r="M36" s="23">
        <v>1108.4256974253683</v>
      </c>
      <c r="N36" s="23"/>
      <c r="O36" s="25">
        <v>638.09463540766774</v>
      </c>
      <c r="P36" s="21">
        <v>9.43</v>
      </c>
      <c r="Q36" s="21">
        <v>25.952380952380999</v>
      </c>
      <c r="R36" s="20"/>
      <c r="S36" s="23">
        <v>15</v>
      </c>
      <c r="T36" s="31"/>
      <c r="U36" s="26">
        <v>16.794126984127001</v>
      </c>
      <c r="V36" s="21"/>
      <c r="W36" s="20">
        <v>40</v>
      </c>
      <c r="X36" s="20">
        <v>30</v>
      </c>
      <c r="Y36" s="31">
        <v>60</v>
      </c>
      <c r="Z36" s="27"/>
      <c r="AA36" s="28">
        <v>43.333333333333336</v>
      </c>
    </row>
    <row r="37" spans="1:27" x14ac:dyDescent="0.3">
      <c r="A37" s="34" t="s">
        <v>62</v>
      </c>
      <c r="B37" s="30" t="s">
        <v>515</v>
      </c>
      <c r="C37" s="30" t="s">
        <v>516</v>
      </c>
      <c r="D37" s="21"/>
      <c r="E37" s="21">
        <v>39.006354528895514</v>
      </c>
      <c r="F37" s="21">
        <v>38.670214888701558</v>
      </c>
      <c r="G37" s="22">
        <v>40.52462343228666</v>
      </c>
      <c r="H37" s="23"/>
      <c r="I37" s="24">
        <v>39.400397616627913</v>
      </c>
      <c r="J37" s="21"/>
      <c r="K37" s="21">
        <v>525.15593594788106</v>
      </c>
      <c r="L37" s="21">
        <v>953.59011414951692</v>
      </c>
      <c r="M37" s="23">
        <v>1377.79012865961</v>
      </c>
      <c r="N37" s="23"/>
      <c r="O37" s="25">
        <v>952.17872625233611</v>
      </c>
      <c r="P37" s="21"/>
      <c r="Q37" s="21"/>
      <c r="R37" s="20"/>
      <c r="S37" s="23"/>
      <c r="T37" s="23"/>
      <c r="U37" s="26"/>
      <c r="V37" s="21"/>
      <c r="W37" s="20"/>
      <c r="X37" s="20"/>
      <c r="Y37" s="23"/>
      <c r="Z37" s="27"/>
      <c r="AA37" s="28"/>
    </row>
    <row r="38" spans="1:27" x14ac:dyDescent="0.3">
      <c r="A38" s="29" t="s">
        <v>63</v>
      </c>
      <c r="B38" s="20" t="s">
        <v>510</v>
      </c>
      <c r="C38" s="20" t="s">
        <v>27</v>
      </c>
      <c r="D38" s="21">
        <v>28.902877697841724</v>
      </c>
      <c r="E38" s="21">
        <v>40.90135229782878</v>
      </c>
      <c r="F38" s="21">
        <v>35.893950485365664</v>
      </c>
      <c r="G38" s="22"/>
      <c r="H38" s="23"/>
      <c r="I38" s="24">
        <v>35.232726827012058</v>
      </c>
      <c r="J38" s="21">
        <v>231.20017286965827</v>
      </c>
      <c r="K38" s="21">
        <v>166.34032067751554</v>
      </c>
      <c r="L38" s="21">
        <v>334.39386633496514</v>
      </c>
      <c r="M38" s="23"/>
      <c r="N38" s="23"/>
      <c r="O38" s="25">
        <v>243.978119960713</v>
      </c>
      <c r="P38" s="21"/>
      <c r="Q38" s="21">
        <v>39.74404761904762</v>
      </c>
      <c r="R38" s="20"/>
      <c r="S38" s="23"/>
      <c r="T38" s="31"/>
      <c r="U38" s="26">
        <v>39.74404761904762</v>
      </c>
      <c r="V38" s="21"/>
      <c r="W38" s="20">
        <v>35</v>
      </c>
      <c r="X38" s="20"/>
      <c r="Y38" s="31"/>
      <c r="Z38" s="27"/>
      <c r="AA38" s="28">
        <v>35</v>
      </c>
    </row>
    <row r="39" spans="1:27" x14ac:dyDescent="0.3">
      <c r="A39" s="29" t="s">
        <v>64</v>
      </c>
      <c r="B39" s="20" t="s">
        <v>510</v>
      </c>
      <c r="C39" s="20" t="s">
        <v>27</v>
      </c>
      <c r="D39" s="21">
        <v>26.351042861887976</v>
      </c>
      <c r="E39" s="21">
        <v>38.046307641255382</v>
      </c>
      <c r="F39" s="21">
        <v>39.624901542902357</v>
      </c>
      <c r="G39" s="22"/>
      <c r="H39" s="23"/>
      <c r="I39" s="24">
        <v>34.674084015348569</v>
      </c>
      <c r="J39" s="21">
        <v>220.59296549279236</v>
      </c>
      <c r="K39" s="21">
        <v>210.99241763473117</v>
      </c>
      <c r="L39" s="21">
        <v>253.98308499619955</v>
      </c>
      <c r="M39" s="23"/>
      <c r="N39" s="23"/>
      <c r="O39" s="25">
        <v>228.52282270790769</v>
      </c>
      <c r="P39" s="21"/>
      <c r="Q39" s="21">
        <v>3.1428571428571428</v>
      </c>
      <c r="R39" s="20"/>
      <c r="S39" s="23"/>
      <c r="T39" s="31"/>
      <c r="U39" s="26">
        <v>3.1428571428571428</v>
      </c>
      <c r="V39" s="21"/>
      <c r="W39" s="20">
        <v>42</v>
      </c>
      <c r="X39" s="20">
        <v>60</v>
      </c>
      <c r="Y39" s="31"/>
      <c r="Z39" s="27"/>
      <c r="AA39" s="28">
        <v>51</v>
      </c>
    </row>
    <row r="40" spans="1:27" x14ac:dyDescent="0.3">
      <c r="A40" s="29" t="s">
        <v>65</v>
      </c>
      <c r="B40" s="20" t="s">
        <v>513</v>
      </c>
      <c r="C40" s="20" t="s">
        <v>514</v>
      </c>
      <c r="D40" s="21">
        <v>37.132353877215358</v>
      </c>
      <c r="E40" s="21">
        <v>40.885821337295013</v>
      </c>
      <c r="F40" s="21">
        <v>26.379699631547545</v>
      </c>
      <c r="G40" s="22"/>
      <c r="H40" s="23"/>
      <c r="I40" s="24">
        <v>34.799291615352637</v>
      </c>
      <c r="J40" s="21">
        <v>600.60266900042586</v>
      </c>
      <c r="K40" s="21">
        <v>295.12003907065673</v>
      </c>
      <c r="L40" s="21">
        <v>293.8566365185265</v>
      </c>
      <c r="M40" s="23"/>
      <c r="N40" s="23"/>
      <c r="O40" s="25">
        <v>396.52644819653636</v>
      </c>
      <c r="P40" s="21"/>
      <c r="Q40" s="21"/>
      <c r="R40" s="20"/>
      <c r="S40" s="23"/>
      <c r="T40" s="31"/>
      <c r="U40" s="26"/>
      <c r="V40" s="21"/>
      <c r="W40" s="20">
        <v>30</v>
      </c>
      <c r="X40" s="20"/>
      <c r="Y40" s="31"/>
      <c r="Z40" s="27"/>
      <c r="AA40" s="28"/>
    </row>
    <row r="41" spans="1:27" x14ac:dyDescent="0.3">
      <c r="A41" s="34" t="s">
        <v>66</v>
      </c>
      <c r="B41" s="20" t="s">
        <v>515</v>
      </c>
      <c r="C41" s="20" t="s">
        <v>516</v>
      </c>
      <c r="D41" s="21">
        <v>28.550696224835058</v>
      </c>
      <c r="E41" s="21">
        <v>40.570900361705114</v>
      </c>
      <c r="F41" s="21">
        <v>38.43052078127338</v>
      </c>
      <c r="G41" s="22">
        <v>39.188457665295942</v>
      </c>
      <c r="H41" s="23"/>
      <c r="I41" s="24">
        <v>36.68514375827737</v>
      </c>
      <c r="J41" s="21">
        <v>1081.8448664867096</v>
      </c>
      <c r="K41" s="21">
        <v>851.74644558691284</v>
      </c>
      <c r="L41" s="21">
        <v>989.65582219771056</v>
      </c>
      <c r="M41" s="23">
        <v>1934.3241182680517</v>
      </c>
      <c r="N41" s="23"/>
      <c r="O41" s="25">
        <v>1214.3928131348462</v>
      </c>
      <c r="P41" s="21"/>
      <c r="Q41" s="21"/>
      <c r="R41" s="20"/>
      <c r="S41" s="23">
        <v>17.5</v>
      </c>
      <c r="T41" s="31"/>
      <c r="U41" s="26">
        <v>17.5</v>
      </c>
      <c r="V41" s="21"/>
      <c r="W41" s="20">
        <v>60</v>
      </c>
      <c r="X41" s="20">
        <v>32</v>
      </c>
      <c r="Y41" s="31">
        <v>20</v>
      </c>
      <c r="Z41" s="27"/>
      <c r="AA41" s="28">
        <v>37.333333333333336</v>
      </c>
    </row>
    <row r="42" spans="1:27" x14ac:dyDescent="0.3">
      <c r="A42" s="29" t="s">
        <v>67</v>
      </c>
      <c r="B42" s="20" t="s">
        <v>517</v>
      </c>
      <c r="C42" s="20" t="s">
        <v>68</v>
      </c>
      <c r="D42" s="21"/>
      <c r="E42" s="21">
        <v>41.251198839757031</v>
      </c>
      <c r="F42" s="21">
        <v>41.885013488831284</v>
      </c>
      <c r="G42" s="22"/>
      <c r="H42" s="23"/>
      <c r="I42" s="24">
        <v>41.568106164294157</v>
      </c>
      <c r="J42" s="21"/>
      <c r="K42" s="21">
        <v>769.47583162817386</v>
      </c>
      <c r="L42" s="21">
        <v>1304.9090445455367</v>
      </c>
      <c r="M42" s="23"/>
      <c r="N42" s="23"/>
      <c r="O42" s="25">
        <v>1037.1924380868554</v>
      </c>
      <c r="P42" s="21"/>
      <c r="Q42" s="21">
        <v>37.923280423280431</v>
      </c>
      <c r="R42" s="20"/>
      <c r="S42" s="23"/>
      <c r="T42" s="31"/>
      <c r="U42" s="26">
        <v>37.923280423280431</v>
      </c>
      <c r="V42" s="21"/>
      <c r="W42" s="20">
        <v>60</v>
      </c>
      <c r="X42" s="20">
        <v>30</v>
      </c>
      <c r="Y42" s="31"/>
      <c r="Z42" s="27"/>
      <c r="AA42" s="28">
        <v>45</v>
      </c>
    </row>
    <row r="43" spans="1:27" x14ac:dyDescent="0.3">
      <c r="A43" s="34" t="s">
        <v>69</v>
      </c>
      <c r="B43" s="20" t="e">
        <v>#N/A</v>
      </c>
      <c r="C43" s="20" t="e">
        <v>#N/A</v>
      </c>
      <c r="D43" s="21"/>
      <c r="E43" s="21"/>
      <c r="F43" s="21"/>
      <c r="G43" s="22"/>
      <c r="H43" s="23"/>
      <c r="I43" s="24"/>
      <c r="J43" s="21"/>
      <c r="K43" s="21"/>
      <c r="L43" s="21"/>
      <c r="M43" s="23"/>
      <c r="N43" s="23"/>
      <c r="O43" s="25"/>
      <c r="P43" s="21"/>
      <c r="Q43" s="21"/>
      <c r="R43" s="20"/>
      <c r="S43" s="23"/>
      <c r="T43" s="31"/>
      <c r="U43" s="26"/>
      <c r="V43" s="21"/>
      <c r="W43" s="20"/>
      <c r="X43" s="20"/>
      <c r="Y43" s="31"/>
      <c r="Z43" s="27"/>
      <c r="AA43" s="28"/>
    </row>
    <row r="44" spans="1:27" x14ac:dyDescent="0.3">
      <c r="A44" s="29" t="s">
        <v>70</v>
      </c>
      <c r="B44" s="30" t="s">
        <v>518</v>
      </c>
      <c r="C44" s="30" t="s">
        <v>519</v>
      </c>
      <c r="D44" s="21">
        <v>26.762884076058967</v>
      </c>
      <c r="E44" s="21">
        <v>41.954424566772659</v>
      </c>
      <c r="F44" s="21">
        <v>36.215635569859344</v>
      </c>
      <c r="G44" s="22"/>
      <c r="H44" s="23"/>
      <c r="I44" s="24">
        <v>34.97764807089699</v>
      </c>
      <c r="J44" s="21"/>
      <c r="K44" s="21">
        <v>392.85064423819932</v>
      </c>
      <c r="L44" s="21">
        <v>458.87875394547973</v>
      </c>
      <c r="M44" s="23"/>
      <c r="N44" s="23"/>
      <c r="O44" s="25">
        <v>425.8646990918395</v>
      </c>
      <c r="P44" s="21"/>
      <c r="Q44" s="21"/>
      <c r="R44" s="20"/>
      <c r="S44" s="23"/>
      <c r="T44" s="31"/>
      <c r="U44" s="26"/>
      <c r="V44" s="21">
        <v>50</v>
      </c>
      <c r="W44" s="20">
        <v>25</v>
      </c>
      <c r="X44" s="20">
        <v>60</v>
      </c>
      <c r="Y44" s="31"/>
      <c r="Z44" s="27"/>
      <c r="AA44" s="28"/>
    </row>
    <row r="45" spans="1:27" x14ac:dyDescent="0.3">
      <c r="A45" s="29" t="s">
        <v>71</v>
      </c>
      <c r="B45" s="20" t="s">
        <v>510</v>
      </c>
      <c r="C45" s="20" t="s">
        <v>27</v>
      </c>
      <c r="D45" s="21">
        <v>30.049613049163952</v>
      </c>
      <c r="E45" s="21">
        <v>41.205470764708124</v>
      </c>
      <c r="F45" s="21">
        <v>36.442474931270183</v>
      </c>
      <c r="G45" s="22"/>
      <c r="H45" s="23"/>
      <c r="I45" s="24">
        <v>35.899186248380751</v>
      </c>
      <c r="J45" s="21">
        <v>248.14850343238814</v>
      </c>
      <c r="K45" s="21">
        <v>61.996823142148301</v>
      </c>
      <c r="L45" s="21">
        <v>192.4467474377762</v>
      </c>
      <c r="M45" s="23"/>
      <c r="N45" s="23"/>
      <c r="O45" s="25">
        <v>167.53069133743756</v>
      </c>
      <c r="P45" s="21"/>
      <c r="Q45" s="21">
        <v>59.17460317460317</v>
      </c>
      <c r="R45" s="20"/>
      <c r="S45" s="23"/>
      <c r="T45" s="31"/>
      <c r="U45" s="26">
        <v>59.17460317460317</v>
      </c>
      <c r="V45" s="21">
        <v>60</v>
      </c>
      <c r="W45" s="20">
        <v>60</v>
      </c>
      <c r="X45" s="20"/>
      <c r="Y45" s="31"/>
      <c r="Z45" s="27"/>
      <c r="AA45" s="28">
        <v>60</v>
      </c>
    </row>
    <row r="46" spans="1:27" x14ac:dyDescent="0.3">
      <c r="A46" s="29" t="s">
        <v>72</v>
      </c>
      <c r="B46" s="20" t="s">
        <v>513</v>
      </c>
      <c r="C46" s="20" t="s">
        <v>514</v>
      </c>
      <c r="D46" s="21">
        <v>36.891788883064223</v>
      </c>
      <c r="E46" s="21">
        <v>44.062207029486274</v>
      </c>
      <c r="F46" s="21">
        <v>38.825023130829379</v>
      </c>
      <c r="G46" s="22"/>
      <c r="H46" s="23"/>
      <c r="I46" s="24">
        <v>39.926339681126628</v>
      </c>
      <c r="J46" s="21">
        <v>205.94259279495219</v>
      </c>
      <c r="K46" s="21">
        <v>130.37716215825179</v>
      </c>
      <c r="L46" s="21">
        <v>492.39562762499509</v>
      </c>
      <c r="M46" s="23"/>
      <c r="N46" s="23"/>
      <c r="O46" s="25">
        <v>276.23846085939971</v>
      </c>
      <c r="P46" s="21"/>
      <c r="Q46" s="21">
        <v>79.252380952380946</v>
      </c>
      <c r="R46" s="20">
        <v>19</v>
      </c>
      <c r="S46" s="23"/>
      <c r="T46" s="31"/>
      <c r="U46" s="26">
        <v>49.126190476190473</v>
      </c>
      <c r="V46" s="21"/>
      <c r="W46" s="20">
        <v>35</v>
      </c>
      <c r="X46" s="20">
        <v>40</v>
      </c>
      <c r="Y46" s="31"/>
      <c r="Z46" s="27"/>
      <c r="AA46" s="28">
        <v>37.5</v>
      </c>
    </row>
    <row r="47" spans="1:27" x14ac:dyDescent="0.3">
      <c r="A47" s="29" t="s">
        <v>73</v>
      </c>
      <c r="B47" s="30" t="s">
        <v>510</v>
      </c>
      <c r="C47" s="30" t="s">
        <v>27</v>
      </c>
      <c r="D47" s="21">
        <v>28.018724644879896</v>
      </c>
      <c r="E47" s="21">
        <v>41.463013538943201</v>
      </c>
      <c r="F47" s="21">
        <v>42.301437278739684</v>
      </c>
      <c r="G47" s="22"/>
      <c r="H47" s="23"/>
      <c r="I47" s="24">
        <v>37.261058487520927</v>
      </c>
      <c r="J47" s="21"/>
      <c r="K47" s="21">
        <v>73.459961527129735</v>
      </c>
      <c r="L47" s="21">
        <v>358.38088013104311</v>
      </c>
      <c r="M47" s="23"/>
      <c r="N47" s="23"/>
      <c r="O47" s="25">
        <v>215.92042082908642</v>
      </c>
      <c r="P47" s="21"/>
      <c r="Q47" s="21">
        <v>55.714285714285715</v>
      </c>
      <c r="R47" s="20"/>
      <c r="S47" s="23"/>
      <c r="T47" s="31"/>
      <c r="U47" s="26">
        <v>55.714285714285715</v>
      </c>
      <c r="V47" s="21"/>
      <c r="W47" s="20">
        <v>30</v>
      </c>
      <c r="X47" s="20"/>
      <c r="Y47" s="31"/>
      <c r="Z47" s="27"/>
      <c r="AA47" s="28">
        <v>30</v>
      </c>
    </row>
    <row r="48" spans="1:27" x14ac:dyDescent="0.3">
      <c r="A48" s="29" t="s">
        <v>74</v>
      </c>
      <c r="B48" s="20" t="s">
        <v>515</v>
      </c>
      <c r="C48" s="20" t="s">
        <v>516</v>
      </c>
      <c r="D48" s="21">
        <v>32.337684339302001</v>
      </c>
      <c r="E48" s="21">
        <v>36.406846753170441</v>
      </c>
      <c r="F48" s="21">
        <v>27.988131626715791</v>
      </c>
      <c r="G48" s="22"/>
      <c r="H48" s="23"/>
      <c r="I48" s="24">
        <v>32.244220906396073</v>
      </c>
      <c r="J48" s="21">
        <v>1337.0649815030415</v>
      </c>
      <c r="K48" s="21">
        <v>604.1707925618025</v>
      </c>
      <c r="L48" s="21">
        <v>913.37477293193047</v>
      </c>
      <c r="M48" s="23"/>
      <c r="N48" s="23"/>
      <c r="O48" s="25">
        <v>951.53684899892471</v>
      </c>
      <c r="P48" s="21"/>
      <c r="Q48" s="21">
        <v>15.535714285714285</v>
      </c>
      <c r="R48" s="20"/>
      <c r="S48" s="23"/>
      <c r="T48" s="31"/>
      <c r="U48" s="26">
        <v>15.535714285714285</v>
      </c>
      <c r="V48" s="21"/>
      <c r="W48" s="20">
        <v>22</v>
      </c>
      <c r="X48" s="20"/>
      <c r="Y48" s="31"/>
      <c r="Z48" s="27"/>
      <c r="AA48" s="28">
        <v>22</v>
      </c>
    </row>
    <row r="49" spans="1:27" x14ac:dyDescent="0.3">
      <c r="A49" s="19" t="s">
        <v>75</v>
      </c>
      <c r="B49" s="30" t="s">
        <v>515</v>
      </c>
      <c r="C49" s="30" t="s">
        <v>516</v>
      </c>
      <c r="D49" s="21"/>
      <c r="E49" s="21">
        <v>38.15908615538433</v>
      </c>
      <c r="F49" s="21">
        <v>39.573942621130826</v>
      </c>
      <c r="G49" s="22">
        <v>31.332458850117234</v>
      </c>
      <c r="H49" s="23"/>
      <c r="I49" s="24">
        <v>36.355162542210799</v>
      </c>
      <c r="J49" s="21"/>
      <c r="K49" s="21">
        <v>117.27617241898164</v>
      </c>
      <c r="L49" s="21"/>
      <c r="M49" s="23">
        <v>1349.9154127527268</v>
      </c>
      <c r="N49" s="23"/>
      <c r="O49" s="25">
        <v>733.59579258585416</v>
      </c>
      <c r="P49" s="21"/>
      <c r="Q49" s="21">
        <v>64.531746031746025</v>
      </c>
      <c r="R49" s="20"/>
      <c r="S49" s="23"/>
      <c r="T49" s="31"/>
      <c r="U49" s="26">
        <v>64.531746031746025</v>
      </c>
      <c r="V49" s="21"/>
      <c r="W49" s="20">
        <v>27</v>
      </c>
      <c r="X49" s="20">
        <v>25</v>
      </c>
      <c r="Y49" s="31">
        <v>16</v>
      </c>
      <c r="Z49" s="27"/>
      <c r="AA49" s="28">
        <v>22.666666666666668</v>
      </c>
    </row>
    <row r="50" spans="1:27" x14ac:dyDescent="0.3">
      <c r="A50" s="29" t="s">
        <v>76</v>
      </c>
      <c r="B50" s="20" t="s">
        <v>515</v>
      </c>
      <c r="C50" s="20" t="s">
        <v>516</v>
      </c>
      <c r="D50" s="21">
        <v>29.940253537179359</v>
      </c>
      <c r="E50" s="21">
        <v>38.927730972389185</v>
      </c>
      <c r="F50" s="21">
        <v>39.307859570079366</v>
      </c>
      <c r="G50" s="22"/>
      <c r="H50" s="23"/>
      <c r="I50" s="24">
        <v>36.058614693215965</v>
      </c>
      <c r="J50" s="21"/>
      <c r="K50" s="21">
        <v>271.13645078412577</v>
      </c>
      <c r="L50" s="21"/>
      <c r="M50" s="23"/>
      <c r="N50" s="23"/>
      <c r="O50" s="25">
        <v>271.13645078412577</v>
      </c>
      <c r="P50" s="21"/>
      <c r="Q50" s="21">
        <v>0.33333333333333331</v>
      </c>
      <c r="R50" s="20"/>
      <c r="S50" s="23"/>
      <c r="T50" s="31"/>
      <c r="U50" s="26">
        <v>0.33333333333333331</v>
      </c>
      <c r="V50" s="21"/>
      <c r="W50" s="20">
        <v>60</v>
      </c>
      <c r="X50" s="20"/>
      <c r="Y50" s="31"/>
      <c r="Z50" s="27"/>
      <c r="AA50" s="28">
        <v>60</v>
      </c>
    </row>
    <row r="51" spans="1:27" x14ac:dyDescent="0.3">
      <c r="A51" s="29" t="s">
        <v>77</v>
      </c>
      <c r="B51" s="20" t="s">
        <v>513</v>
      </c>
      <c r="C51" s="20" t="s">
        <v>514</v>
      </c>
      <c r="D51" s="21">
        <v>37.052868265383161</v>
      </c>
      <c r="E51" s="21">
        <v>40.60755270749555</v>
      </c>
      <c r="F51" s="21">
        <v>39.805584597971603</v>
      </c>
      <c r="G51" s="22"/>
      <c r="H51" s="23"/>
      <c r="I51" s="24">
        <v>39.155335190283438</v>
      </c>
      <c r="J51" s="21">
        <v>477.31919924403439</v>
      </c>
      <c r="K51" s="21">
        <v>207.07250736938647</v>
      </c>
      <c r="L51" s="21">
        <v>122.55105488616482</v>
      </c>
      <c r="M51" s="23"/>
      <c r="N51" s="23"/>
      <c r="O51" s="25">
        <v>268.9809204998619</v>
      </c>
      <c r="P51" s="21"/>
      <c r="Q51" s="21"/>
      <c r="R51" s="20"/>
      <c r="S51" s="23"/>
      <c r="T51" s="31"/>
      <c r="U51" s="26"/>
      <c r="V51" s="21"/>
      <c r="W51" s="20">
        <v>40</v>
      </c>
      <c r="X51" s="20">
        <v>60</v>
      </c>
      <c r="Y51" s="31"/>
      <c r="Z51" s="27"/>
      <c r="AA51" s="28"/>
    </row>
    <row r="52" spans="1:27" x14ac:dyDescent="0.3">
      <c r="A52" s="29" t="s">
        <v>78</v>
      </c>
      <c r="B52" s="30" t="s">
        <v>513</v>
      </c>
      <c r="C52" s="30" t="s">
        <v>514</v>
      </c>
      <c r="D52" s="21">
        <v>33.690917601722546</v>
      </c>
      <c r="E52" s="21">
        <v>41.525696613145989</v>
      </c>
      <c r="F52" s="21">
        <v>33.440872532698734</v>
      </c>
      <c r="G52" s="22"/>
      <c r="H52" s="23"/>
      <c r="I52" s="24">
        <v>36.21916224918909</v>
      </c>
      <c r="J52" s="21"/>
      <c r="K52" s="21">
        <v>66.66939839826945</v>
      </c>
      <c r="L52" s="21">
        <v>189.32720289769466</v>
      </c>
      <c r="M52" s="23"/>
      <c r="N52" s="23"/>
      <c r="O52" s="25">
        <v>127.99830064798206</v>
      </c>
      <c r="P52" s="21"/>
      <c r="Q52" s="21">
        <v>79.583333333333329</v>
      </c>
      <c r="R52" s="20"/>
      <c r="S52" s="23"/>
      <c r="T52" s="31"/>
      <c r="U52" s="26">
        <v>79.583333333333329</v>
      </c>
      <c r="V52" s="21"/>
      <c r="W52" s="20">
        <v>37</v>
      </c>
      <c r="X52" s="20">
        <v>60</v>
      </c>
      <c r="Y52" s="31"/>
      <c r="Z52" s="27"/>
      <c r="AA52" s="28">
        <v>48.5</v>
      </c>
    </row>
    <row r="53" spans="1:27" x14ac:dyDescent="0.3">
      <c r="A53" s="29" t="s">
        <v>79</v>
      </c>
      <c r="B53" s="20" t="s">
        <v>513</v>
      </c>
      <c r="C53" s="20" t="s">
        <v>514</v>
      </c>
      <c r="D53" s="21"/>
      <c r="E53" s="21">
        <v>41.971260717198071</v>
      </c>
      <c r="F53" s="21">
        <v>37.123215091857872</v>
      </c>
      <c r="G53" s="22"/>
      <c r="H53" s="23"/>
      <c r="I53" s="24">
        <v>39.547237904527975</v>
      </c>
      <c r="J53" s="21"/>
      <c r="K53" s="21">
        <v>114.17895319465094</v>
      </c>
      <c r="L53" s="21">
        <v>248.80461242489844</v>
      </c>
      <c r="M53" s="23"/>
      <c r="N53" s="23"/>
      <c r="O53" s="25">
        <v>181.49178280977469</v>
      </c>
      <c r="P53" s="21"/>
      <c r="Q53" s="21">
        <v>29.757142857142856</v>
      </c>
      <c r="R53" s="20"/>
      <c r="S53" s="23"/>
      <c r="T53" s="31"/>
      <c r="U53" s="26">
        <v>29.757142857142856</v>
      </c>
      <c r="V53" s="21"/>
      <c r="W53" s="20">
        <v>60</v>
      </c>
      <c r="X53" s="20">
        <v>35</v>
      </c>
      <c r="Y53" s="31"/>
      <c r="Z53" s="27"/>
      <c r="AA53" s="28">
        <v>47.5</v>
      </c>
    </row>
    <row r="54" spans="1:27" x14ac:dyDescent="0.3">
      <c r="A54" s="29" t="s">
        <v>80</v>
      </c>
      <c r="B54" s="30" t="e">
        <v>#N/A</v>
      </c>
      <c r="C54" s="30" t="e">
        <v>#N/A</v>
      </c>
      <c r="D54" s="21">
        <v>36.136173913620858</v>
      </c>
      <c r="E54" s="21">
        <v>42.725065506183718</v>
      </c>
      <c r="F54" s="21">
        <v>40.634792747343788</v>
      </c>
      <c r="G54" s="22"/>
      <c r="H54" s="23"/>
      <c r="I54" s="24">
        <v>39.83201072238279</v>
      </c>
      <c r="J54" s="21">
        <v>1071.7114916168434</v>
      </c>
      <c r="K54" s="21">
        <v>391.62690213904506</v>
      </c>
      <c r="L54" s="21">
        <v>892.339896738785</v>
      </c>
      <c r="M54" s="23"/>
      <c r="N54" s="23"/>
      <c r="O54" s="25">
        <v>785.22609683155781</v>
      </c>
      <c r="P54" s="21"/>
      <c r="Q54" s="21">
        <v>85.238095238095255</v>
      </c>
      <c r="R54" s="20"/>
      <c r="S54" s="23"/>
      <c r="T54" s="31"/>
      <c r="U54" s="26">
        <v>85.238095238095255</v>
      </c>
      <c r="V54" s="21"/>
      <c r="W54" s="20">
        <v>60</v>
      </c>
      <c r="X54" s="20">
        <v>60</v>
      </c>
      <c r="Y54" s="31"/>
      <c r="Z54" s="27"/>
      <c r="AA54" s="28">
        <v>60</v>
      </c>
    </row>
    <row r="55" spans="1:27" x14ac:dyDescent="0.3">
      <c r="A55" s="29" t="s">
        <v>81</v>
      </c>
      <c r="B55" s="30" t="s">
        <v>510</v>
      </c>
      <c r="C55" s="30" t="s">
        <v>27</v>
      </c>
      <c r="D55" s="21">
        <v>34.808586976715382</v>
      </c>
      <c r="E55" s="21"/>
      <c r="F55" s="21">
        <v>33.091337058093245</v>
      </c>
      <c r="G55" s="22"/>
      <c r="H55" s="23"/>
      <c r="I55" s="24">
        <v>33.949962017404317</v>
      </c>
      <c r="J55" s="21">
        <v>456.86924954273144</v>
      </c>
      <c r="K55" s="21"/>
      <c r="L55" s="21">
        <v>295.89784487688041</v>
      </c>
      <c r="M55" s="23"/>
      <c r="N55" s="23"/>
      <c r="O55" s="25">
        <v>376.3835472098059</v>
      </c>
      <c r="P55" s="21"/>
      <c r="Q55" s="21"/>
      <c r="R55" s="20"/>
      <c r="S55" s="23"/>
      <c r="T55" s="31"/>
      <c r="U55" s="26"/>
      <c r="V55" s="21"/>
      <c r="W55" s="20"/>
      <c r="X55" s="20">
        <v>60</v>
      </c>
      <c r="Y55" s="31"/>
      <c r="Z55" s="27"/>
      <c r="AA55" s="28"/>
    </row>
    <row r="56" spans="1:27" x14ac:dyDescent="0.3">
      <c r="A56" s="29" t="s">
        <v>82</v>
      </c>
      <c r="B56" s="30" t="s">
        <v>515</v>
      </c>
      <c r="C56" s="30" t="s">
        <v>516</v>
      </c>
      <c r="D56" s="21">
        <v>35.868620444480968</v>
      </c>
      <c r="E56" s="21">
        <v>41.798313092937377</v>
      </c>
      <c r="F56" s="21">
        <v>37.370218800951818</v>
      </c>
      <c r="G56" s="22"/>
      <c r="H56" s="23"/>
      <c r="I56" s="24">
        <v>38.345717446123388</v>
      </c>
      <c r="J56" s="21">
        <v>1044.5638321475869</v>
      </c>
      <c r="K56" s="21">
        <v>477.4773370724505</v>
      </c>
      <c r="L56" s="21">
        <v>556.85755855303876</v>
      </c>
      <c r="M56" s="23"/>
      <c r="N56" s="23"/>
      <c r="O56" s="25">
        <v>692.96624259102543</v>
      </c>
      <c r="P56" s="21">
        <v>26.48</v>
      </c>
      <c r="Q56" s="21">
        <v>37.852380952380955</v>
      </c>
      <c r="R56" s="20"/>
      <c r="S56" s="23"/>
      <c r="T56" s="31"/>
      <c r="U56" s="26">
        <v>32.166190476190479</v>
      </c>
      <c r="V56" s="21"/>
      <c r="W56" s="20">
        <v>20</v>
      </c>
      <c r="X56" s="20">
        <v>60</v>
      </c>
      <c r="Y56" s="31"/>
      <c r="Z56" s="27"/>
      <c r="AA56" s="28">
        <v>40</v>
      </c>
    </row>
    <row r="57" spans="1:27" x14ac:dyDescent="0.3">
      <c r="A57" s="29" t="s">
        <v>83</v>
      </c>
      <c r="B57" s="20" t="s">
        <v>513</v>
      </c>
      <c r="C57" s="20" t="s">
        <v>514</v>
      </c>
      <c r="D57" s="21">
        <v>32.562703766200187</v>
      </c>
      <c r="E57" s="21">
        <v>41.282295261748857</v>
      </c>
      <c r="F57" s="21">
        <v>37.796473245983435</v>
      </c>
      <c r="G57" s="22"/>
      <c r="H57" s="23"/>
      <c r="I57" s="24">
        <v>37.213824091310826</v>
      </c>
      <c r="J57" s="21">
        <v>584.56819987334529</v>
      </c>
      <c r="K57" s="21">
        <v>260.0067387588465</v>
      </c>
      <c r="L57" s="21">
        <v>539.01631879511501</v>
      </c>
      <c r="M57" s="23"/>
      <c r="N57" s="23"/>
      <c r="O57" s="25">
        <v>461.19708580910225</v>
      </c>
      <c r="P57" s="21"/>
      <c r="Q57" s="21"/>
      <c r="R57" s="20"/>
      <c r="S57" s="23"/>
      <c r="T57" s="31"/>
      <c r="U57" s="26"/>
      <c r="V57" s="21"/>
      <c r="W57" s="20"/>
      <c r="X57" s="20">
        <v>60</v>
      </c>
      <c r="Y57" s="31"/>
      <c r="Z57" s="27"/>
      <c r="AA57" s="28"/>
    </row>
    <row r="58" spans="1:27" x14ac:dyDescent="0.3">
      <c r="A58" s="33" t="s">
        <v>84</v>
      </c>
      <c r="B58" s="20" t="s">
        <v>515</v>
      </c>
      <c r="C58" s="20" t="s">
        <v>516</v>
      </c>
      <c r="D58" s="21">
        <v>33.329462344653358</v>
      </c>
      <c r="E58" s="21">
        <v>43.350082268107663</v>
      </c>
      <c r="F58" s="21"/>
      <c r="G58" s="22"/>
      <c r="H58" s="23"/>
      <c r="I58" s="24">
        <v>38.33977230638051</v>
      </c>
      <c r="J58" s="21">
        <v>907.26352212668462</v>
      </c>
      <c r="K58" s="21">
        <v>552.29357972814546</v>
      </c>
      <c r="L58" s="21"/>
      <c r="M58" s="23"/>
      <c r="N58" s="23"/>
      <c r="O58" s="25">
        <v>729.77855092741504</v>
      </c>
      <c r="P58" s="21"/>
      <c r="Q58" s="21"/>
      <c r="R58" s="20"/>
      <c r="S58" s="23"/>
      <c r="T58" s="31"/>
      <c r="U58" s="26"/>
      <c r="V58" s="21"/>
      <c r="W58" s="20"/>
      <c r="X58" s="20"/>
      <c r="Y58" s="31"/>
      <c r="Z58" s="27"/>
      <c r="AA58" s="28"/>
    </row>
    <row r="59" spans="1:27" x14ac:dyDescent="0.3">
      <c r="A59" s="34" t="s">
        <v>85</v>
      </c>
      <c r="B59" s="30" t="s">
        <v>515</v>
      </c>
      <c r="C59" s="30" t="s">
        <v>516</v>
      </c>
      <c r="D59" s="21">
        <v>37.031098156054867</v>
      </c>
      <c r="E59" s="21">
        <v>36.023229449702448</v>
      </c>
      <c r="F59" s="21">
        <v>42.445844151472407</v>
      </c>
      <c r="G59" s="22">
        <v>41.296727511023121</v>
      </c>
      <c r="H59" s="23"/>
      <c r="I59" s="24">
        <v>39.199224817063211</v>
      </c>
      <c r="J59" s="21">
        <v>282.13695924422655</v>
      </c>
      <c r="K59" s="21">
        <v>177.77510716831233</v>
      </c>
      <c r="L59" s="21">
        <v>186.67415906825852</v>
      </c>
      <c r="M59" s="23">
        <v>568.09098129638357</v>
      </c>
      <c r="N59" s="23"/>
      <c r="O59" s="25">
        <v>303.6693016942952</v>
      </c>
      <c r="P59" s="21"/>
      <c r="Q59" s="21">
        <v>77.085714285714289</v>
      </c>
      <c r="R59" s="20"/>
      <c r="S59" s="23">
        <v>20</v>
      </c>
      <c r="T59" s="31"/>
      <c r="U59" s="26">
        <v>48.542857142857144</v>
      </c>
      <c r="V59" s="21"/>
      <c r="W59" s="20"/>
      <c r="X59" s="20">
        <v>60</v>
      </c>
      <c r="Y59" s="31">
        <v>60</v>
      </c>
      <c r="Z59" s="27"/>
      <c r="AA59" s="28">
        <v>60</v>
      </c>
    </row>
    <row r="60" spans="1:27" x14ac:dyDescent="0.3">
      <c r="A60" s="19" t="s">
        <v>86</v>
      </c>
      <c r="B60" s="30" t="e">
        <v>#N/A</v>
      </c>
      <c r="C60" s="30" t="e">
        <v>#N/A</v>
      </c>
      <c r="D60" s="21"/>
      <c r="E60" s="21"/>
      <c r="F60" s="21">
        <v>35.551265221276367</v>
      </c>
      <c r="G60" s="22">
        <v>32.157338976763675</v>
      </c>
      <c r="H60" s="23"/>
      <c r="I60" s="24">
        <v>33.854302099020018</v>
      </c>
      <c r="J60" s="21"/>
      <c r="K60" s="21"/>
      <c r="L60" s="21">
        <v>409.77798719866496</v>
      </c>
      <c r="M60" s="23">
        <v>779.78753038199113</v>
      </c>
      <c r="N60" s="23"/>
      <c r="O60" s="25">
        <v>594.78275879032799</v>
      </c>
      <c r="P60" s="21"/>
      <c r="Q60" s="21"/>
      <c r="R60" s="20"/>
      <c r="S60" s="23">
        <v>4.2857142857142856</v>
      </c>
      <c r="T60" s="31"/>
      <c r="U60" s="26">
        <v>4.2857142857142856</v>
      </c>
      <c r="V60" s="21"/>
      <c r="W60" s="20"/>
      <c r="X60" s="20">
        <v>35</v>
      </c>
      <c r="Y60" s="31">
        <v>22</v>
      </c>
      <c r="Z60" s="27"/>
      <c r="AA60" s="28">
        <v>28.5</v>
      </c>
    </row>
    <row r="61" spans="1:27" x14ac:dyDescent="0.3">
      <c r="A61" s="29" t="s">
        <v>87</v>
      </c>
      <c r="B61" s="30" t="s">
        <v>515</v>
      </c>
      <c r="C61" s="30" t="s">
        <v>516</v>
      </c>
      <c r="D61" s="21">
        <v>31.262589207949716</v>
      </c>
      <c r="E61" s="21">
        <v>28.628746981316013</v>
      </c>
      <c r="F61" s="21">
        <v>24.892597752942223</v>
      </c>
      <c r="G61" s="22"/>
      <c r="H61" s="23"/>
      <c r="I61" s="24">
        <v>28.261311314069317</v>
      </c>
      <c r="J61" s="21"/>
      <c r="K61" s="21">
        <v>747.07483923506641</v>
      </c>
      <c r="L61" s="21">
        <v>1909.3761035783343</v>
      </c>
      <c r="M61" s="23"/>
      <c r="N61" s="23"/>
      <c r="O61" s="25">
        <v>1328.2254714067003</v>
      </c>
      <c r="P61" s="21"/>
      <c r="Q61" s="21">
        <v>14.506802721088437</v>
      </c>
      <c r="R61" s="20"/>
      <c r="S61" s="23"/>
      <c r="T61" s="31"/>
      <c r="U61" s="26">
        <v>14.506802721088437</v>
      </c>
      <c r="V61" s="21"/>
      <c r="W61" s="20">
        <v>30</v>
      </c>
      <c r="X61" s="20">
        <v>60</v>
      </c>
      <c r="Y61" s="31"/>
      <c r="Z61" s="27"/>
      <c r="AA61" s="28">
        <v>45</v>
      </c>
    </row>
    <row r="62" spans="1:27" x14ac:dyDescent="0.3">
      <c r="A62" s="29" t="s">
        <v>88</v>
      </c>
      <c r="B62" s="20" t="s">
        <v>515</v>
      </c>
      <c r="C62" s="20" t="s">
        <v>516</v>
      </c>
      <c r="D62" s="21">
        <v>33.719529504696311</v>
      </c>
      <c r="E62" s="21">
        <v>41.769401329046488</v>
      </c>
      <c r="F62" s="21">
        <v>40.263827418465596</v>
      </c>
      <c r="G62" s="22"/>
      <c r="H62" s="23"/>
      <c r="I62" s="24">
        <v>38.584252750736134</v>
      </c>
      <c r="J62" s="21">
        <v>643.05822723231813</v>
      </c>
      <c r="K62" s="21">
        <v>158.29179645068632</v>
      </c>
      <c r="L62" s="21">
        <v>560.88195711235494</v>
      </c>
      <c r="M62" s="23"/>
      <c r="N62" s="23"/>
      <c r="O62" s="25">
        <v>454.0773269317865</v>
      </c>
      <c r="P62" s="21"/>
      <c r="Q62" s="21"/>
      <c r="R62" s="20">
        <v>29</v>
      </c>
      <c r="S62" s="23"/>
      <c r="T62" s="31"/>
      <c r="U62" s="26">
        <v>29</v>
      </c>
      <c r="V62" s="21"/>
      <c r="W62" s="20">
        <v>50</v>
      </c>
      <c r="X62" s="20">
        <v>60</v>
      </c>
      <c r="Y62" s="31"/>
      <c r="Z62" s="27"/>
      <c r="AA62" s="28">
        <v>55</v>
      </c>
    </row>
    <row r="63" spans="1:27" x14ac:dyDescent="0.3">
      <c r="A63" s="34" t="s">
        <v>89</v>
      </c>
      <c r="B63" s="20" t="s">
        <v>510</v>
      </c>
      <c r="C63" s="20" t="s">
        <v>27</v>
      </c>
      <c r="D63" s="21">
        <v>32.993833831402661</v>
      </c>
      <c r="E63" s="21">
        <v>38.210861816325774</v>
      </c>
      <c r="F63" s="21">
        <v>37.069689253709349</v>
      </c>
      <c r="G63" s="22">
        <v>30.164818909947215</v>
      </c>
      <c r="H63" s="23"/>
      <c r="I63" s="24">
        <v>34.609800952846257</v>
      </c>
      <c r="J63" s="21">
        <v>199.55339155921143</v>
      </c>
      <c r="K63" s="21">
        <v>48.572638835231984</v>
      </c>
      <c r="L63" s="21">
        <v>200.64265446343043</v>
      </c>
      <c r="M63" s="23">
        <v>349.65178073751309</v>
      </c>
      <c r="N63" s="23"/>
      <c r="O63" s="25">
        <v>199.60511639884675</v>
      </c>
      <c r="P63" s="21"/>
      <c r="Q63" s="21"/>
      <c r="R63" s="20"/>
      <c r="S63" s="23">
        <v>11.269841269841271</v>
      </c>
      <c r="T63" s="31"/>
      <c r="U63" s="26">
        <v>11.269841269841271</v>
      </c>
      <c r="V63" s="21"/>
      <c r="W63" s="20">
        <v>25</v>
      </c>
      <c r="X63" s="20">
        <v>30</v>
      </c>
      <c r="Y63" s="31">
        <v>26</v>
      </c>
      <c r="Z63" s="27"/>
      <c r="AA63" s="28">
        <v>27</v>
      </c>
    </row>
    <row r="64" spans="1:27" x14ac:dyDescent="0.3">
      <c r="A64" s="29" t="s">
        <v>90</v>
      </c>
      <c r="B64" s="32" t="s">
        <v>518</v>
      </c>
      <c r="C64" s="32" t="s">
        <v>519</v>
      </c>
      <c r="D64" s="21"/>
      <c r="E64" s="21"/>
      <c r="F64" s="21">
        <v>40.513847598184952</v>
      </c>
      <c r="G64" s="21">
        <v>40.495614139591702</v>
      </c>
      <c r="H64" s="23">
        <v>40.160018944866501</v>
      </c>
      <c r="I64" s="24">
        <v>40.389826894214387</v>
      </c>
      <c r="J64" s="21"/>
      <c r="K64" s="21"/>
      <c r="L64" s="21">
        <v>167.65855171529989</v>
      </c>
      <c r="M64" s="21">
        <v>241.03936286934214</v>
      </c>
      <c r="N64" s="23"/>
      <c r="O64" s="25">
        <v>204.34895729232102</v>
      </c>
      <c r="P64" s="21"/>
      <c r="Q64" s="21"/>
      <c r="R64" s="20"/>
      <c r="S64" s="21">
        <v>7.1428571428571432</v>
      </c>
      <c r="T64" s="23"/>
      <c r="U64" s="26">
        <v>7.1428571428571432</v>
      </c>
      <c r="V64" s="21"/>
      <c r="W64" s="20"/>
      <c r="X64" s="20"/>
      <c r="Y64" s="20">
        <v>23</v>
      </c>
      <c r="Z64" s="35"/>
      <c r="AA64" s="28">
        <v>23</v>
      </c>
    </row>
    <row r="65" spans="1:27" x14ac:dyDescent="0.3">
      <c r="A65" s="29" t="s">
        <v>91</v>
      </c>
      <c r="B65" s="32" t="s">
        <v>513</v>
      </c>
      <c r="C65" s="32" t="s">
        <v>514</v>
      </c>
      <c r="D65" s="21"/>
      <c r="E65" s="21"/>
      <c r="F65" s="21"/>
      <c r="G65" s="20"/>
      <c r="H65" s="23">
        <v>35.707320168451702</v>
      </c>
      <c r="I65" s="24">
        <v>35.707320168451702</v>
      </c>
      <c r="J65" s="21"/>
      <c r="K65" s="21"/>
      <c r="L65" s="21"/>
      <c r="M65" s="20"/>
      <c r="N65" s="23">
        <v>559.66094432560124</v>
      </c>
      <c r="O65" s="25">
        <v>559.66094432560124</v>
      </c>
      <c r="P65" s="21"/>
      <c r="Q65" s="21"/>
      <c r="R65" s="20"/>
      <c r="S65" s="20"/>
      <c r="T65" s="23">
        <v>14.261904761904761</v>
      </c>
      <c r="U65" s="26">
        <v>14.261904761904761</v>
      </c>
      <c r="V65" s="21"/>
      <c r="W65" s="20"/>
      <c r="X65" s="20"/>
      <c r="Y65" s="20"/>
      <c r="Z65" s="31">
        <v>15</v>
      </c>
      <c r="AA65" s="28">
        <v>15</v>
      </c>
    </row>
    <row r="66" spans="1:27" x14ac:dyDescent="0.3">
      <c r="A66" s="29" t="s">
        <v>92</v>
      </c>
      <c r="B66" s="32" t="s">
        <v>515</v>
      </c>
      <c r="C66" s="32" t="s">
        <v>516</v>
      </c>
      <c r="D66" s="21">
        <v>30.544809679868237</v>
      </c>
      <c r="E66" s="21">
        <v>38.685406019307216</v>
      </c>
      <c r="F66" s="21">
        <v>33.128646700506835</v>
      </c>
      <c r="G66" s="20"/>
      <c r="H66" s="23"/>
      <c r="I66" s="24">
        <v>34.119620799894101</v>
      </c>
      <c r="J66" s="21">
        <v>1017.9810728671222</v>
      </c>
      <c r="K66" s="21">
        <v>404.55195528509881</v>
      </c>
      <c r="L66" s="21">
        <v>543.51067581446046</v>
      </c>
      <c r="M66" s="20"/>
      <c r="N66" s="23"/>
      <c r="O66" s="25">
        <v>655.34790132222713</v>
      </c>
      <c r="P66" s="21"/>
      <c r="Q66" s="21"/>
      <c r="R66" s="20"/>
      <c r="S66" s="20"/>
      <c r="T66" s="23"/>
      <c r="U66" s="26"/>
      <c r="V66" s="21"/>
      <c r="W66" s="20"/>
      <c r="X66" s="20">
        <v>35</v>
      </c>
      <c r="Y66" s="20"/>
      <c r="Z66" s="31"/>
      <c r="AA66" s="28"/>
    </row>
    <row r="67" spans="1:27" x14ac:dyDescent="0.3">
      <c r="A67" s="29" t="s">
        <v>93</v>
      </c>
      <c r="B67" s="20" t="s">
        <v>515</v>
      </c>
      <c r="C67" s="20" t="s">
        <v>516</v>
      </c>
      <c r="D67" s="21">
        <v>31.523569960826393</v>
      </c>
      <c r="E67" s="21">
        <v>36.069059229909584</v>
      </c>
      <c r="F67" s="21">
        <v>34.692402241619973</v>
      </c>
      <c r="G67" s="20"/>
      <c r="H67" s="23"/>
      <c r="I67" s="24">
        <v>34.095010477451986</v>
      </c>
      <c r="J67" s="21">
        <v>752.22602122476133</v>
      </c>
      <c r="K67" s="21">
        <v>566.33761502182188</v>
      </c>
      <c r="L67" s="21">
        <v>1027.7600581512529</v>
      </c>
      <c r="M67" s="20"/>
      <c r="N67" s="23"/>
      <c r="O67" s="25">
        <v>782.10789813261215</v>
      </c>
      <c r="P67" s="21"/>
      <c r="Q67" s="21"/>
      <c r="R67" s="20">
        <v>40</v>
      </c>
      <c r="S67" s="20"/>
      <c r="T67" s="23"/>
      <c r="U67" s="26">
        <v>40</v>
      </c>
      <c r="V67" s="21"/>
      <c r="W67" s="20"/>
      <c r="X67" s="20">
        <v>60</v>
      </c>
      <c r="Y67" s="20"/>
      <c r="Z67" s="31"/>
      <c r="AA67" s="28">
        <v>60</v>
      </c>
    </row>
    <row r="68" spans="1:27" x14ac:dyDescent="0.3">
      <c r="A68" s="33" t="s">
        <v>94</v>
      </c>
      <c r="B68" s="20" t="s">
        <v>517</v>
      </c>
      <c r="C68" s="20" t="s">
        <v>68</v>
      </c>
      <c r="D68" s="21">
        <v>33.902343828907995</v>
      </c>
      <c r="E68" s="21">
        <v>40.144620689492825</v>
      </c>
      <c r="F68" s="21"/>
      <c r="G68" s="20"/>
      <c r="H68" s="23"/>
      <c r="I68" s="24">
        <v>37.023482259200406</v>
      </c>
      <c r="J68" s="21">
        <v>1883.1789839070861</v>
      </c>
      <c r="K68" s="21">
        <v>567.43592514685724</v>
      </c>
      <c r="L68" s="21"/>
      <c r="M68" s="20"/>
      <c r="N68" s="23"/>
      <c r="O68" s="25">
        <v>1225.3074545269717</v>
      </c>
      <c r="P68" s="21"/>
      <c r="Q68" s="21">
        <v>77.962962962962962</v>
      </c>
      <c r="R68" s="20"/>
      <c r="S68" s="20"/>
      <c r="T68" s="23"/>
      <c r="U68" s="26">
        <v>77.962962962962962</v>
      </c>
      <c r="V68" s="21"/>
      <c r="W68" s="20">
        <v>60</v>
      </c>
      <c r="X68" s="20"/>
      <c r="Y68" s="20"/>
      <c r="Z68" s="31"/>
      <c r="AA68" s="28">
        <v>60</v>
      </c>
    </row>
    <row r="69" spans="1:27" x14ac:dyDescent="0.3">
      <c r="A69" s="29" t="s">
        <v>95</v>
      </c>
      <c r="B69" s="30" t="e">
        <v>#N/A</v>
      </c>
      <c r="C69" s="30" t="e">
        <v>#N/A</v>
      </c>
      <c r="D69" s="21"/>
      <c r="E69" s="21"/>
      <c r="F69" s="21"/>
      <c r="G69" s="20"/>
      <c r="H69" s="23">
        <v>32.016988791782524</v>
      </c>
      <c r="I69" s="24">
        <v>32.016988791782524</v>
      </c>
      <c r="J69" s="21"/>
      <c r="K69" s="21"/>
      <c r="L69" s="21"/>
      <c r="M69" s="20"/>
      <c r="N69" s="23">
        <v>87.69951046542073</v>
      </c>
      <c r="O69" s="25">
        <v>87.69951046542073</v>
      </c>
      <c r="P69" s="21"/>
      <c r="Q69" s="21"/>
      <c r="R69" s="20"/>
      <c r="S69" s="20"/>
      <c r="T69" s="23">
        <v>22.936507936507933</v>
      </c>
      <c r="U69" s="26">
        <v>22.936507936507933</v>
      </c>
      <c r="V69" s="21"/>
      <c r="W69" s="20"/>
      <c r="X69" s="20"/>
      <c r="Y69" s="20"/>
      <c r="Z69" s="31">
        <v>15</v>
      </c>
      <c r="AA69" s="28">
        <v>15</v>
      </c>
    </row>
    <row r="70" spans="1:27" x14ac:dyDescent="0.3">
      <c r="A70" s="29" t="s">
        <v>96</v>
      </c>
      <c r="B70" s="30" t="s">
        <v>515</v>
      </c>
      <c r="C70" s="30" t="s">
        <v>516</v>
      </c>
      <c r="D70" s="21">
        <v>23.018701980280632</v>
      </c>
      <c r="E70" s="21">
        <v>36.624188162690885</v>
      </c>
      <c r="F70" s="21">
        <v>37.23993657739689</v>
      </c>
      <c r="G70" s="20"/>
      <c r="H70" s="23"/>
      <c r="I70" s="24">
        <v>32.294275573456133</v>
      </c>
      <c r="J70" s="21">
        <v>1040.7021691751129</v>
      </c>
      <c r="K70" s="21">
        <v>792.79175358248767</v>
      </c>
      <c r="L70" s="21">
        <v>1032.8876143173143</v>
      </c>
      <c r="M70" s="20"/>
      <c r="N70" s="23"/>
      <c r="O70" s="25">
        <v>955.46051235830498</v>
      </c>
      <c r="P70" s="21"/>
      <c r="Q70" s="21"/>
      <c r="R70" s="20"/>
      <c r="S70" s="20"/>
      <c r="T70" s="23"/>
      <c r="U70" s="26"/>
      <c r="V70" s="21"/>
      <c r="W70" s="20"/>
      <c r="X70" s="20"/>
      <c r="Y70" s="20"/>
      <c r="Z70" s="31"/>
      <c r="AA70" s="28"/>
    </row>
    <row r="71" spans="1:27" x14ac:dyDescent="0.3">
      <c r="A71" s="29" t="s">
        <v>97</v>
      </c>
      <c r="B71" s="30" t="s">
        <v>510</v>
      </c>
      <c r="C71" s="30" t="s">
        <v>27</v>
      </c>
      <c r="D71" s="21">
        <v>29.610519979356425</v>
      </c>
      <c r="E71" s="21">
        <v>30.678147637451207</v>
      </c>
      <c r="F71" s="21">
        <v>29.62353994242681</v>
      </c>
      <c r="G71" s="20"/>
      <c r="H71" s="23"/>
      <c r="I71" s="24">
        <v>29.97073585307815</v>
      </c>
      <c r="J71" s="21">
        <v>253.8075383356304</v>
      </c>
      <c r="K71" s="21">
        <v>84.211424664600713</v>
      </c>
      <c r="L71" s="21">
        <v>115.77880112241252</v>
      </c>
      <c r="M71" s="20"/>
      <c r="N71" s="23"/>
      <c r="O71" s="25">
        <v>151.26592137421454</v>
      </c>
      <c r="P71" s="21"/>
      <c r="Q71" s="21">
        <v>19.152380952380952</v>
      </c>
      <c r="R71" s="20"/>
      <c r="S71" s="20"/>
      <c r="T71" s="23"/>
      <c r="U71" s="26">
        <v>19.152380952380952</v>
      </c>
      <c r="V71" s="21"/>
      <c r="W71" s="20"/>
      <c r="X71" s="20"/>
      <c r="Y71" s="20"/>
      <c r="Z71" s="31"/>
      <c r="AA71" s="28"/>
    </row>
    <row r="72" spans="1:27" x14ac:dyDescent="0.3">
      <c r="A72" s="29" t="s">
        <v>98</v>
      </c>
      <c r="B72" s="32" t="s">
        <v>513</v>
      </c>
      <c r="C72" s="32" t="s">
        <v>514</v>
      </c>
      <c r="D72" s="36">
        <v>29.842667849225361</v>
      </c>
      <c r="E72" s="36">
        <v>40.277157273582482</v>
      </c>
      <c r="F72" s="36">
        <v>40.877274667136803</v>
      </c>
      <c r="G72" s="36">
        <v>36.64363254537146</v>
      </c>
      <c r="H72" s="25">
        <v>37.703553097665008</v>
      </c>
      <c r="I72" s="24">
        <v>37.068857086596225</v>
      </c>
      <c r="J72" s="21">
        <v>543.30922394069307</v>
      </c>
      <c r="K72" s="21">
        <v>146.89221304817713</v>
      </c>
      <c r="L72" s="21">
        <v>212.95715606746589</v>
      </c>
      <c r="M72" s="21">
        <v>286.40874382451398</v>
      </c>
      <c r="N72" s="23">
        <v>308.81784398897753</v>
      </c>
      <c r="O72" s="25">
        <v>299.67703617396558</v>
      </c>
      <c r="P72" s="21"/>
      <c r="Q72" s="21"/>
      <c r="R72" s="20">
        <v>60</v>
      </c>
      <c r="S72" s="21">
        <v>33.373015873015873</v>
      </c>
      <c r="T72" s="23"/>
      <c r="U72" s="26">
        <v>46.686507936507937</v>
      </c>
      <c r="V72" s="21"/>
      <c r="W72" s="20">
        <v>60</v>
      </c>
      <c r="X72" s="20">
        <v>60</v>
      </c>
      <c r="Y72" s="20">
        <v>60</v>
      </c>
      <c r="Z72" s="35"/>
      <c r="AA72" s="28">
        <v>60</v>
      </c>
    </row>
    <row r="73" spans="1:27" x14ac:dyDescent="0.3">
      <c r="A73" s="29" t="s">
        <v>99</v>
      </c>
      <c r="B73" s="20" t="s">
        <v>510</v>
      </c>
      <c r="C73" s="20" t="s">
        <v>27</v>
      </c>
      <c r="D73" s="21"/>
      <c r="E73" s="21"/>
      <c r="F73" s="21">
        <v>32.142320136773463</v>
      </c>
      <c r="G73" s="23">
        <v>31.509053749330683</v>
      </c>
      <c r="H73" s="23"/>
      <c r="I73" s="24">
        <v>31.825686943052073</v>
      </c>
      <c r="J73" s="21"/>
      <c r="K73" s="21"/>
      <c r="L73" s="21">
        <v>208.41064448272402</v>
      </c>
      <c r="M73" s="23">
        <v>321.57315381022357</v>
      </c>
      <c r="N73" s="23"/>
      <c r="O73" s="25">
        <v>264.99189914647377</v>
      </c>
      <c r="P73" s="21"/>
      <c r="Q73" s="21"/>
      <c r="R73" s="20"/>
      <c r="S73" s="23"/>
      <c r="T73" s="23"/>
      <c r="U73" s="26"/>
      <c r="V73" s="21"/>
      <c r="W73" s="20"/>
      <c r="X73" s="20">
        <v>28</v>
      </c>
      <c r="Y73" s="23"/>
      <c r="Z73" s="27"/>
      <c r="AA73" s="28"/>
    </row>
    <row r="74" spans="1:27" x14ac:dyDescent="0.3">
      <c r="A74" s="29" t="s">
        <v>100</v>
      </c>
      <c r="B74" s="20" t="s">
        <v>520</v>
      </c>
      <c r="C74" s="20" t="s">
        <v>189</v>
      </c>
      <c r="D74" s="21">
        <v>37.93173045796317</v>
      </c>
      <c r="E74" s="21">
        <v>38.279994858942231</v>
      </c>
      <c r="F74" s="21">
        <v>36.707382543958417</v>
      </c>
      <c r="G74" s="23"/>
      <c r="H74" s="23"/>
      <c r="I74" s="24">
        <v>37.639702620287942</v>
      </c>
      <c r="J74" s="21">
        <v>341.13244074286922</v>
      </c>
      <c r="K74" s="21">
        <v>170.86220636022148</v>
      </c>
      <c r="L74" s="21">
        <v>163.42042803418911</v>
      </c>
      <c r="M74" s="23"/>
      <c r="N74" s="23"/>
      <c r="O74" s="25">
        <v>225.13835837909326</v>
      </c>
      <c r="P74" s="21"/>
      <c r="Q74" s="21"/>
      <c r="R74" s="20"/>
      <c r="S74" s="23"/>
      <c r="T74" s="23"/>
      <c r="U74" s="26"/>
      <c r="V74" s="21"/>
      <c r="W74" s="20"/>
      <c r="X74" s="20">
        <v>60</v>
      </c>
      <c r="Y74" s="23"/>
      <c r="Z74" s="27"/>
      <c r="AA74" s="28"/>
    </row>
    <row r="75" spans="1:27" x14ac:dyDescent="0.3">
      <c r="A75" s="29" t="s">
        <v>101</v>
      </c>
      <c r="B75" s="20" t="s">
        <v>515</v>
      </c>
      <c r="C75" s="20" t="s">
        <v>516</v>
      </c>
      <c r="D75" s="21">
        <v>38.332694860403834</v>
      </c>
      <c r="E75" s="21">
        <v>40.357466046143784</v>
      </c>
      <c r="F75" s="21">
        <v>37.163747512396782</v>
      </c>
      <c r="G75" s="23"/>
      <c r="H75" s="23"/>
      <c r="I75" s="24">
        <v>38.617969472981464</v>
      </c>
      <c r="J75" s="21">
        <v>811.50046331831425</v>
      </c>
      <c r="K75" s="21">
        <v>118.03726013965749</v>
      </c>
      <c r="L75" s="21">
        <v>456.67938417050664</v>
      </c>
      <c r="M75" s="23"/>
      <c r="N75" s="23"/>
      <c r="O75" s="25">
        <v>462.07236920949282</v>
      </c>
      <c r="P75" s="21"/>
      <c r="Q75" s="21">
        <v>65.123809523809513</v>
      </c>
      <c r="R75" s="20">
        <v>76</v>
      </c>
      <c r="S75" s="23"/>
      <c r="T75" s="23"/>
      <c r="U75" s="26">
        <v>70.561904761904756</v>
      </c>
      <c r="V75" s="21">
        <v>60</v>
      </c>
      <c r="W75" s="20"/>
      <c r="X75" s="20">
        <v>60</v>
      </c>
      <c r="Y75" s="23"/>
      <c r="Z75" s="27"/>
      <c r="AA75" s="28">
        <v>60</v>
      </c>
    </row>
    <row r="76" spans="1:27" x14ac:dyDescent="0.3">
      <c r="A76" s="29" t="s">
        <v>102</v>
      </c>
      <c r="B76" s="20" t="s">
        <v>517</v>
      </c>
      <c r="C76" s="20" t="s">
        <v>68</v>
      </c>
      <c r="D76" s="21">
        <v>34.655070809859815</v>
      </c>
      <c r="E76" s="21">
        <v>41.3217980100723</v>
      </c>
      <c r="F76" s="21">
        <v>38.513384622559258</v>
      </c>
      <c r="G76" s="23"/>
      <c r="H76" s="23"/>
      <c r="I76" s="24">
        <v>38.163417814163793</v>
      </c>
      <c r="J76" s="21"/>
      <c r="K76" s="21">
        <v>605.96270749342534</v>
      </c>
      <c r="L76" s="21">
        <v>905.52516831667185</v>
      </c>
      <c r="M76" s="23"/>
      <c r="N76" s="23"/>
      <c r="O76" s="25">
        <v>755.7439379050486</v>
      </c>
      <c r="P76" s="21"/>
      <c r="Q76" s="21">
        <v>20.971428571428572</v>
      </c>
      <c r="R76" s="20"/>
      <c r="S76" s="23"/>
      <c r="T76" s="23"/>
      <c r="U76" s="26">
        <v>20.971428571428572</v>
      </c>
      <c r="V76" s="21"/>
      <c r="W76" s="20">
        <v>60</v>
      </c>
      <c r="X76" s="20">
        <v>60</v>
      </c>
      <c r="Y76" s="23"/>
      <c r="Z76" s="27"/>
      <c r="AA76" s="28">
        <v>60</v>
      </c>
    </row>
    <row r="77" spans="1:27" x14ac:dyDescent="0.3">
      <c r="A77" s="29" t="s">
        <v>103</v>
      </c>
      <c r="B77" s="20" t="s">
        <v>517</v>
      </c>
      <c r="C77" s="20" t="s">
        <v>68</v>
      </c>
      <c r="D77" s="21">
        <v>30.072068839186578</v>
      </c>
      <c r="E77" s="21">
        <v>41.285401367612579</v>
      </c>
      <c r="F77" s="21">
        <v>38.122796002014923</v>
      </c>
      <c r="G77" s="23"/>
      <c r="H77" s="23"/>
      <c r="I77" s="24">
        <v>36.493422069604691</v>
      </c>
      <c r="J77" s="21">
        <v>621.06299606643131</v>
      </c>
      <c r="K77" s="21">
        <v>352.26085842679993</v>
      </c>
      <c r="L77" s="21">
        <v>713.53862642079343</v>
      </c>
      <c r="M77" s="23"/>
      <c r="N77" s="23"/>
      <c r="O77" s="25">
        <v>562.28749363800819</v>
      </c>
      <c r="P77" s="21">
        <v>1.79</v>
      </c>
      <c r="Q77" s="21"/>
      <c r="R77" s="20"/>
      <c r="S77" s="23"/>
      <c r="T77" s="23"/>
      <c r="U77" s="26">
        <v>1.79</v>
      </c>
      <c r="V77" s="21">
        <v>60</v>
      </c>
      <c r="W77" s="20">
        <v>60</v>
      </c>
      <c r="X77" s="20">
        <v>60</v>
      </c>
      <c r="Y77" s="23"/>
      <c r="Z77" s="27"/>
      <c r="AA77" s="28">
        <v>60</v>
      </c>
    </row>
    <row r="78" spans="1:27" x14ac:dyDescent="0.3">
      <c r="A78" s="29" t="s">
        <v>104</v>
      </c>
      <c r="B78" s="20" t="s">
        <v>517</v>
      </c>
      <c r="C78" s="20" t="s">
        <v>68</v>
      </c>
      <c r="D78" s="21">
        <v>32.246282311770031</v>
      </c>
      <c r="E78" s="21">
        <v>38.793843640282269</v>
      </c>
      <c r="F78" s="21">
        <v>33.234995500380741</v>
      </c>
      <c r="G78" s="23"/>
      <c r="H78" s="23"/>
      <c r="I78" s="24">
        <v>34.758373817477683</v>
      </c>
      <c r="J78" s="21">
        <v>681.45440973144127</v>
      </c>
      <c r="K78" s="21">
        <v>362.63331553785287</v>
      </c>
      <c r="L78" s="21">
        <v>691.93845623502273</v>
      </c>
      <c r="M78" s="23"/>
      <c r="N78" s="23"/>
      <c r="O78" s="25">
        <v>578.67539383477231</v>
      </c>
      <c r="P78" s="21"/>
      <c r="Q78" s="21">
        <v>31.428571428571427</v>
      </c>
      <c r="R78" s="20"/>
      <c r="S78" s="23"/>
      <c r="T78" s="23"/>
      <c r="U78" s="26">
        <v>31.428571428571427</v>
      </c>
      <c r="V78" s="21"/>
      <c r="W78" s="20">
        <v>20</v>
      </c>
      <c r="X78" s="20">
        <v>60</v>
      </c>
      <c r="Y78" s="23"/>
      <c r="Z78" s="27"/>
      <c r="AA78" s="28">
        <v>40</v>
      </c>
    </row>
    <row r="79" spans="1:27" x14ac:dyDescent="0.3">
      <c r="A79" s="29" t="s">
        <v>105</v>
      </c>
      <c r="B79" s="30" t="s">
        <v>510</v>
      </c>
      <c r="C79" s="30" t="s">
        <v>27</v>
      </c>
      <c r="D79" s="21">
        <v>38.390375057041723</v>
      </c>
      <c r="E79" s="21">
        <v>41.820372063790444</v>
      </c>
      <c r="F79" s="21">
        <v>42.110255194487578</v>
      </c>
      <c r="G79" s="23">
        <v>39.274570347985104</v>
      </c>
      <c r="H79" s="23"/>
      <c r="I79" s="24">
        <v>40.398893165826209</v>
      </c>
      <c r="J79" s="21">
        <v>101.67087625934573</v>
      </c>
      <c r="K79" s="21">
        <v>104.6065519468888</v>
      </c>
      <c r="L79" s="21">
        <v>109.95091594514642</v>
      </c>
      <c r="M79" s="23">
        <v>119.1997439654491</v>
      </c>
      <c r="N79" s="23"/>
      <c r="O79" s="25">
        <v>108.85702202920751</v>
      </c>
      <c r="P79" s="21"/>
      <c r="Q79" s="21">
        <v>65.471428571428561</v>
      </c>
      <c r="R79" s="20">
        <v>19</v>
      </c>
      <c r="S79" s="23"/>
      <c r="T79" s="23"/>
      <c r="U79" s="26">
        <v>42.23571428571428</v>
      </c>
      <c r="V79" s="21"/>
      <c r="W79" s="20">
        <v>20</v>
      </c>
      <c r="X79" s="20">
        <v>34</v>
      </c>
      <c r="Y79" s="23"/>
      <c r="Z79" s="27"/>
      <c r="AA79" s="28">
        <v>27</v>
      </c>
    </row>
    <row r="80" spans="1:27" x14ac:dyDescent="0.3">
      <c r="A80" s="34" t="s">
        <v>106</v>
      </c>
      <c r="B80" s="30" t="s">
        <v>517</v>
      </c>
      <c r="C80" s="30" t="s">
        <v>68</v>
      </c>
      <c r="D80" s="21">
        <v>32.249413809500382</v>
      </c>
      <c r="E80" s="21">
        <v>37.097889295713976</v>
      </c>
      <c r="F80" s="21">
        <v>42.566390506327522</v>
      </c>
      <c r="G80" s="22">
        <v>39.698749357546703</v>
      </c>
      <c r="H80" s="23"/>
      <c r="I80" s="24">
        <v>37.903110742272148</v>
      </c>
      <c r="J80" s="21"/>
      <c r="K80" s="21">
        <v>811.12489930919151</v>
      </c>
      <c r="L80" s="21">
        <v>657.75012266235944</v>
      </c>
      <c r="M80" s="23">
        <v>1717.528335941317</v>
      </c>
      <c r="N80" s="23"/>
      <c r="O80" s="25">
        <v>1062.1344526376226</v>
      </c>
      <c r="P80" s="21"/>
      <c r="Q80" s="21">
        <v>21.904761904761905</v>
      </c>
      <c r="R80" s="20">
        <v>24</v>
      </c>
      <c r="S80" s="23"/>
      <c r="T80" s="31"/>
      <c r="U80" s="26">
        <v>22.952380952380953</v>
      </c>
      <c r="V80" s="21"/>
      <c r="W80" s="20">
        <v>60</v>
      </c>
      <c r="X80" s="20">
        <v>60</v>
      </c>
      <c r="Y80" s="31">
        <v>28</v>
      </c>
      <c r="Z80" s="27"/>
      <c r="AA80" s="28">
        <v>49.333333333333336</v>
      </c>
    </row>
    <row r="81" spans="1:27" x14ac:dyDescent="0.3">
      <c r="A81" s="29" t="s">
        <v>107</v>
      </c>
      <c r="B81" s="20" t="s">
        <v>510</v>
      </c>
      <c r="C81" s="20" t="s">
        <v>27</v>
      </c>
      <c r="D81" s="21">
        <v>33.72205002363043</v>
      </c>
      <c r="E81" s="21">
        <v>41.728850584758533</v>
      </c>
      <c r="F81" s="21">
        <v>39.926229475537987</v>
      </c>
      <c r="G81" s="22"/>
      <c r="H81" s="23"/>
      <c r="I81" s="24">
        <v>38.459043361308979</v>
      </c>
      <c r="J81" s="21">
        <v>226.06233574550538</v>
      </c>
      <c r="K81" s="21">
        <v>58.033352857817277</v>
      </c>
      <c r="L81" s="21">
        <v>230.96565253726189</v>
      </c>
      <c r="M81" s="23"/>
      <c r="N81" s="23"/>
      <c r="O81" s="25">
        <v>171.68711371352819</v>
      </c>
      <c r="P81" s="21">
        <v>34</v>
      </c>
      <c r="Q81" s="21">
        <v>57.516666666666666</v>
      </c>
      <c r="R81" s="20"/>
      <c r="S81" s="23"/>
      <c r="T81" s="31"/>
      <c r="U81" s="26">
        <v>45.758333333333333</v>
      </c>
      <c r="V81" s="21"/>
      <c r="W81" s="20">
        <v>20</v>
      </c>
      <c r="X81" s="20"/>
      <c r="Y81" s="31"/>
      <c r="Z81" s="27"/>
      <c r="AA81" s="28">
        <v>20</v>
      </c>
    </row>
    <row r="82" spans="1:27" x14ac:dyDescent="0.3">
      <c r="A82" s="29" t="s">
        <v>108</v>
      </c>
      <c r="B82" s="20" t="s">
        <v>517</v>
      </c>
      <c r="C82" s="20" t="s">
        <v>68</v>
      </c>
      <c r="D82" s="21">
        <v>28.877752941099686</v>
      </c>
      <c r="E82" s="21">
        <v>33.908341862270525</v>
      </c>
      <c r="F82" s="21">
        <v>37.26929140042715</v>
      </c>
      <c r="G82" s="22"/>
      <c r="H82" s="23"/>
      <c r="I82" s="24">
        <v>33.351795401265782</v>
      </c>
      <c r="J82" s="21">
        <v>1688.3756222730331</v>
      </c>
      <c r="K82" s="21">
        <v>1160.7985962578764</v>
      </c>
      <c r="L82" s="21">
        <v>1006.8108301492509</v>
      </c>
      <c r="M82" s="23"/>
      <c r="N82" s="23"/>
      <c r="O82" s="25">
        <v>1285.3283495600535</v>
      </c>
      <c r="P82" s="21"/>
      <c r="Q82" s="21"/>
      <c r="R82" s="20"/>
      <c r="S82" s="23"/>
      <c r="T82" s="31"/>
      <c r="U82" s="26"/>
      <c r="V82" s="21"/>
      <c r="W82" s="20"/>
      <c r="X82" s="20"/>
      <c r="Y82" s="31"/>
      <c r="Z82" s="27"/>
      <c r="AA82" s="28"/>
    </row>
    <row r="83" spans="1:27" x14ac:dyDescent="0.3">
      <c r="A83" s="29" t="s">
        <v>109</v>
      </c>
      <c r="B83" s="30" t="e">
        <v>#N/A</v>
      </c>
      <c r="C83" s="30" t="e">
        <v>#N/A</v>
      </c>
      <c r="D83" s="21">
        <v>26.19900999445408</v>
      </c>
      <c r="E83" s="21">
        <v>21.076791414978068</v>
      </c>
      <c r="F83" s="21">
        <v>33.204075357213682</v>
      </c>
      <c r="G83" s="22"/>
      <c r="H83" s="23"/>
      <c r="I83" s="24">
        <v>26.826625588881942</v>
      </c>
      <c r="J83" s="21">
        <v>1636.3607298881593</v>
      </c>
      <c r="K83" s="21">
        <v>695.81816859927562</v>
      </c>
      <c r="L83" s="21">
        <v>1075.2615938842018</v>
      </c>
      <c r="M83" s="23"/>
      <c r="N83" s="23"/>
      <c r="O83" s="25">
        <v>1135.8134974572122</v>
      </c>
      <c r="P83" s="21"/>
      <c r="Q83" s="21"/>
      <c r="R83" s="20"/>
      <c r="S83" s="23"/>
      <c r="T83" s="31"/>
      <c r="U83" s="26"/>
      <c r="V83" s="21"/>
      <c r="W83" s="20"/>
      <c r="X83" s="20"/>
      <c r="Y83" s="31"/>
      <c r="Z83" s="27"/>
      <c r="AA83" s="28"/>
    </row>
    <row r="84" spans="1:27" x14ac:dyDescent="0.3">
      <c r="A84" s="29" t="s">
        <v>110</v>
      </c>
      <c r="B84" s="20" t="s">
        <v>517</v>
      </c>
      <c r="C84" s="20" t="s">
        <v>68</v>
      </c>
      <c r="D84" s="21">
        <v>35.214999691798752</v>
      </c>
      <c r="E84" s="21">
        <v>37.655918361327025</v>
      </c>
      <c r="F84" s="21">
        <v>41.047048282457339</v>
      </c>
      <c r="G84" s="22"/>
      <c r="H84" s="23"/>
      <c r="I84" s="24">
        <v>37.97265544519437</v>
      </c>
      <c r="J84" s="21">
        <v>1586.598355673367</v>
      </c>
      <c r="K84" s="21">
        <v>795.28589617938894</v>
      </c>
      <c r="L84" s="21">
        <v>1406.114799486757</v>
      </c>
      <c r="M84" s="23"/>
      <c r="N84" s="23"/>
      <c r="O84" s="25">
        <v>1262.6663504465043</v>
      </c>
      <c r="P84" s="21"/>
      <c r="Q84" s="21"/>
      <c r="R84" s="20"/>
      <c r="S84" s="23"/>
      <c r="T84" s="31"/>
      <c r="U84" s="26"/>
      <c r="V84" s="21"/>
      <c r="W84" s="20"/>
      <c r="X84" s="20">
        <v>60</v>
      </c>
      <c r="Y84" s="31"/>
      <c r="Z84" s="27"/>
      <c r="AA84" s="28"/>
    </row>
    <row r="85" spans="1:27" x14ac:dyDescent="0.3">
      <c r="A85" s="19" t="s">
        <v>111</v>
      </c>
      <c r="B85" s="20" t="s">
        <v>517</v>
      </c>
      <c r="C85" s="20" t="s">
        <v>68</v>
      </c>
      <c r="D85" s="21">
        <v>33.601679105492337</v>
      </c>
      <c r="E85" s="21">
        <v>34.716019000164081</v>
      </c>
      <c r="F85" s="21">
        <v>36.974256577747639</v>
      </c>
      <c r="G85" s="22">
        <v>34.382495683681029</v>
      </c>
      <c r="H85" s="23"/>
      <c r="I85" s="24">
        <v>34.918612591771272</v>
      </c>
      <c r="J85" s="21">
        <v>1246.6348101316112</v>
      </c>
      <c r="K85" s="21">
        <v>1127.6519128416126</v>
      </c>
      <c r="L85" s="21">
        <v>829.92505715776679</v>
      </c>
      <c r="M85" s="23">
        <v>2080.2109522678757</v>
      </c>
      <c r="N85" s="23"/>
      <c r="O85" s="25">
        <v>1321.1056830997165</v>
      </c>
      <c r="P85" s="21"/>
      <c r="Q85" s="21"/>
      <c r="R85" s="20">
        <v>5</v>
      </c>
      <c r="S85" s="23"/>
      <c r="T85" s="23"/>
      <c r="U85" s="26">
        <v>5</v>
      </c>
      <c r="V85" s="21"/>
      <c r="W85" s="20">
        <v>40</v>
      </c>
      <c r="X85" s="20">
        <v>40</v>
      </c>
      <c r="Y85" s="23"/>
      <c r="Z85" s="27"/>
      <c r="AA85" s="28">
        <v>40</v>
      </c>
    </row>
    <row r="86" spans="1:27" x14ac:dyDescent="0.3">
      <c r="A86" s="29" t="s">
        <v>112</v>
      </c>
      <c r="B86" s="32" t="s">
        <v>513</v>
      </c>
      <c r="C86" s="32" t="s">
        <v>514</v>
      </c>
      <c r="D86" s="36">
        <v>36.276667521492769</v>
      </c>
      <c r="E86" s="36">
        <v>42.578111174893941</v>
      </c>
      <c r="F86" s="36">
        <v>42.099660647970296</v>
      </c>
      <c r="G86" s="36">
        <v>38.479806973375759</v>
      </c>
      <c r="H86" s="25">
        <v>37.593395427037663</v>
      </c>
      <c r="I86" s="24">
        <v>39.405528348954093</v>
      </c>
      <c r="J86" s="21">
        <v>360.96511907786578</v>
      </c>
      <c r="K86" s="21">
        <v>273.84823595458539</v>
      </c>
      <c r="L86" s="21">
        <v>332.246903202434</v>
      </c>
      <c r="M86" s="21">
        <v>383.90868772383499</v>
      </c>
      <c r="N86" s="23">
        <v>251.85413789469169</v>
      </c>
      <c r="O86" s="25">
        <v>320.56461677068239</v>
      </c>
      <c r="P86" s="21">
        <v>12.48</v>
      </c>
      <c r="Q86" s="21"/>
      <c r="R86" s="20"/>
      <c r="S86" s="21">
        <v>56.142857142857139</v>
      </c>
      <c r="T86" s="23">
        <v>12.428571428571429</v>
      </c>
      <c r="U86" s="26">
        <v>27.017142857142858</v>
      </c>
      <c r="V86" s="21"/>
      <c r="W86" s="20"/>
      <c r="X86" s="20">
        <v>60</v>
      </c>
      <c r="Y86" s="20">
        <v>18</v>
      </c>
      <c r="Z86" s="31">
        <v>15</v>
      </c>
      <c r="AA86" s="28">
        <v>31</v>
      </c>
    </row>
    <row r="87" spans="1:27" x14ac:dyDescent="0.3">
      <c r="A87" s="29" t="s">
        <v>113</v>
      </c>
      <c r="B87" s="32" t="s">
        <v>517</v>
      </c>
      <c r="C87" s="32" t="s">
        <v>68</v>
      </c>
      <c r="D87" s="21">
        <v>31.975534711532685</v>
      </c>
      <c r="E87" s="21">
        <v>35.168864246570308</v>
      </c>
      <c r="F87" s="21">
        <v>43.181292588281934</v>
      </c>
      <c r="G87" s="21"/>
      <c r="H87" s="23"/>
      <c r="I87" s="24">
        <v>36.775230515461644</v>
      </c>
      <c r="J87" s="21">
        <v>1732.5968089907788</v>
      </c>
      <c r="K87" s="21">
        <v>1179.2577473088236</v>
      </c>
      <c r="L87" s="21">
        <v>541.24780127324902</v>
      </c>
      <c r="M87" s="21"/>
      <c r="N87" s="23"/>
      <c r="O87" s="25">
        <v>1151.0341191909504</v>
      </c>
      <c r="P87" s="21"/>
      <c r="Q87" s="21"/>
      <c r="R87" s="20"/>
      <c r="S87" s="21"/>
      <c r="T87" s="23"/>
      <c r="U87" s="26"/>
      <c r="V87" s="21"/>
      <c r="W87" s="20"/>
      <c r="X87" s="20"/>
      <c r="Y87" s="20"/>
      <c r="Z87" s="31"/>
      <c r="AA87" s="28"/>
    </row>
    <row r="88" spans="1:27" x14ac:dyDescent="0.3">
      <c r="A88" s="29" t="s">
        <v>114</v>
      </c>
      <c r="B88" s="20" t="s">
        <v>517</v>
      </c>
      <c r="C88" s="20" t="s">
        <v>68</v>
      </c>
      <c r="D88" s="21">
        <v>34.66153467992924</v>
      </c>
      <c r="E88" s="21">
        <v>41.838802156527073</v>
      </c>
      <c r="F88" s="21">
        <v>42.313473088618849</v>
      </c>
      <c r="G88" s="21"/>
      <c r="H88" s="23"/>
      <c r="I88" s="24">
        <v>39.604603308358385</v>
      </c>
      <c r="J88" s="21">
        <v>1745.3067204311728</v>
      </c>
      <c r="K88" s="21">
        <v>985.97054298546982</v>
      </c>
      <c r="L88" s="21">
        <v>1082.8483232577146</v>
      </c>
      <c r="M88" s="21"/>
      <c r="N88" s="23"/>
      <c r="O88" s="25">
        <v>1271.375195558119</v>
      </c>
      <c r="P88" s="21"/>
      <c r="Q88" s="21">
        <v>61.789115646258502</v>
      </c>
      <c r="R88" s="20"/>
      <c r="S88" s="21"/>
      <c r="T88" s="23"/>
      <c r="U88" s="26">
        <v>61.789115646258502</v>
      </c>
      <c r="V88" s="21"/>
      <c r="W88" s="20">
        <v>60</v>
      </c>
      <c r="X88" s="20">
        <v>60</v>
      </c>
      <c r="Y88" s="20"/>
      <c r="Z88" s="31"/>
      <c r="AA88" s="28">
        <v>60</v>
      </c>
    </row>
    <row r="89" spans="1:27" x14ac:dyDescent="0.3">
      <c r="A89" s="29" t="s">
        <v>115</v>
      </c>
      <c r="B89" s="20" t="s">
        <v>515</v>
      </c>
      <c r="C89" s="20" t="s">
        <v>516</v>
      </c>
      <c r="D89" s="21">
        <v>34.662572948934454</v>
      </c>
      <c r="E89" s="21">
        <v>39.244600509953827</v>
      </c>
      <c r="F89" s="21">
        <v>36.021136382873252</v>
      </c>
      <c r="G89" s="21"/>
      <c r="H89" s="23"/>
      <c r="I89" s="24">
        <v>36.642769947253846</v>
      </c>
      <c r="J89" s="21">
        <v>208.85905853912806</v>
      </c>
      <c r="K89" s="21">
        <v>48.186789930025562</v>
      </c>
      <c r="L89" s="21">
        <v>299.7488669712219</v>
      </c>
      <c r="M89" s="21"/>
      <c r="N89" s="23"/>
      <c r="O89" s="25">
        <v>185.59823848012516</v>
      </c>
      <c r="P89" s="21">
        <v>36.97</v>
      </c>
      <c r="Q89" s="21">
        <v>51.86904761904762</v>
      </c>
      <c r="R89" s="20"/>
      <c r="S89" s="21"/>
      <c r="T89" s="23"/>
      <c r="U89" s="26">
        <v>44.41952380952381</v>
      </c>
      <c r="V89" s="21">
        <v>40</v>
      </c>
      <c r="W89" s="20">
        <v>33</v>
      </c>
      <c r="X89" s="20">
        <v>60</v>
      </c>
      <c r="Y89" s="20"/>
      <c r="Z89" s="31"/>
      <c r="AA89" s="28">
        <v>44.333333333333336</v>
      </c>
    </row>
    <row r="90" spans="1:27" x14ac:dyDescent="0.3">
      <c r="A90" s="29" t="s">
        <v>116</v>
      </c>
      <c r="B90" s="20" t="s">
        <v>515</v>
      </c>
      <c r="C90" s="20" t="s">
        <v>516</v>
      </c>
      <c r="D90" s="21">
        <v>30.892483394591139</v>
      </c>
      <c r="E90" s="21">
        <v>32.753174273609027</v>
      </c>
      <c r="F90" s="21">
        <v>39.492152611767622</v>
      </c>
      <c r="G90" s="21"/>
      <c r="H90" s="23"/>
      <c r="I90" s="24">
        <v>34.379270093322596</v>
      </c>
      <c r="J90" s="21">
        <v>116.63360382911233</v>
      </c>
      <c r="K90" s="21">
        <v>63.233309526529169</v>
      </c>
      <c r="L90" s="21">
        <v>124.04019107972404</v>
      </c>
      <c r="M90" s="21"/>
      <c r="N90" s="23"/>
      <c r="O90" s="25">
        <v>101.30236814512183</v>
      </c>
      <c r="P90" s="21"/>
      <c r="Q90" s="21">
        <v>88.2</v>
      </c>
      <c r="R90" s="20"/>
      <c r="S90" s="21"/>
      <c r="T90" s="23"/>
      <c r="U90" s="26">
        <v>88.2</v>
      </c>
      <c r="V90" s="21">
        <v>20</v>
      </c>
      <c r="W90" s="20"/>
      <c r="X90" s="20">
        <v>60</v>
      </c>
      <c r="Y90" s="20"/>
      <c r="Z90" s="31"/>
      <c r="AA90" s="28">
        <v>40</v>
      </c>
    </row>
    <row r="91" spans="1:27" x14ac:dyDescent="0.3">
      <c r="A91" s="29" t="s">
        <v>117</v>
      </c>
      <c r="B91" s="32" t="s">
        <v>515</v>
      </c>
      <c r="C91" s="32" t="s">
        <v>516</v>
      </c>
      <c r="D91" s="21">
        <v>35.716639984932669</v>
      </c>
      <c r="E91" s="21">
        <v>41.146740382947684</v>
      </c>
      <c r="F91" s="21">
        <v>36.360496043524122</v>
      </c>
      <c r="G91" s="21"/>
      <c r="H91" s="23"/>
      <c r="I91" s="24">
        <v>37.741292137134828</v>
      </c>
      <c r="J91" s="21">
        <v>606.43308754360783</v>
      </c>
      <c r="K91" s="21">
        <v>121.77041087346798</v>
      </c>
      <c r="L91" s="21">
        <v>124.0394535395637</v>
      </c>
      <c r="M91" s="21"/>
      <c r="N91" s="23"/>
      <c r="O91" s="25">
        <v>284.08098398554654</v>
      </c>
      <c r="P91" s="21"/>
      <c r="Q91" s="21"/>
      <c r="R91" s="20"/>
      <c r="S91" s="21"/>
      <c r="T91" s="23"/>
      <c r="U91" s="26"/>
      <c r="V91" s="21">
        <v>45</v>
      </c>
      <c r="W91" s="20"/>
      <c r="X91" s="20">
        <v>60</v>
      </c>
      <c r="Y91" s="20"/>
      <c r="Z91" s="31"/>
      <c r="AA91" s="28"/>
    </row>
    <row r="92" spans="1:27" x14ac:dyDescent="0.3">
      <c r="A92" s="29" t="s">
        <v>118</v>
      </c>
      <c r="B92" s="32" t="s">
        <v>515</v>
      </c>
      <c r="C92" s="32" t="s">
        <v>516</v>
      </c>
      <c r="D92" s="21"/>
      <c r="E92" s="21">
        <v>40.112599220039129</v>
      </c>
      <c r="F92" s="21">
        <v>37.141041134957369</v>
      </c>
      <c r="G92" s="21"/>
      <c r="H92" s="23"/>
      <c r="I92" s="24">
        <v>38.626820177498246</v>
      </c>
      <c r="J92" s="21"/>
      <c r="K92" s="21">
        <v>340.46067713975663</v>
      </c>
      <c r="L92" s="21">
        <v>360.39887818518287</v>
      </c>
      <c r="M92" s="21"/>
      <c r="N92" s="23"/>
      <c r="O92" s="25">
        <v>350.42977766246975</v>
      </c>
      <c r="P92" s="21"/>
      <c r="Q92" s="21">
        <v>52.904761904761912</v>
      </c>
      <c r="R92" s="20"/>
      <c r="S92" s="21"/>
      <c r="T92" s="23"/>
      <c r="U92" s="26">
        <v>52.904761904761912</v>
      </c>
      <c r="V92" s="21"/>
      <c r="W92" s="20">
        <v>16</v>
      </c>
      <c r="X92" s="20"/>
      <c r="Y92" s="20"/>
      <c r="Z92" s="31"/>
      <c r="AA92" s="28">
        <v>16</v>
      </c>
    </row>
    <row r="93" spans="1:27" x14ac:dyDescent="0.3">
      <c r="A93" s="29" t="s">
        <v>119</v>
      </c>
      <c r="B93" s="20" t="s">
        <v>510</v>
      </c>
      <c r="C93" s="20" t="s">
        <v>27</v>
      </c>
      <c r="D93" s="21">
        <v>32.531531976552728</v>
      </c>
      <c r="E93" s="21"/>
      <c r="F93" s="21">
        <v>35.687606112054318</v>
      </c>
      <c r="G93" s="21"/>
      <c r="H93" s="23"/>
      <c r="I93" s="24">
        <v>34.109569044303527</v>
      </c>
      <c r="J93" s="21">
        <v>130.07874504624954</v>
      </c>
      <c r="K93" s="21"/>
      <c r="L93" s="21"/>
      <c r="M93" s="21"/>
      <c r="N93" s="23"/>
      <c r="O93" s="25">
        <v>130.07874504624954</v>
      </c>
      <c r="P93" s="21"/>
      <c r="Q93" s="21"/>
      <c r="R93" s="20"/>
      <c r="S93" s="21"/>
      <c r="T93" s="23"/>
      <c r="U93" s="26"/>
      <c r="V93" s="21"/>
      <c r="W93" s="20"/>
      <c r="X93" s="20"/>
      <c r="Y93" s="20"/>
      <c r="Z93" s="31"/>
      <c r="AA93" s="28"/>
    </row>
    <row r="94" spans="1:27" x14ac:dyDescent="0.3">
      <c r="A94" s="29" t="s">
        <v>120</v>
      </c>
      <c r="B94" s="20" t="s">
        <v>515</v>
      </c>
      <c r="C94" s="20" t="s">
        <v>516</v>
      </c>
      <c r="D94" s="21">
        <v>29.665495212479847</v>
      </c>
      <c r="E94" s="21">
        <v>25.277580121093408</v>
      </c>
      <c r="F94" s="21">
        <v>36.891887706910701</v>
      </c>
      <c r="G94" s="21"/>
      <c r="H94" s="23"/>
      <c r="I94" s="24">
        <v>30.611654346827986</v>
      </c>
      <c r="J94" s="21">
        <v>971.17054781949673</v>
      </c>
      <c r="K94" s="21">
        <v>278.77296997759828</v>
      </c>
      <c r="L94" s="21">
        <v>540.57518147257849</v>
      </c>
      <c r="M94" s="21"/>
      <c r="N94" s="23"/>
      <c r="O94" s="25">
        <v>596.83956642322448</v>
      </c>
      <c r="P94" s="21"/>
      <c r="Q94" s="21"/>
      <c r="R94" s="20"/>
      <c r="S94" s="21"/>
      <c r="T94" s="23"/>
      <c r="U94" s="26"/>
      <c r="V94" s="21"/>
      <c r="W94" s="20">
        <v>60</v>
      </c>
      <c r="X94" s="20"/>
      <c r="Y94" s="20"/>
      <c r="Z94" s="31"/>
      <c r="AA94" s="28"/>
    </row>
    <row r="95" spans="1:27" x14ac:dyDescent="0.3">
      <c r="A95" s="29" t="s">
        <v>121</v>
      </c>
      <c r="B95" s="32" t="s">
        <v>518</v>
      </c>
      <c r="C95" s="32" t="s">
        <v>519</v>
      </c>
      <c r="D95" s="21"/>
      <c r="E95" s="21">
        <v>38.219689456373644</v>
      </c>
      <c r="F95" s="21">
        <v>31.506531212662154</v>
      </c>
      <c r="G95" s="21"/>
      <c r="H95" s="23"/>
      <c r="I95" s="24">
        <v>34.863110334517899</v>
      </c>
      <c r="J95" s="21"/>
      <c r="K95" s="21">
        <v>125.71248774172417</v>
      </c>
      <c r="L95" s="21">
        <v>174.1536083308163</v>
      </c>
      <c r="M95" s="21"/>
      <c r="N95" s="23"/>
      <c r="O95" s="25">
        <v>149.93304803627024</v>
      </c>
      <c r="P95" s="21"/>
      <c r="Q95" s="21"/>
      <c r="R95" s="20"/>
      <c r="S95" s="21"/>
      <c r="T95" s="23"/>
      <c r="U95" s="26"/>
      <c r="V95" s="21"/>
      <c r="W95" s="20"/>
      <c r="X95" s="20"/>
      <c r="Y95" s="20"/>
      <c r="Z95" s="31"/>
      <c r="AA95" s="28"/>
    </row>
    <row r="96" spans="1:27" x14ac:dyDescent="0.3">
      <c r="A96" s="29" t="s">
        <v>122</v>
      </c>
      <c r="B96" s="20" t="s">
        <v>515</v>
      </c>
      <c r="C96" s="20" t="s">
        <v>516</v>
      </c>
      <c r="D96" s="21"/>
      <c r="E96" s="21">
        <v>38.982109901443067</v>
      </c>
      <c r="F96" s="21">
        <v>36.488815800216628</v>
      </c>
      <c r="G96" s="21"/>
      <c r="H96" s="23"/>
      <c r="I96" s="24">
        <v>37.735462850829848</v>
      </c>
      <c r="J96" s="21"/>
      <c r="K96" s="21">
        <v>53.071523846857644</v>
      </c>
      <c r="L96" s="21">
        <v>386.13495195183918</v>
      </c>
      <c r="M96" s="21"/>
      <c r="N96" s="23"/>
      <c r="O96" s="25">
        <v>219.60323789934841</v>
      </c>
      <c r="P96" s="21"/>
      <c r="Q96" s="21">
        <v>39.993197278911566</v>
      </c>
      <c r="R96" s="20"/>
      <c r="S96" s="21"/>
      <c r="T96" s="23"/>
      <c r="U96" s="26">
        <v>39.993197278911566</v>
      </c>
      <c r="V96" s="21"/>
      <c r="W96" s="20">
        <v>20</v>
      </c>
      <c r="X96" s="20">
        <v>60</v>
      </c>
      <c r="Y96" s="20"/>
      <c r="Z96" s="31"/>
      <c r="AA96" s="28">
        <v>40</v>
      </c>
    </row>
    <row r="97" spans="1:27" x14ac:dyDescent="0.3">
      <c r="A97" s="29" t="s">
        <v>123</v>
      </c>
      <c r="B97" s="20" t="s">
        <v>515</v>
      </c>
      <c r="C97" s="20" t="s">
        <v>516</v>
      </c>
      <c r="D97" s="21">
        <v>28.264360974974657</v>
      </c>
      <c r="E97" s="21">
        <v>36.617949061756789</v>
      </c>
      <c r="F97" s="21">
        <v>23.752576631790109</v>
      </c>
      <c r="G97" s="21"/>
      <c r="H97" s="23"/>
      <c r="I97" s="24">
        <v>29.544962222840514</v>
      </c>
      <c r="J97" s="21">
        <v>1361.0170581457232</v>
      </c>
      <c r="K97" s="21">
        <v>471.89328530918931</v>
      </c>
      <c r="L97" s="21">
        <v>1391.7963369797512</v>
      </c>
      <c r="M97" s="21"/>
      <c r="N97" s="23"/>
      <c r="O97" s="25">
        <v>1074.9022268115546</v>
      </c>
      <c r="P97" s="21"/>
      <c r="Q97" s="21">
        <v>23.333333333333332</v>
      </c>
      <c r="R97" s="20"/>
      <c r="S97" s="21"/>
      <c r="T97" s="23"/>
      <c r="U97" s="26">
        <v>23.333333333333332</v>
      </c>
      <c r="V97" s="21"/>
      <c r="W97" s="20">
        <v>30</v>
      </c>
      <c r="X97" s="20"/>
      <c r="Y97" s="20"/>
      <c r="Z97" s="31"/>
      <c r="AA97" s="28">
        <v>30</v>
      </c>
    </row>
    <row r="98" spans="1:27" x14ac:dyDescent="0.3">
      <c r="A98" s="29" t="s">
        <v>124</v>
      </c>
      <c r="B98" s="30" t="s">
        <v>515</v>
      </c>
      <c r="C98" s="30" t="s">
        <v>516</v>
      </c>
      <c r="D98" s="21"/>
      <c r="E98" s="21"/>
      <c r="F98" s="21">
        <v>37.601869606903165</v>
      </c>
      <c r="G98" s="23">
        <v>32.061978127637332</v>
      </c>
      <c r="H98" s="23"/>
      <c r="I98" s="24">
        <v>34.831923867270248</v>
      </c>
      <c r="J98" s="21"/>
      <c r="K98" s="21"/>
      <c r="L98" s="21">
        <v>978.47397121344511</v>
      </c>
      <c r="M98" s="23">
        <v>339.7522189092295</v>
      </c>
      <c r="N98" s="23"/>
      <c r="O98" s="25">
        <v>659.11309506133728</v>
      </c>
      <c r="P98" s="21"/>
      <c r="Q98" s="21"/>
      <c r="R98" s="20"/>
      <c r="S98" s="23">
        <v>9.5833333333333339</v>
      </c>
      <c r="T98" s="23"/>
      <c r="U98" s="26">
        <v>9.5833333333333339</v>
      </c>
      <c r="V98" s="21"/>
      <c r="W98" s="20"/>
      <c r="X98" s="20"/>
      <c r="Y98" s="23"/>
      <c r="Z98" s="27"/>
      <c r="AA98" s="28"/>
    </row>
    <row r="99" spans="1:27" x14ac:dyDescent="0.3">
      <c r="A99" s="33" t="s">
        <v>125</v>
      </c>
      <c r="B99" s="20" t="s">
        <v>513</v>
      </c>
      <c r="C99" s="20" t="s">
        <v>514</v>
      </c>
      <c r="D99" s="21">
        <v>33.900963450158329</v>
      </c>
      <c r="E99" s="21">
        <v>41.574554350741934</v>
      </c>
      <c r="F99" s="21"/>
      <c r="G99" s="23"/>
      <c r="H99" s="23"/>
      <c r="I99" s="24">
        <v>37.737758900450132</v>
      </c>
      <c r="J99" s="21">
        <v>989.42908936098547</v>
      </c>
      <c r="K99" s="21">
        <v>219.93979797117879</v>
      </c>
      <c r="L99" s="21"/>
      <c r="M99" s="23"/>
      <c r="N99" s="23"/>
      <c r="O99" s="25">
        <v>604.68444366608219</v>
      </c>
      <c r="P99" s="21"/>
      <c r="Q99" s="21"/>
      <c r="R99" s="20"/>
      <c r="S99" s="23"/>
      <c r="T99" s="23"/>
      <c r="U99" s="26"/>
      <c r="V99" s="21"/>
      <c r="W99" s="20"/>
      <c r="X99" s="20"/>
      <c r="Y99" s="23"/>
      <c r="Z99" s="27"/>
      <c r="AA99" s="28"/>
    </row>
    <row r="100" spans="1:27" x14ac:dyDescent="0.3">
      <c r="A100" s="33" t="s">
        <v>126</v>
      </c>
      <c r="B100" s="20" t="s">
        <v>513</v>
      </c>
      <c r="C100" s="20" t="s">
        <v>514</v>
      </c>
      <c r="D100" s="21"/>
      <c r="E100" s="21">
        <v>41.624738575636684</v>
      </c>
      <c r="F100" s="21"/>
      <c r="G100" s="23"/>
      <c r="H100" s="23"/>
      <c r="I100" s="24">
        <v>41.624738575636684</v>
      </c>
      <c r="J100" s="21"/>
      <c r="K100" s="21">
        <v>100.73364007943545</v>
      </c>
      <c r="L100" s="21"/>
      <c r="M100" s="23"/>
      <c r="N100" s="23"/>
      <c r="O100" s="25">
        <v>100.73364007943545</v>
      </c>
      <c r="P100" s="21"/>
      <c r="Q100" s="21">
        <v>83.539682539682545</v>
      </c>
      <c r="R100" s="20"/>
      <c r="S100" s="23"/>
      <c r="T100" s="23"/>
      <c r="U100" s="26">
        <v>83.539682539682545</v>
      </c>
      <c r="V100" s="21"/>
      <c r="W100" s="20">
        <v>60</v>
      </c>
      <c r="X100" s="20"/>
      <c r="Y100" s="23"/>
      <c r="Z100" s="27"/>
      <c r="AA100" s="28">
        <v>60</v>
      </c>
    </row>
    <row r="101" spans="1:27" x14ac:dyDescent="0.3">
      <c r="A101" s="29" t="s">
        <v>127</v>
      </c>
      <c r="B101" s="20" t="s">
        <v>510</v>
      </c>
      <c r="C101" s="20" t="s">
        <v>27</v>
      </c>
      <c r="D101" s="21">
        <v>39.441782525593695</v>
      </c>
      <c r="E101" s="21">
        <v>39.652683267364864</v>
      </c>
      <c r="F101" s="21">
        <v>37.015858493443119</v>
      </c>
      <c r="G101" s="23"/>
      <c r="H101" s="23"/>
      <c r="I101" s="24">
        <v>38.703441428800559</v>
      </c>
      <c r="J101" s="21">
        <v>367.70695072519931</v>
      </c>
      <c r="K101" s="21">
        <v>86.262801934767111</v>
      </c>
      <c r="L101" s="21">
        <v>264.03889595676048</v>
      </c>
      <c r="M101" s="23"/>
      <c r="N101" s="23"/>
      <c r="O101" s="25">
        <v>239.33621620557562</v>
      </c>
      <c r="P101" s="21"/>
      <c r="Q101" s="21"/>
      <c r="R101" s="20"/>
      <c r="S101" s="23"/>
      <c r="T101" s="23"/>
      <c r="U101" s="26"/>
      <c r="V101" s="21">
        <v>60</v>
      </c>
      <c r="W101" s="20">
        <v>40</v>
      </c>
      <c r="X101" s="20">
        <v>60</v>
      </c>
      <c r="Y101" s="23"/>
      <c r="Z101" s="27"/>
      <c r="AA101" s="28"/>
    </row>
    <row r="102" spans="1:27" x14ac:dyDescent="0.3">
      <c r="A102" s="29" t="s">
        <v>128</v>
      </c>
      <c r="B102" s="20" t="s">
        <v>515</v>
      </c>
      <c r="C102" s="20" t="s">
        <v>516</v>
      </c>
      <c r="D102" s="21">
        <v>21.595473657320785</v>
      </c>
      <c r="E102" s="21">
        <v>32.517889831918779</v>
      </c>
      <c r="F102" s="21">
        <v>32.635705266594265</v>
      </c>
      <c r="G102" s="23"/>
      <c r="H102" s="23"/>
      <c r="I102" s="24">
        <v>28.91635625194461</v>
      </c>
      <c r="J102" s="21">
        <v>595.07817630576278</v>
      </c>
      <c r="K102" s="21">
        <v>486.20679118355571</v>
      </c>
      <c r="L102" s="21">
        <v>655.93660657130704</v>
      </c>
      <c r="M102" s="23"/>
      <c r="N102" s="23"/>
      <c r="O102" s="25">
        <v>579.07385802020849</v>
      </c>
      <c r="P102" s="21"/>
      <c r="Q102" s="21">
        <v>10.291666666666668</v>
      </c>
      <c r="R102" s="20"/>
      <c r="S102" s="23"/>
      <c r="T102" s="23"/>
      <c r="U102" s="26">
        <v>10.291666666666668</v>
      </c>
      <c r="V102" s="21"/>
      <c r="W102" s="20">
        <v>18</v>
      </c>
      <c r="X102" s="20">
        <v>60</v>
      </c>
      <c r="Y102" s="23"/>
      <c r="Z102" s="27"/>
      <c r="AA102" s="28">
        <v>39</v>
      </c>
    </row>
    <row r="103" spans="1:27" x14ac:dyDescent="0.3">
      <c r="A103" s="29" t="s">
        <v>129</v>
      </c>
      <c r="B103" s="20" t="s">
        <v>513</v>
      </c>
      <c r="C103" s="20" t="s">
        <v>514</v>
      </c>
      <c r="D103" s="21">
        <v>32.583972591205068</v>
      </c>
      <c r="E103" s="21">
        <v>39.408219035863567</v>
      </c>
      <c r="F103" s="21">
        <v>33.810610961116403</v>
      </c>
      <c r="G103" s="23"/>
      <c r="H103" s="23"/>
      <c r="I103" s="24">
        <v>35.267600862728351</v>
      </c>
      <c r="J103" s="21">
        <v>716.17519636737029</v>
      </c>
      <c r="K103" s="21">
        <v>349.5627678240869</v>
      </c>
      <c r="L103" s="21">
        <v>593.58465767253529</v>
      </c>
      <c r="M103" s="23"/>
      <c r="N103" s="23"/>
      <c r="O103" s="25">
        <v>553.10754062133083</v>
      </c>
      <c r="P103" s="21"/>
      <c r="Q103" s="21">
        <v>41.889880952380956</v>
      </c>
      <c r="R103" s="20">
        <v>23</v>
      </c>
      <c r="S103" s="23"/>
      <c r="T103" s="23"/>
      <c r="U103" s="26">
        <v>32.444940476190482</v>
      </c>
      <c r="V103" s="21">
        <v>20</v>
      </c>
      <c r="W103" s="20">
        <v>20</v>
      </c>
      <c r="X103" s="20">
        <v>30</v>
      </c>
      <c r="Y103" s="23"/>
      <c r="Z103" s="27"/>
      <c r="AA103" s="28">
        <v>23.333333333333332</v>
      </c>
    </row>
    <row r="104" spans="1:27" x14ac:dyDescent="0.3">
      <c r="A104" s="29" t="s">
        <v>130</v>
      </c>
      <c r="B104" s="20" t="s">
        <v>513</v>
      </c>
      <c r="C104" s="20" t="s">
        <v>514</v>
      </c>
      <c r="D104" s="21"/>
      <c r="E104" s="21"/>
      <c r="F104" s="21"/>
      <c r="G104" s="23"/>
      <c r="H104" s="23"/>
      <c r="I104" s="24"/>
      <c r="J104" s="21"/>
      <c r="K104" s="21"/>
      <c r="L104" s="21"/>
      <c r="M104" s="23"/>
      <c r="N104" s="23"/>
      <c r="O104" s="25"/>
      <c r="P104" s="21"/>
      <c r="Q104" s="21"/>
      <c r="R104" s="20"/>
      <c r="S104" s="23"/>
      <c r="T104" s="23"/>
      <c r="U104" s="26"/>
      <c r="V104" s="21"/>
      <c r="W104" s="20"/>
      <c r="X104" s="20"/>
      <c r="Y104" s="23"/>
      <c r="Z104" s="27"/>
      <c r="AA104" s="28"/>
    </row>
    <row r="105" spans="1:27" x14ac:dyDescent="0.3">
      <c r="A105" s="29" t="s">
        <v>131</v>
      </c>
      <c r="B105" s="30" t="s">
        <v>515</v>
      </c>
      <c r="C105" s="30" t="s">
        <v>516</v>
      </c>
      <c r="D105" s="21">
        <v>36.396652199497197</v>
      </c>
      <c r="E105" s="21">
        <v>40.362956835762716</v>
      </c>
      <c r="F105" s="21">
        <v>33.517804637484261</v>
      </c>
      <c r="G105" s="23"/>
      <c r="H105" s="23"/>
      <c r="I105" s="24">
        <v>36.759137890914722</v>
      </c>
      <c r="J105" s="21">
        <v>405.01036740119116</v>
      </c>
      <c r="K105" s="21">
        <v>60.178744751483698</v>
      </c>
      <c r="L105" s="21">
        <v>480.12546418484442</v>
      </c>
      <c r="M105" s="23"/>
      <c r="N105" s="23"/>
      <c r="O105" s="25">
        <v>315.10485877917307</v>
      </c>
      <c r="P105" s="21"/>
      <c r="Q105" s="21">
        <v>23.2</v>
      </c>
      <c r="R105" s="20"/>
      <c r="S105" s="23"/>
      <c r="T105" s="23"/>
      <c r="U105" s="26">
        <v>23.2</v>
      </c>
      <c r="V105" s="21">
        <v>35</v>
      </c>
      <c r="W105" s="20">
        <v>20</v>
      </c>
      <c r="X105" s="20"/>
      <c r="Y105" s="23"/>
      <c r="Z105" s="27"/>
      <c r="AA105" s="28">
        <v>27.5</v>
      </c>
    </row>
    <row r="106" spans="1:27" x14ac:dyDescent="0.3">
      <c r="A106" s="29" t="s">
        <v>132</v>
      </c>
      <c r="B106" s="30" t="s">
        <v>513</v>
      </c>
      <c r="C106" s="30" t="s">
        <v>514</v>
      </c>
      <c r="D106" s="21"/>
      <c r="E106" s="21">
        <v>39.881938020920984</v>
      </c>
      <c r="F106" s="21">
        <v>35.111559273500433</v>
      </c>
      <c r="G106" s="23"/>
      <c r="H106" s="23"/>
      <c r="I106" s="24">
        <v>37.496748647210708</v>
      </c>
      <c r="J106" s="21"/>
      <c r="K106" s="21">
        <v>477.88942600194923</v>
      </c>
      <c r="L106" s="21">
        <v>689.3797216761933</v>
      </c>
      <c r="M106" s="23"/>
      <c r="N106" s="23"/>
      <c r="O106" s="25">
        <v>583.63457383907121</v>
      </c>
      <c r="P106" s="21"/>
      <c r="Q106" s="21">
        <v>26.970899470899472</v>
      </c>
      <c r="R106" s="20">
        <v>40</v>
      </c>
      <c r="S106" s="23"/>
      <c r="T106" s="23"/>
      <c r="U106" s="26">
        <v>33.485449735449734</v>
      </c>
      <c r="V106" s="21"/>
      <c r="W106" s="20">
        <v>30</v>
      </c>
      <c r="X106" s="20">
        <v>60</v>
      </c>
      <c r="Y106" s="23"/>
      <c r="Z106" s="27"/>
      <c r="AA106" s="28">
        <v>45</v>
      </c>
    </row>
    <row r="107" spans="1:27" x14ac:dyDescent="0.3">
      <c r="A107" s="33" t="s">
        <v>133</v>
      </c>
      <c r="B107" s="30" t="s">
        <v>515</v>
      </c>
      <c r="C107" s="30" t="s">
        <v>516</v>
      </c>
      <c r="D107" s="21">
        <v>36.244466326026831</v>
      </c>
      <c r="E107" s="21">
        <v>38.700061203385175</v>
      </c>
      <c r="F107" s="21"/>
      <c r="G107" s="23"/>
      <c r="H107" s="23"/>
      <c r="I107" s="24">
        <v>37.472263764706</v>
      </c>
      <c r="J107" s="21">
        <v>725.7664035279704</v>
      </c>
      <c r="K107" s="21">
        <v>486.34923657759288</v>
      </c>
      <c r="L107" s="21"/>
      <c r="M107" s="23"/>
      <c r="N107" s="23"/>
      <c r="O107" s="25">
        <v>606.05782005278161</v>
      </c>
      <c r="P107" s="21"/>
      <c r="Q107" s="21">
        <v>59.228571428571435</v>
      </c>
      <c r="R107" s="20"/>
      <c r="S107" s="23"/>
      <c r="T107" s="23"/>
      <c r="U107" s="26">
        <v>59.228571428571435</v>
      </c>
      <c r="V107" s="21">
        <v>60</v>
      </c>
      <c r="W107" s="20">
        <v>23</v>
      </c>
      <c r="X107" s="20"/>
      <c r="Y107" s="23"/>
      <c r="Z107" s="27"/>
      <c r="AA107" s="28">
        <v>41.5</v>
      </c>
    </row>
    <row r="108" spans="1:27" x14ac:dyDescent="0.3">
      <c r="A108" s="29" t="s">
        <v>134</v>
      </c>
      <c r="B108" s="20" t="s">
        <v>515</v>
      </c>
      <c r="C108" s="20" t="s">
        <v>516</v>
      </c>
      <c r="D108" s="21">
        <v>27.978995565313625</v>
      </c>
      <c r="E108" s="21">
        <v>39.280248505030976</v>
      </c>
      <c r="F108" s="21">
        <v>29.395412191504391</v>
      </c>
      <c r="G108" s="23"/>
      <c r="H108" s="23"/>
      <c r="I108" s="24">
        <v>32.218218753949664</v>
      </c>
      <c r="J108" s="21">
        <v>765.10375472749956</v>
      </c>
      <c r="K108" s="21">
        <v>267.04040571463338</v>
      </c>
      <c r="L108" s="21">
        <v>663.13938151554214</v>
      </c>
      <c r="M108" s="23"/>
      <c r="N108" s="23"/>
      <c r="O108" s="25">
        <v>565.09451398589169</v>
      </c>
      <c r="P108" s="21"/>
      <c r="Q108" s="21">
        <v>3.333333333333333</v>
      </c>
      <c r="R108" s="20"/>
      <c r="S108" s="23"/>
      <c r="T108" s="23"/>
      <c r="U108" s="26">
        <v>3.333333333333333</v>
      </c>
      <c r="V108" s="21"/>
      <c r="W108" s="20">
        <v>45</v>
      </c>
      <c r="X108" s="20">
        <v>60</v>
      </c>
      <c r="Y108" s="23"/>
      <c r="Z108" s="27"/>
      <c r="AA108" s="28">
        <v>52.5</v>
      </c>
    </row>
    <row r="109" spans="1:27" x14ac:dyDescent="0.3">
      <c r="A109" s="29" t="s">
        <v>135</v>
      </c>
      <c r="B109" s="30" t="s">
        <v>515</v>
      </c>
      <c r="C109" s="30" t="s">
        <v>516</v>
      </c>
      <c r="D109" s="21">
        <v>27.783095371035071</v>
      </c>
      <c r="E109" s="21">
        <v>38.844723501161695</v>
      </c>
      <c r="F109" s="21">
        <v>33.280478379019613</v>
      </c>
      <c r="G109" s="23"/>
      <c r="H109" s="23"/>
      <c r="I109" s="24">
        <v>33.302765750405463</v>
      </c>
      <c r="J109" s="21">
        <v>895.06342887500932</v>
      </c>
      <c r="K109" s="21">
        <v>778.14036668438439</v>
      </c>
      <c r="L109" s="21">
        <v>734.84418021758506</v>
      </c>
      <c r="M109" s="23"/>
      <c r="N109" s="23"/>
      <c r="O109" s="25">
        <v>802.68265859232633</v>
      </c>
      <c r="P109" s="21"/>
      <c r="Q109" s="21">
        <v>34.833333333333336</v>
      </c>
      <c r="R109" s="20"/>
      <c r="S109" s="23"/>
      <c r="T109" s="23"/>
      <c r="U109" s="26">
        <v>34.833333333333336</v>
      </c>
      <c r="V109" s="21"/>
      <c r="W109" s="20">
        <v>45</v>
      </c>
      <c r="X109" s="20">
        <v>60</v>
      </c>
      <c r="Y109" s="23"/>
      <c r="Z109" s="27"/>
      <c r="AA109" s="28">
        <v>52.5</v>
      </c>
    </row>
    <row r="110" spans="1:27" x14ac:dyDescent="0.3">
      <c r="A110" s="29" t="s">
        <v>136</v>
      </c>
      <c r="B110" s="20" t="s">
        <v>513</v>
      </c>
      <c r="C110" s="20" t="s">
        <v>514</v>
      </c>
      <c r="D110" s="21">
        <v>35.065158750556193</v>
      </c>
      <c r="E110" s="21">
        <v>41.487601584173959</v>
      </c>
      <c r="F110" s="21">
        <v>39.754791036746539</v>
      </c>
      <c r="G110" s="23"/>
      <c r="H110" s="23"/>
      <c r="I110" s="24">
        <v>38.769183790492228</v>
      </c>
      <c r="J110" s="21"/>
      <c r="K110" s="21">
        <v>56.597082566262941</v>
      </c>
      <c r="L110" s="21">
        <v>78.929779337355839</v>
      </c>
      <c r="M110" s="23"/>
      <c r="N110" s="23"/>
      <c r="O110" s="25">
        <v>67.763430951809397</v>
      </c>
      <c r="P110" s="21"/>
      <c r="Q110" s="21">
        <v>93.265306122449005</v>
      </c>
      <c r="R110" s="20"/>
      <c r="S110" s="23"/>
      <c r="T110" s="23"/>
      <c r="U110" s="26">
        <v>93.265306122449005</v>
      </c>
      <c r="V110" s="21"/>
      <c r="W110" s="20">
        <v>15</v>
      </c>
      <c r="X110" s="20">
        <v>60</v>
      </c>
      <c r="Y110" s="23"/>
      <c r="Z110" s="27"/>
      <c r="AA110" s="28">
        <v>37.5</v>
      </c>
    </row>
    <row r="111" spans="1:27" x14ac:dyDescent="0.3">
      <c r="A111" s="33" t="s">
        <v>137</v>
      </c>
      <c r="B111" s="20" t="s">
        <v>515</v>
      </c>
      <c r="C111" s="20" t="s">
        <v>516</v>
      </c>
      <c r="D111" s="21">
        <v>33.312711939027416</v>
      </c>
      <c r="E111" s="21">
        <v>41.115363586659377</v>
      </c>
      <c r="F111" s="21"/>
      <c r="G111" s="23"/>
      <c r="H111" s="23"/>
      <c r="I111" s="24">
        <v>37.214037762843397</v>
      </c>
      <c r="J111" s="21">
        <v>638.13524510127456</v>
      </c>
      <c r="K111" s="21">
        <v>288.64761850605555</v>
      </c>
      <c r="L111" s="21"/>
      <c r="M111" s="23"/>
      <c r="N111" s="23"/>
      <c r="O111" s="25">
        <v>463.39143180366506</v>
      </c>
      <c r="P111" s="21"/>
      <c r="Q111" s="21">
        <v>25.608465608465607</v>
      </c>
      <c r="R111" s="20"/>
      <c r="S111" s="23"/>
      <c r="T111" s="23"/>
      <c r="U111" s="26">
        <v>25.608465608465607</v>
      </c>
      <c r="V111" s="21"/>
      <c r="W111" s="20">
        <v>60</v>
      </c>
      <c r="X111" s="20"/>
      <c r="Y111" s="23"/>
      <c r="Z111" s="27"/>
      <c r="AA111" s="28">
        <v>60</v>
      </c>
    </row>
    <row r="112" spans="1:27" x14ac:dyDescent="0.3">
      <c r="A112" s="29" t="s">
        <v>138</v>
      </c>
      <c r="B112" s="20" t="s">
        <v>515</v>
      </c>
      <c r="C112" s="20" t="s">
        <v>516</v>
      </c>
      <c r="D112" s="21">
        <v>29.926529473147767</v>
      </c>
      <c r="E112" s="21"/>
      <c r="F112" s="21">
        <v>35.200282068816506</v>
      </c>
      <c r="G112" s="23"/>
      <c r="H112" s="23"/>
      <c r="I112" s="24">
        <v>32.563405770982136</v>
      </c>
      <c r="J112" s="21">
        <v>863.77136234670786</v>
      </c>
      <c r="K112" s="21"/>
      <c r="L112" s="21">
        <v>573.40973545878705</v>
      </c>
      <c r="M112" s="23"/>
      <c r="N112" s="23"/>
      <c r="O112" s="25">
        <v>718.59054890274751</v>
      </c>
      <c r="P112" s="21"/>
      <c r="Q112" s="21"/>
      <c r="R112" s="20"/>
      <c r="S112" s="23"/>
      <c r="T112" s="23"/>
      <c r="U112" s="26"/>
      <c r="V112" s="21"/>
      <c r="W112" s="20"/>
      <c r="X112" s="20"/>
      <c r="Y112" s="23"/>
      <c r="Z112" s="27"/>
      <c r="AA112" s="28"/>
    </row>
    <row r="113" spans="1:27" x14ac:dyDescent="0.3">
      <c r="A113" s="34" t="s">
        <v>139</v>
      </c>
      <c r="B113" s="20" t="s">
        <v>515</v>
      </c>
      <c r="C113" s="20" t="s">
        <v>516</v>
      </c>
      <c r="D113" s="21">
        <v>29.071204328486441</v>
      </c>
      <c r="E113" s="21">
        <v>34.814464780264686</v>
      </c>
      <c r="F113" s="21">
        <v>35.669961093230768</v>
      </c>
      <c r="G113" s="22">
        <v>27.687226697926079</v>
      </c>
      <c r="H113" s="23"/>
      <c r="I113" s="24">
        <v>31.810714224976994</v>
      </c>
      <c r="J113" s="21">
        <v>996.20223675314105</v>
      </c>
      <c r="K113" s="21">
        <v>131.28852641144459</v>
      </c>
      <c r="L113" s="21">
        <v>1021.3834397355907</v>
      </c>
      <c r="M113" s="23">
        <v>1641.2414896873406</v>
      </c>
      <c r="N113" s="23"/>
      <c r="O113" s="25">
        <v>947.52892314687927</v>
      </c>
      <c r="P113" s="21"/>
      <c r="Q113" s="21">
        <v>31.870748299319729</v>
      </c>
      <c r="R113" s="20"/>
      <c r="S113" s="23">
        <v>18.571428571428569</v>
      </c>
      <c r="T113" s="31"/>
      <c r="U113" s="26">
        <v>25.221088435374149</v>
      </c>
      <c r="V113" s="21"/>
      <c r="W113" s="20">
        <v>45</v>
      </c>
      <c r="X113" s="20">
        <v>31</v>
      </c>
      <c r="Y113" s="31">
        <v>60</v>
      </c>
      <c r="Z113" s="27"/>
      <c r="AA113" s="28">
        <v>45.333333333333336</v>
      </c>
    </row>
    <row r="114" spans="1:27" x14ac:dyDescent="0.3">
      <c r="A114" s="34" t="s">
        <v>140</v>
      </c>
      <c r="B114" s="20" t="s">
        <v>513</v>
      </c>
      <c r="C114" s="20" t="s">
        <v>514</v>
      </c>
      <c r="D114" s="21">
        <v>33.061195122581921</v>
      </c>
      <c r="E114" s="21">
        <v>42.778030025905366</v>
      </c>
      <c r="F114" s="21">
        <v>41.878060403128416</v>
      </c>
      <c r="G114" s="22">
        <v>38.279332865526989</v>
      </c>
      <c r="H114" s="23"/>
      <c r="I114" s="24">
        <v>38.999154604285671</v>
      </c>
      <c r="J114" s="21">
        <v>256.84561431162155</v>
      </c>
      <c r="K114" s="21">
        <v>69.503534529820698</v>
      </c>
      <c r="L114" s="21">
        <v>234.38355061016912</v>
      </c>
      <c r="M114" s="23">
        <v>281.75117311902773</v>
      </c>
      <c r="N114" s="23"/>
      <c r="O114" s="25">
        <v>210.62096814265976</v>
      </c>
      <c r="P114" s="21"/>
      <c r="Q114" s="21">
        <v>34.502380952380953</v>
      </c>
      <c r="R114" s="20"/>
      <c r="S114" s="23">
        <v>1.4285714285714286</v>
      </c>
      <c r="T114" s="31"/>
      <c r="U114" s="26">
        <v>17.965476190476192</v>
      </c>
      <c r="V114" s="21">
        <v>30</v>
      </c>
      <c r="W114" s="20">
        <v>30</v>
      </c>
      <c r="X114" s="20">
        <v>60</v>
      </c>
      <c r="Y114" s="31">
        <v>60</v>
      </c>
      <c r="Z114" s="27"/>
      <c r="AA114" s="28">
        <v>45</v>
      </c>
    </row>
    <row r="115" spans="1:27" x14ac:dyDescent="0.3">
      <c r="A115" s="33" t="s">
        <v>141</v>
      </c>
      <c r="B115" s="20" t="s">
        <v>513</v>
      </c>
      <c r="C115" s="20" t="s">
        <v>514</v>
      </c>
      <c r="D115" s="21">
        <v>27.682473050473789</v>
      </c>
      <c r="E115" s="21">
        <v>39.428180742956769</v>
      </c>
      <c r="F115" s="21"/>
      <c r="G115" s="22"/>
      <c r="H115" s="23"/>
      <c r="I115" s="24">
        <v>33.555326896715279</v>
      </c>
      <c r="J115" s="21">
        <v>191.79749009850903</v>
      </c>
      <c r="K115" s="21">
        <v>86.97292584609869</v>
      </c>
      <c r="L115" s="21"/>
      <c r="M115" s="23"/>
      <c r="N115" s="23"/>
      <c r="O115" s="25">
        <v>139.38520797230387</v>
      </c>
      <c r="P115" s="21"/>
      <c r="Q115" s="21">
        <v>31.326530612244898</v>
      </c>
      <c r="R115" s="20"/>
      <c r="S115" s="23"/>
      <c r="T115" s="31"/>
      <c r="U115" s="26">
        <v>31.326530612244898</v>
      </c>
      <c r="V115" s="21">
        <v>50</v>
      </c>
      <c r="W115" s="20">
        <v>25</v>
      </c>
      <c r="X115" s="20"/>
      <c r="Y115" s="31"/>
      <c r="Z115" s="27"/>
      <c r="AA115" s="28">
        <v>37.5</v>
      </c>
    </row>
    <row r="116" spans="1:27" x14ac:dyDescent="0.3">
      <c r="A116" s="29" t="s">
        <v>142</v>
      </c>
      <c r="B116" s="20" t="s">
        <v>510</v>
      </c>
      <c r="C116" s="20" t="s">
        <v>27</v>
      </c>
      <c r="D116" s="21">
        <v>33.665861170400518</v>
      </c>
      <c r="E116" s="21">
        <v>36.015261606594848</v>
      </c>
      <c r="F116" s="21">
        <v>36.818227079862226</v>
      </c>
      <c r="G116" s="22"/>
      <c r="H116" s="23"/>
      <c r="I116" s="24">
        <v>35.499783285619195</v>
      </c>
      <c r="J116" s="21">
        <v>180.2913057675546</v>
      </c>
      <c r="K116" s="21"/>
      <c r="L116" s="21">
        <v>243.63228367524883</v>
      </c>
      <c r="M116" s="23"/>
      <c r="N116" s="23"/>
      <c r="O116" s="25">
        <v>211.9617947214017</v>
      </c>
      <c r="P116" s="21"/>
      <c r="Q116" s="21"/>
      <c r="R116" s="20"/>
      <c r="S116" s="23"/>
      <c r="T116" s="31"/>
      <c r="U116" s="26"/>
      <c r="V116" s="21"/>
      <c r="W116" s="20">
        <v>30</v>
      </c>
      <c r="X116" s="20">
        <v>60</v>
      </c>
      <c r="Y116" s="31"/>
      <c r="Z116" s="27"/>
      <c r="AA116" s="28"/>
    </row>
    <row r="117" spans="1:27" x14ac:dyDescent="0.3">
      <c r="A117" s="29" t="s">
        <v>143</v>
      </c>
      <c r="B117" s="20" t="s">
        <v>515</v>
      </c>
      <c r="C117" s="20" t="s">
        <v>516</v>
      </c>
      <c r="D117" s="21">
        <v>32.111497192076641</v>
      </c>
      <c r="E117" s="21">
        <v>39.95865286665348</v>
      </c>
      <c r="F117" s="21">
        <v>42.659792700441763</v>
      </c>
      <c r="G117" s="22"/>
      <c r="H117" s="23"/>
      <c r="I117" s="24">
        <v>38.243314253057292</v>
      </c>
      <c r="J117" s="21">
        <v>752.27718714810862</v>
      </c>
      <c r="K117" s="21">
        <v>265.90672540146943</v>
      </c>
      <c r="L117" s="21">
        <v>966.94777774410636</v>
      </c>
      <c r="M117" s="23"/>
      <c r="N117" s="23"/>
      <c r="O117" s="25">
        <v>661.71056343122814</v>
      </c>
      <c r="P117" s="21"/>
      <c r="Q117" s="21"/>
      <c r="R117" s="20"/>
      <c r="S117" s="23"/>
      <c r="T117" s="31"/>
      <c r="U117" s="26"/>
      <c r="V117" s="21"/>
      <c r="W117" s="20"/>
      <c r="X117" s="20">
        <v>26</v>
      </c>
      <c r="Y117" s="31"/>
      <c r="Z117" s="27"/>
      <c r="AA117" s="28"/>
    </row>
    <row r="118" spans="1:27" x14ac:dyDescent="0.3">
      <c r="A118" s="29" t="s">
        <v>144</v>
      </c>
      <c r="B118" s="20" t="s">
        <v>513</v>
      </c>
      <c r="C118" s="20" t="s">
        <v>514</v>
      </c>
      <c r="D118" s="21">
        <v>22.876957108748407</v>
      </c>
      <c r="E118" s="21">
        <v>36.734632082559244</v>
      </c>
      <c r="F118" s="21">
        <v>32.105007191115547</v>
      </c>
      <c r="G118" s="22"/>
      <c r="H118" s="23"/>
      <c r="I118" s="24">
        <v>30.57219879414107</v>
      </c>
      <c r="J118" s="21">
        <v>671.64441743607063</v>
      </c>
      <c r="K118" s="21">
        <v>360.39458457307819</v>
      </c>
      <c r="L118" s="21">
        <v>216.5391272279951</v>
      </c>
      <c r="M118" s="23"/>
      <c r="N118" s="23"/>
      <c r="O118" s="25">
        <v>416.19270974571464</v>
      </c>
      <c r="P118" s="21"/>
      <c r="Q118" s="21">
        <v>71.666666666666657</v>
      </c>
      <c r="R118" s="20"/>
      <c r="S118" s="23"/>
      <c r="T118" s="31"/>
      <c r="U118" s="26">
        <v>71.666666666666657</v>
      </c>
      <c r="V118" s="21"/>
      <c r="W118" s="20">
        <v>30</v>
      </c>
      <c r="X118" s="20">
        <v>60</v>
      </c>
      <c r="Y118" s="31"/>
      <c r="Z118" s="27"/>
      <c r="AA118" s="28">
        <v>45</v>
      </c>
    </row>
    <row r="119" spans="1:27" x14ac:dyDescent="0.3">
      <c r="A119" s="29" t="s">
        <v>145</v>
      </c>
      <c r="B119" s="20" t="e">
        <v>#N/A</v>
      </c>
      <c r="C119" s="20" t="e">
        <v>#N/A</v>
      </c>
      <c r="D119" s="21">
        <v>25.439391710056054</v>
      </c>
      <c r="E119" s="21">
        <v>37.236959304145387</v>
      </c>
      <c r="F119" s="21">
        <v>20.612535396248198</v>
      </c>
      <c r="G119" s="22"/>
      <c r="H119" s="23"/>
      <c r="I119" s="24">
        <v>27.762962136816544</v>
      </c>
      <c r="J119" s="21"/>
      <c r="K119" s="21">
        <v>162.61331741914128</v>
      </c>
      <c r="L119" s="21">
        <v>103.07324004564362</v>
      </c>
      <c r="M119" s="23"/>
      <c r="N119" s="23"/>
      <c r="O119" s="25">
        <v>132.84327873239243</v>
      </c>
      <c r="P119" s="21"/>
      <c r="Q119" s="21"/>
      <c r="R119" s="20"/>
      <c r="S119" s="23"/>
      <c r="T119" s="31"/>
      <c r="U119" s="26"/>
      <c r="V119" s="21"/>
      <c r="W119" s="20"/>
      <c r="X119" s="20"/>
      <c r="Y119" s="31"/>
      <c r="Z119" s="27"/>
      <c r="AA119" s="28"/>
    </row>
    <row r="120" spans="1:27" x14ac:dyDescent="0.3">
      <c r="A120" s="37" t="s">
        <v>146</v>
      </c>
      <c r="B120" s="20" t="e">
        <v>#N/A</v>
      </c>
      <c r="C120" s="20" t="e">
        <v>#N/A</v>
      </c>
      <c r="D120" s="21">
        <v>32.889364604349609</v>
      </c>
      <c r="E120" s="21"/>
      <c r="F120" s="21"/>
      <c r="G120" s="22"/>
      <c r="H120" s="23"/>
      <c r="I120" s="24">
        <v>32.889364604349609</v>
      </c>
      <c r="J120" s="21">
        <v>274.04296394358647</v>
      </c>
      <c r="K120" s="21"/>
      <c r="L120" s="21"/>
      <c r="M120" s="23"/>
      <c r="N120" s="23"/>
      <c r="O120" s="25">
        <v>274.04296394358647</v>
      </c>
      <c r="P120" s="21"/>
      <c r="Q120" s="21"/>
      <c r="R120" s="20"/>
      <c r="S120" s="23"/>
      <c r="T120" s="31"/>
      <c r="U120" s="26"/>
      <c r="V120" s="21"/>
      <c r="W120" s="20"/>
      <c r="X120" s="20"/>
      <c r="Y120" s="31"/>
      <c r="Z120" s="27"/>
      <c r="AA120" s="28"/>
    </row>
    <row r="121" spans="1:27" x14ac:dyDescent="0.3">
      <c r="A121" s="29" t="s">
        <v>147</v>
      </c>
      <c r="B121" s="20" t="e">
        <v>#N/A</v>
      </c>
      <c r="C121" s="20" t="e">
        <v>#N/A</v>
      </c>
      <c r="D121" s="21">
        <v>32.154193029014351</v>
      </c>
      <c r="E121" s="21">
        <v>33.082329317269071</v>
      </c>
      <c r="F121" s="21">
        <v>30.673962897953007</v>
      </c>
      <c r="G121" s="22"/>
      <c r="H121" s="23"/>
      <c r="I121" s="24">
        <v>31.970161748078809</v>
      </c>
      <c r="J121" s="21">
        <v>251.22105523541529</v>
      </c>
      <c r="K121" s="21">
        <v>59.774246244372748</v>
      </c>
      <c r="L121" s="21">
        <v>30.17437775920537</v>
      </c>
      <c r="M121" s="23"/>
      <c r="N121" s="23"/>
      <c r="O121" s="25">
        <v>113.7232264129978</v>
      </c>
      <c r="P121" s="21"/>
      <c r="Q121" s="21"/>
      <c r="R121" s="20"/>
      <c r="S121" s="23"/>
      <c r="T121" s="31"/>
      <c r="U121" s="26"/>
      <c r="V121" s="21"/>
      <c r="W121" s="20">
        <v>60</v>
      </c>
      <c r="X121" s="20">
        <v>60</v>
      </c>
      <c r="Y121" s="31"/>
      <c r="Z121" s="27"/>
      <c r="AA121" s="28"/>
    </row>
    <row r="122" spans="1:27" x14ac:dyDescent="0.3">
      <c r="A122" s="29" t="s">
        <v>148</v>
      </c>
      <c r="B122" s="20" t="e">
        <v>#N/A</v>
      </c>
      <c r="C122" s="20" t="e">
        <v>#N/A</v>
      </c>
      <c r="D122" s="21">
        <v>37.216455278523327</v>
      </c>
      <c r="E122" s="21">
        <v>43.567651658839146</v>
      </c>
      <c r="F122" s="21">
        <v>40.671079521168764</v>
      </c>
      <c r="G122" s="22"/>
      <c r="H122" s="23"/>
      <c r="I122" s="24">
        <v>40.485062152843746</v>
      </c>
      <c r="J122" s="21">
        <v>140.62907963517304</v>
      </c>
      <c r="K122" s="21">
        <v>132.84651290894482</v>
      </c>
      <c r="L122" s="21">
        <v>181.07641745627032</v>
      </c>
      <c r="M122" s="23"/>
      <c r="N122" s="23"/>
      <c r="O122" s="25">
        <v>151.51733666679604</v>
      </c>
      <c r="P122" s="21"/>
      <c r="Q122" s="21"/>
      <c r="R122" s="20"/>
      <c r="S122" s="23"/>
      <c r="T122" s="31"/>
      <c r="U122" s="26"/>
      <c r="V122" s="21"/>
      <c r="W122" s="20">
        <v>50</v>
      </c>
      <c r="X122" s="20">
        <v>40</v>
      </c>
      <c r="Y122" s="31"/>
      <c r="Z122" s="27"/>
      <c r="AA122" s="28"/>
    </row>
    <row r="123" spans="1:27" x14ac:dyDescent="0.3">
      <c r="A123" s="29" t="s">
        <v>149</v>
      </c>
      <c r="B123" s="20" t="e">
        <v>#N/A</v>
      </c>
      <c r="C123" s="20" t="e">
        <v>#N/A</v>
      </c>
      <c r="D123" s="21"/>
      <c r="E123" s="21">
        <v>37.056242997872914</v>
      </c>
      <c r="F123" s="21">
        <v>29.980068269317471</v>
      </c>
      <c r="G123" s="22"/>
      <c r="H123" s="23"/>
      <c r="I123" s="24">
        <v>33.518155633595192</v>
      </c>
      <c r="J123" s="21"/>
      <c r="K123" s="21">
        <v>153.66143160904247</v>
      </c>
      <c r="L123" s="21">
        <v>70.810439449636903</v>
      </c>
      <c r="M123" s="23"/>
      <c r="N123" s="23"/>
      <c r="O123" s="25">
        <v>112.23593552933968</v>
      </c>
      <c r="P123" s="21"/>
      <c r="Q123" s="21">
        <v>35.176870748299315</v>
      </c>
      <c r="R123" s="20"/>
      <c r="S123" s="23"/>
      <c r="T123" s="31"/>
      <c r="U123" s="26">
        <v>35.176870748299315</v>
      </c>
      <c r="V123" s="21"/>
      <c r="W123" s="20"/>
      <c r="X123" s="20"/>
      <c r="Y123" s="31"/>
      <c r="Z123" s="27"/>
      <c r="AA123" s="28"/>
    </row>
    <row r="124" spans="1:27" x14ac:dyDescent="0.3">
      <c r="A124" s="29" t="s">
        <v>150</v>
      </c>
      <c r="B124" s="20" t="e">
        <v>#N/A</v>
      </c>
      <c r="C124" s="20" t="e">
        <v>#N/A</v>
      </c>
      <c r="D124" s="21"/>
      <c r="E124" s="21">
        <v>36.390142612197309</v>
      </c>
      <c r="F124" s="21">
        <v>29.245311760560092</v>
      </c>
      <c r="G124" s="22"/>
      <c r="H124" s="23"/>
      <c r="I124" s="24">
        <v>32.817727186378704</v>
      </c>
      <c r="J124" s="21"/>
      <c r="K124" s="21">
        <v>104.98715851334418</v>
      </c>
      <c r="L124" s="21">
        <v>150.03298805204531</v>
      </c>
      <c r="M124" s="23"/>
      <c r="N124" s="23"/>
      <c r="O124" s="25">
        <v>127.51007328269475</v>
      </c>
      <c r="P124" s="21"/>
      <c r="Q124" s="21">
        <v>35.992063492063494</v>
      </c>
      <c r="R124" s="20"/>
      <c r="S124" s="23"/>
      <c r="T124" s="31"/>
      <c r="U124" s="26">
        <v>35.992063492063494</v>
      </c>
      <c r="V124" s="21"/>
      <c r="W124" s="20">
        <v>60</v>
      </c>
      <c r="X124" s="20"/>
      <c r="Y124" s="31"/>
      <c r="Z124" s="27"/>
      <c r="AA124" s="28">
        <v>60</v>
      </c>
    </row>
    <row r="125" spans="1:27" x14ac:dyDescent="0.3">
      <c r="A125" s="29" t="s">
        <v>151</v>
      </c>
      <c r="B125" s="20" t="e">
        <v>#N/A</v>
      </c>
      <c r="C125" s="20" t="e">
        <v>#N/A</v>
      </c>
      <c r="D125" s="21">
        <v>31.361660408422999</v>
      </c>
      <c r="E125" s="21">
        <v>34.186143160168427</v>
      </c>
      <c r="F125" s="21">
        <v>31.391939126504845</v>
      </c>
      <c r="G125" s="22"/>
      <c r="H125" s="23"/>
      <c r="I125" s="24">
        <v>32.313247565032093</v>
      </c>
      <c r="J125" s="21">
        <v>278.44698978960344</v>
      </c>
      <c r="K125" s="21">
        <v>17.074157075797636</v>
      </c>
      <c r="L125" s="21">
        <v>180.60615070159614</v>
      </c>
      <c r="M125" s="23"/>
      <c r="N125" s="23"/>
      <c r="O125" s="25">
        <v>158.70909918899906</v>
      </c>
      <c r="P125" s="21">
        <v>9.43</v>
      </c>
      <c r="Q125" s="21"/>
      <c r="R125" s="20"/>
      <c r="S125" s="23"/>
      <c r="T125" s="31"/>
      <c r="U125" s="26">
        <v>9.43</v>
      </c>
      <c r="V125" s="21"/>
      <c r="W125" s="20"/>
      <c r="X125" s="20"/>
      <c r="Y125" s="31"/>
      <c r="Z125" s="27"/>
      <c r="AA125" s="28"/>
    </row>
    <row r="126" spans="1:27" x14ac:dyDescent="0.3">
      <c r="A126" s="19" t="s">
        <v>152</v>
      </c>
      <c r="B126" s="30" t="e">
        <v>#N/A</v>
      </c>
      <c r="C126" s="30" t="e">
        <v>#N/A</v>
      </c>
      <c r="D126" s="21">
        <v>31.154132283547654</v>
      </c>
      <c r="E126" s="21">
        <v>27.408350956264549</v>
      </c>
      <c r="F126" s="21">
        <v>33.35174327097026</v>
      </c>
      <c r="G126" s="22">
        <v>29.990669805677236</v>
      </c>
      <c r="H126" s="23"/>
      <c r="I126" s="24">
        <v>30.476224079114928</v>
      </c>
      <c r="J126" s="21">
        <v>877.77299728072285</v>
      </c>
      <c r="K126" s="21">
        <v>1131.3131410931142</v>
      </c>
      <c r="L126" s="21">
        <v>367.88547997580679</v>
      </c>
      <c r="M126" s="23">
        <v>1558.3807222121814</v>
      </c>
      <c r="N126" s="23"/>
      <c r="O126" s="25">
        <v>983.83808514045631</v>
      </c>
      <c r="P126" s="21"/>
      <c r="Q126" s="21"/>
      <c r="R126" s="20"/>
      <c r="S126" s="23"/>
      <c r="T126" s="31"/>
      <c r="U126" s="26"/>
      <c r="V126" s="21"/>
      <c r="W126" s="20"/>
      <c r="X126" s="20"/>
      <c r="Y126" s="31">
        <v>17</v>
      </c>
      <c r="Z126" s="27"/>
      <c r="AA126" s="28"/>
    </row>
    <row r="127" spans="1:27" x14ac:dyDescent="0.3">
      <c r="A127" s="33" t="s">
        <v>153</v>
      </c>
      <c r="B127" s="30" t="e">
        <v>#N/A</v>
      </c>
      <c r="C127" s="30" t="e">
        <v>#N/A</v>
      </c>
      <c r="D127" s="21">
        <v>30.349410767965924</v>
      </c>
      <c r="E127" s="21">
        <v>24.358749365282055</v>
      </c>
      <c r="F127" s="21"/>
      <c r="G127" s="22"/>
      <c r="H127" s="23"/>
      <c r="I127" s="24">
        <v>27.35408006662399</v>
      </c>
      <c r="J127" s="21">
        <v>149.24698981997858</v>
      </c>
      <c r="K127" s="21">
        <v>54.2127839453034</v>
      </c>
      <c r="L127" s="21"/>
      <c r="M127" s="23"/>
      <c r="N127" s="23"/>
      <c r="O127" s="25">
        <v>101.72988688264098</v>
      </c>
      <c r="P127" s="21"/>
      <c r="Q127" s="21"/>
      <c r="R127" s="20"/>
      <c r="S127" s="23"/>
      <c r="T127" s="31"/>
      <c r="U127" s="26"/>
      <c r="V127" s="21">
        <v>20</v>
      </c>
      <c r="W127" s="20"/>
      <c r="X127" s="20"/>
      <c r="Y127" s="31"/>
      <c r="Z127" s="27"/>
      <c r="AA127" s="28"/>
    </row>
    <row r="128" spans="1:27" x14ac:dyDescent="0.3">
      <c r="A128" s="19" t="s">
        <v>154</v>
      </c>
      <c r="B128" s="30" t="e">
        <v>#N/A</v>
      </c>
      <c r="C128" s="30" t="e">
        <v>#N/A</v>
      </c>
      <c r="D128" s="21">
        <v>34.86845446257901</v>
      </c>
      <c r="E128" s="21">
        <v>37.914278807603417</v>
      </c>
      <c r="F128" s="21">
        <v>38.016802020476987</v>
      </c>
      <c r="G128" s="22">
        <v>32.653276405280096</v>
      </c>
      <c r="H128" s="23"/>
      <c r="I128" s="24">
        <v>35.863202923984879</v>
      </c>
      <c r="J128" s="21">
        <v>334.58839947590639</v>
      </c>
      <c r="K128" s="21">
        <v>123.693154989492</v>
      </c>
      <c r="L128" s="21">
        <v>260.82645834393833</v>
      </c>
      <c r="M128" s="23">
        <v>688.16688533400816</v>
      </c>
      <c r="N128" s="23"/>
      <c r="O128" s="25">
        <v>351.81872453583622</v>
      </c>
      <c r="P128" s="21"/>
      <c r="Q128" s="21">
        <v>26.571428571428573</v>
      </c>
      <c r="R128" s="20"/>
      <c r="S128" s="23">
        <v>3.0952380952380953</v>
      </c>
      <c r="T128" s="31"/>
      <c r="U128" s="26">
        <v>14.833333333333334</v>
      </c>
      <c r="V128" s="21"/>
      <c r="W128" s="20">
        <v>60</v>
      </c>
      <c r="X128" s="20">
        <v>30</v>
      </c>
      <c r="Y128" s="31">
        <v>20</v>
      </c>
      <c r="Z128" s="27"/>
      <c r="AA128" s="28">
        <v>36.666666666666664</v>
      </c>
    </row>
    <row r="129" spans="1:27" x14ac:dyDescent="0.3">
      <c r="A129" s="29" t="s">
        <v>155</v>
      </c>
      <c r="B129" s="30" t="e">
        <v>#N/A</v>
      </c>
      <c r="C129" s="30" t="e">
        <v>#N/A</v>
      </c>
      <c r="D129" s="21">
        <v>33.166252509909626</v>
      </c>
      <c r="E129" s="21">
        <v>38.600164748288933</v>
      </c>
      <c r="F129" s="21">
        <v>35.513606005409287</v>
      </c>
      <c r="G129" s="22"/>
      <c r="H129" s="23"/>
      <c r="I129" s="24">
        <v>35.760007754535948</v>
      </c>
      <c r="J129" s="21">
        <v>198.95658729980403</v>
      </c>
      <c r="K129" s="21">
        <v>41.411699487330537</v>
      </c>
      <c r="L129" s="21">
        <v>100.34296634766758</v>
      </c>
      <c r="M129" s="23"/>
      <c r="N129" s="23"/>
      <c r="O129" s="25">
        <v>113.57041771160073</v>
      </c>
      <c r="P129" s="21"/>
      <c r="Q129" s="21">
        <v>1.7857142857142856</v>
      </c>
      <c r="R129" s="20"/>
      <c r="S129" s="23"/>
      <c r="T129" s="31"/>
      <c r="U129" s="26">
        <v>1.7857142857142856</v>
      </c>
      <c r="V129" s="21"/>
      <c r="W129" s="20">
        <v>15</v>
      </c>
      <c r="X129" s="20"/>
      <c r="Y129" s="31"/>
      <c r="Z129" s="27"/>
      <c r="AA129" s="28">
        <v>15</v>
      </c>
    </row>
    <row r="130" spans="1:27" x14ac:dyDescent="0.3">
      <c r="A130" s="29" t="s">
        <v>156</v>
      </c>
      <c r="B130" s="30" t="e">
        <v>#N/A</v>
      </c>
      <c r="C130" s="30" t="e">
        <v>#N/A</v>
      </c>
      <c r="D130" s="21">
        <v>31.139324353271896</v>
      </c>
      <c r="E130" s="21">
        <v>35.534474132460197</v>
      </c>
      <c r="F130" s="21">
        <v>25.216820233163226</v>
      </c>
      <c r="G130" s="22"/>
      <c r="H130" s="23"/>
      <c r="I130" s="24">
        <v>30.630206239631775</v>
      </c>
      <c r="J130" s="21">
        <v>437.95899481320311</v>
      </c>
      <c r="K130" s="21"/>
      <c r="L130" s="21">
        <v>138.71408984143619</v>
      </c>
      <c r="M130" s="23"/>
      <c r="N130" s="23"/>
      <c r="O130" s="25">
        <v>288.33654232731965</v>
      </c>
      <c r="P130" s="21"/>
      <c r="Q130" s="21">
        <v>55.748299319727884</v>
      </c>
      <c r="R130" s="20"/>
      <c r="S130" s="23"/>
      <c r="T130" s="31"/>
      <c r="U130" s="26">
        <v>55.748299319727884</v>
      </c>
      <c r="V130" s="21"/>
      <c r="W130" s="20"/>
      <c r="X130" s="20">
        <v>35</v>
      </c>
      <c r="Y130" s="31"/>
      <c r="Z130" s="27"/>
      <c r="AA130" s="28">
        <v>35</v>
      </c>
    </row>
    <row r="131" spans="1:27" x14ac:dyDescent="0.3">
      <c r="A131" s="29" t="s">
        <v>157</v>
      </c>
      <c r="B131" s="30" t="e">
        <v>#N/A</v>
      </c>
      <c r="C131" s="30" t="e">
        <v>#N/A</v>
      </c>
      <c r="D131" s="21">
        <v>28.099613000840506</v>
      </c>
      <c r="E131" s="21">
        <v>37.692289540718505</v>
      </c>
      <c r="F131" s="21">
        <v>28.872937031881278</v>
      </c>
      <c r="G131" s="22"/>
      <c r="H131" s="23"/>
      <c r="I131" s="24">
        <v>31.554946524480098</v>
      </c>
      <c r="J131" s="21">
        <v>217.04096703803833</v>
      </c>
      <c r="K131" s="21">
        <v>146.39912259078753</v>
      </c>
      <c r="L131" s="21">
        <v>116.43256752936138</v>
      </c>
      <c r="M131" s="23"/>
      <c r="N131" s="23"/>
      <c r="O131" s="25">
        <v>159.95755238606242</v>
      </c>
      <c r="P131" s="21"/>
      <c r="Q131" s="21"/>
      <c r="R131" s="20"/>
      <c r="S131" s="23"/>
      <c r="T131" s="31"/>
      <c r="U131" s="26"/>
      <c r="V131" s="21">
        <v>30</v>
      </c>
      <c r="W131" s="20">
        <v>60</v>
      </c>
      <c r="X131" s="20">
        <v>40</v>
      </c>
      <c r="Y131" s="31"/>
      <c r="Z131" s="27"/>
      <c r="AA131" s="28"/>
    </row>
    <row r="132" spans="1:27" x14ac:dyDescent="0.3">
      <c r="A132" s="29" t="s">
        <v>158</v>
      </c>
      <c r="B132" s="30" t="e">
        <v>#N/A</v>
      </c>
      <c r="C132" s="30" t="e">
        <v>#N/A</v>
      </c>
      <c r="D132" s="21">
        <v>32.871207945434321</v>
      </c>
      <c r="E132" s="21"/>
      <c r="F132" s="21">
        <v>28.263666674125627</v>
      </c>
      <c r="G132" s="22"/>
      <c r="H132" s="23"/>
      <c r="I132" s="24">
        <v>30.567437309779976</v>
      </c>
      <c r="J132" s="21">
        <v>376.15672152192633</v>
      </c>
      <c r="K132" s="21"/>
      <c r="L132" s="21">
        <v>450.58798994121565</v>
      </c>
      <c r="M132" s="23"/>
      <c r="N132" s="23"/>
      <c r="O132" s="25">
        <v>413.37235573157102</v>
      </c>
      <c r="P132" s="21">
        <v>8.9499999999999993</v>
      </c>
      <c r="Q132" s="21"/>
      <c r="R132" s="20"/>
      <c r="S132" s="23"/>
      <c r="T132" s="31"/>
      <c r="U132" s="26">
        <v>8.9499999999999993</v>
      </c>
      <c r="V132" s="21">
        <v>30</v>
      </c>
      <c r="W132" s="20"/>
      <c r="X132" s="20"/>
      <c r="Y132" s="31"/>
      <c r="Z132" s="27"/>
      <c r="AA132" s="28">
        <v>30</v>
      </c>
    </row>
    <row r="133" spans="1:27" x14ac:dyDescent="0.3">
      <c r="A133" s="37" t="s">
        <v>159</v>
      </c>
      <c r="B133" s="30" t="e">
        <v>#N/A</v>
      </c>
      <c r="C133" s="30" t="e">
        <v>#N/A</v>
      </c>
      <c r="D133" s="21">
        <v>24.605969288633254</v>
      </c>
      <c r="E133" s="21"/>
      <c r="F133" s="21"/>
      <c r="G133" s="22"/>
      <c r="H133" s="23"/>
      <c r="I133" s="24">
        <v>24.605969288633254</v>
      </c>
      <c r="J133" s="21">
        <v>1019.9441889100913</v>
      </c>
      <c r="K133" s="21"/>
      <c r="L133" s="21"/>
      <c r="M133" s="23"/>
      <c r="N133" s="23"/>
      <c r="O133" s="25">
        <v>1019.9441889100913</v>
      </c>
      <c r="P133" s="21"/>
      <c r="Q133" s="21"/>
      <c r="R133" s="20"/>
      <c r="S133" s="23"/>
      <c r="T133" s="31"/>
      <c r="U133" s="26"/>
      <c r="V133" s="21">
        <v>30</v>
      </c>
      <c r="W133" s="20"/>
      <c r="X133" s="20"/>
      <c r="Y133" s="31"/>
      <c r="Z133" s="27"/>
      <c r="AA133" s="28"/>
    </row>
    <row r="134" spans="1:27" x14ac:dyDescent="0.3">
      <c r="A134" s="29" t="s">
        <v>160</v>
      </c>
      <c r="B134" s="30" t="s">
        <v>520</v>
      </c>
      <c r="C134" s="30" t="s">
        <v>189</v>
      </c>
      <c r="D134" s="36">
        <v>33.158269657593237</v>
      </c>
      <c r="E134" s="36">
        <v>30.03643362086564</v>
      </c>
      <c r="F134" s="36">
        <v>33.050393412171758</v>
      </c>
      <c r="G134" s="36">
        <v>30.747108460441922</v>
      </c>
      <c r="H134" s="25">
        <v>31.200672618615574</v>
      </c>
      <c r="I134" s="24">
        <v>31.638575553937624</v>
      </c>
      <c r="J134" s="21">
        <v>415.05659466267559</v>
      </c>
      <c r="K134" s="21">
        <v>407.56465230720829</v>
      </c>
      <c r="L134" s="21">
        <v>240.58532869601521</v>
      </c>
      <c r="M134" s="21">
        <v>245.79970469195291</v>
      </c>
      <c r="N134" s="23">
        <v>273.2089104009757</v>
      </c>
      <c r="O134" s="25">
        <v>316.44303815176556</v>
      </c>
      <c r="P134" s="21"/>
      <c r="Q134" s="21">
        <v>4.4642857142857144</v>
      </c>
      <c r="R134" s="20"/>
      <c r="S134" s="21">
        <v>25.871428571428574</v>
      </c>
      <c r="T134" s="23"/>
      <c r="U134" s="26">
        <v>15.167857142857144</v>
      </c>
      <c r="V134" s="21">
        <v>60</v>
      </c>
      <c r="W134" s="20">
        <v>30</v>
      </c>
      <c r="X134" s="20">
        <v>25</v>
      </c>
      <c r="Y134" s="20">
        <v>15</v>
      </c>
      <c r="Z134" s="31">
        <v>15</v>
      </c>
      <c r="AA134" s="28">
        <v>29</v>
      </c>
    </row>
    <row r="135" spans="1:27" x14ac:dyDescent="0.3">
      <c r="A135" s="33" t="s">
        <v>161</v>
      </c>
      <c r="B135" s="30" t="e">
        <v>#N/A</v>
      </c>
      <c r="C135" s="30" t="e">
        <v>#N/A</v>
      </c>
      <c r="D135" s="21">
        <v>36.242381984225574</v>
      </c>
      <c r="E135" s="21">
        <v>36.849980470857361</v>
      </c>
      <c r="F135" s="21"/>
      <c r="G135" s="21"/>
      <c r="H135" s="23"/>
      <c r="I135" s="24">
        <v>36.546181227541467</v>
      </c>
      <c r="J135" s="21">
        <v>833.92337718855447</v>
      </c>
      <c r="K135" s="21">
        <v>611.87858579948818</v>
      </c>
      <c r="L135" s="21"/>
      <c r="M135" s="21"/>
      <c r="N135" s="23"/>
      <c r="O135" s="25">
        <v>722.90098149402138</v>
      </c>
      <c r="P135" s="21">
        <v>2</v>
      </c>
      <c r="Q135" s="21">
        <v>19.827380952380953</v>
      </c>
      <c r="R135" s="20"/>
      <c r="S135" s="21"/>
      <c r="T135" s="23"/>
      <c r="U135" s="26">
        <v>10.913690476190476</v>
      </c>
      <c r="V135" s="21">
        <v>45</v>
      </c>
      <c r="W135" s="20">
        <v>30</v>
      </c>
      <c r="X135" s="20"/>
      <c r="Y135" s="20"/>
      <c r="Z135" s="31"/>
      <c r="AA135" s="28">
        <v>37.5</v>
      </c>
    </row>
    <row r="136" spans="1:27" x14ac:dyDescent="0.3">
      <c r="A136" s="33" t="s">
        <v>162</v>
      </c>
      <c r="B136" s="30" t="e">
        <v>#N/A</v>
      </c>
      <c r="C136" s="30" t="e">
        <v>#N/A</v>
      </c>
      <c r="D136" s="21"/>
      <c r="E136" s="21"/>
      <c r="F136" s="21"/>
      <c r="G136" s="21"/>
      <c r="H136" s="23"/>
      <c r="I136" s="24"/>
      <c r="J136" s="21"/>
      <c r="K136" s="21"/>
      <c r="L136" s="21"/>
      <c r="M136" s="21"/>
      <c r="N136" s="23"/>
      <c r="O136" s="25"/>
      <c r="P136" s="21"/>
      <c r="Q136" s="21"/>
      <c r="R136" s="20"/>
      <c r="S136" s="21"/>
      <c r="T136" s="23"/>
      <c r="U136" s="26"/>
      <c r="V136" s="21"/>
      <c r="W136" s="20"/>
      <c r="X136" s="20"/>
      <c r="Y136" s="20"/>
      <c r="Z136" s="31"/>
      <c r="AA136" s="28"/>
    </row>
    <row r="137" spans="1:27" x14ac:dyDescent="0.3">
      <c r="A137" s="29" t="s">
        <v>163</v>
      </c>
      <c r="B137" s="30" t="e">
        <v>#N/A</v>
      </c>
      <c r="C137" s="30" t="e">
        <v>#N/A</v>
      </c>
      <c r="D137" s="21">
        <v>35.174228953474042</v>
      </c>
      <c r="E137" s="21"/>
      <c r="F137" s="21">
        <v>42.050400990226663</v>
      </c>
      <c r="G137" s="21"/>
      <c r="H137" s="23"/>
      <c r="I137" s="24">
        <v>38.612314971850353</v>
      </c>
      <c r="J137" s="21">
        <v>259.54562424666756</v>
      </c>
      <c r="K137" s="21"/>
      <c r="L137" s="21">
        <v>106.17907892887976</v>
      </c>
      <c r="M137" s="21"/>
      <c r="N137" s="23"/>
      <c r="O137" s="25">
        <v>182.86235158777367</v>
      </c>
      <c r="P137" s="21"/>
      <c r="Q137" s="21"/>
      <c r="R137" s="20"/>
      <c r="S137" s="21"/>
      <c r="T137" s="23"/>
      <c r="U137" s="26"/>
      <c r="V137" s="21"/>
      <c r="W137" s="20"/>
      <c r="X137" s="20"/>
      <c r="Y137" s="20"/>
      <c r="Z137" s="31"/>
      <c r="AA137" s="28"/>
    </row>
    <row r="138" spans="1:27" x14ac:dyDescent="0.3">
      <c r="A138" s="33" t="s">
        <v>164</v>
      </c>
      <c r="B138" s="30" t="e">
        <v>#N/A</v>
      </c>
      <c r="C138" s="30" t="e">
        <v>#N/A</v>
      </c>
      <c r="D138" s="21">
        <v>31.872605298448235</v>
      </c>
      <c r="E138" s="21">
        <v>34.901404644011805</v>
      </c>
      <c r="F138" s="21"/>
      <c r="G138" s="21"/>
      <c r="H138" s="23"/>
      <c r="I138" s="24">
        <v>33.38700497123002</v>
      </c>
      <c r="J138" s="21">
        <v>414.59474751220444</v>
      </c>
      <c r="K138" s="21">
        <v>124.54356774761948</v>
      </c>
      <c r="L138" s="21"/>
      <c r="M138" s="21"/>
      <c r="N138" s="23"/>
      <c r="O138" s="25">
        <v>269.56915762991196</v>
      </c>
      <c r="P138" s="21"/>
      <c r="Q138" s="21"/>
      <c r="R138" s="20"/>
      <c r="S138" s="21"/>
      <c r="T138" s="23"/>
      <c r="U138" s="26"/>
      <c r="V138" s="21"/>
      <c r="W138" s="20">
        <v>46</v>
      </c>
      <c r="X138" s="20"/>
      <c r="Y138" s="20"/>
      <c r="Z138" s="31"/>
      <c r="AA138" s="28"/>
    </row>
    <row r="139" spans="1:27" x14ac:dyDescent="0.3">
      <c r="A139" s="34" t="s">
        <v>165</v>
      </c>
      <c r="B139" s="30" t="e">
        <v>#N/A</v>
      </c>
      <c r="C139" s="30" t="e">
        <v>#N/A</v>
      </c>
      <c r="D139" s="21">
        <v>30.11469137176465</v>
      </c>
      <c r="E139" s="21">
        <v>39.524057610722302</v>
      </c>
      <c r="F139" s="21">
        <v>33.182974921883371</v>
      </c>
      <c r="G139" s="22">
        <v>33.191909068244428</v>
      </c>
      <c r="H139" s="23"/>
      <c r="I139" s="24">
        <v>34.003408243153686</v>
      </c>
      <c r="J139" s="21">
        <v>289.07443803792125</v>
      </c>
      <c r="K139" s="21">
        <v>172.55201293689998</v>
      </c>
      <c r="L139" s="21">
        <v>395.44416298316884</v>
      </c>
      <c r="M139" s="23">
        <v>403.12715801064809</v>
      </c>
      <c r="N139" s="23"/>
      <c r="O139" s="25">
        <v>315.04944299215953</v>
      </c>
      <c r="P139" s="21"/>
      <c r="Q139" s="21">
        <v>27</v>
      </c>
      <c r="R139" s="20"/>
      <c r="S139" s="23">
        <v>2.8571428571428572</v>
      </c>
      <c r="T139" s="31"/>
      <c r="U139" s="26">
        <v>14.928571428571429</v>
      </c>
      <c r="V139" s="21"/>
      <c r="W139" s="20">
        <v>22</v>
      </c>
      <c r="X139" s="20">
        <v>32</v>
      </c>
      <c r="Y139" s="31">
        <v>15</v>
      </c>
      <c r="Z139" s="27"/>
      <c r="AA139" s="28">
        <v>23</v>
      </c>
    </row>
    <row r="140" spans="1:27" x14ac:dyDescent="0.3">
      <c r="A140" s="29" t="s">
        <v>166</v>
      </c>
      <c r="B140" s="30" t="e">
        <v>#N/A</v>
      </c>
      <c r="C140" s="30" t="e">
        <v>#N/A</v>
      </c>
      <c r="D140" s="21">
        <v>34.553976306872883</v>
      </c>
      <c r="E140" s="21">
        <v>43.888739283955189</v>
      </c>
      <c r="F140" s="21">
        <v>39.81505657093124</v>
      </c>
      <c r="G140" s="22"/>
      <c r="H140" s="23"/>
      <c r="I140" s="24">
        <v>39.419257387253104</v>
      </c>
      <c r="J140" s="21">
        <v>227.91603702545984</v>
      </c>
      <c r="K140" s="21">
        <v>71.215972202100644</v>
      </c>
      <c r="L140" s="21">
        <v>185.82855501175382</v>
      </c>
      <c r="M140" s="23"/>
      <c r="N140" s="23"/>
      <c r="O140" s="25">
        <v>161.65352141310476</v>
      </c>
      <c r="P140" s="21"/>
      <c r="Q140" s="21">
        <v>26.031746031746032</v>
      </c>
      <c r="R140" s="20">
        <v>8</v>
      </c>
      <c r="S140" s="23"/>
      <c r="T140" s="31"/>
      <c r="U140" s="26">
        <v>17.015873015873016</v>
      </c>
      <c r="V140" s="21"/>
      <c r="W140" s="20">
        <v>30</v>
      </c>
      <c r="X140" s="20">
        <v>35</v>
      </c>
      <c r="Y140" s="31"/>
      <c r="Z140" s="27"/>
      <c r="AA140" s="28">
        <v>32.5</v>
      </c>
    </row>
    <row r="141" spans="1:27" x14ac:dyDescent="0.3">
      <c r="A141" s="38" t="s">
        <v>167</v>
      </c>
      <c r="B141" s="30" t="e">
        <v>#N/A</v>
      </c>
      <c r="C141" s="30" t="e">
        <v>#N/A</v>
      </c>
      <c r="D141" s="21">
        <v>33.470869103279831</v>
      </c>
      <c r="E141" s="21">
        <v>41.082925963242268</v>
      </c>
      <c r="F141" s="21">
        <v>38.867458130648252</v>
      </c>
      <c r="G141" s="22"/>
      <c r="H141" s="23"/>
      <c r="I141" s="24">
        <v>37.807084399056784</v>
      </c>
      <c r="J141" s="21">
        <v>90.300295618701654</v>
      </c>
      <c r="K141" s="21">
        <v>44.170183872723939</v>
      </c>
      <c r="L141" s="21">
        <v>176.18197824524424</v>
      </c>
      <c r="M141" s="23"/>
      <c r="N141" s="23"/>
      <c r="O141" s="25">
        <v>103.55081924555661</v>
      </c>
      <c r="P141" s="21"/>
      <c r="Q141" s="21">
        <v>45.3125</v>
      </c>
      <c r="R141" s="20">
        <v>23</v>
      </c>
      <c r="S141" s="23"/>
      <c r="T141" s="31"/>
      <c r="U141" s="26">
        <v>34.15625</v>
      </c>
      <c r="V141" s="21"/>
      <c r="W141" s="20">
        <v>30</v>
      </c>
      <c r="X141" s="20">
        <v>60</v>
      </c>
      <c r="Y141" s="31"/>
      <c r="Z141" s="27"/>
      <c r="AA141" s="28">
        <v>45</v>
      </c>
    </row>
    <row r="142" spans="1:27" x14ac:dyDescent="0.3">
      <c r="A142" s="29" t="s">
        <v>168</v>
      </c>
      <c r="B142" s="30" t="e">
        <v>#N/A</v>
      </c>
      <c r="C142" s="30" t="e">
        <v>#N/A</v>
      </c>
      <c r="D142" s="21"/>
      <c r="E142" s="21">
        <v>42.104308909969717</v>
      </c>
      <c r="F142" s="21">
        <v>40.527084773594979</v>
      </c>
      <c r="G142" s="22"/>
      <c r="H142" s="23"/>
      <c r="I142" s="24">
        <v>41.315696841782348</v>
      </c>
      <c r="J142" s="21"/>
      <c r="K142" s="21">
        <v>189.45771834729419</v>
      </c>
      <c r="L142" s="21">
        <v>347.11264707546957</v>
      </c>
      <c r="M142" s="23"/>
      <c r="N142" s="23"/>
      <c r="O142" s="25">
        <v>268.28518271138188</v>
      </c>
      <c r="P142" s="21"/>
      <c r="Q142" s="21">
        <v>34.047619047619044</v>
      </c>
      <c r="R142" s="20"/>
      <c r="S142" s="23"/>
      <c r="T142" s="31"/>
      <c r="U142" s="26">
        <v>34.047619047619044</v>
      </c>
      <c r="V142" s="21"/>
      <c r="W142" s="20"/>
      <c r="X142" s="20">
        <v>40</v>
      </c>
      <c r="Y142" s="31"/>
      <c r="Z142" s="27"/>
      <c r="AA142" s="28">
        <v>40</v>
      </c>
    </row>
    <row r="143" spans="1:27" x14ac:dyDescent="0.3">
      <c r="A143" s="29" t="s">
        <v>169</v>
      </c>
      <c r="B143" s="30" t="e">
        <v>#N/A</v>
      </c>
      <c r="C143" s="30" t="e">
        <v>#N/A</v>
      </c>
      <c r="D143" s="21">
        <v>27.987471588499005</v>
      </c>
      <c r="E143" s="21">
        <v>33.586798983750235</v>
      </c>
      <c r="F143" s="21">
        <v>27.393037017458852</v>
      </c>
      <c r="G143" s="22"/>
      <c r="H143" s="23"/>
      <c r="I143" s="24">
        <v>29.655769196569366</v>
      </c>
      <c r="J143" s="21">
        <v>564.49482030846889</v>
      </c>
      <c r="K143" s="21">
        <v>237.43749076091277</v>
      </c>
      <c r="L143" s="21">
        <v>644.33182260355943</v>
      </c>
      <c r="M143" s="23"/>
      <c r="N143" s="23"/>
      <c r="O143" s="25">
        <v>482.08804455764704</v>
      </c>
      <c r="P143" s="21"/>
      <c r="Q143" s="21">
        <v>32.93650793650793</v>
      </c>
      <c r="R143" s="20"/>
      <c r="S143" s="23"/>
      <c r="T143" s="31"/>
      <c r="U143" s="26">
        <v>32.93650793650793</v>
      </c>
      <c r="V143" s="21"/>
      <c r="W143" s="20">
        <v>20</v>
      </c>
      <c r="X143" s="20">
        <v>40</v>
      </c>
      <c r="Y143" s="31"/>
      <c r="Z143" s="27"/>
      <c r="AA143" s="28">
        <v>30</v>
      </c>
    </row>
    <row r="144" spans="1:27" x14ac:dyDescent="0.3">
      <c r="A144" s="29" t="s">
        <v>170</v>
      </c>
      <c r="B144" s="30" t="e">
        <v>#N/A</v>
      </c>
      <c r="C144" s="30" t="e">
        <v>#N/A</v>
      </c>
      <c r="D144" s="21">
        <v>32.587003761853694</v>
      </c>
      <c r="E144" s="21">
        <v>33.188196212437703</v>
      </c>
      <c r="F144" s="21">
        <v>32.431475274910071</v>
      </c>
      <c r="G144" s="23">
        <v>31.791752041694401</v>
      </c>
      <c r="H144" s="23"/>
      <c r="I144" s="24">
        <v>32.499606822723969</v>
      </c>
      <c r="J144" s="21">
        <v>315.55863775817909</v>
      </c>
      <c r="K144" s="21">
        <v>67.099181411397495</v>
      </c>
      <c r="L144" s="21">
        <v>243.68207583788023</v>
      </c>
      <c r="M144" s="23">
        <v>319.94382575786875</v>
      </c>
      <c r="N144" s="23"/>
      <c r="O144" s="25">
        <v>236.5709301913314</v>
      </c>
      <c r="P144" s="21"/>
      <c r="Q144" s="21"/>
      <c r="R144" s="20">
        <v>79</v>
      </c>
      <c r="S144" s="23">
        <v>8.3809523809523796</v>
      </c>
      <c r="T144" s="31"/>
      <c r="U144" s="26">
        <v>43.69047619047619</v>
      </c>
      <c r="V144" s="21"/>
      <c r="W144" s="20">
        <v>18</v>
      </c>
      <c r="X144" s="20">
        <v>32</v>
      </c>
      <c r="Y144" s="31">
        <v>18</v>
      </c>
      <c r="Z144" s="27"/>
      <c r="AA144" s="28">
        <v>22.666666666666668</v>
      </c>
    </row>
    <row r="145" spans="1:27" x14ac:dyDescent="0.3">
      <c r="A145" s="29" t="s">
        <v>171</v>
      </c>
      <c r="B145" s="30" t="e">
        <v>#N/A</v>
      </c>
      <c r="C145" s="30" t="e">
        <v>#N/A</v>
      </c>
      <c r="D145" s="21">
        <v>32.824784523575687</v>
      </c>
      <c r="E145" s="21">
        <v>40.773027672837145</v>
      </c>
      <c r="F145" s="21">
        <v>37.016636556103961</v>
      </c>
      <c r="G145" s="23"/>
      <c r="H145" s="23"/>
      <c r="I145" s="24">
        <v>36.871482917505595</v>
      </c>
      <c r="J145" s="21">
        <v>163.17292565094596</v>
      </c>
      <c r="K145" s="21">
        <v>48.658185570521283</v>
      </c>
      <c r="L145" s="21">
        <v>182.4792303453512</v>
      </c>
      <c r="M145" s="23"/>
      <c r="N145" s="23"/>
      <c r="O145" s="25">
        <v>131.43678052227281</v>
      </c>
      <c r="P145" s="21"/>
      <c r="Q145" s="21">
        <v>26.680272108843532</v>
      </c>
      <c r="R145" s="20">
        <v>29</v>
      </c>
      <c r="S145" s="23"/>
      <c r="T145" s="31"/>
      <c r="U145" s="26">
        <v>27.840136054421766</v>
      </c>
      <c r="V145" s="21"/>
      <c r="W145" s="20">
        <v>25</v>
      </c>
      <c r="X145" s="20">
        <v>35</v>
      </c>
      <c r="Y145" s="31"/>
      <c r="Z145" s="27"/>
      <c r="AA145" s="28">
        <v>30</v>
      </c>
    </row>
    <row r="146" spans="1:27" x14ac:dyDescent="0.3">
      <c r="A146" s="34" t="s">
        <v>172</v>
      </c>
      <c r="B146" s="30" t="e">
        <v>#N/A</v>
      </c>
      <c r="C146" s="30" t="e">
        <v>#N/A</v>
      </c>
      <c r="D146" s="21">
        <v>35.250715640194144</v>
      </c>
      <c r="E146" s="21">
        <v>38.572625291375303</v>
      </c>
      <c r="F146" s="21">
        <v>37.628316670901384</v>
      </c>
      <c r="G146" s="22">
        <v>35.917996318466528</v>
      </c>
      <c r="H146" s="23"/>
      <c r="I146" s="24">
        <v>36.842413480234342</v>
      </c>
      <c r="J146" s="21"/>
      <c r="K146" s="21">
        <v>157.21377388675506</v>
      </c>
      <c r="L146" s="21">
        <v>100.06616043205192</v>
      </c>
      <c r="M146" s="23">
        <v>121.43276326475649</v>
      </c>
      <c r="N146" s="23"/>
      <c r="O146" s="25">
        <v>126.23756586118782</v>
      </c>
      <c r="P146" s="21"/>
      <c r="Q146" s="21">
        <v>20.535714285714285</v>
      </c>
      <c r="R146" s="20">
        <v>22</v>
      </c>
      <c r="S146" s="23"/>
      <c r="T146" s="31"/>
      <c r="U146" s="26">
        <v>21.267857142857142</v>
      </c>
      <c r="V146" s="21"/>
      <c r="W146" s="20">
        <v>20</v>
      </c>
      <c r="X146" s="20">
        <v>32</v>
      </c>
      <c r="Y146" s="31">
        <v>13</v>
      </c>
      <c r="Z146" s="27"/>
      <c r="AA146" s="28">
        <v>21.666666666666668</v>
      </c>
    </row>
    <row r="147" spans="1:27" x14ac:dyDescent="0.3">
      <c r="A147" s="29" t="s">
        <v>173</v>
      </c>
      <c r="B147" s="30" t="e">
        <v>#N/A</v>
      </c>
      <c r="C147" s="30" t="e">
        <v>#N/A</v>
      </c>
      <c r="D147" s="21">
        <v>28.426280215568823</v>
      </c>
      <c r="E147" s="21">
        <v>36.968932197646836</v>
      </c>
      <c r="F147" s="21">
        <v>34.483584848220033</v>
      </c>
      <c r="G147" s="23">
        <v>34.543592529289477</v>
      </c>
      <c r="H147" s="23"/>
      <c r="I147" s="24">
        <v>33.605597447681291</v>
      </c>
      <c r="J147" s="21">
        <v>181.63542616148945</v>
      </c>
      <c r="K147" s="21">
        <v>47.700984875940811</v>
      </c>
      <c r="L147" s="21">
        <v>363.61746115910711</v>
      </c>
      <c r="M147" s="23">
        <v>247.69732665251257</v>
      </c>
      <c r="N147" s="23"/>
      <c r="O147" s="25">
        <v>210.16279971226248</v>
      </c>
      <c r="P147" s="21"/>
      <c r="Q147" s="21">
        <v>25.61904761904762</v>
      </c>
      <c r="R147" s="20"/>
      <c r="S147" s="23">
        <v>8.9523809523809526</v>
      </c>
      <c r="T147" s="31"/>
      <c r="U147" s="26">
        <v>17.285714285714285</v>
      </c>
      <c r="V147" s="21">
        <v>30</v>
      </c>
      <c r="W147" s="20">
        <v>30</v>
      </c>
      <c r="X147" s="20">
        <v>30</v>
      </c>
      <c r="Y147" s="31">
        <v>20</v>
      </c>
      <c r="Z147" s="27"/>
      <c r="AA147" s="28">
        <v>27.5</v>
      </c>
    </row>
    <row r="148" spans="1:27" x14ac:dyDescent="0.3">
      <c r="A148" s="19" t="s">
        <v>174</v>
      </c>
      <c r="B148" s="30" t="e">
        <v>#N/A</v>
      </c>
      <c r="C148" s="30" t="e">
        <v>#N/A</v>
      </c>
      <c r="D148" s="21">
        <v>35.195386170660186</v>
      </c>
      <c r="E148" s="21"/>
      <c r="F148" s="21">
        <v>38.140451512923789</v>
      </c>
      <c r="G148" s="22">
        <v>30.961763143919278</v>
      </c>
      <c r="H148" s="23"/>
      <c r="I148" s="24">
        <v>34.765866942501084</v>
      </c>
      <c r="J148" s="21">
        <v>197.04319504121102</v>
      </c>
      <c r="K148" s="21"/>
      <c r="L148" s="21">
        <v>160.74217355074592</v>
      </c>
      <c r="M148" s="23">
        <v>329.34887645819992</v>
      </c>
      <c r="N148" s="23"/>
      <c r="O148" s="25">
        <v>229.04474835005229</v>
      </c>
      <c r="P148" s="21">
        <v>8</v>
      </c>
      <c r="Q148" s="21"/>
      <c r="R148" s="20"/>
      <c r="S148" s="23">
        <v>4.2857142857142856</v>
      </c>
      <c r="T148" s="31"/>
      <c r="U148" s="26">
        <v>6.1428571428571423</v>
      </c>
      <c r="V148" s="21"/>
      <c r="W148" s="20"/>
      <c r="X148" s="20">
        <v>60</v>
      </c>
      <c r="Y148" s="31">
        <v>15</v>
      </c>
      <c r="Z148" s="27"/>
      <c r="AA148" s="28">
        <v>37.5</v>
      </c>
    </row>
    <row r="149" spans="1:27" x14ac:dyDescent="0.3">
      <c r="A149" s="29" t="s">
        <v>175</v>
      </c>
      <c r="B149" s="30" t="e">
        <v>#N/A</v>
      </c>
      <c r="C149" s="30" t="e">
        <v>#N/A</v>
      </c>
      <c r="D149" s="21">
        <v>33.709012577305259</v>
      </c>
      <c r="E149" s="21">
        <v>40.543891847396971</v>
      </c>
      <c r="F149" s="21">
        <v>34.620623898792914</v>
      </c>
      <c r="G149" s="22"/>
      <c r="H149" s="23"/>
      <c r="I149" s="24">
        <v>36.29117610783171</v>
      </c>
      <c r="J149" s="21">
        <v>257.73826894739983</v>
      </c>
      <c r="K149" s="21">
        <v>88.909242384020047</v>
      </c>
      <c r="L149" s="21">
        <v>114.15303126643838</v>
      </c>
      <c r="M149" s="23"/>
      <c r="N149" s="23"/>
      <c r="O149" s="25">
        <v>153.60018086595275</v>
      </c>
      <c r="P149" s="21">
        <v>22.57</v>
      </c>
      <c r="Q149" s="21">
        <v>68.67619047619047</v>
      </c>
      <c r="R149" s="20"/>
      <c r="S149" s="23"/>
      <c r="T149" s="31"/>
      <c r="U149" s="26">
        <v>45.623095238095232</v>
      </c>
      <c r="V149" s="21"/>
      <c r="W149" s="20">
        <v>20</v>
      </c>
      <c r="X149" s="20">
        <v>60</v>
      </c>
      <c r="Y149" s="31"/>
      <c r="Z149" s="27"/>
      <c r="AA149" s="28">
        <v>40</v>
      </c>
    </row>
    <row r="150" spans="1:27" x14ac:dyDescent="0.3">
      <c r="A150" s="39" t="s">
        <v>176</v>
      </c>
      <c r="B150" s="30" t="e">
        <v>#N/A</v>
      </c>
      <c r="C150" s="30" t="e">
        <v>#N/A</v>
      </c>
      <c r="D150" s="21">
        <v>39.225404486657567</v>
      </c>
      <c r="E150" s="21">
        <v>40.515774771629069</v>
      </c>
      <c r="F150" s="21">
        <v>34.740976016153837</v>
      </c>
      <c r="G150" s="22"/>
      <c r="H150" s="23"/>
      <c r="I150" s="24">
        <v>38.160718424813489</v>
      </c>
      <c r="J150" s="21">
        <v>202.43594600679302</v>
      </c>
      <c r="K150" s="21">
        <v>88.379217807188667</v>
      </c>
      <c r="L150" s="21">
        <v>77.123730628370851</v>
      </c>
      <c r="M150" s="23"/>
      <c r="N150" s="23"/>
      <c r="O150" s="25">
        <v>122.64629814745085</v>
      </c>
      <c r="P150" s="21">
        <v>4.71</v>
      </c>
      <c r="Q150" s="21"/>
      <c r="R150" s="20"/>
      <c r="S150" s="23"/>
      <c r="T150" s="31"/>
      <c r="U150" s="26">
        <v>4.71</v>
      </c>
      <c r="V150" s="21">
        <v>60</v>
      </c>
      <c r="W150" s="20"/>
      <c r="X150" s="20">
        <v>60</v>
      </c>
      <c r="Y150" s="31"/>
      <c r="Z150" s="27"/>
      <c r="AA150" s="28">
        <v>60</v>
      </c>
    </row>
    <row r="151" spans="1:27" x14ac:dyDescent="0.3">
      <c r="A151" s="29" t="s">
        <v>177</v>
      </c>
      <c r="B151" s="30" t="e">
        <v>#N/A</v>
      </c>
      <c r="C151" s="30" t="e">
        <v>#N/A</v>
      </c>
      <c r="D151" s="21">
        <v>37.248098437567549</v>
      </c>
      <c r="E151" s="21">
        <v>41.134959094486291</v>
      </c>
      <c r="F151" s="21">
        <v>32.6131780039631</v>
      </c>
      <c r="G151" s="22"/>
      <c r="H151" s="23"/>
      <c r="I151" s="24">
        <v>36.998745178672316</v>
      </c>
      <c r="J151" s="21">
        <v>130.23888014207728</v>
      </c>
      <c r="K151" s="21">
        <v>154.12133383668856</v>
      </c>
      <c r="L151" s="21">
        <v>139.45997974840776</v>
      </c>
      <c r="M151" s="23"/>
      <c r="N151" s="23"/>
      <c r="O151" s="25">
        <v>141.27339790905788</v>
      </c>
      <c r="P151" s="21">
        <v>1.43</v>
      </c>
      <c r="Q151" s="21">
        <v>31.426190476190481</v>
      </c>
      <c r="R151" s="20"/>
      <c r="S151" s="23"/>
      <c r="T151" s="31"/>
      <c r="U151" s="26">
        <v>16.428095238095242</v>
      </c>
      <c r="V151" s="21">
        <v>60</v>
      </c>
      <c r="W151" s="20">
        <v>20</v>
      </c>
      <c r="X151" s="20">
        <v>30</v>
      </c>
      <c r="Y151" s="31"/>
      <c r="Z151" s="27"/>
      <c r="AA151" s="28">
        <v>36.666666666666664</v>
      </c>
    </row>
    <row r="152" spans="1:27" x14ac:dyDescent="0.3">
      <c r="A152" s="29" t="s">
        <v>178</v>
      </c>
      <c r="B152" s="30" t="e">
        <v>#N/A</v>
      </c>
      <c r="C152" s="30" t="e">
        <v>#N/A</v>
      </c>
      <c r="D152" s="21">
        <v>33.267171487394322</v>
      </c>
      <c r="E152" s="21">
        <v>34.481700314773761</v>
      </c>
      <c r="F152" s="21">
        <v>37.745072932211158</v>
      </c>
      <c r="G152" s="22"/>
      <c r="H152" s="23"/>
      <c r="I152" s="24">
        <v>35.164648244793078</v>
      </c>
      <c r="J152" s="21">
        <v>708.84320734103312</v>
      </c>
      <c r="K152" s="21">
        <v>373.12014579679726</v>
      </c>
      <c r="L152" s="21">
        <v>226.69109697799422</v>
      </c>
      <c r="M152" s="23"/>
      <c r="N152" s="23"/>
      <c r="O152" s="25">
        <v>436.2181500386082</v>
      </c>
      <c r="P152" s="21">
        <v>9.5500000000000007</v>
      </c>
      <c r="Q152" s="21">
        <v>1.5476190476190474</v>
      </c>
      <c r="R152" s="20">
        <v>37</v>
      </c>
      <c r="S152" s="23"/>
      <c r="T152" s="31"/>
      <c r="U152" s="26">
        <v>16.032539682539682</v>
      </c>
      <c r="V152" s="21">
        <v>60</v>
      </c>
      <c r="W152" s="20">
        <v>15</v>
      </c>
      <c r="X152" s="20">
        <v>60</v>
      </c>
      <c r="Y152" s="31"/>
      <c r="Z152" s="27"/>
      <c r="AA152" s="28">
        <v>45</v>
      </c>
    </row>
    <row r="153" spans="1:27" x14ac:dyDescent="0.3">
      <c r="A153" s="29" t="s">
        <v>179</v>
      </c>
      <c r="B153" s="30" t="s">
        <v>518</v>
      </c>
      <c r="C153" s="30" t="s">
        <v>519</v>
      </c>
      <c r="D153" s="21">
        <v>29.589644530766272</v>
      </c>
      <c r="E153" s="21">
        <v>35.401053752038649</v>
      </c>
      <c r="F153" s="21">
        <v>23.252247527821822</v>
      </c>
      <c r="G153" s="22"/>
      <c r="H153" s="23"/>
      <c r="I153" s="24">
        <v>29.414315270208913</v>
      </c>
      <c r="J153" s="21">
        <v>257.54673030104374</v>
      </c>
      <c r="K153" s="21">
        <v>232.45855735165642</v>
      </c>
      <c r="L153" s="21">
        <v>80.120917638599622</v>
      </c>
      <c r="M153" s="23"/>
      <c r="N153" s="23"/>
      <c r="O153" s="25">
        <v>190.04206843043326</v>
      </c>
      <c r="P153" s="21"/>
      <c r="Q153" s="21"/>
      <c r="R153" s="20"/>
      <c r="S153" s="23"/>
      <c r="T153" s="31"/>
      <c r="U153" s="26"/>
      <c r="V153" s="21"/>
      <c r="W153" s="20"/>
      <c r="X153" s="20"/>
      <c r="Y153" s="31"/>
      <c r="Z153" s="27"/>
      <c r="AA153" s="28"/>
    </row>
    <row r="154" spans="1:27" x14ac:dyDescent="0.3">
      <c r="A154" s="29" t="s">
        <v>180</v>
      </c>
      <c r="B154" s="30" t="s">
        <v>518</v>
      </c>
      <c r="C154" s="30" t="s">
        <v>519</v>
      </c>
      <c r="D154" s="21">
        <v>35.91780640950585</v>
      </c>
      <c r="E154" s="21">
        <v>32.711868141098769</v>
      </c>
      <c r="F154" s="21">
        <v>36.939689897930975</v>
      </c>
      <c r="G154" s="22"/>
      <c r="H154" s="23"/>
      <c r="I154" s="24">
        <v>35.189788149511863</v>
      </c>
      <c r="J154" s="21">
        <v>179.39025442519119</v>
      </c>
      <c r="K154" s="21">
        <v>28.921141116905211</v>
      </c>
      <c r="L154" s="21">
        <v>66.080132863800173</v>
      </c>
      <c r="M154" s="23"/>
      <c r="N154" s="23"/>
      <c r="O154" s="25">
        <v>91.463842801965527</v>
      </c>
      <c r="P154" s="21"/>
      <c r="Q154" s="21">
        <v>25.738095238095241</v>
      </c>
      <c r="R154" s="20"/>
      <c r="S154" s="23"/>
      <c r="T154" s="31"/>
      <c r="U154" s="26">
        <v>25.738095238095241</v>
      </c>
      <c r="V154" s="21"/>
      <c r="W154" s="20">
        <v>40</v>
      </c>
      <c r="X154" s="20">
        <v>30</v>
      </c>
      <c r="Y154" s="31"/>
      <c r="Z154" s="27"/>
      <c r="AA154" s="28">
        <v>35</v>
      </c>
    </row>
    <row r="155" spans="1:27" x14ac:dyDescent="0.3">
      <c r="A155" s="29" t="s">
        <v>181</v>
      </c>
      <c r="B155" s="20" t="s">
        <v>518</v>
      </c>
      <c r="C155" s="20" t="s">
        <v>519</v>
      </c>
      <c r="D155" s="21">
        <v>39.903993490801845</v>
      </c>
      <c r="E155" s="21">
        <v>42.152136839652286</v>
      </c>
      <c r="F155" s="21">
        <v>42.370111289009273</v>
      </c>
      <c r="G155" s="22"/>
      <c r="H155" s="23"/>
      <c r="I155" s="24">
        <v>41.475413873154466</v>
      </c>
      <c r="J155" s="21">
        <v>308.94185302528751</v>
      </c>
      <c r="K155" s="21">
        <v>178.05258666419758</v>
      </c>
      <c r="L155" s="21">
        <v>153.49180418008021</v>
      </c>
      <c r="M155" s="23"/>
      <c r="N155" s="23"/>
      <c r="O155" s="25">
        <v>213.49541462318845</v>
      </c>
      <c r="P155" s="21"/>
      <c r="Q155" s="21">
        <v>56.293650793650798</v>
      </c>
      <c r="R155" s="20"/>
      <c r="S155" s="23"/>
      <c r="T155" s="31"/>
      <c r="U155" s="26">
        <v>56.293650793650798</v>
      </c>
      <c r="V155" s="21"/>
      <c r="W155" s="20">
        <v>30</v>
      </c>
      <c r="X155" s="20"/>
      <c r="Y155" s="31"/>
      <c r="Z155" s="27"/>
      <c r="AA155" s="28">
        <v>30</v>
      </c>
    </row>
    <row r="156" spans="1:27" x14ac:dyDescent="0.3">
      <c r="A156" s="29" t="s">
        <v>182</v>
      </c>
      <c r="B156" s="30" t="s">
        <v>518</v>
      </c>
      <c r="C156" s="30" t="s">
        <v>519</v>
      </c>
      <c r="D156" s="21">
        <v>27.91989872820422</v>
      </c>
      <c r="E156" s="21">
        <v>36.148776420526893</v>
      </c>
      <c r="F156" s="21">
        <v>32.411960121471054</v>
      </c>
      <c r="G156" s="22"/>
      <c r="H156" s="23"/>
      <c r="I156" s="24">
        <v>32.160211756734057</v>
      </c>
      <c r="J156" s="21">
        <v>276.79209161503815</v>
      </c>
      <c r="K156" s="21">
        <v>91.678204550120512</v>
      </c>
      <c r="L156" s="21">
        <v>66.23104489765683</v>
      </c>
      <c r="M156" s="23"/>
      <c r="N156" s="23"/>
      <c r="O156" s="25">
        <v>144.90044702093849</v>
      </c>
      <c r="P156" s="21">
        <v>32.479999999999997</v>
      </c>
      <c r="Q156" s="21">
        <v>25.002380952380953</v>
      </c>
      <c r="R156" s="20"/>
      <c r="S156" s="23"/>
      <c r="T156" s="31"/>
      <c r="U156" s="26">
        <v>28.741190476190475</v>
      </c>
      <c r="V156" s="21">
        <v>60</v>
      </c>
      <c r="W156" s="20"/>
      <c r="X156" s="20">
        <v>60</v>
      </c>
      <c r="Y156" s="31"/>
      <c r="Z156" s="27"/>
      <c r="AA156" s="28">
        <v>60</v>
      </c>
    </row>
    <row r="157" spans="1:27" x14ac:dyDescent="0.3">
      <c r="A157" s="29" t="s">
        <v>183</v>
      </c>
      <c r="B157" s="20" t="s">
        <v>518</v>
      </c>
      <c r="C157" s="20" t="s">
        <v>519</v>
      </c>
      <c r="D157" s="21">
        <v>27.545221310652302</v>
      </c>
      <c r="E157" s="21">
        <v>31.536113882432005</v>
      </c>
      <c r="F157" s="21">
        <v>36.094368307865587</v>
      </c>
      <c r="G157" s="23">
        <v>25.075555660937866</v>
      </c>
      <c r="H157" s="23"/>
      <c r="I157" s="24">
        <v>30.06281479047194</v>
      </c>
      <c r="J157" s="21">
        <v>213.59583319250743</v>
      </c>
      <c r="K157" s="21">
        <v>56.250963493434838</v>
      </c>
      <c r="L157" s="21">
        <v>204.12570666275644</v>
      </c>
      <c r="M157" s="23">
        <v>318.14032980388902</v>
      </c>
      <c r="N157" s="23"/>
      <c r="O157" s="25">
        <v>198.02820828814691</v>
      </c>
      <c r="P157" s="21"/>
      <c r="Q157" s="21">
        <v>12.251700680272108</v>
      </c>
      <c r="R157" s="20"/>
      <c r="S157" s="23">
        <v>7.4404761904761898</v>
      </c>
      <c r="T157" s="31"/>
      <c r="U157" s="26">
        <v>9.8460884353741491</v>
      </c>
      <c r="V157" s="21"/>
      <c r="W157" s="20">
        <v>40</v>
      </c>
      <c r="X157" s="20">
        <v>40</v>
      </c>
      <c r="Y157" s="31">
        <v>60</v>
      </c>
      <c r="Z157" s="27"/>
      <c r="AA157" s="28">
        <v>46.666666666666664</v>
      </c>
    </row>
    <row r="158" spans="1:27" x14ac:dyDescent="0.3">
      <c r="A158" s="19" t="s">
        <v>184</v>
      </c>
      <c r="B158" s="30" t="s">
        <v>518</v>
      </c>
      <c r="C158" s="30" t="s">
        <v>519</v>
      </c>
      <c r="D158" s="21"/>
      <c r="E158" s="21"/>
      <c r="F158" s="21">
        <v>30.14116663695004</v>
      </c>
      <c r="G158" s="22">
        <v>36.864077038603199</v>
      </c>
      <c r="H158" s="23"/>
      <c r="I158" s="24">
        <v>33.502621837776616</v>
      </c>
      <c r="J158" s="21"/>
      <c r="K158" s="21"/>
      <c r="L158" s="21">
        <v>194.37526446155712</v>
      </c>
      <c r="M158" s="23">
        <v>256.80988188541016</v>
      </c>
      <c r="N158" s="23"/>
      <c r="O158" s="25">
        <v>225.59257317348363</v>
      </c>
      <c r="P158" s="21"/>
      <c r="Q158" s="21"/>
      <c r="R158" s="20"/>
      <c r="S158" s="23"/>
      <c r="T158" s="31"/>
      <c r="U158" s="26"/>
      <c r="V158" s="21"/>
      <c r="W158" s="20"/>
      <c r="X158" s="20"/>
      <c r="Y158" s="31">
        <v>60</v>
      </c>
      <c r="Z158" s="27"/>
      <c r="AA158" s="28"/>
    </row>
    <row r="159" spans="1:27" x14ac:dyDescent="0.3">
      <c r="A159" s="34" t="s">
        <v>185</v>
      </c>
      <c r="B159" s="30" t="s">
        <v>518</v>
      </c>
      <c r="C159" s="30" t="s">
        <v>519</v>
      </c>
      <c r="D159" s="21">
        <v>32.487819922313577</v>
      </c>
      <c r="E159" s="21">
        <v>38.6380783744303</v>
      </c>
      <c r="F159" s="21">
        <v>36.568503742615064</v>
      </c>
      <c r="G159" s="22">
        <v>30.482110877137735</v>
      </c>
      <c r="H159" s="23"/>
      <c r="I159" s="24">
        <v>34.544128229124169</v>
      </c>
      <c r="J159" s="21">
        <v>278.64399178192616</v>
      </c>
      <c r="K159" s="21">
        <v>90.357869712020516</v>
      </c>
      <c r="L159" s="21">
        <v>150.51266625407052</v>
      </c>
      <c r="M159" s="23">
        <v>182.81479034032535</v>
      </c>
      <c r="N159" s="23"/>
      <c r="O159" s="25">
        <v>175.58232952208562</v>
      </c>
      <c r="P159" s="21">
        <v>17.62</v>
      </c>
      <c r="Q159" s="21">
        <v>53.82539682539683</v>
      </c>
      <c r="R159" s="20"/>
      <c r="S159" s="23">
        <v>6.0714285714285712</v>
      </c>
      <c r="T159" s="31"/>
      <c r="U159" s="26">
        <v>25.8389417989418</v>
      </c>
      <c r="V159" s="21">
        <v>60</v>
      </c>
      <c r="W159" s="20">
        <v>21</v>
      </c>
      <c r="X159" s="20"/>
      <c r="Y159" s="31">
        <v>60</v>
      </c>
      <c r="Z159" s="27"/>
      <c r="AA159" s="28">
        <v>47</v>
      </c>
    </row>
    <row r="160" spans="1:27" x14ac:dyDescent="0.3">
      <c r="A160" s="37" t="s">
        <v>186</v>
      </c>
      <c r="B160" s="30" t="e">
        <v>#N/A</v>
      </c>
      <c r="C160" s="30" t="e">
        <v>#N/A</v>
      </c>
      <c r="D160" s="21">
        <v>40.105244702410545</v>
      </c>
      <c r="E160" s="21"/>
      <c r="F160" s="21"/>
      <c r="G160" s="22"/>
      <c r="H160" s="23"/>
      <c r="I160" s="24">
        <v>40.105244702410545</v>
      </c>
      <c r="J160" s="21">
        <v>120.59959088244139</v>
      </c>
      <c r="K160" s="21"/>
      <c r="L160" s="21"/>
      <c r="M160" s="23"/>
      <c r="N160" s="23"/>
      <c r="O160" s="25">
        <v>120.59959088244139</v>
      </c>
      <c r="P160" s="21">
        <v>19</v>
      </c>
      <c r="Q160" s="21"/>
      <c r="R160" s="20"/>
      <c r="S160" s="23"/>
      <c r="T160" s="31"/>
      <c r="U160" s="26">
        <v>19</v>
      </c>
      <c r="V160" s="21"/>
      <c r="W160" s="20"/>
      <c r="X160" s="20"/>
      <c r="Y160" s="31"/>
      <c r="Z160" s="27"/>
      <c r="AA160" s="28"/>
    </row>
    <row r="161" spans="1:27" x14ac:dyDescent="0.3">
      <c r="A161" s="29" t="s">
        <v>187</v>
      </c>
      <c r="B161" s="30" t="s">
        <v>518</v>
      </c>
      <c r="C161" s="30" t="s">
        <v>519</v>
      </c>
      <c r="D161" s="21"/>
      <c r="E161" s="21">
        <v>39.365524958163761</v>
      </c>
      <c r="F161" s="21">
        <v>27.460650256935374</v>
      </c>
      <c r="G161" s="22"/>
      <c r="H161" s="23"/>
      <c r="I161" s="24">
        <v>33.413087607549571</v>
      </c>
      <c r="J161" s="21"/>
      <c r="K161" s="21">
        <v>43.887546210010292</v>
      </c>
      <c r="L161" s="21">
        <v>102.69990675358486</v>
      </c>
      <c r="M161" s="23"/>
      <c r="N161" s="23"/>
      <c r="O161" s="25">
        <v>73.293726481797577</v>
      </c>
      <c r="P161" s="21"/>
      <c r="Q161" s="21">
        <v>12.285714285714286</v>
      </c>
      <c r="R161" s="20"/>
      <c r="S161" s="23"/>
      <c r="T161" s="31"/>
      <c r="U161" s="26">
        <v>12.285714285714286</v>
      </c>
      <c r="V161" s="21"/>
      <c r="W161" s="20"/>
      <c r="X161" s="20">
        <v>60</v>
      </c>
      <c r="Y161" s="31"/>
      <c r="Z161" s="27"/>
      <c r="AA161" s="28">
        <v>60</v>
      </c>
    </row>
    <row r="162" spans="1:27" x14ac:dyDescent="0.3">
      <c r="A162" s="29" t="s">
        <v>188</v>
      </c>
      <c r="B162" s="32" t="s">
        <v>520</v>
      </c>
      <c r="C162" s="32" t="s">
        <v>189</v>
      </c>
      <c r="D162" s="36">
        <v>36.553482996196649</v>
      </c>
      <c r="E162" s="36">
        <v>38.72447587891363</v>
      </c>
      <c r="F162" s="36">
        <v>41.629528682656101</v>
      </c>
      <c r="G162" s="36">
        <v>38.135355597935785</v>
      </c>
      <c r="H162" s="25">
        <v>38.58913525398841</v>
      </c>
      <c r="I162" s="24">
        <v>38.726395681938115</v>
      </c>
      <c r="J162" s="21">
        <v>136.51436874347974</v>
      </c>
      <c r="K162" s="21">
        <v>140.70542654225946</v>
      </c>
      <c r="L162" s="21">
        <v>65.975635819598907</v>
      </c>
      <c r="M162" s="21">
        <v>21.106739266674793</v>
      </c>
      <c r="N162" s="23">
        <v>36.609062794302147</v>
      </c>
      <c r="O162" s="25">
        <v>80.18224663326302</v>
      </c>
      <c r="P162" s="21">
        <v>8</v>
      </c>
      <c r="Q162" s="21">
        <v>55.43650793650793</v>
      </c>
      <c r="R162" s="20">
        <v>51</v>
      </c>
      <c r="S162" s="21"/>
      <c r="T162" s="23">
        <v>43.273809523809526</v>
      </c>
      <c r="U162" s="26">
        <v>39.42757936507936</v>
      </c>
      <c r="V162" s="21"/>
      <c r="W162" s="20">
        <v>60</v>
      </c>
      <c r="X162" s="20">
        <v>60</v>
      </c>
      <c r="Y162" s="20"/>
      <c r="Z162" s="31">
        <v>16</v>
      </c>
      <c r="AA162" s="28">
        <v>45.333333333333336</v>
      </c>
    </row>
    <row r="163" spans="1:27" x14ac:dyDescent="0.3">
      <c r="A163" s="29" t="s">
        <v>190</v>
      </c>
      <c r="B163" s="32" t="s">
        <v>511</v>
      </c>
      <c r="C163" s="32" t="s">
        <v>512</v>
      </c>
      <c r="D163" s="21">
        <v>33.937581477274044</v>
      </c>
      <c r="E163" s="21">
        <v>39.388457404553087</v>
      </c>
      <c r="F163" s="21">
        <v>36.926926753477787</v>
      </c>
      <c r="G163" s="21"/>
      <c r="H163" s="23"/>
      <c r="I163" s="24">
        <v>36.750988545101642</v>
      </c>
      <c r="J163" s="21">
        <v>230.99955889439491</v>
      </c>
      <c r="K163" s="21">
        <v>21.932018608339909</v>
      </c>
      <c r="L163" s="21"/>
      <c r="M163" s="21"/>
      <c r="N163" s="23"/>
      <c r="O163" s="25">
        <v>126.46578875136741</v>
      </c>
      <c r="P163" s="21"/>
      <c r="Q163" s="21"/>
      <c r="R163" s="20"/>
      <c r="S163" s="21"/>
      <c r="T163" s="23"/>
      <c r="U163" s="26"/>
      <c r="V163" s="21"/>
      <c r="W163" s="20"/>
      <c r="X163" s="20"/>
      <c r="Y163" s="20"/>
      <c r="Z163" s="31"/>
      <c r="AA163" s="28"/>
    </row>
    <row r="164" spans="1:27" x14ac:dyDescent="0.3">
      <c r="A164" s="33" t="s">
        <v>191</v>
      </c>
      <c r="B164" s="32" t="s">
        <v>520</v>
      </c>
      <c r="C164" s="32" t="s">
        <v>189</v>
      </c>
      <c r="D164" s="21">
        <v>36.192743514703842</v>
      </c>
      <c r="E164" s="21">
        <v>37.667482250627984</v>
      </c>
      <c r="F164" s="21"/>
      <c r="G164" s="21"/>
      <c r="H164" s="23"/>
      <c r="I164" s="24">
        <v>36.93011288266591</v>
      </c>
      <c r="J164" s="21">
        <v>233.58513145270913</v>
      </c>
      <c r="K164" s="21">
        <v>89.918758186384096</v>
      </c>
      <c r="L164" s="21"/>
      <c r="M164" s="21"/>
      <c r="N164" s="23"/>
      <c r="O164" s="25">
        <v>161.75194481954662</v>
      </c>
      <c r="P164" s="21"/>
      <c r="Q164" s="21">
        <v>36.19047619047619</v>
      </c>
      <c r="R164" s="20"/>
      <c r="S164" s="21"/>
      <c r="T164" s="23"/>
      <c r="U164" s="26">
        <v>36.19047619047619</v>
      </c>
      <c r="V164" s="21">
        <v>40</v>
      </c>
      <c r="W164" s="20">
        <v>32</v>
      </c>
      <c r="X164" s="20"/>
      <c r="Y164" s="20"/>
      <c r="Z164" s="31"/>
      <c r="AA164" s="28">
        <v>36</v>
      </c>
    </row>
    <row r="165" spans="1:27" x14ac:dyDescent="0.3">
      <c r="A165" s="29" t="s">
        <v>192</v>
      </c>
      <c r="B165" s="32" t="s">
        <v>518</v>
      </c>
      <c r="C165" s="32" t="s">
        <v>519</v>
      </c>
      <c r="D165" s="21">
        <v>40.104603728359315</v>
      </c>
      <c r="E165" s="21">
        <v>41.645113605490202</v>
      </c>
      <c r="F165" s="21">
        <v>37.374429162605196</v>
      </c>
      <c r="G165" s="21"/>
      <c r="H165" s="23"/>
      <c r="I165" s="24">
        <v>39.708048832151569</v>
      </c>
      <c r="J165" s="21">
        <v>68.313826339329722</v>
      </c>
      <c r="K165" s="21">
        <v>53.559047184505985</v>
      </c>
      <c r="L165" s="21">
        <v>76.01166906584973</v>
      </c>
      <c r="M165" s="21"/>
      <c r="N165" s="23"/>
      <c r="O165" s="25">
        <v>65.961514196561822</v>
      </c>
      <c r="P165" s="21"/>
      <c r="Q165" s="21"/>
      <c r="R165" s="20">
        <v>79</v>
      </c>
      <c r="S165" s="21"/>
      <c r="T165" s="23"/>
      <c r="U165" s="26">
        <v>79</v>
      </c>
      <c r="V165" s="21"/>
      <c r="W165" s="20"/>
      <c r="X165" s="20"/>
      <c r="Y165" s="20"/>
      <c r="Z165" s="31"/>
      <c r="AA165" s="28"/>
    </row>
    <row r="166" spans="1:27" x14ac:dyDescent="0.3">
      <c r="A166" s="29" t="s">
        <v>193</v>
      </c>
      <c r="B166" s="32" t="s">
        <v>518</v>
      </c>
      <c r="C166" s="32" t="s">
        <v>519</v>
      </c>
      <c r="D166" s="21">
        <v>36.096522005554512</v>
      </c>
      <c r="E166" s="21">
        <v>35.425520435437917</v>
      </c>
      <c r="F166" s="21">
        <v>37.908946520545456</v>
      </c>
      <c r="G166" s="21"/>
      <c r="H166" s="23"/>
      <c r="I166" s="24">
        <v>36.476996320512633</v>
      </c>
      <c r="J166" s="21">
        <v>293.12062361057326</v>
      </c>
      <c r="K166" s="21">
        <v>162.44063995073969</v>
      </c>
      <c r="L166" s="21">
        <v>191.20405141546931</v>
      </c>
      <c r="M166" s="21"/>
      <c r="N166" s="23"/>
      <c r="O166" s="25">
        <v>215.5884383255941</v>
      </c>
      <c r="P166" s="21">
        <v>17.43</v>
      </c>
      <c r="Q166" s="21"/>
      <c r="R166" s="20"/>
      <c r="S166" s="21"/>
      <c r="T166" s="23"/>
      <c r="U166" s="26">
        <v>17.43</v>
      </c>
      <c r="V166" s="21">
        <v>20</v>
      </c>
      <c r="W166" s="20">
        <v>20</v>
      </c>
      <c r="X166" s="20"/>
      <c r="Y166" s="20"/>
      <c r="Z166" s="31"/>
      <c r="AA166" s="28">
        <v>20</v>
      </c>
    </row>
    <row r="167" spans="1:27" x14ac:dyDescent="0.3">
      <c r="A167" s="29" t="s">
        <v>194</v>
      </c>
      <c r="B167" s="32" t="s">
        <v>513</v>
      </c>
      <c r="C167" s="32" t="s">
        <v>514</v>
      </c>
      <c r="D167" s="36">
        <v>30.770973902166766</v>
      </c>
      <c r="E167" s="36">
        <v>39.99878156784024</v>
      </c>
      <c r="F167" s="36">
        <v>32.027554091589487</v>
      </c>
      <c r="G167" s="36">
        <v>33.868784315654523</v>
      </c>
      <c r="H167" s="25">
        <v>32.577591617671551</v>
      </c>
      <c r="I167" s="24">
        <v>33.848737098984508</v>
      </c>
      <c r="J167" s="21">
        <v>177.27489353709916</v>
      </c>
      <c r="K167" s="21">
        <v>86.390849983479995</v>
      </c>
      <c r="L167" s="21">
        <v>275.86077401960642</v>
      </c>
      <c r="M167" s="21">
        <v>70.964427917045214</v>
      </c>
      <c r="N167" s="23">
        <v>115.22194887824989</v>
      </c>
      <c r="O167" s="25">
        <v>145.14257886709612</v>
      </c>
      <c r="P167" s="21"/>
      <c r="Q167" s="21">
        <v>2.7</v>
      </c>
      <c r="R167" s="20"/>
      <c r="S167" s="21">
        <v>27.321428571428569</v>
      </c>
      <c r="T167" s="23">
        <v>25.333333333333332</v>
      </c>
      <c r="U167" s="26">
        <v>18.451587301587299</v>
      </c>
      <c r="V167" s="21"/>
      <c r="W167" s="20"/>
      <c r="X167" s="20">
        <v>60</v>
      </c>
      <c r="Y167" s="20">
        <v>14</v>
      </c>
      <c r="Z167" s="31">
        <v>13</v>
      </c>
      <c r="AA167" s="28">
        <v>29</v>
      </c>
    </row>
    <row r="168" spans="1:27" x14ac:dyDescent="0.3">
      <c r="A168" s="29" t="s">
        <v>195</v>
      </c>
      <c r="B168" s="20" t="s">
        <v>513</v>
      </c>
      <c r="C168" s="20" t="s">
        <v>514</v>
      </c>
      <c r="D168" s="21">
        <v>33.043869963594844</v>
      </c>
      <c r="E168" s="21"/>
      <c r="F168" s="21">
        <v>37.85414058815357</v>
      </c>
      <c r="G168" s="21"/>
      <c r="H168" s="23"/>
      <c r="I168" s="24">
        <v>35.449005275874207</v>
      </c>
      <c r="J168" s="21">
        <v>98.508145491255334</v>
      </c>
      <c r="K168" s="21"/>
      <c r="L168" s="21">
        <v>130.96381513708408</v>
      </c>
      <c r="M168" s="21"/>
      <c r="N168" s="23"/>
      <c r="O168" s="25">
        <v>114.73598031416971</v>
      </c>
      <c r="P168" s="21"/>
      <c r="Q168" s="21"/>
      <c r="R168" s="20"/>
      <c r="S168" s="21"/>
      <c r="T168" s="23"/>
      <c r="U168" s="26"/>
      <c r="V168" s="21">
        <v>30</v>
      </c>
      <c r="W168" s="20"/>
      <c r="X168" s="20"/>
      <c r="Y168" s="20"/>
      <c r="Z168" s="31"/>
      <c r="AA168" s="28"/>
    </row>
    <row r="169" spans="1:27" x14ac:dyDescent="0.3">
      <c r="A169" s="29" t="s">
        <v>196</v>
      </c>
      <c r="B169" s="32" t="s">
        <v>513</v>
      </c>
      <c r="C169" s="32" t="s">
        <v>514</v>
      </c>
      <c r="D169" s="21">
        <v>34.183566431588886</v>
      </c>
      <c r="E169" s="21">
        <v>41.310538485960571</v>
      </c>
      <c r="F169" s="21">
        <v>37.633135974859073</v>
      </c>
      <c r="G169" s="21"/>
      <c r="H169" s="23"/>
      <c r="I169" s="24">
        <v>37.709080297469512</v>
      </c>
      <c r="J169" s="21">
        <v>961.2830951098216</v>
      </c>
      <c r="K169" s="21">
        <v>407.56036006336103</v>
      </c>
      <c r="L169" s="21">
        <v>463.11393273500346</v>
      </c>
      <c r="M169" s="21"/>
      <c r="N169" s="23"/>
      <c r="O169" s="25">
        <v>610.65246263606195</v>
      </c>
      <c r="P169" s="21"/>
      <c r="Q169" s="21">
        <v>19.642857142857142</v>
      </c>
      <c r="R169" s="20"/>
      <c r="S169" s="21"/>
      <c r="T169" s="23"/>
      <c r="U169" s="26">
        <v>19.642857142857142</v>
      </c>
      <c r="V169" s="21"/>
      <c r="W169" s="20">
        <v>20</v>
      </c>
      <c r="X169" s="20">
        <v>19</v>
      </c>
      <c r="Y169" s="20"/>
      <c r="Z169" s="31"/>
      <c r="AA169" s="28">
        <v>19.5</v>
      </c>
    </row>
    <row r="170" spans="1:27" x14ac:dyDescent="0.3">
      <c r="A170" s="34" t="s">
        <v>197</v>
      </c>
      <c r="B170" s="30" t="s">
        <v>515</v>
      </c>
      <c r="C170" s="30" t="s">
        <v>516</v>
      </c>
      <c r="D170" s="21">
        <v>32.428343566800031</v>
      </c>
      <c r="E170" s="21">
        <v>36.821270273633466</v>
      </c>
      <c r="F170" s="21">
        <v>35.495310134595478</v>
      </c>
      <c r="G170" s="22">
        <v>30.071268412353071</v>
      </c>
      <c r="H170" s="23"/>
      <c r="I170" s="24">
        <v>33.704048096845511</v>
      </c>
      <c r="J170" s="21">
        <v>274.79364069406074</v>
      </c>
      <c r="K170" s="21">
        <v>119.57505899496454</v>
      </c>
      <c r="L170" s="21">
        <v>347.297596736326</v>
      </c>
      <c r="M170" s="23">
        <v>150.73365186459054</v>
      </c>
      <c r="N170" s="23"/>
      <c r="O170" s="25">
        <v>223.09998707248545</v>
      </c>
      <c r="P170" s="21"/>
      <c r="Q170" s="21"/>
      <c r="R170" s="20">
        <v>17</v>
      </c>
      <c r="S170" s="23"/>
      <c r="T170" s="31"/>
      <c r="U170" s="26">
        <v>17</v>
      </c>
      <c r="V170" s="21"/>
      <c r="W170" s="20">
        <v>30</v>
      </c>
      <c r="X170" s="20">
        <v>30</v>
      </c>
      <c r="Y170" s="31">
        <v>60</v>
      </c>
      <c r="Z170" s="27"/>
      <c r="AA170" s="28">
        <v>40</v>
      </c>
    </row>
    <row r="171" spans="1:27" x14ac:dyDescent="0.3">
      <c r="A171" s="29" t="s">
        <v>198</v>
      </c>
      <c r="B171" s="20" t="s">
        <v>515</v>
      </c>
      <c r="C171" s="20" t="s">
        <v>516</v>
      </c>
      <c r="D171" s="21"/>
      <c r="E171" s="21">
        <v>29.534935036474756</v>
      </c>
      <c r="F171" s="21">
        <v>25.844423508699052</v>
      </c>
      <c r="G171" s="22"/>
      <c r="H171" s="23"/>
      <c r="I171" s="24">
        <v>27.689679272586904</v>
      </c>
      <c r="J171" s="21"/>
      <c r="K171" s="21">
        <v>358.40655140326976</v>
      </c>
      <c r="L171" s="21">
        <v>543.13406332988734</v>
      </c>
      <c r="M171" s="23"/>
      <c r="N171" s="23"/>
      <c r="O171" s="25">
        <v>450.77030736657855</v>
      </c>
      <c r="P171" s="21"/>
      <c r="Q171" s="21">
        <v>2.2857142857142856</v>
      </c>
      <c r="R171" s="20"/>
      <c r="S171" s="23"/>
      <c r="T171" s="31"/>
      <c r="U171" s="26">
        <v>2.2857142857142856</v>
      </c>
      <c r="V171" s="21"/>
      <c r="W171" s="20">
        <v>30</v>
      </c>
      <c r="X171" s="20">
        <v>60</v>
      </c>
      <c r="Y171" s="31"/>
      <c r="Z171" s="27"/>
      <c r="AA171" s="28">
        <v>45</v>
      </c>
    </row>
    <row r="172" spans="1:27" x14ac:dyDescent="0.3">
      <c r="A172" s="29" t="s">
        <v>199</v>
      </c>
      <c r="B172" s="32" t="s">
        <v>515</v>
      </c>
      <c r="C172" s="32" t="s">
        <v>516</v>
      </c>
      <c r="D172" s="21"/>
      <c r="E172" s="21"/>
      <c r="F172" s="21"/>
      <c r="G172" s="20"/>
      <c r="H172" s="23">
        <v>40.190101110704298</v>
      </c>
      <c r="I172" s="24">
        <v>40.190101110704298</v>
      </c>
      <c r="J172" s="21"/>
      <c r="K172" s="21"/>
      <c r="L172" s="21"/>
      <c r="M172" s="20"/>
      <c r="N172" s="23">
        <v>672.28272826272973</v>
      </c>
      <c r="O172" s="25">
        <v>672.28272826272973</v>
      </c>
      <c r="P172" s="21"/>
      <c r="Q172" s="21"/>
      <c r="R172" s="20"/>
      <c r="S172" s="20"/>
      <c r="T172" s="23"/>
      <c r="U172" s="26"/>
      <c r="V172" s="21"/>
      <c r="W172" s="20"/>
      <c r="X172" s="20"/>
      <c r="Y172" s="20"/>
      <c r="Z172" s="31">
        <v>13</v>
      </c>
      <c r="AA172" s="28"/>
    </row>
    <row r="173" spans="1:27" x14ac:dyDescent="0.3">
      <c r="A173" s="29" t="s">
        <v>200</v>
      </c>
      <c r="B173" s="20" t="s">
        <v>520</v>
      </c>
      <c r="C173" s="20" t="s">
        <v>189</v>
      </c>
      <c r="D173" s="36">
        <v>38.173619245263801</v>
      </c>
      <c r="E173" s="36">
        <v>39.275228921016307</v>
      </c>
      <c r="F173" s="36">
        <v>38.169749612124249</v>
      </c>
      <c r="G173" s="36">
        <v>37.970661756057055</v>
      </c>
      <c r="H173" s="25">
        <v>40.190101110704298</v>
      </c>
      <c r="I173" s="24">
        <v>38.755872129033136</v>
      </c>
      <c r="J173" s="21">
        <v>370.99875653183517</v>
      </c>
      <c r="K173" s="21">
        <v>114.25187912695699</v>
      </c>
      <c r="L173" s="21">
        <v>184.23513597448118</v>
      </c>
      <c r="M173" s="21">
        <v>197.11250261108913</v>
      </c>
      <c r="N173" s="23">
        <v>248.20851570688811</v>
      </c>
      <c r="O173" s="25">
        <v>222.96135799025009</v>
      </c>
      <c r="P173" s="21">
        <v>26.31</v>
      </c>
      <c r="Q173" s="21">
        <v>38.657142857142858</v>
      </c>
      <c r="R173" s="20">
        <v>11</v>
      </c>
      <c r="S173" s="21">
        <v>68.285714285714306</v>
      </c>
      <c r="T173" s="23">
        <v>31.938775510204085</v>
      </c>
      <c r="U173" s="26">
        <v>35.238326530612255</v>
      </c>
      <c r="V173" s="21">
        <v>60</v>
      </c>
      <c r="W173" s="20">
        <v>15</v>
      </c>
      <c r="X173" s="20">
        <v>28</v>
      </c>
      <c r="Y173" s="20">
        <v>30</v>
      </c>
      <c r="Z173" s="31">
        <v>30</v>
      </c>
      <c r="AA173" s="28">
        <v>32.6</v>
      </c>
    </row>
    <row r="174" spans="1:27" x14ac:dyDescent="0.3">
      <c r="A174" s="29" t="s">
        <v>201</v>
      </c>
      <c r="B174" s="20" t="s">
        <v>520</v>
      </c>
      <c r="C174" s="20" t="s">
        <v>189</v>
      </c>
      <c r="D174" s="21">
        <v>35.958927969624824</v>
      </c>
      <c r="E174" s="21">
        <v>37.838045869114893</v>
      </c>
      <c r="F174" s="21">
        <v>42.657530027598739</v>
      </c>
      <c r="G174" s="21"/>
      <c r="H174" s="23"/>
      <c r="I174" s="24">
        <v>38.81816795544615</v>
      </c>
      <c r="J174" s="21">
        <v>157.20903793733805</v>
      </c>
      <c r="K174" s="21">
        <v>100.48223829835459</v>
      </c>
      <c r="L174" s="21">
        <v>210.23681801723291</v>
      </c>
      <c r="M174" s="21"/>
      <c r="N174" s="23"/>
      <c r="O174" s="25">
        <v>155.97603141764185</v>
      </c>
      <c r="P174" s="21"/>
      <c r="Q174" s="21">
        <v>22.402380952380955</v>
      </c>
      <c r="R174" s="20">
        <v>37.000000000000007</v>
      </c>
      <c r="S174" s="21"/>
      <c r="T174" s="23"/>
      <c r="U174" s="26">
        <v>29.701190476190483</v>
      </c>
      <c r="V174" s="21"/>
      <c r="W174" s="20">
        <v>18</v>
      </c>
      <c r="X174" s="20">
        <v>20</v>
      </c>
      <c r="Y174" s="20"/>
      <c r="Z174" s="31"/>
      <c r="AA174" s="28">
        <v>19</v>
      </c>
    </row>
    <row r="175" spans="1:27" x14ac:dyDescent="0.3">
      <c r="A175" s="29" t="s">
        <v>202</v>
      </c>
      <c r="B175" s="20" t="s">
        <v>520</v>
      </c>
      <c r="C175" s="20" t="s">
        <v>189</v>
      </c>
      <c r="D175" s="21"/>
      <c r="E175" s="21"/>
      <c r="F175" s="21">
        <v>41.048360294132195</v>
      </c>
      <c r="G175" s="21"/>
      <c r="H175" s="23"/>
      <c r="I175" s="24">
        <v>41.048360294132195</v>
      </c>
      <c r="J175" s="21"/>
      <c r="K175" s="21"/>
      <c r="L175" s="21">
        <v>219.54600131194096</v>
      </c>
      <c r="M175" s="21"/>
      <c r="N175" s="23"/>
      <c r="O175" s="25">
        <v>219.54600131194096</v>
      </c>
      <c r="P175" s="21"/>
      <c r="Q175" s="21"/>
      <c r="R175" s="20">
        <v>7</v>
      </c>
      <c r="S175" s="21"/>
      <c r="T175" s="23"/>
      <c r="U175" s="26">
        <v>7</v>
      </c>
      <c r="V175" s="21"/>
      <c r="W175" s="20"/>
      <c r="X175" s="20"/>
      <c r="Y175" s="20"/>
      <c r="Z175" s="31"/>
      <c r="AA175" s="28"/>
    </row>
    <row r="176" spans="1:27" x14ac:dyDescent="0.3">
      <c r="A176" s="34" t="s">
        <v>203</v>
      </c>
      <c r="B176" s="20" t="s">
        <v>518</v>
      </c>
      <c r="C176" s="20" t="s">
        <v>519</v>
      </c>
      <c r="D176" s="21"/>
      <c r="E176" s="21"/>
      <c r="F176" s="21">
        <v>32.540296893368392</v>
      </c>
      <c r="G176" s="22">
        <v>25.801567223339084</v>
      </c>
      <c r="H176" s="23"/>
      <c r="I176" s="24">
        <v>29.170932058353738</v>
      </c>
      <c r="J176" s="21"/>
      <c r="K176" s="21"/>
      <c r="L176" s="21">
        <v>190.56807974889222</v>
      </c>
      <c r="M176" s="23">
        <v>348.27930735313697</v>
      </c>
      <c r="N176" s="23"/>
      <c r="O176" s="25">
        <v>269.42369355101459</v>
      </c>
      <c r="P176" s="21"/>
      <c r="Q176" s="21"/>
      <c r="R176" s="20"/>
      <c r="S176" s="23">
        <v>1.587301587301587</v>
      </c>
      <c r="T176" s="23"/>
      <c r="U176" s="26">
        <v>1.587301587301587</v>
      </c>
      <c r="V176" s="21"/>
      <c r="W176" s="20"/>
      <c r="X176" s="20">
        <v>28</v>
      </c>
      <c r="Y176" s="23"/>
      <c r="Z176" s="27"/>
      <c r="AA176" s="28">
        <v>28</v>
      </c>
    </row>
    <row r="177" spans="1:27" x14ac:dyDescent="0.3">
      <c r="A177" s="29" t="s">
        <v>204</v>
      </c>
      <c r="B177" s="20" t="s">
        <v>518</v>
      </c>
      <c r="C177" s="20" t="s">
        <v>519</v>
      </c>
      <c r="D177" s="21">
        <v>38.497734074455686</v>
      </c>
      <c r="E177" s="21">
        <v>41.763067956797883</v>
      </c>
      <c r="F177" s="21">
        <v>38.124156038383667</v>
      </c>
      <c r="G177" s="22"/>
      <c r="H177" s="23"/>
      <c r="I177" s="24">
        <v>39.461652689879081</v>
      </c>
      <c r="J177" s="21">
        <v>196.70345134828722</v>
      </c>
      <c r="K177" s="21">
        <v>134.45843519136619</v>
      </c>
      <c r="L177" s="21">
        <v>212.42461665255081</v>
      </c>
      <c r="M177" s="23"/>
      <c r="N177" s="23"/>
      <c r="O177" s="25">
        <v>181.19550106406805</v>
      </c>
      <c r="P177" s="21"/>
      <c r="Q177" s="21"/>
      <c r="R177" s="20">
        <v>33</v>
      </c>
      <c r="S177" s="23"/>
      <c r="T177" s="23"/>
      <c r="U177" s="26">
        <v>33</v>
      </c>
      <c r="V177" s="21"/>
      <c r="W177" s="20"/>
      <c r="X177" s="20">
        <v>30</v>
      </c>
      <c r="Y177" s="23"/>
      <c r="Z177" s="27"/>
      <c r="AA177" s="28">
        <v>30</v>
      </c>
    </row>
    <row r="178" spans="1:27" x14ac:dyDescent="0.3">
      <c r="A178" s="29" t="s">
        <v>205</v>
      </c>
      <c r="B178" s="20" t="s">
        <v>520</v>
      </c>
      <c r="C178" s="20" t="s">
        <v>189</v>
      </c>
      <c r="D178" s="21">
        <v>30.268801589010423</v>
      </c>
      <c r="E178" s="21">
        <v>43.043503866441334</v>
      </c>
      <c r="F178" s="21">
        <v>42.360076990840746</v>
      </c>
      <c r="G178" s="22"/>
      <c r="H178" s="23"/>
      <c r="I178" s="24">
        <v>38.557460815430836</v>
      </c>
      <c r="J178" s="21"/>
      <c r="K178" s="21">
        <v>131.0208012943524</v>
      </c>
      <c r="L178" s="21">
        <v>168.84231866712568</v>
      </c>
      <c r="M178" s="23"/>
      <c r="N178" s="23"/>
      <c r="O178" s="25">
        <v>149.93155998073905</v>
      </c>
      <c r="P178" s="21"/>
      <c r="Q178" s="21"/>
      <c r="R178" s="20">
        <v>75</v>
      </c>
      <c r="S178" s="23"/>
      <c r="T178" s="23"/>
      <c r="U178" s="26">
        <v>75</v>
      </c>
      <c r="V178" s="21"/>
      <c r="W178" s="20">
        <v>30</v>
      </c>
      <c r="X178" s="20"/>
      <c r="Y178" s="23"/>
      <c r="Z178" s="27"/>
      <c r="AA178" s="28">
        <v>30</v>
      </c>
    </row>
    <row r="179" spans="1:27" x14ac:dyDescent="0.3">
      <c r="A179" s="29" t="s">
        <v>206</v>
      </c>
      <c r="B179" s="20" t="s">
        <v>513</v>
      </c>
      <c r="C179" s="20" t="s">
        <v>514</v>
      </c>
      <c r="D179" s="21">
        <v>31.605456888625405</v>
      </c>
      <c r="E179" s="21">
        <v>41.567892911976571</v>
      </c>
      <c r="F179" s="21">
        <v>39.865682276764204</v>
      </c>
      <c r="G179" s="22"/>
      <c r="H179" s="23"/>
      <c r="I179" s="24">
        <v>37.67967735912206</v>
      </c>
      <c r="J179" s="21"/>
      <c r="K179" s="21">
        <v>51.628032613603409</v>
      </c>
      <c r="L179" s="21">
        <v>109.21848677342902</v>
      </c>
      <c r="M179" s="23"/>
      <c r="N179" s="23"/>
      <c r="O179" s="25">
        <v>80.423259693516215</v>
      </c>
      <c r="P179" s="21"/>
      <c r="Q179" s="21"/>
      <c r="R179" s="20"/>
      <c r="S179" s="23"/>
      <c r="T179" s="23"/>
      <c r="U179" s="26"/>
      <c r="V179" s="21"/>
      <c r="W179" s="20"/>
      <c r="X179" s="20">
        <v>20</v>
      </c>
      <c r="Y179" s="23"/>
      <c r="Z179" s="27"/>
      <c r="AA179" s="28"/>
    </row>
    <row r="180" spans="1:27" x14ac:dyDescent="0.3">
      <c r="A180" s="19" t="s">
        <v>207</v>
      </c>
      <c r="B180" s="30" t="s">
        <v>513</v>
      </c>
      <c r="C180" s="30" t="s">
        <v>514</v>
      </c>
      <c r="D180" s="21"/>
      <c r="E180" s="21"/>
      <c r="F180" s="21">
        <v>33.883589786591756</v>
      </c>
      <c r="G180" s="22">
        <v>37.678766948570534</v>
      </c>
      <c r="H180" s="23"/>
      <c r="I180" s="24">
        <v>35.781178367581148</v>
      </c>
      <c r="J180" s="21"/>
      <c r="K180" s="21"/>
      <c r="L180" s="21">
        <v>848.4626226977507</v>
      </c>
      <c r="M180" s="23">
        <v>1225.4124900701513</v>
      </c>
      <c r="N180" s="23"/>
      <c r="O180" s="25">
        <v>1036.937556383951</v>
      </c>
      <c r="P180" s="21"/>
      <c r="Q180" s="21"/>
      <c r="R180" s="20"/>
      <c r="S180" s="23">
        <v>2.3809523809523809</v>
      </c>
      <c r="T180" s="31"/>
      <c r="U180" s="26">
        <v>2.3809523809523809</v>
      </c>
      <c r="V180" s="21"/>
      <c r="W180" s="20"/>
      <c r="X180" s="20">
        <v>27</v>
      </c>
      <c r="Y180" s="31">
        <v>60</v>
      </c>
      <c r="Z180" s="27"/>
      <c r="AA180" s="28">
        <v>43.5</v>
      </c>
    </row>
    <row r="181" spans="1:27" x14ac:dyDescent="0.3">
      <c r="A181" s="34" t="s">
        <v>208</v>
      </c>
      <c r="B181" s="20" t="s">
        <v>518</v>
      </c>
      <c r="C181" s="20" t="s">
        <v>519</v>
      </c>
      <c r="D181" s="21">
        <v>37.401496355041374</v>
      </c>
      <c r="E181" s="21">
        <v>41.503095566899937</v>
      </c>
      <c r="F181" s="21">
        <v>40.186948817133128</v>
      </c>
      <c r="G181" s="22">
        <v>37.709348985073618</v>
      </c>
      <c r="H181" s="23"/>
      <c r="I181" s="24">
        <v>39.20022243103702</v>
      </c>
      <c r="J181" s="21">
        <v>147.84545641948608</v>
      </c>
      <c r="K181" s="21">
        <v>138.57550406424551</v>
      </c>
      <c r="L181" s="21">
        <v>140.77568319292007</v>
      </c>
      <c r="M181" s="23">
        <v>315.06309994458877</v>
      </c>
      <c r="N181" s="23"/>
      <c r="O181" s="25">
        <v>185.56493590531011</v>
      </c>
      <c r="P181" s="21">
        <v>19.7</v>
      </c>
      <c r="Q181" s="21">
        <v>51.533333333333324</v>
      </c>
      <c r="R181" s="20"/>
      <c r="S181" s="23">
        <v>13.142857142857142</v>
      </c>
      <c r="T181" s="31"/>
      <c r="U181" s="26">
        <v>28.12539682539682</v>
      </c>
      <c r="V181" s="21">
        <v>25</v>
      </c>
      <c r="W181" s="20">
        <v>25</v>
      </c>
      <c r="X181" s="20">
        <v>30</v>
      </c>
      <c r="Y181" s="31">
        <v>18</v>
      </c>
      <c r="Z181" s="27"/>
      <c r="AA181" s="28">
        <v>24.5</v>
      </c>
    </row>
    <row r="182" spans="1:27" x14ac:dyDescent="0.3">
      <c r="A182" s="29" t="s">
        <v>209</v>
      </c>
      <c r="B182" s="32" t="s">
        <v>518</v>
      </c>
      <c r="C182" s="32" t="s">
        <v>519</v>
      </c>
      <c r="D182" s="21"/>
      <c r="E182" s="21"/>
      <c r="F182" s="21"/>
      <c r="G182" s="20"/>
      <c r="H182" s="23">
        <v>40</v>
      </c>
      <c r="I182" s="24">
        <v>40</v>
      </c>
      <c r="J182" s="21"/>
      <c r="K182" s="21"/>
      <c r="L182" s="21"/>
      <c r="M182" s="20"/>
      <c r="N182" s="23"/>
      <c r="O182" s="25"/>
      <c r="P182" s="21"/>
      <c r="Q182" s="21"/>
      <c r="R182" s="20"/>
      <c r="S182" s="20"/>
      <c r="T182" s="23"/>
      <c r="U182" s="26"/>
      <c r="V182" s="21"/>
      <c r="W182" s="20"/>
      <c r="X182" s="20"/>
      <c r="Y182" s="20"/>
      <c r="Z182" s="31"/>
      <c r="AA182" s="28"/>
    </row>
    <row r="183" spans="1:27" x14ac:dyDescent="0.3">
      <c r="A183" s="40" t="s">
        <v>210</v>
      </c>
      <c r="B183" s="30" t="s">
        <v>520</v>
      </c>
      <c r="C183" s="30" t="s">
        <v>189</v>
      </c>
      <c r="D183" s="21">
        <v>40.836092641548063</v>
      </c>
      <c r="E183" s="21">
        <v>44.885450457531277</v>
      </c>
      <c r="F183" s="21">
        <v>41.576275157069901</v>
      </c>
      <c r="G183" s="22">
        <v>38.589227222046375</v>
      </c>
      <c r="H183" s="23"/>
      <c r="I183" s="24">
        <v>41.471761369548901</v>
      </c>
      <c r="J183" s="21">
        <v>369.37187857051265</v>
      </c>
      <c r="K183" s="21">
        <v>45.32848088482617</v>
      </c>
      <c r="L183" s="21">
        <v>145.83175541155981</v>
      </c>
      <c r="M183" s="23">
        <v>325.75345791808104</v>
      </c>
      <c r="N183" s="23"/>
      <c r="O183" s="25">
        <v>221.57139319624491</v>
      </c>
      <c r="P183" s="21">
        <v>27.57</v>
      </c>
      <c r="Q183" s="21">
        <v>59.958333333333329</v>
      </c>
      <c r="R183" s="20">
        <v>26</v>
      </c>
      <c r="S183" s="23">
        <v>20</v>
      </c>
      <c r="T183" s="31"/>
      <c r="U183" s="26">
        <v>33.382083333333334</v>
      </c>
      <c r="V183" s="21">
        <v>30</v>
      </c>
      <c r="W183" s="20">
        <v>20</v>
      </c>
      <c r="X183" s="20">
        <v>30</v>
      </c>
      <c r="Y183" s="31">
        <v>18</v>
      </c>
      <c r="Z183" s="27"/>
      <c r="AA183" s="28">
        <v>24.5</v>
      </c>
    </row>
    <row r="184" spans="1:27" x14ac:dyDescent="0.3">
      <c r="A184" s="29" t="s">
        <v>211</v>
      </c>
      <c r="B184" s="30" t="s">
        <v>518</v>
      </c>
      <c r="C184" s="30" t="s">
        <v>519</v>
      </c>
      <c r="D184" s="21"/>
      <c r="E184" s="21">
        <v>41.627303392698607</v>
      </c>
      <c r="F184" s="21">
        <v>44.752292744937805</v>
      </c>
      <c r="G184" s="22"/>
      <c r="H184" s="23"/>
      <c r="I184" s="24">
        <v>43.189798068818206</v>
      </c>
      <c r="J184" s="21"/>
      <c r="K184" s="21">
        <v>126.49136294866835</v>
      </c>
      <c r="L184" s="21"/>
      <c r="M184" s="23"/>
      <c r="N184" s="23"/>
      <c r="O184" s="25">
        <v>126.49136294866835</v>
      </c>
      <c r="P184" s="21"/>
      <c r="Q184" s="21"/>
      <c r="R184" s="20"/>
      <c r="S184" s="23"/>
      <c r="T184" s="31"/>
      <c r="U184" s="26"/>
      <c r="V184" s="21"/>
      <c r="W184" s="20"/>
      <c r="X184" s="20"/>
      <c r="Y184" s="31"/>
      <c r="Z184" s="27"/>
      <c r="AA184" s="28"/>
    </row>
    <row r="185" spans="1:27" x14ac:dyDescent="0.3">
      <c r="A185" s="29" t="s">
        <v>212</v>
      </c>
      <c r="B185" s="30" t="s">
        <v>513</v>
      </c>
      <c r="C185" s="30" t="s">
        <v>514</v>
      </c>
      <c r="D185" s="21">
        <v>35.108085776116468</v>
      </c>
      <c r="E185" s="21">
        <v>38.586956521739125</v>
      </c>
      <c r="F185" s="21">
        <v>33.125700535529965</v>
      </c>
      <c r="G185" s="22"/>
      <c r="H185" s="23"/>
      <c r="I185" s="24">
        <v>35.606914277795191</v>
      </c>
      <c r="J185" s="21">
        <v>258.38906750198669</v>
      </c>
      <c r="K185" s="21">
        <v>133.90395968159845</v>
      </c>
      <c r="L185" s="21">
        <v>187.91377063029734</v>
      </c>
      <c r="M185" s="23"/>
      <c r="N185" s="23"/>
      <c r="O185" s="25">
        <v>193.40226593796083</v>
      </c>
      <c r="P185" s="21">
        <v>3.69</v>
      </c>
      <c r="Q185" s="21">
        <v>8.7916666666666661</v>
      </c>
      <c r="R185" s="20"/>
      <c r="S185" s="23"/>
      <c r="T185" s="31"/>
      <c r="U185" s="26">
        <v>6.2408333333333328</v>
      </c>
      <c r="V185" s="21">
        <v>50</v>
      </c>
      <c r="W185" s="20"/>
      <c r="X185" s="20">
        <v>60</v>
      </c>
      <c r="Y185" s="31"/>
      <c r="Z185" s="27"/>
      <c r="AA185" s="28">
        <v>55</v>
      </c>
    </row>
    <row r="186" spans="1:27" x14ac:dyDescent="0.3">
      <c r="A186" s="29" t="s">
        <v>213</v>
      </c>
      <c r="B186" s="30" t="s">
        <v>513</v>
      </c>
      <c r="C186" s="30" t="s">
        <v>514</v>
      </c>
      <c r="D186" s="21">
        <v>35.269066770298529</v>
      </c>
      <c r="E186" s="21">
        <v>38.947217820038738</v>
      </c>
      <c r="F186" s="21">
        <v>37.063055468432211</v>
      </c>
      <c r="G186" s="22"/>
      <c r="H186" s="23"/>
      <c r="I186" s="24">
        <v>37.093113352923162</v>
      </c>
      <c r="J186" s="21">
        <v>252.38695593528661</v>
      </c>
      <c r="K186" s="21">
        <v>119.07356847777831</v>
      </c>
      <c r="L186" s="21">
        <v>343.68738514887821</v>
      </c>
      <c r="M186" s="23"/>
      <c r="N186" s="23"/>
      <c r="O186" s="25">
        <v>238.38263652064771</v>
      </c>
      <c r="P186" s="21"/>
      <c r="Q186" s="21"/>
      <c r="R186" s="20"/>
      <c r="S186" s="23"/>
      <c r="T186" s="31"/>
      <c r="U186" s="26"/>
      <c r="V186" s="21"/>
      <c r="W186" s="20">
        <v>15</v>
      </c>
      <c r="X186" s="20">
        <v>25</v>
      </c>
      <c r="Y186" s="31"/>
      <c r="Z186" s="27"/>
      <c r="AA186" s="28"/>
    </row>
    <row r="187" spans="1:27" x14ac:dyDescent="0.3">
      <c r="A187" s="29" t="s">
        <v>214</v>
      </c>
      <c r="B187" s="30" t="s">
        <v>513</v>
      </c>
      <c r="C187" s="30" t="s">
        <v>514</v>
      </c>
      <c r="D187" s="21">
        <v>33.196390695686901</v>
      </c>
      <c r="E187" s="21">
        <v>40.949242503744344</v>
      </c>
      <c r="F187" s="21">
        <v>36.087284128313456</v>
      </c>
      <c r="G187" s="22"/>
      <c r="H187" s="23"/>
      <c r="I187" s="24">
        <v>36.744305775914903</v>
      </c>
      <c r="J187" s="21">
        <v>105.39607521067386</v>
      </c>
      <c r="K187" s="21">
        <v>34.660569159404261</v>
      </c>
      <c r="L187" s="21">
        <v>93.260728945952508</v>
      </c>
      <c r="M187" s="23"/>
      <c r="N187" s="23"/>
      <c r="O187" s="25">
        <v>77.772457772010213</v>
      </c>
      <c r="P187" s="21"/>
      <c r="Q187" s="21">
        <v>27.442176870748295</v>
      </c>
      <c r="R187" s="20"/>
      <c r="S187" s="23"/>
      <c r="T187" s="31"/>
      <c r="U187" s="26">
        <v>27.442176870748295</v>
      </c>
      <c r="V187" s="21"/>
      <c r="W187" s="20">
        <v>17</v>
      </c>
      <c r="X187" s="20">
        <v>60</v>
      </c>
      <c r="Y187" s="31"/>
      <c r="Z187" s="27"/>
      <c r="AA187" s="28">
        <v>38.5</v>
      </c>
    </row>
    <row r="188" spans="1:27" x14ac:dyDescent="0.3">
      <c r="A188" s="29" t="s">
        <v>215</v>
      </c>
      <c r="B188" s="20" t="s">
        <v>518</v>
      </c>
      <c r="C188" s="20" t="s">
        <v>519</v>
      </c>
      <c r="D188" s="21">
        <v>37.682356216032389</v>
      </c>
      <c r="E188" s="21">
        <v>41.958519064617164</v>
      </c>
      <c r="F188" s="21">
        <v>44.614078947626879</v>
      </c>
      <c r="G188" s="22"/>
      <c r="H188" s="23"/>
      <c r="I188" s="24">
        <v>41.418318076092142</v>
      </c>
      <c r="J188" s="21">
        <v>291.19257509663646</v>
      </c>
      <c r="K188" s="21">
        <v>130.95169279233824</v>
      </c>
      <c r="L188" s="21">
        <v>303.55310983708659</v>
      </c>
      <c r="M188" s="23"/>
      <c r="N188" s="23"/>
      <c r="O188" s="25">
        <v>241.8991259086871</v>
      </c>
      <c r="P188" s="21">
        <v>63.51</v>
      </c>
      <c r="Q188" s="21"/>
      <c r="R188" s="20"/>
      <c r="S188" s="23"/>
      <c r="T188" s="31"/>
      <c r="U188" s="26">
        <v>63.51</v>
      </c>
      <c r="V188" s="21">
        <v>60</v>
      </c>
      <c r="W188" s="20">
        <v>25</v>
      </c>
      <c r="X188" s="20">
        <v>24</v>
      </c>
      <c r="Y188" s="31"/>
      <c r="Z188" s="27"/>
      <c r="AA188" s="28">
        <v>36.333333333333336</v>
      </c>
    </row>
    <row r="189" spans="1:27" x14ac:dyDescent="0.3">
      <c r="A189" s="29" t="s">
        <v>216</v>
      </c>
      <c r="B189" s="32" t="s">
        <v>520</v>
      </c>
      <c r="C189" s="32" t="s">
        <v>189</v>
      </c>
      <c r="D189" s="36">
        <v>42.038216560509554</v>
      </c>
      <c r="E189" s="36">
        <v>40.936420541951748</v>
      </c>
      <c r="F189" s="36">
        <v>34.45948718701748</v>
      </c>
      <c r="G189" s="36">
        <v>39.364508464082576</v>
      </c>
      <c r="H189" s="25">
        <v>40.8224690603044</v>
      </c>
      <c r="I189" s="24">
        <v>39.52422036277315</v>
      </c>
      <c r="J189" s="21">
        <v>304.77747880314644</v>
      </c>
      <c r="K189" s="21">
        <v>133.14208820962281</v>
      </c>
      <c r="L189" s="21">
        <v>408.88351780054097</v>
      </c>
      <c r="M189" s="21">
        <v>220.82395982332281</v>
      </c>
      <c r="N189" s="23">
        <v>289.51569972634542</v>
      </c>
      <c r="O189" s="25">
        <v>271.42854887259568</v>
      </c>
      <c r="P189" s="21">
        <v>29.52</v>
      </c>
      <c r="Q189" s="21"/>
      <c r="R189" s="20">
        <v>27</v>
      </c>
      <c r="S189" s="21"/>
      <c r="T189" s="23">
        <v>31.476190476190474</v>
      </c>
      <c r="U189" s="26">
        <v>29.332063492063487</v>
      </c>
      <c r="V189" s="21">
        <v>25</v>
      </c>
      <c r="W189" s="20"/>
      <c r="X189" s="20">
        <v>20</v>
      </c>
      <c r="Y189" s="20"/>
      <c r="Z189" s="31">
        <v>14</v>
      </c>
      <c r="AA189" s="28">
        <v>19.666666666666668</v>
      </c>
    </row>
    <row r="190" spans="1:27" x14ac:dyDescent="0.3">
      <c r="A190" s="29" t="s">
        <v>217</v>
      </c>
      <c r="B190" s="32" t="s">
        <v>518</v>
      </c>
      <c r="C190" s="32" t="s">
        <v>519</v>
      </c>
      <c r="D190" s="21">
        <v>27.329440135208479</v>
      </c>
      <c r="E190" s="21">
        <v>34.536474303478485</v>
      </c>
      <c r="F190" s="21">
        <v>31.883101400899044</v>
      </c>
      <c r="G190" s="21"/>
      <c r="H190" s="23"/>
      <c r="I190" s="24">
        <v>31.249671946528668</v>
      </c>
      <c r="J190" s="21">
        <v>185.33603697942152</v>
      </c>
      <c r="K190" s="21">
        <v>63.321669565896784</v>
      </c>
      <c r="L190" s="21">
        <v>100.59352830106215</v>
      </c>
      <c r="M190" s="21"/>
      <c r="N190" s="23"/>
      <c r="O190" s="25">
        <v>116.41707828212684</v>
      </c>
      <c r="P190" s="21"/>
      <c r="Q190" s="21"/>
      <c r="R190" s="20"/>
      <c r="S190" s="21"/>
      <c r="T190" s="23"/>
      <c r="U190" s="26"/>
      <c r="V190" s="21"/>
      <c r="W190" s="20"/>
      <c r="X190" s="20">
        <v>60</v>
      </c>
      <c r="Y190" s="20"/>
      <c r="Z190" s="31"/>
      <c r="AA190" s="28"/>
    </row>
    <row r="191" spans="1:27" x14ac:dyDescent="0.3">
      <c r="A191" s="19" t="s">
        <v>218</v>
      </c>
      <c r="B191" s="20" t="s">
        <v>515</v>
      </c>
      <c r="C191" s="20" t="s">
        <v>516</v>
      </c>
      <c r="D191" s="21">
        <v>28.563027835369859</v>
      </c>
      <c r="E191" s="21">
        <v>33.197191928930309</v>
      </c>
      <c r="F191" s="21">
        <v>27.415911408724433</v>
      </c>
      <c r="G191" s="22">
        <v>22.679246458893623</v>
      </c>
      <c r="H191" s="23"/>
      <c r="I191" s="24">
        <v>27.963844407979558</v>
      </c>
      <c r="J191" s="21">
        <v>662.61617860846798</v>
      </c>
      <c r="K191" s="21">
        <v>409.04407285470108</v>
      </c>
      <c r="L191" s="21">
        <v>280.37717090346268</v>
      </c>
      <c r="M191" s="23">
        <v>1878.600088529113</v>
      </c>
      <c r="N191" s="23"/>
      <c r="O191" s="25">
        <v>807.65937772393613</v>
      </c>
      <c r="P191" s="21"/>
      <c r="Q191" s="21">
        <v>10</v>
      </c>
      <c r="R191" s="20">
        <v>10</v>
      </c>
      <c r="S191" s="23">
        <v>8.2142857142857135</v>
      </c>
      <c r="T191" s="31"/>
      <c r="U191" s="26">
        <v>9.4047619047619051</v>
      </c>
      <c r="V191" s="21">
        <v>30</v>
      </c>
      <c r="W191" s="20">
        <v>60</v>
      </c>
      <c r="X191" s="20">
        <v>60</v>
      </c>
      <c r="Y191" s="31">
        <v>60</v>
      </c>
      <c r="Z191" s="27"/>
      <c r="AA191" s="28">
        <v>52.5</v>
      </c>
    </row>
    <row r="192" spans="1:27" x14ac:dyDescent="0.3">
      <c r="A192" s="38" t="s">
        <v>219</v>
      </c>
      <c r="B192" s="20" t="s">
        <v>515</v>
      </c>
      <c r="C192" s="20" t="s">
        <v>516</v>
      </c>
      <c r="D192" s="21">
        <v>30.628436254266202</v>
      </c>
      <c r="E192" s="21"/>
      <c r="F192" s="21"/>
      <c r="G192" s="22"/>
      <c r="H192" s="23"/>
      <c r="I192" s="24">
        <v>30.628436254266202</v>
      </c>
      <c r="J192" s="21">
        <v>821.92754374660763</v>
      </c>
      <c r="K192" s="21"/>
      <c r="L192" s="21"/>
      <c r="M192" s="23"/>
      <c r="N192" s="23"/>
      <c r="O192" s="25">
        <v>821.92754374660763</v>
      </c>
      <c r="P192" s="21"/>
      <c r="Q192" s="21"/>
      <c r="R192" s="20"/>
      <c r="S192" s="23"/>
      <c r="T192" s="31"/>
      <c r="U192" s="26"/>
      <c r="V192" s="21"/>
      <c r="W192" s="20"/>
      <c r="X192" s="20"/>
      <c r="Y192" s="31"/>
      <c r="Z192" s="27"/>
      <c r="AA192" s="28"/>
    </row>
    <row r="193" spans="1:27" x14ac:dyDescent="0.3">
      <c r="A193" s="29" t="s">
        <v>220</v>
      </c>
      <c r="B193" s="20" t="s">
        <v>518</v>
      </c>
      <c r="C193" s="20" t="s">
        <v>519</v>
      </c>
      <c r="D193" s="21"/>
      <c r="E193" s="21">
        <v>43.123182395915492</v>
      </c>
      <c r="F193" s="21">
        <v>38.461436155498113</v>
      </c>
      <c r="G193" s="22"/>
      <c r="H193" s="23"/>
      <c r="I193" s="24">
        <v>40.792309275706799</v>
      </c>
      <c r="J193" s="21"/>
      <c r="K193" s="21">
        <v>22.713081277809515</v>
      </c>
      <c r="L193" s="21">
        <v>100.59482516169692</v>
      </c>
      <c r="M193" s="23"/>
      <c r="N193" s="23"/>
      <c r="O193" s="25">
        <v>61.65395321975322</v>
      </c>
      <c r="P193" s="21"/>
      <c r="Q193" s="21"/>
      <c r="R193" s="20"/>
      <c r="S193" s="23"/>
      <c r="T193" s="31"/>
      <c r="U193" s="26"/>
      <c r="V193" s="21"/>
      <c r="W193" s="20"/>
      <c r="X193" s="20">
        <v>60</v>
      </c>
      <c r="Y193" s="31"/>
      <c r="Z193" s="27"/>
      <c r="AA193" s="28"/>
    </row>
    <row r="194" spans="1:27" x14ac:dyDescent="0.3">
      <c r="A194" s="29" t="s">
        <v>221</v>
      </c>
      <c r="B194" s="20" t="s">
        <v>518</v>
      </c>
      <c r="C194" s="20" t="s">
        <v>519</v>
      </c>
      <c r="D194" s="21">
        <v>21.34243160730465</v>
      </c>
      <c r="E194" s="21">
        <v>34.139894769421232</v>
      </c>
      <c r="F194" s="21">
        <v>24.558186088424549</v>
      </c>
      <c r="G194" s="22"/>
      <c r="H194" s="23"/>
      <c r="I194" s="24">
        <v>26.680170821716811</v>
      </c>
      <c r="J194" s="21">
        <v>404.81043707529693</v>
      </c>
      <c r="K194" s="21">
        <v>39.396099195431759</v>
      </c>
      <c r="L194" s="21"/>
      <c r="M194" s="23"/>
      <c r="N194" s="23"/>
      <c r="O194" s="25">
        <v>222.10326813536435</v>
      </c>
      <c r="P194" s="21"/>
      <c r="Q194" s="21"/>
      <c r="R194" s="20"/>
      <c r="S194" s="23"/>
      <c r="T194" s="31"/>
      <c r="U194" s="26"/>
      <c r="V194" s="21"/>
      <c r="W194" s="20">
        <v>40</v>
      </c>
      <c r="X194" s="20"/>
      <c r="Y194" s="31"/>
      <c r="Z194" s="27"/>
      <c r="AA194" s="28"/>
    </row>
    <row r="195" spans="1:27" x14ac:dyDescent="0.3">
      <c r="A195" s="34" t="s">
        <v>222</v>
      </c>
      <c r="B195" s="20" t="s">
        <v>518</v>
      </c>
      <c r="C195" s="20" t="s">
        <v>519</v>
      </c>
      <c r="D195" s="21">
        <v>27.372567328589028</v>
      </c>
      <c r="E195" s="21">
        <v>37.650473769006368</v>
      </c>
      <c r="F195" s="21">
        <v>37.679058394795426</v>
      </c>
      <c r="G195" s="22">
        <v>24.301199595317243</v>
      </c>
      <c r="H195" s="23"/>
      <c r="I195" s="24">
        <v>31.750824771927018</v>
      </c>
      <c r="J195" s="21">
        <v>559.66479276244991</v>
      </c>
      <c r="K195" s="21">
        <v>113.11893139285098</v>
      </c>
      <c r="L195" s="21">
        <v>324.00807711995736</v>
      </c>
      <c r="M195" s="23">
        <v>347.21749671007149</v>
      </c>
      <c r="N195" s="23"/>
      <c r="O195" s="25">
        <v>336.00232449633245</v>
      </c>
      <c r="P195" s="21"/>
      <c r="Q195" s="21"/>
      <c r="R195" s="20"/>
      <c r="S195" s="23"/>
      <c r="T195" s="31"/>
      <c r="U195" s="26"/>
      <c r="V195" s="21">
        <v>30</v>
      </c>
      <c r="W195" s="20"/>
      <c r="X195" s="20"/>
      <c r="Y195" s="31">
        <v>30</v>
      </c>
      <c r="Z195" s="27"/>
      <c r="AA195" s="28"/>
    </row>
    <row r="196" spans="1:27" x14ac:dyDescent="0.3">
      <c r="A196" s="29" t="s">
        <v>223</v>
      </c>
      <c r="B196" s="32" t="s">
        <v>511</v>
      </c>
      <c r="C196" s="32" t="s">
        <v>512</v>
      </c>
      <c r="D196" s="21"/>
      <c r="E196" s="21"/>
      <c r="F196" s="21"/>
      <c r="G196" s="20"/>
      <c r="H196" s="23">
        <v>34.215104558008107</v>
      </c>
      <c r="I196" s="24">
        <v>34.215104558008107</v>
      </c>
      <c r="J196" s="21"/>
      <c r="K196" s="21"/>
      <c r="L196" s="21"/>
      <c r="M196" s="20"/>
      <c r="N196" s="23">
        <v>26.815152039758864</v>
      </c>
      <c r="O196" s="25">
        <v>26.815152039758864</v>
      </c>
      <c r="P196" s="21"/>
      <c r="Q196" s="21"/>
      <c r="R196" s="20"/>
      <c r="S196" s="20"/>
      <c r="T196" s="23">
        <v>10.857142857142858</v>
      </c>
      <c r="U196" s="26">
        <v>10.857142857142858</v>
      </c>
      <c r="V196" s="21"/>
      <c r="W196" s="20"/>
      <c r="X196" s="20"/>
      <c r="Y196" s="20"/>
      <c r="Z196" s="31">
        <v>23</v>
      </c>
      <c r="AA196" s="28">
        <v>23</v>
      </c>
    </row>
    <row r="197" spans="1:27" x14ac:dyDescent="0.3">
      <c r="A197" s="29" t="s">
        <v>224</v>
      </c>
      <c r="B197" s="32" t="s">
        <v>520</v>
      </c>
      <c r="C197" s="32" t="s">
        <v>189</v>
      </c>
      <c r="D197" s="21"/>
      <c r="E197" s="21">
        <v>36.908562778097313</v>
      </c>
      <c r="F197" s="21">
        <v>34.820215381585008</v>
      </c>
      <c r="G197" s="20"/>
      <c r="H197" s="23"/>
      <c r="I197" s="24">
        <v>35.86438907984116</v>
      </c>
      <c r="J197" s="21"/>
      <c r="K197" s="21">
        <v>134.47923840742325</v>
      </c>
      <c r="L197" s="21">
        <v>179.79412243058485</v>
      </c>
      <c r="M197" s="20"/>
      <c r="N197" s="23"/>
      <c r="O197" s="25">
        <v>157.13668041900405</v>
      </c>
      <c r="P197" s="21"/>
      <c r="Q197" s="21">
        <v>5.8809523809523814</v>
      </c>
      <c r="R197" s="20">
        <v>28</v>
      </c>
      <c r="S197" s="20"/>
      <c r="T197" s="23"/>
      <c r="U197" s="26">
        <v>16.94047619047619</v>
      </c>
      <c r="V197" s="21"/>
      <c r="W197" s="20">
        <v>15</v>
      </c>
      <c r="X197" s="20">
        <v>60</v>
      </c>
      <c r="Y197" s="20"/>
      <c r="Z197" s="31"/>
      <c r="AA197" s="28">
        <v>37.5</v>
      </c>
    </row>
    <row r="198" spans="1:27" x14ac:dyDescent="0.3">
      <c r="A198" s="29" t="s">
        <v>225</v>
      </c>
      <c r="B198" s="20" t="s">
        <v>520</v>
      </c>
      <c r="C198" s="20" t="s">
        <v>189</v>
      </c>
      <c r="D198" s="21"/>
      <c r="E198" s="21">
        <v>38.25870703165355</v>
      </c>
      <c r="F198" s="21">
        <v>32.760425870714833</v>
      </c>
      <c r="G198" s="20"/>
      <c r="H198" s="23"/>
      <c r="I198" s="24">
        <v>35.509566451184192</v>
      </c>
      <c r="J198" s="21"/>
      <c r="K198" s="21">
        <v>147.53931206097801</v>
      </c>
      <c r="L198" s="21">
        <v>194.25729701068954</v>
      </c>
      <c r="M198" s="20"/>
      <c r="N198" s="23"/>
      <c r="O198" s="25">
        <v>170.89830453583377</v>
      </c>
      <c r="P198" s="21"/>
      <c r="Q198" s="21">
        <v>46.966666666666654</v>
      </c>
      <c r="R198" s="20">
        <v>20</v>
      </c>
      <c r="S198" s="20"/>
      <c r="T198" s="23"/>
      <c r="U198" s="26">
        <v>33.483333333333327</v>
      </c>
      <c r="V198" s="21"/>
      <c r="W198" s="20">
        <v>27</v>
      </c>
      <c r="X198" s="20">
        <v>60</v>
      </c>
      <c r="Y198" s="20"/>
      <c r="Z198" s="31"/>
      <c r="AA198" s="28">
        <v>43.5</v>
      </c>
    </row>
    <row r="199" spans="1:27" x14ac:dyDescent="0.3">
      <c r="A199" s="33" t="s">
        <v>226</v>
      </c>
      <c r="B199" s="20" t="s">
        <v>513</v>
      </c>
      <c r="C199" s="20" t="s">
        <v>514</v>
      </c>
      <c r="D199" s="21">
        <v>32.869742847162598</v>
      </c>
      <c r="E199" s="21">
        <v>35.349445139105981</v>
      </c>
      <c r="F199" s="21"/>
      <c r="G199" s="20"/>
      <c r="H199" s="23"/>
      <c r="I199" s="24">
        <v>34.10959399313429</v>
      </c>
      <c r="J199" s="21">
        <v>751.42222517920311</v>
      </c>
      <c r="K199" s="21">
        <v>559.14050778339401</v>
      </c>
      <c r="L199" s="21"/>
      <c r="M199" s="20"/>
      <c r="N199" s="23"/>
      <c r="O199" s="25">
        <v>655.28136648129862</v>
      </c>
      <c r="P199" s="21">
        <v>1.25</v>
      </c>
      <c r="Q199" s="21">
        <v>3.8979591836734691</v>
      </c>
      <c r="R199" s="20"/>
      <c r="S199" s="20"/>
      <c r="T199" s="23"/>
      <c r="U199" s="26">
        <v>2.5739795918367347</v>
      </c>
      <c r="V199" s="21">
        <v>60</v>
      </c>
      <c r="W199" s="20">
        <v>60</v>
      </c>
      <c r="X199" s="20"/>
      <c r="Y199" s="20"/>
      <c r="Z199" s="31"/>
      <c r="AA199" s="28">
        <v>60</v>
      </c>
    </row>
    <row r="200" spans="1:27" x14ac:dyDescent="0.3">
      <c r="A200" s="29" t="s">
        <v>227</v>
      </c>
      <c r="B200" s="20" t="s">
        <v>518</v>
      </c>
      <c r="C200" s="20" t="s">
        <v>519</v>
      </c>
      <c r="D200" s="21">
        <v>40.970296544068958</v>
      </c>
      <c r="E200" s="21">
        <v>42.248234856930502</v>
      </c>
      <c r="F200" s="21">
        <v>43.053209230592941</v>
      </c>
      <c r="G200" s="20"/>
      <c r="H200" s="23"/>
      <c r="I200" s="24">
        <v>42.090580210530803</v>
      </c>
      <c r="J200" s="21">
        <v>159.79373617380355</v>
      </c>
      <c r="K200" s="21">
        <v>91.721871955717091</v>
      </c>
      <c r="L200" s="21">
        <v>204.92491266241115</v>
      </c>
      <c r="M200" s="20"/>
      <c r="N200" s="23"/>
      <c r="O200" s="25">
        <v>152.14684026397728</v>
      </c>
      <c r="P200" s="21">
        <v>26.29</v>
      </c>
      <c r="Q200" s="21">
        <v>39.571428571428562</v>
      </c>
      <c r="R200" s="20"/>
      <c r="S200" s="20"/>
      <c r="T200" s="23"/>
      <c r="U200" s="26">
        <v>32.930714285714281</v>
      </c>
      <c r="V200" s="21">
        <v>60</v>
      </c>
      <c r="W200" s="20">
        <v>25</v>
      </c>
      <c r="X200" s="20"/>
      <c r="Y200" s="20"/>
      <c r="Z200" s="31"/>
      <c r="AA200" s="28">
        <v>42.5</v>
      </c>
    </row>
    <row r="201" spans="1:27" x14ac:dyDescent="0.3">
      <c r="A201" s="38" t="s">
        <v>228</v>
      </c>
      <c r="B201" s="32" t="s">
        <v>513</v>
      </c>
      <c r="C201" s="32" t="s">
        <v>514</v>
      </c>
      <c r="D201" s="21">
        <v>32.480188767897971</v>
      </c>
      <c r="E201" s="21">
        <v>35.410432030977574</v>
      </c>
      <c r="F201" s="21">
        <v>35.994013683513352</v>
      </c>
      <c r="G201" s="20"/>
      <c r="H201" s="23"/>
      <c r="I201" s="24">
        <v>34.62821149412963</v>
      </c>
      <c r="J201" s="21">
        <v>189.93335372859957</v>
      </c>
      <c r="K201" s="21">
        <v>148.40237790827655</v>
      </c>
      <c r="L201" s="21">
        <v>235.88051788366531</v>
      </c>
      <c r="M201" s="20"/>
      <c r="N201" s="23"/>
      <c r="O201" s="25">
        <v>191.40541650684713</v>
      </c>
      <c r="P201" s="21"/>
      <c r="Q201" s="21">
        <v>3</v>
      </c>
      <c r="R201" s="20"/>
      <c r="S201" s="20"/>
      <c r="T201" s="23"/>
      <c r="U201" s="26">
        <v>3</v>
      </c>
      <c r="V201" s="21"/>
      <c r="W201" s="20">
        <v>20</v>
      </c>
      <c r="X201" s="20">
        <v>18</v>
      </c>
      <c r="Y201" s="20"/>
      <c r="Z201" s="31"/>
      <c r="AA201" s="28">
        <v>19</v>
      </c>
    </row>
    <row r="202" spans="1:27" x14ac:dyDescent="0.3">
      <c r="A202" s="29" t="s">
        <v>229</v>
      </c>
      <c r="B202" s="32" t="e">
        <v>#N/A</v>
      </c>
      <c r="C202" s="32" t="e">
        <v>#N/A</v>
      </c>
      <c r="D202" s="21">
        <v>40.187729240769073</v>
      </c>
      <c r="E202" s="21">
        <v>41.931221170823598</v>
      </c>
      <c r="F202" s="21">
        <v>39.444693581883023</v>
      </c>
      <c r="G202" s="20"/>
      <c r="H202" s="23"/>
      <c r="I202" s="24">
        <v>40.5212146644919</v>
      </c>
      <c r="J202" s="21">
        <v>138.99598356923514</v>
      </c>
      <c r="K202" s="21">
        <v>132.62102983046856</v>
      </c>
      <c r="L202" s="21">
        <v>371.87202850681143</v>
      </c>
      <c r="M202" s="20"/>
      <c r="N202" s="23"/>
      <c r="O202" s="25">
        <v>214.4963473021717</v>
      </c>
      <c r="P202" s="21"/>
      <c r="Q202" s="21">
        <v>5</v>
      </c>
      <c r="R202" s="20"/>
      <c r="S202" s="20"/>
      <c r="T202" s="23"/>
      <c r="U202" s="26">
        <v>5</v>
      </c>
      <c r="V202" s="21"/>
      <c r="W202" s="20">
        <v>30</v>
      </c>
      <c r="X202" s="20">
        <v>60</v>
      </c>
      <c r="Y202" s="20"/>
      <c r="Z202" s="31"/>
      <c r="AA202" s="28">
        <v>45</v>
      </c>
    </row>
    <row r="203" spans="1:27" x14ac:dyDescent="0.3">
      <c r="A203" s="29" t="s">
        <v>230</v>
      </c>
      <c r="B203" s="32" t="s">
        <v>513</v>
      </c>
      <c r="C203" s="32" t="s">
        <v>514</v>
      </c>
      <c r="D203" s="21">
        <v>37.23163538790638</v>
      </c>
      <c r="E203" s="21">
        <v>37.52919187335479</v>
      </c>
      <c r="F203" s="21">
        <v>30.9042787468337</v>
      </c>
      <c r="G203" s="20"/>
      <c r="H203" s="23"/>
      <c r="I203" s="24">
        <v>35.221702002698287</v>
      </c>
      <c r="J203" s="21">
        <v>240.9268063419579</v>
      </c>
      <c r="K203" s="21">
        <v>67.075482677672255</v>
      </c>
      <c r="L203" s="21">
        <v>249.08059023948093</v>
      </c>
      <c r="M203" s="20"/>
      <c r="N203" s="23"/>
      <c r="O203" s="25">
        <v>185.69429308637038</v>
      </c>
      <c r="P203" s="21"/>
      <c r="Q203" s="21">
        <v>19.047619047619044</v>
      </c>
      <c r="R203" s="20"/>
      <c r="S203" s="20"/>
      <c r="T203" s="23"/>
      <c r="U203" s="26">
        <v>19.047619047619044</v>
      </c>
      <c r="V203" s="21">
        <v>20</v>
      </c>
      <c r="W203" s="20"/>
      <c r="X203" s="20">
        <v>17</v>
      </c>
      <c r="Y203" s="20"/>
      <c r="Z203" s="31"/>
      <c r="AA203" s="28">
        <v>18.5</v>
      </c>
    </row>
    <row r="204" spans="1:27" x14ac:dyDescent="0.3">
      <c r="A204" s="29" t="s">
        <v>231</v>
      </c>
      <c r="B204" s="32" t="s">
        <v>518</v>
      </c>
      <c r="C204" s="32" t="s">
        <v>519</v>
      </c>
      <c r="D204" s="21">
        <v>35.118973260888268</v>
      </c>
      <c r="E204" s="21"/>
      <c r="F204" s="21">
        <v>39.174884295465667</v>
      </c>
      <c r="G204" s="21">
        <v>39.118301780515523</v>
      </c>
      <c r="H204" s="23">
        <v>37.903967411159627</v>
      </c>
      <c r="I204" s="24">
        <v>37.829031687007273</v>
      </c>
      <c r="J204" s="21">
        <v>712.41833508565435</v>
      </c>
      <c r="K204" s="21"/>
      <c r="L204" s="21">
        <v>154.40240188485535</v>
      </c>
      <c r="M204" s="21">
        <v>164.40540789397303</v>
      </c>
      <c r="N204" s="23">
        <v>202.53575188547251</v>
      </c>
      <c r="O204" s="25">
        <v>308.4404741874888</v>
      </c>
      <c r="P204" s="21">
        <v>5</v>
      </c>
      <c r="Q204" s="21"/>
      <c r="R204" s="20"/>
      <c r="S204" s="21">
        <v>39.095238095238095</v>
      </c>
      <c r="T204" s="23"/>
      <c r="U204" s="26">
        <v>22.047619047619047</v>
      </c>
      <c r="V204" s="21"/>
      <c r="W204" s="20"/>
      <c r="X204" s="20">
        <v>35</v>
      </c>
      <c r="Y204" s="20">
        <v>28</v>
      </c>
      <c r="Z204" s="31">
        <v>20</v>
      </c>
      <c r="AA204" s="28">
        <v>27.666666666666668</v>
      </c>
    </row>
    <row r="205" spans="1:27" x14ac:dyDescent="0.3">
      <c r="A205" s="29" t="s">
        <v>232</v>
      </c>
      <c r="B205" s="20" t="s">
        <v>513</v>
      </c>
      <c r="C205" s="20" t="s">
        <v>514</v>
      </c>
      <c r="D205" s="21">
        <v>35.749988362596113</v>
      </c>
      <c r="E205" s="21">
        <v>40.380391360725099</v>
      </c>
      <c r="F205" s="21">
        <v>41.49732862085564</v>
      </c>
      <c r="G205" s="23">
        <v>35.777615438919298</v>
      </c>
      <c r="H205" s="23"/>
      <c r="I205" s="24">
        <v>38.351330945774038</v>
      </c>
      <c r="J205" s="21">
        <v>320.29375074874019</v>
      </c>
      <c r="K205" s="21">
        <v>70.7736477855603</v>
      </c>
      <c r="L205" s="21">
        <v>156.61486792159334</v>
      </c>
      <c r="M205" s="23">
        <v>249.41075753221043</v>
      </c>
      <c r="N205" s="23"/>
      <c r="O205" s="25">
        <v>199.27325599702607</v>
      </c>
      <c r="P205" s="21"/>
      <c r="Q205" s="21"/>
      <c r="R205" s="20"/>
      <c r="S205" s="23">
        <v>11.428571428571429</v>
      </c>
      <c r="T205" s="31"/>
      <c r="U205" s="26">
        <v>11.428571428571429</v>
      </c>
      <c r="V205" s="21">
        <v>20</v>
      </c>
      <c r="W205" s="20"/>
      <c r="X205" s="20">
        <v>20</v>
      </c>
      <c r="Y205" s="31">
        <v>60</v>
      </c>
      <c r="Z205" s="27"/>
      <c r="AA205" s="28">
        <v>33.333333333333336</v>
      </c>
    </row>
    <row r="206" spans="1:27" x14ac:dyDescent="0.3">
      <c r="A206" s="29" t="s">
        <v>233</v>
      </c>
      <c r="B206" s="32" t="s">
        <v>520</v>
      </c>
      <c r="C206" s="32" t="s">
        <v>189</v>
      </c>
      <c r="D206" s="21"/>
      <c r="E206" s="21"/>
      <c r="F206" s="21"/>
      <c r="G206" s="20"/>
      <c r="H206" s="23">
        <v>40.646330500163501</v>
      </c>
      <c r="I206" s="24">
        <v>40.646330500163501</v>
      </c>
      <c r="J206" s="21"/>
      <c r="K206" s="21"/>
      <c r="L206" s="21"/>
      <c r="M206" s="20"/>
      <c r="N206" s="23">
        <v>157.19816661786115</v>
      </c>
      <c r="O206" s="25">
        <v>157.19816661786115</v>
      </c>
      <c r="P206" s="21"/>
      <c r="Q206" s="21"/>
      <c r="R206" s="20"/>
      <c r="S206" s="20"/>
      <c r="T206" s="23">
        <v>40.80952380952381</v>
      </c>
      <c r="U206" s="26">
        <v>40.80952380952381</v>
      </c>
      <c r="V206" s="21"/>
      <c r="W206" s="20"/>
      <c r="X206" s="20"/>
      <c r="Y206" s="20"/>
      <c r="Z206" s="31">
        <v>24</v>
      </c>
      <c r="AA206" s="28">
        <v>24</v>
      </c>
    </row>
    <row r="207" spans="1:27" x14ac:dyDescent="0.3">
      <c r="A207" s="29" t="s">
        <v>234</v>
      </c>
      <c r="B207" s="32" t="s">
        <v>520</v>
      </c>
      <c r="C207" s="32" t="s">
        <v>189</v>
      </c>
      <c r="D207" s="36">
        <v>35.419480670703308</v>
      </c>
      <c r="E207" s="36">
        <v>38.310273037199551</v>
      </c>
      <c r="F207" s="36">
        <v>37.641299961903727</v>
      </c>
      <c r="G207" s="36">
        <v>38.53978900521102</v>
      </c>
      <c r="H207" s="25">
        <v>40.931918524175501</v>
      </c>
      <c r="I207" s="24">
        <v>38.168552239838618</v>
      </c>
      <c r="J207" s="21">
        <v>208.73714216905375</v>
      </c>
      <c r="K207" s="21">
        <v>68.638579076149853</v>
      </c>
      <c r="L207" s="21">
        <v>110.02675109875818</v>
      </c>
      <c r="M207" s="21">
        <v>40.335570332091265</v>
      </c>
      <c r="N207" s="23">
        <v>67.131416751898371</v>
      </c>
      <c r="O207" s="25">
        <v>98.973891885590291</v>
      </c>
      <c r="P207" s="21"/>
      <c r="Q207" s="21">
        <v>34.997619047619047</v>
      </c>
      <c r="R207" s="20">
        <v>8</v>
      </c>
      <c r="S207" s="21">
        <v>18.214285714285715</v>
      </c>
      <c r="T207" s="23">
        <v>30.215325018896447</v>
      </c>
      <c r="U207" s="26">
        <v>22.856807445200303</v>
      </c>
      <c r="V207" s="21"/>
      <c r="W207" s="20">
        <v>20</v>
      </c>
      <c r="X207" s="20">
        <v>40</v>
      </c>
      <c r="Y207" s="20">
        <v>16</v>
      </c>
      <c r="Z207" s="31">
        <v>18</v>
      </c>
      <c r="AA207" s="28">
        <v>23.5</v>
      </c>
    </row>
    <row r="208" spans="1:27" x14ac:dyDescent="0.3">
      <c r="A208" s="29" t="s">
        <v>235</v>
      </c>
      <c r="B208" s="30" t="s">
        <v>518</v>
      </c>
      <c r="C208" s="30" t="s">
        <v>519</v>
      </c>
      <c r="D208" s="21"/>
      <c r="E208" s="21"/>
      <c r="F208" s="21"/>
      <c r="G208" s="20"/>
      <c r="H208" s="23">
        <v>40.324681599861499</v>
      </c>
      <c r="I208" s="24">
        <v>40.324681599861499</v>
      </c>
      <c r="J208" s="21"/>
      <c r="K208" s="21"/>
      <c r="L208" s="21"/>
      <c r="M208" s="20"/>
      <c r="N208" s="23">
        <v>381.64163168551835</v>
      </c>
      <c r="O208" s="25">
        <v>381.64163168551835</v>
      </c>
      <c r="P208" s="21"/>
      <c r="Q208" s="21"/>
      <c r="R208" s="20"/>
      <c r="S208" s="20"/>
      <c r="T208" s="23">
        <v>73.428571428571416</v>
      </c>
      <c r="U208" s="26">
        <v>73.428571428571416</v>
      </c>
      <c r="V208" s="21"/>
      <c r="W208" s="20"/>
      <c r="X208" s="20"/>
      <c r="Y208" s="20"/>
      <c r="Z208" s="31">
        <v>26</v>
      </c>
      <c r="AA208" s="28">
        <v>26</v>
      </c>
    </row>
    <row r="209" spans="1:27" x14ac:dyDescent="0.3">
      <c r="A209" s="39" t="s">
        <v>236</v>
      </c>
      <c r="B209" s="30" t="s">
        <v>518</v>
      </c>
      <c r="C209" s="30" t="s">
        <v>519</v>
      </c>
      <c r="D209" s="21">
        <v>30.936334506528041</v>
      </c>
      <c r="E209" s="21">
        <v>38.586615502009053</v>
      </c>
      <c r="F209" s="21">
        <v>38.070322942921131</v>
      </c>
      <c r="G209" s="20"/>
      <c r="H209" s="23"/>
      <c r="I209" s="24">
        <v>35.864424317152746</v>
      </c>
      <c r="J209" s="21">
        <v>242.62426752267936</v>
      </c>
      <c r="K209" s="21">
        <v>80.282073033155712</v>
      </c>
      <c r="L209" s="21">
        <v>220.23758991902105</v>
      </c>
      <c r="M209" s="20"/>
      <c r="N209" s="23"/>
      <c r="O209" s="25">
        <v>181.04797682495203</v>
      </c>
      <c r="P209" s="21"/>
      <c r="Q209" s="21"/>
      <c r="R209" s="20"/>
      <c r="S209" s="20"/>
      <c r="T209" s="23"/>
      <c r="U209" s="26"/>
      <c r="V209" s="21"/>
      <c r="W209" s="20"/>
      <c r="X209" s="20"/>
      <c r="Y209" s="20"/>
      <c r="Z209" s="31"/>
      <c r="AA209" s="28"/>
    </row>
    <row r="210" spans="1:27" x14ac:dyDescent="0.3">
      <c r="A210" s="34" t="s">
        <v>237</v>
      </c>
      <c r="B210" s="20" t="s">
        <v>517</v>
      </c>
      <c r="C210" s="20" t="s">
        <v>68</v>
      </c>
      <c r="D210" s="21">
        <v>25.230976989430992</v>
      </c>
      <c r="E210" s="21">
        <v>31.341769450465705</v>
      </c>
      <c r="F210" s="21">
        <v>32.415241616495372</v>
      </c>
      <c r="G210" s="22">
        <v>37.641047157963683</v>
      </c>
      <c r="H210" s="23"/>
      <c r="I210" s="24">
        <v>31.657258803588938</v>
      </c>
      <c r="J210" s="21"/>
      <c r="K210" s="21">
        <v>532.73845259769519</v>
      </c>
      <c r="L210" s="21">
        <v>826.70535392246734</v>
      </c>
      <c r="M210" s="23">
        <v>2555.6297437245366</v>
      </c>
      <c r="N210" s="23"/>
      <c r="O210" s="25">
        <v>1305.0245167482331</v>
      </c>
      <c r="P210" s="21"/>
      <c r="Q210" s="21"/>
      <c r="R210" s="20"/>
      <c r="S210" s="23"/>
      <c r="T210" s="23"/>
      <c r="U210" s="26"/>
      <c r="V210" s="21"/>
      <c r="W210" s="20"/>
      <c r="X210" s="20">
        <v>28</v>
      </c>
      <c r="Y210" s="23"/>
      <c r="Z210" s="27"/>
      <c r="AA210" s="28"/>
    </row>
    <row r="211" spans="1:27" x14ac:dyDescent="0.3">
      <c r="A211" s="29" t="s">
        <v>238</v>
      </c>
      <c r="B211" s="20" t="s">
        <v>517</v>
      </c>
      <c r="C211" s="20" t="s">
        <v>68</v>
      </c>
      <c r="D211" s="21">
        <v>27.212329889973255</v>
      </c>
      <c r="E211" s="21">
        <v>27.068481478463966</v>
      </c>
      <c r="F211" s="21">
        <v>21.778296673675129</v>
      </c>
      <c r="G211" s="22"/>
      <c r="H211" s="23"/>
      <c r="I211" s="24">
        <v>25.353036014037446</v>
      </c>
      <c r="J211" s="21"/>
      <c r="K211" s="21">
        <v>1211.6418791750132</v>
      </c>
      <c r="L211" s="21">
        <v>629.67941636294245</v>
      </c>
      <c r="M211" s="23"/>
      <c r="N211" s="23"/>
      <c r="O211" s="25">
        <v>920.66064776897781</v>
      </c>
      <c r="P211" s="21"/>
      <c r="Q211" s="21"/>
      <c r="R211" s="20"/>
      <c r="S211" s="23"/>
      <c r="T211" s="23"/>
      <c r="U211" s="26"/>
      <c r="V211" s="21"/>
      <c r="W211" s="20">
        <v>60</v>
      </c>
      <c r="X211" s="20"/>
      <c r="Y211" s="23"/>
      <c r="Z211" s="27"/>
      <c r="AA211" s="28"/>
    </row>
    <row r="212" spans="1:27" x14ac:dyDescent="0.3">
      <c r="A212" s="29" t="s">
        <v>239</v>
      </c>
      <c r="B212" s="20" t="s">
        <v>517</v>
      </c>
      <c r="C212" s="20" t="s">
        <v>68</v>
      </c>
      <c r="D212" s="21">
        <v>26.445952268927179</v>
      </c>
      <c r="E212" s="21">
        <v>37.165337031446818</v>
      </c>
      <c r="F212" s="21">
        <v>34.768605975783785</v>
      </c>
      <c r="G212" s="22"/>
      <c r="H212" s="23"/>
      <c r="I212" s="24">
        <v>32.793298425385927</v>
      </c>
      <c r="J212" s="21">
        <v>957.94084940621724</v>
      </c>
      <c r="K212" s="21">
        <v>755.48962346637586</v>
      </c>
      <c r="L212" s="21">
        <v>1381.4884052148377</v>
      </c>
      <c r="M212" s="23"/>
      <c r="N212" s="23"/>
      <c r="O212" s="25">
        <v>1031.6396260291438</v>
      </c>
      <c r="P212" s="21"/>
      <c r="Q212" s="21"/>
      <c r="R212" s="20"/>
      <c r="S212" s="23"/>
      <c r="T212" s="23"/>
      <c r="U212" s="26"/>
      <c r="V212" s="21"/>
      <c r="W212" s="20">
        <v>20</v>
      </c>
      <c r="X212" s="20"/>
      <c r="Y212" s="23"/>
      <c r="Z212" s="27"/>
      <c r="AA212" s="28"/>
    </row>
    <row r="213" spans="1:27" x14ac:dyDescent="0.3">
      <c r="A213" s="29" t="s">
        <v>240</v>
      </c>
      <c r="B213" s="20" t="s">
        <v>517</v>
      </c>
      <c r="C213" s="20" t="s">
        <v>68</v>
      </c>
      <c r="D213" s="21"/>
      <c r="E213" s="21"/>
      <c r="F213" s="21">
        <v>39.14096588569511</v>
      </c>
      <c r="G213" s="22"/>
      <c r="H213" s="23"/>
      <c r="I213" s="24">
        <v>39.14096588569511</v>
      </c>
      <c r="J213" s="21"/>
      <c r="K213" s="21"/>
      <c r="L213" s="21">
        <v>833.21356949091955</v>
      </c>
      <c r="M213" s="23"/>
      <c r="N213" s="23"/>
      <c r="O213" s="25">
        <v>833.21356949091955</v>
      </c>
      <c r="P213" s="21"/>
      <c r="Q213" s="21"/>
      <c r="R213" s="20">
        <v>33</v>
      </c>
      <c r="S213" s="23"/>
      <c r="T213" s="23"/>
      <c r="U213" s="26">
        <v>33</v>
      </c>
      <c r="V213" s="21"/>
      <c r="W213" s="20"/>
      <c r="X213" s="20"/>
      <c r="Y213" s="23"/>
      <c r="Z213" s="27"/>
      <c r="AA213" s="28"/>
    </row>
    <row r="214" spans="1:27" x14ac:dyDescent="0.3">
      <c r="A214" s="29" t="s">
        <v>241</v>
      </c>
      <c r="B214" s="20" t="s">
        <v>517</v>
      </c>
      <c r="C214" s="20" t="s">
        <v>68</v>
      </c>
      <c r="D214" s="21">
        <v>32.72631039690819</v>
      </c>
      <c r="E214" s="21">
        <v>31.9443962232966</v>
      </c>
      <c r="F214" s="21">
        <v>35.949629812070548</v>
      </c>
      <c r="G214" s="22"/>
      <c r="H214" s="23"/>
      <c r="I214" s="24">
        <v>33.540112144091779</v>
      </c>
      <c r="J214" s="21">
        <v>1395.8425049661219</v>
      </c>
      <c r="K214" s="21">
        <v>1159.9748941555251</v>
      </c>
      <c r="L214" s="21">
        <v>1536.0602460674786</v>
      </c>
      <c r="M214" s="23"/>
      <c r="N214" s="23"/>
      <c r="O214" s="25">
        <v>1363.9592150630419</v>
      </c>
      <c r="P214" s="21"/>
      <c r="Q214" s="21"/>
      <c r="R214" s="20"/>
      <c r="S214" s="23"/>
      <c r="T214" s="23"/>
      <c r="U214" s="26"/>
      <c r="V214" s="21"/>
      <c r="W214" s="20"/>
      <c r="X214" s="20"/>
      <c r="Y214" s="23"/>
      <c r="Z214" s="27"/>
      <c r="AA214" s="28"/>
    </row>
    <row r="215" spans="1:27" x14ac:dyDescent="0.3">
      <c r="A215" s="29" t="s">
        <v>242</v>
      </c>
      <c r="B215" s="20" t="s">
        <v>517</v>
      </c>
      <c r="C215" s="20" t="s">
        <v>68</v>
      </c>
      <c r="D215" s="21">
        <v>29.780941035287324</v>
      </c>
      <c r="E215" s="21">
        <v>36.268877132195144</v>
      </c>
      <c r="F215" s="21">
        <v>32.517237617318557</v>
      </c>
      <c r="G215" s="22"/>
      <c r="H215" s="23"/>
      <c r="I215" s="24">
        <v>32.855685261600343</v>
      </c>
      <c r="J215" s="21">
        <v>832.87182001585666</v>
      </c>
      <c r="K215" s="21">
        <v>372.15862086781033</v>
      </c>
      <c r="L215" s="21">
        <v>308.30718158788534</v>
      </c>
      <c r="M215" s="23"/>
      <c r="N215" s="23"/>
      <c r="O215" s="25">
        <v>504.44587415718405</v>
      </c>
      <c r="P215" s="21">
        <v>11.1</v>
      </c>
      <c r="Q215" s="21"/>
      <c r="R215" s="20"/>
      <c r="S215" s="23"/>
      <c r="T215" s="23"/>
      <c r="U215" s="26">
        <v>11.1</v>
      </c>
      <c r="V215" s="21"/>
      <c r="W215" s="20"/>
      <c r="X215" s="20"/>
      <c r="Y215" s="23"/>
      <c r="Z215" s="27"/>
      <c r="AA215" s="28"/>
    </row>
    <row r="216" spans="1:27" x14ac:dyDescent="0.3">
      <c r="A216" s="29" t="s">
        <v>243</v>
      </c>
      <c r="B216" s="20" t="s">
        <v>517</v>
      </c>
      <c r="C216" s="20" t="s">
        <v>68</v>
      </c>
      <c r="D216" s="21">
        <v>33.544676796981975</v>
      </c>
      <c r="E216" s="21">
        <v>32.558565432388107</v>
      </c>
      <c r="F216" s="21">
        <v>36.40123463493029</v>
      </c>
      <c r="G216" s="22"/>
      <c r="H216" s="23"/>
      <c r="I216" s="24">
        <v>34.168158954766788</v>
      </c>
      <c r="J216" s="21">
        <v>1211.2633602590704</v>
      </c>
      <c r="K216" s="21">
        <v>671.00233573959281</v>
      </c>
      <c r="L216" s="21">
        <v>52.044850642723084</v>
      </c>
      <c r="M216" s="23"/>
      <c r="N216" s="23"/>
      <c r="O216" s="25">
        <v>644.77018221379547</v>
      </c>
      <c r="P216" s="21"/>
      <c r="Q216" s="21"/>
      <c r="R216" s="20"/>
      <c r="S216" s="23"/>
      <c r="T216" s="23"/>
      <c r="U216" s="26"/>
      <c r="V216" s="21"/>
      <c r="W216" s="20"/>
      <c r="X216" s="20"/>
      <c r="Y216" s="23"/>
      <c r="Z216" s="27"/>
      <c r="AA216" s="28"/>
    </row>
    <row r="217" spans="1:27" x14ac:dyDescent="0.3">
      <c r="A217" s="29" t="s">
        <v>244</v>
      </c>
      <c r="B217" s="20" t="s">
        <v>517</v>
      </c>
      <c r="C217" s="20" t="s">
        <v>68</v>
      </c>
      <c r="D217" s="21">
        <v>40.998582841669531</v>
      </c>
      <c r="E217" s="21">
        <v>40.623826291079816</v>
      </c>
      <c r="F217" s="21">
        <v>34.354809636128962</v>
      </c>
      <c r="G217" s="22"/>
      <c r="H217" s="23"/>
      <c r="I217" s="24">
        <v>38.659072922959432</v>
      </c>
      <c r="J217" s="21">
        <v>474.18659802996672</v>
      </c>
      <c r="K217" s="21">
        <v>655.88205230428991</v>
      </c>
      <c r="L217" s="21">
        <v>299.64410932393844</v>
      </c>
      <c r="M217" s="23"/>
      <c r="N217" s="23"/>
      <c r="O217" s="25">
        <v>476.57091988606504</v>
      </c>
      <c r="P217" s="21"/>
      <c r="Q217" s="21"/>
      <c r="R217" s="20"/>
      <c r="S217" s="23"/>
      <c r="T217" s="23"/>
      <c r="U217" s="26"/>
      <c r="V217" s="21"/>
      <c r="W217" s="20">
        <v>60</v>
      </c>
      <c r="X217" s="20"/>
      <c r="Y217" s="23"/>
      <c r="Z217" s="27"/>
      <c r="AA217" s="28"/>
    </row>
    <row r="218" spans="1:27" x14ac:dyDescent="0.3">
      <c r="A218" s="19" t="s">
        <v>245</v>
      </c>
      <c r="B218" s="30" t="s">
        <v>517</v>
      </c>
      <c r="C218" s="30" t="s">
        <v>68</v>
      </c>
      <c r="D218" s="21">
        <v>27.307222021373192</v>
      </c>
      <c r="E218" s="21"/>
      <c r="F218" s="21">
        <v>28.008866627389892</v>
      </c>
      <c r="G218" s="22">
        <v>27.493844136341622</v>
      </c>
      <c r="H218" s="23"/>
      <c r="I218" s="24">
        <v>27.603310928368234</v>
      </c>
      <c r="J218" s="21">
        <v>1615.422579766125</v>
      </c>
      <c r="K218" s="21"/>
      <c r="L218" s="21">
        <v>1134.7589581513357</v>
      </c>
      <c r="M218" s="23">
        <v>2482.9443046537813</v>
      </c>
      <c r="N218" s="23"/>
      <c r="O218" s="25">
        <v>1744.3752808570807</v>
      </c>
      <c r="P218" s="21"/>
      <c r="Q218" s="21"/>
      <c r="R218" s="20"/>
      <c r="S218" s="23"/>
      <c r="T218" s="31"/>
      <c r="U218" s="26"/>
      <c r="V218" s="21"/>
      <c r="W218" s="20"/>
      <c r="X218" s="20"/>
      <c r="Y218" s="31">
        <v>25</v>
      </c>
      <c r="Z218" s="27"/>
      <c r="AA218" s="28"/>
    </row>
    <row r="219" spans="1:27" x14ac:dyDescent="0.3">
      <c r="A219" s="19" t="s">
        <v>246</v>
      </c>
      <c r="B219" s="20" t="s">
        <v>517</v>
      </c>
      <c r="C219" s="20" t="s">
        <v>68</v>
      </c>
      <c r="D219" s="21">
        <v>31.305072454601408</v>
      </c>
      <c r="E219" s="21">
        <v>41.393179926749539</v>
      </c>
      <c r="F219" s="21">
        <v>41.703787481672251</v>
      </c>
      <c r="G219" s="22">
        <v>36.859835448705908</v>
      </c>
      <c r="H219" s="23"/>
      <c r="I219" s="24">
        <v>37.815468827932278</v>
      </c>
      <c r="J219" s="21"/>
      <c r="K219" s="21">
        <v>506.50761958006672</v>
      </c>
      <c r="L219" s="21">
        <v>402.82099212995377</v>
      </c>
      <c r="M219" s="23">
        <v>776.23279471671628</v>
      </c>
      <c r="N219" s="23"/>
      <c r="O219" s="25">
        <v>561.85380214224563</v>
      </c>
      <c r="P219" s="21"/>
      <c r="Q219" s="21"/>
      <c r="R219" s="20">
        <v>33</v>
      </c>
      <c r="S219" s="23"/>
      <c r="T219" s="31"/>
      <c r="U219" s="26">
        <v>33</v>
      </c>
      <c r="V219" s="21"/>
      <c r="W219" s="20"/>
      <c r="X219" s="20">
        <v>30</v>
      </c>
      <c r="Y219" s="31">
        <v>15</v>
      </c>
      <c r="Z219" s="27"/>
      <c r="AA219" s="28">
        <v>22.5</v>
      </c>
    </row>
    <row r="220" spans="1:27" x14ac:dyDescent="0.3">
      <c r="A220" s="29" t="s">
        <v>247</v>
      </c>
      <c r="B220" s="20" t="s">
        <v>517</v>
      </c>
      <c r="C220" s="20" t="s">
        <v>68</v>
      </c>
      <c r="D220" s="21"/>
      <c r="E220" s="21">
        <v>38.04313070585615</v>
      </c>
      <c r="F220" s="21">
        <v>40.65545619555958</v>
      </c>
      <c r="G220" s="22"/>
      <c r="H220" s="23"/>
      <c r="I220" s="24">
        <v>39.349293450707862</v>
      </c>
      <c r="J220" s="21"/>
      <c r="K220" s="21">
        <v>443.25070287860274</v>
      </c>
      <c r="L220" s="21">
        <v>136.94902104376729</v>
      </c>
      <c r="M220" s="23"/>
      <c r="N220" s="23"/>
      <c r="O220" s="25">
        <v>290.09986196118501</v>
      </c>
      <c r="P220" s="21"/>
      <c r="Q220" s="21"/>
      <c r="R220" s="20"/>
      <c r="S220" s="23"/>
      <c r="T220" s="31"/>
      <c r="U220" s="26"/>
      <c r="V220" s="21"/>
      <c r="W220" s="20"/>
      <c r="X220" s="20"/>
      <c r="Y220" s="31"/>
      <c r="Z220" s="27"/>
      <c r="AA220" s="28"/>
    </row>
    <row r="221" spans="1:27" x14ac:dyDescent="0.3">
      <c r="A221" s="19" t="s">
        <v>248</v>
      </c>
      <c r="B221" s="20" t="s">
        <v>517</v>
      </c>
      <c r="C221" s="20" t="s">
        <v>68</v>
      </c>
      <c r="D221" s="21"/>
      <c r="E221" s="21">
        <v>31.03640966983254</v>
      </c>
      <c r="F221" s="21">
        <v>36.138895524263518</v>
      </c>
      <c r="G221" s="22">
        <v>27.735343063095133</v>
      </c>
      <c r="H221" s="23"/>
      <c r="I221" s="24">
        <v>31.63688275239706</v>
      </c>
      <c r="J221" s="21"/>
      <c r="K221" s="21">
        <v>866.09020583692745</v>
      </c>
      <c r="L221" s="21">
        <v>410.73583059182033</v>
      </c>
      <c r="M221" s="23">
        <v>2156.6488700201708</v>
      </c>
      <c r="N221" s="23"/>
      <c r="O221" s="25">
        <v>1144.4916354829729</v>
      </c>
      <c r="P221" s="21"/>
      <c r="Q221" s="21"/>
      <c r="R221" s="20"/>
      <c r="S221" s="23"/>
      <c r="T221" s="31"/>
      <c r="U221" s="26"/>
      <c r="V221" s="21"/>
      <c r="W221" s="20">
        <v>60</v>
      </c>
      <c r="X221" s="20">
        <v>32</v>
      </c>
      <c r="Y221" s="31">
        <v>60</v>
      </c>
      <c r="Z221" s="27"/>
      <c r="AA221" s="28"/>
    </row>
    <row r="222" spans="1:27" x14ac:dyDescent="0.3">
      <c r="A222" s="29" t="s">
        <v>249</v>
      </c>
      <c r="B222" s="20" t="s">
        <v>517</v>
      </c>
      <c r="C222" s="20" t="s">
        <v>68</v>
      </c>
      <c r="D222" s="21">
        <v>31.384283124514603</v>
      </c>
      <c r="E222" s="21">
        <v>36.831243783503226</v>
      </c>
      <c r="F222" s="21">
        <v>32.673288020033652</v>
      </c>
      <c r="G222" s="22"/>
      <c r="H222" s="23"/>
      <c r="I222" s="24">
        <v>33.629604976017163</v>
      </c>
      <c r="J222" s="21">
        <v>1073.6047356376926</v>
      </c>
      <c r="K222" s="21">
        <v>693.40779116971453</v>
      </c>
      <c r="L222" s="21">
        <v>1033.6785959379249</v>
      </c>
      <c r="M222" s="23"/>
      <c r="N222" s="23"/>
      <c r="O222" s="25">
        <v>933.56370758177729</v>
      </c>
      <c r="P222" s="21"/>
      <c r="Q222" s="21">
        <v>28.828571428571429</v>
      </c>
      <c r="R222" s="20"/>
      <c r="S222" s="23"/>
      <c r="T222" s="31"/>
      <c r="U222" s="26">
        <v>28.828571428571429</v>
      </c>
      <c r="V222" s="21"/>
      <c r="W222" s="20"/>
      <c r="X222" s="20"/>
      <c r="Y222" s="31"/>
      <c r="Z222" s="27"/>
      <c r="AA222" s="28"/>
    </row>
    <row r="223" spans="1:27" x14ac:dyDescent="0.3">
      <c r="A223" s="29" t="s">
        <v>250</v>
      </c>
      <c r="B223" s="20" t="s">
        <v>517</v>
      </c>
      <c r="C223" s="20" t="s">
        <v>68</v>
      </c>
      <c r="D223" s="21">
        <v>33.147296434192057</v>
      </c>
      <c r="E223" s="21">
        <v>38.692514773844366</v>
      </c>
      <c r="F223" s="21">
        <v>38.605044892339954</v>
      </c>
      <c r="G223" s="22"/>
      <c r="H223" s="23"/>
      <c r="I223" s="24">
        <v>36.814952033458788</v>
      </c>
      <c r="J223" s="21">
        <v>1262.3888229386318</v>
      </c>
      <c r="K223" s="21">
        <v>422.3686243764302</v>
      </c>
      <c r="L223" s="21">
        <v>656.72281250864035</v>
      </c>
      <c r="M223" s="23"/>
      <c r="N223" s="23"/>
      <c r="O223" s="25">
        <v>780.49341994123415</v>
      </c>
      <c r="P223" s="21"/>
      <c r="Q223" s="21"/>
      <c r="R223" s="20"/>
      <c r="S223" s="23"/>
      <c r="T223" s="31"/>
      <c r="U223" s="26"/>
      <c r="V223" s="21"/>
      <c r="W223" s="20"/>
      <c r="X223" s="20">
        <v>60</v>
      </c>
      <c r="Y223" s="31"/>
      <c r="Z223" s="27"/>
      <c r="AA223" s="28"/>
    </row>
    <row r="224" spans="1:27" x14ac:dyDescent="0.3">
      <c r="A224" s="33" t="s">
        <v>251</v>
      </c>
      <c r="B224" s="20" t="s">
        <v>513</v>
      </c>
      <c r="C224" s="20" t="s">
        <v>514</v>
      </c>
      <c r="D224" s="21">
        <v>34.946140326160666</v>
      </c>
      <c r="E224" s="21">
        <v>36.095861981845417</v>
      </c>
      <c r="F224" s="21"/>
      <c r="G224" s="22"/>
      <c r="H224" s="23"/>
      <c r="I224" s="24">
        <v>35.521001154003045</v>
      </c>
      <c r="J224" s="21"/>
      <c r="K224" s="21">
        <v>93.229688767372522</v>
      </c>
      <c r="L224" s="21"/>
      <c r="M224" s="23"/>
      <c r="N224" s="23"/>
      <c r="O224" s="25">
        <v>93.229688767372522</v>
      </c>
      <c r="P224" s="21"/>
      <c r="Q224" s="21">
        <v>42.642857142857146</v>
      </c>
      <c r="R224" s="20"/>
      <c r="S224" s="23"/>
      <c r="T224" s="31"/>
      <c r="U224" s="26">
        <v>42.642857142857146</v>
      </c>
      <c r="V224" s="21"/>
      <c r="W224" s="20">
        <v>15</v>
      </c>
      <c r="X224" s="20"/>
      <c r="Y224" s="31"/>
      <c r="Z224" s="27"/>
      <c r="AA224" s="28">
        <v>15</v>
      </c>
    </row>
    <row r="225" spans="1:27" x14ac:dyDescent="0.3">
      <c r="A225" s="29" t="s">
        <v>252</v>
      </c>
      <c r="B225" s="20" t="s">
        <v>518</v>
      </c>
      <c r="C225" s="20" t="s">
        <v>519</v>
      </c>
      <c r="D225" s="21">
        <v>35.14863294445135</v>
      </c>
      <c r="E225" s="21"/>
      <c r="F225" s="21">
        <v>34.840017847404688</v>
      </c>
      <c r="G225" s="22"/>
      <c r="H225" s="23"/>
      <c r="I225" s="24">
        <v>34.994325395928016</v>
      </c>
      <c r="J225" s="21">
        <v>298.49054121564848</v>
      </c>
      <c r="K225" s="21"/>
      <c r="L225" s="21">
        <v>114.20057091727384</v>
      </c>
      <c r="M225" s="23"/>
      <c r="N225" s="23"/>
      <c r="O225" s="25">
        <v>206.34555606646114</v>
      </c>
      <c r="P225" s="21"/>
      <c r="Q225" s="21"/>
      <c r="R225" s="20"/>
      <c r="S225" s="23"/>
      <c r="T225" s="31"/>
      <c r="U225" s="26"/>
      <c r="V225" s="21"/>
      <c r="W225" s="20"/>
      <c r="X225" s="20">
        <v>60</v>
      </c>
      <c r="Y225" s="31"/>
      <c r="Z225" s="27"/>
      <c r="AA225" s="28"/>
    </row>
    <row r="226" spans="1:27" x14ac:dyDescent="0.3">
      <c r="A226" s="29" t="s">
        <v>253</v>
      </c>
      <c r="B226" s="20" t="s">
        <v>513</v>
      </c>
      <c r="C226" s="20" t="s">
        <v>514</v>
      </c>
      <c r="D226" s="21">
        <v>35.177952670015785</v>
      </c>
      <c r="E226" s="21">
        <v>37.646506594739961</v>
      </c>
      <c r="F226" s="21">
        <v>40.716114154154411</v>
      </c>
      <c r="G226" s="22"/>
      <c r="H226" s="23"/>
      <c r="I226" s="24">
        <v>37.846857806303383</v>
      </c>
      <c r="J226" s="21">
        <v>103.62779343360452</v>
      </c>
      <c r="K226" s="21">
        <v>43.261564146747361</v>
      </c>
      <c r="L226" s="21">
        <v>71.210435299814719</v>
      </c>
      <c r="M226" s="23"/>
      <c r="N226" s="23"/>
      <c r="O226" s="25">
        <v>72.699930960055539</v>
      </c>
      <c r="P226" s="21"/>
      <c r="Q226" s="21"/>
      <c r="R226" s="20"/>
      <c r="S226" s="23"/>
      <c r="T226" s="31"/>
      <c r="U226" s="26"/>
      <c r="V226" s="21">
        <v>25</v>
      </c>
      <c r="W226" s="20">
        <v>28</v>
      </c>
      <c r="X226" s="20"/>
      <c r="Y226" s="31"/>
      <c r="Z226" s="27"/>
      <c r="AA226" s="28"/>
    </row>
    <row r="227" spans="1:27" x14ac:dyDescent="0.3">
      <c r="A227" s="29" t="s">
        <v>254</v>
      </c>
      <c r="B227" s="20" t="s">
        <v>518</v>
      </c>
      <c r="C227" s="20" t="s">
        <v>519</v>
      </c>
      <c r="D227" s="21"/>
      <c r="E227" s="21"/>
      <c r="F227" s="21">
        <v>28.750508675553082</v>
      </c>
      <c r="G227" s="22"/>
      <c r="H227" s="23"/>
      <c r="I227" s="24">
        <v>28.750508675553082</v>
      </c>
      <c r="J227" s="21"/>
      <c r="K227" s="21"/>
      <c r="L227" s="21">
        <v>85.64836177176079</v>
      </c>
      <c r="M227" s="23"/>
      <c r="N227" s="23"/>
      <c r="O227" s="25">
        <v>85.64836177176079</v>
      </c>
      <c r="P227" s="21"/>
      <c r="Q227" s="21"/>
      <c r="R227" s="20"/>
      <c r="S227" s="23"/>
      <c r="T227" s="31"/>
      <c r="U227" s="26"/>
      <c r="V227" s="21"/>
      <c r="W227" s="20"/>
      <c r="X227" s="20"/>
      <c r="Y227" s="31"/>
      <c r="Z227" s="27"/>
      <c r="AA227" s="28"/>
    </row>
    <row r="228" spans="1:27" x14ac:dyDescent="0.3">
      <c r="A228" s="29" t="s">
        <v>255</v>
      </c>
      <c r="B228" s="20" t="s">
        <v>518</v>
      </c>
      <c r="C228" s="20" t="s">
        <v>519</v>
      </c>
      <c r="D228" s="21"/>
      <c r="E228" s="21">
        <v>26.981694823972923</v>
      </c>
      <c r="F228" s="21">
        <v>36.129830124642623</v>
      </c>
      <c r="G228" s="22"/>
      <c r="H228" s="23"/>
      <c r="I228" s="24">
        <v>31.555762474307773</v>
      </c>
      <c r="J228" s="21"/>
      <c r="K228" s="21">
        <v>71.98486099885389</v>
      </c>
      <c r="L228" s="21">
        <v>108.1319937421963</v>
      </c>
      <c r="M228" s="23"/>
      <c r="N228" s="23"/>
      <c r="O228" s="25">
        <v>90.058427370525095</v>
      </c>
      <c r="P228" s="21"/>
      <c r="Q228" s="21"/>
      <c r="R228" s="20"/>
      <c r="S228" s="23"/>
      <c r="T228" s="31"/>
      <c r="U228" s="26"/>
      <c r="V228" s="21"/>
      <c r="W228" s="20"/>
      <c r="X228" s="20"/>
      <c r="Y228" s="31"/>
      <c r="Z228" s="27"/>
      <c r="AA228" s="28"/>
    </row>
    <row r="229" spans="1:27" x14ac:dyDescent="0.3">
      <c r="A229" s="29" t="s">
        <v>256</v>
      </c>
      <c r="B229" s="30" t="s">
        <v>511</v>
      </c>
      <c r="C229" s="30" t="s">
        <v>512</v>
      </c>
      <c r="D229" s="21"/>
      <c r="E229" s="21">
        <v>32.621841587763313</v>
      </c>
      <c r="F229" s="21">
        <v>24.525351303059061</v>
      </c>
      <c r="G229" s="23">
        <v>26.232658631321286</v>
      </c>
      <c r="H229" s="23"/>
      <c r="I229" s="24">
        <v>27.793283840714555</v>
      </c>
      <c r="J229" s="21"/>
      <c r="K229" s="21">
        <v>229.45109152420088</v>
      </c>
      <c r="L229" s="21">
        <v>94.103781520831163</v>
      </c>
      <c r="M229" s="23">
        <v>97.258576786895702</v>
      </c>
      <c r="N229" s="23"/>
      <c r="O229" s="25">
        <v>140.27114994397593</v>
      </c>
      <c r="P229" s="21"/>
      <c r="Q229" s="21"/>
      <c r="R229" s="20"/>
      <c r="S229" s="23"/>
      <c r="T229" s="31"/>
      <c r="U229" s="26"/>
      <c r="V229" s="21"/>
      <c r="W229" s="20"/>
      <c r="X229" s="20">
        <v>60</v>
      </c>
      <c r="Y229" s="31">
        <v>17</v>
      </c>
      <c r="Z229" s="27"/>
      <c r="AA229" s="28"/>
    </row>
    <row r="230" spans="1:27" x14ac:dyDescent="0.3">
      <c r="A230" s="33" t="s">
        <v>257</v>
      </c>
      <c r="B230" s="30" t="s">
        <v>518</v>
      </c>
      <c r="C230" s="30" t="s">
        <v>519</v>
      </c>
      <c r="D230" s="21">
        <v>31.010623589093854</v>
      </c>
      <c r="E230" s="21">
        <v>33.766239887791741</v>
      </c>
      <c r="F230" s="21"/>
      <c r="G230" s="23"/>
      <c r="H230" s="23"/>
      <c r="I230" s="24">
        <v>32.388431738442797</v>
      </c>
      <c r="J230" s="21">
        <v>319.59129621774213</v>
      </c>
      <c r="K230" s="21">
        <v>178.05806923211924</v>
      </c>
      <c r="L230" s="21"/>
      <c r="M230" s="23"/>
      <c r="N230" s="23"/>
      <c r="O230" s="25">
        <v>248.82468272493068</v>
      </c>
      <c r="P230" s="21"/>
      <c r="Q230" s="21"/>
      <c r="R230" s="20"/>
      <c r="S230" s="23"/>
      <c r="T230" s="31"/>
      <c r="U230" s="26"/>
      <c r="V230" s="21"/>
      <c r="W230" s="20"/>
      <c r="X230" s="20"/>
      <c r="Y230" s="31"/>
      <c r="Z230" s="27"/>
      <c r="AA230" s="28"/>
    </row>
    <row r="231" spans="1:27" x14ac:dyDescent="0.3">
      <c r="A231" s="29" t="s">
        <v>258</v>
      </c>
      <c r="B231" s="30" t="s">
        <v>518</v>
      </c>
      <c r="C231" s="30" t="s">
        <v>519</v>
      </c>
      <c r="D231" s="21">
        <v>37.923236298275086</v>
      </c>
      <c r="E231" s="21">
        <v>41.468744276301784</v>
      </c>
      <c r="F231" s="21">
        <v>36.26441905921655</v>
      </c>
      <c r="G231" s="23"/>
      <c r="H231" s="23"/>
      <c r="I231" s="24">
        <v>38.552133211264476</v>
      </c>
      <c r="J231" s="21">
        <v>343.33559176894795</v>
      </c>
      <c r="K231" s="21">
        <v>60.015967987934559</v>
      </c>
      <c r="L231" s="21">
        <v>299.53360682143057</v>
      </c>
      <c r="M231" s="23"/>
      <c r="N231" s="23"/>
      <c r="O231" s="25">
        <v>234.29505552610439</v>
      </c>
      <c r="P231" s="21"/>
      <c r="Q231" s="21">
        <v>15.562499999999998</v>
      </c>
      <c r="R231" s="20"/>
      <c r="S231" s="23"/>
      <c r="T231" s="31"/>
      <c r="U231" s="26">
        <v>15.562499999999998</v>
      </c>
      <c r="V231" s="21">
        <v>20</v>
      </c>
      <c r="W231" s="20"/>
      <c r="X231" s="20">
        <v>60</v>
      </c>
      <c r="Y231" s="31"/>
      <c r="Z231" s="27"/>
      <c r="AA231" s="28">
        <v>40</v>
      </c>
    </row>
    <row r="232" spans="1:27" x14ac:dyDescent="0.3">
      <c r="A232" s="29" t="s">
        <v>259</v>
      </c>
      <c r="B232" s="30" t="e">
        <v>#N/A</v>
      </c>
      <c r="C232" s="30" t="e">
        <v>#N/A</v>
      </c>
      <c r="D232" s="21">
        <v>37.224640300991823</v>
      </c>
      <c r="E232" s="21">
        <v>42.624659632402995</v>
      </c>
      <c r="F232" s="21">
        <v>41.792709942424352</v>
      </c>
      <c r="G232" s="23"/>
      <c r="H232" s="23"/>
      <c r="I232" s="24">
        <v>40.547336625273054</v>
      </c>
      <c r="J232" s="21">
        <v>93.635871350394609</v>
      </c>
      <c r="K232" s="21">
        <v>37.829569433936022</v>
      </c>
      <c r="L232" s="21">
        <v>115.10608632213037</v>
      </c>
      <c r="M232" s="23"/>
      <c r="N232" s="23"/>
      <c r="O232" s="25">
        <v>82.190509035487011</v>
      </c>
      <c r="P232" s="21"/>
      <c r="Q232" s="21">
        <v>85.178571428571431</v>
      </c>
      <c r="R232" s="20"/>
      <c r="S232" s="23"/>
      <c r="T232" s="31"/>
      <c r="U232" s="26">
        <v>85.178571428571431</v>
      </c>
      <c r="V232" s="21">
        <v>50</v>
      </c>
      <c r="W232" s="20">
        <v>20</v>
      </c>
      <c r="X232" s="20">
        <v>40</v>
      </c>
      <c r="Y232" s="31"/>
      <c r="Z232" s="27"/>
      <c r="AA232" s="28">
        <v>36.666666666666664</v>
      </c>
    </row>
    <row r="233" spans="1:27" x14ac:dyDescent="0.3">
      <c r="A233" s="29" t="s">
        <v>260</v>
      </c>
      <c r="B233" s="30" t="s">
        <v>511</v>
      </c>
      <c r="C233" s="30" t="s">
        <v>512</v>
      </c>
      <c r="D233" s="21">
        <v>34.122594706868519</v>
      </c>
      <c r="E233" s="21">
        <v>36.000068910045066</v>
      </c>
      <c r="F233" s="21">
        <v>29.759210495884972</v>
      </c>
      <c r="G233" s="23"/>
      <c r="H233" s="23"/>
      <c r="I233" s="24">
        <v>33.293958037599516</v>
      </c>
      <c r="J233" s="21">
        <v>182.84014808249674</v>
      </c>
      <c r="K233" s="21">
        <v>82.732848676436475</v>
      </c>
      <c r="L233" s="21">
        <v>162.38740467339332</v>
      </c>
      <c r="M233" s="23"/>
      <c r="N233" s="23"/>
      <c r="O233" s="25">
        <v>142.65346714410884</v>
      </c>
      <c r="P233" s="21"/>
      <c r="Q233" s="21"/>
      <c r="R233" s="20"/>
      <c r="S233" s="23"/>
      <c r="T233" s="31"/>
      <c r="U233" s="26"/>
      <c r="V233" s="21"/>
      <c r="W233" s="20">
        <v>28</v>
      </c>
      <c r="X233" s="20"/>
      <c r="Y233" s="31"/>
      <c r="Z233" s="27"/>
      <c r="AA233" s="28"/>
    </row>
    <row r="234" spans="1:27" x14ac:dyDescent="0.3">
      <c r="A234" s="29" t="s">
        <v>261</v>
      </c>
      <c r="B234" s="30" t="s">
        <v>518</v>
      </c>
      <c r="C234" s="30" t="s">
        <v>519</v>
      </c>
      <c r="D234" s="21">
        <v>33.940459159984442</v>
      </c>
      <c r="E234" s="21">
        <v>28.084256702436299</v>
      </c>
      <c r="F234" s="21">
        <v>33.754133034126653</v>
      </c>
      <c r="G234" s="23"/>
      <c r="H234" s="23"/>
      <c r="I234" s="24">
        <v>31.926282965515799</v>
      </c>
      <c r="J234" s="21">
        <v>344.81207638421557</v>
      </c>
      <c r="K234" s="21">
        <v>119.6198364373718</v>
      </c>
      <c r="L234" s="21">
        <v>173.36635919664164</v>
      </c>
      <c r="M234" s="23"/>
      <c r="N234" s="23"/>
      <c r="O234" s="25">
        <v>212.59942400607633</v>
      </c>
      <c r="P234" s="21"/>
      <c r="Q234" s="21"/>
      <c r="R234" s="20"/>
      <c r="S234" s="23"/>
      <c r="T234" s="31"/>
      <c r="U234" s="26"/>
      <c r="V234" s="21">
        <v>25</v>
      </c>
      <c r="W234" s="20">
        <v>60</v>
      </c>
      <c r="X234" s="20">
        <v>60</v>
      </c>
      <c r="Y234" s="31"/>
      <c r="Z234" s="27"/>
      <c r="AA234" s="28"/>
    </row>
    <row r="235" spans="1:27" x14ac:dyDescent="0.3">
      <c r="A235" s="29" t="s">
        <v>262</v>
      </c>
      <c r="B235" s="30" t="s">
        <v>518</v>
      </c>
      <c r="C235" s="30" t="s">
        <v>519</v>
      </c>
      <c r="D235" s="21">
        <v>34.00341590986983</v>
      </c>
      <c r="E235" s="21">
        <v>37.58515739060185</v>
      </c>
      <c r="F235" s="21">
        <v>34.967916326332841</v>
      </c>
      <c r="G235" s="23"/>
      <c r="H235" s="23"/>
      <c r="I235" s="24">
        <v>35.518829875601504</v>
      </c>
      <c r="J235" s="21">
        <v>161.3588642475442</v>
      </c>
      <c r="K235" s="21">
        <v>107.32166534784153</v>
      </c>
      <c r="L235" s="21">
        <v>142.63496450448977</v>
      </c>
      <c r="M235" s="23"/>
      <c r="N235" s="23"/>
      <c r="O235" s="25">
        <v>137.10516469995852</v>
      </c>
      <c r="P235" s="21"/>
      <c r="Q235" s="21">
        <v>40.138888888888893</v>
      </c>
      <c r="R235" s="20"/>
      <c r="S235" s="23"/>
      <c r="T235" s="31"/>
      <c r="U235" s="26">
        <v>40.138888888888893</v>
      </c>
      <c r="V235" s="21"/>
      <c r="W235" s="20">
        <v>43</v>
      </c>
      <c r="X235" s="20">
        <v>24</v>
      </c>
      <c r="Y235" s="31"/>
      <c r="Z235" s="27"/>
      <c r="AA235" s="28">
        <v>33.5</v>
      </c>
    </row>
    <row r="236" spans="1:27" x14ac:dyDescent="0.3">
      <c r="A236" s="29" t="s">
        <v>263</v>
      </c>
      <c r="B236" s="30" t="s">
        <v>518</v>
      </c>
      <c r="C236" s="30" t="s">
        <v>519</v>
      </c>
      <c r="D236" s="21"/>
      <c r="E236" s="21">
        <v>33.740419605495077</v>
      </c>
      <c r="F236" s="21">
        <v>40.605710852673951</v>
      </c>
      <c r="G236" s="23"/>
      <c r="H236" s="23"/>
      <c r="I236" s="24">
        <v>37.173065229084514</v>
      </c>
      <c r="J236" s="21"/>
      <c r="K236" s="21">
        <v>90.432357105773917</v>
      </c>
      <c r="L236" s="21">
        <v>392.05620869824531</v>
      </c>
      <c r="M236" s="23"/>
      <c r="N236" s="23"/>
      <c r="O236" s="25">
        <v>241.24428290200962</v>
      </c>
      <c r="P236" s="21"/>
      <c r="Q236" s="21"/>
      <c r="R236" s="20"/>
      <c r="S236" s="23"/>
      <c r="T236" s="31"/>
      <c r="U236" s="26"/>
      <c r="V236" s="21"/>
      <c r="W236" s="20"/>
      <c r="X236" s="20">
        <v>60</v>
      </c>
      <c r="Y236" s="31"/>
      <c r="Z236" s="27"/>
      <c r="AA236" s="28"/>
    </row>
    <row r="237" spans="1:27" x14ac:dyDescent="0.3">
      <c r="A237" s="33" t="s">
        <v>264</v>
      </c>
      <c r="B237" s="30" t="s">
        <v>518</v>
      </c>
      <c r="C237" s="30" t="s">
        <v>519</v>
      </c>
      <c r="D237" s="21">
        <v>35.840487095800995</v>
      </c>
      <c r="E237" s="21">
        <v>37.700414942631653</v>
      </c>
      <c r="F237" s="21"/>
      <c r="G237" s="23"/>
      <c r="H237" s="23"/>
      <c r="I237" s="24">
        <v>36.770451019216324</v>
      </c>
      <c r="J237" s="21">
        <v>153.87446839631883</v>
      </c>
      <c r="K237" s="21">
        <v>15.857845917057583</v>
      </c>
      <c r="L237" s="21"/>
      <c r="M237" s="23"/>
      <c r="N237" s="23"/>
      <c r="O237" s="25">
        <v>84.866157156688203</v>
      </c>
      <c r="P237" s="21"/>
      <c r="Q237" s="21"/>
      <c r="R237" s="20"/>
      <c r="S237" s="23"/>
      <c r="T237" s="31"/>
      <c r="U237" s="26"/>
      <c r="V237" s="21"/>
      <c r="W237" s="20"/>
      <c r="X237" s="20"/>
      <c r="Y237" s="31"/>
      <c r="Z237" s="27"/>
      <c r="AA237" s="28"/>
    </row>
    <row r="238" spans="1:27" x14ac:dyDescent="0.3">
      <c r="A238" s="19" t="s">
        <v>265</v>
      </c>
      <c r="B238" s="20" t="s">
        <v>518</v>
      </c>
      <c r="C238" s="20" t="s">
        <v>519</v>
      </c>
      <c r="D238" s="21">
        <v>38.151375452184681</v>
      </c>
      <c r="E238" s="21">
        <v>40.057463053796212</v>
      </c>
      <c r="F238" s="21">
        <v>44.7349197237601</v>
      </c>
      <c r="G238" s="22">
        <v>38.852293866463739</v>
      </c>
      <c r="H238" s="23"/>
      <c r="I238" s="24">
        <v>40.449013024051183</v>
      </c>
      <c r="J238" s="21">
        <v>237.11105111390253</v>
      </c>
      <c r="K238" s="21">
        <v>68.438645983275975</v>
      </c>
      <c r="L238" s="21">
        <v>148.36462761904454</v>
      </c>
      <c r="M238" s="23">
        <v>192.51779258203013</v>
      </c>
      <c r="N238" s="23"/>
      <c r="O238" s="25">
        <v>161.60802932456329</v>
      </c>
      <c r="P238" s="21">
        <v>25.36</v>
      </c>
      <c r="Q238" s="21"/>
      <c r="R238" s="20"/>
      <c r="S238" s="23">
        <v>15.238095238095239</v>
      </c>
      <c r="T238" s="31"/>
      <c r="U238" s="26">
        <v>20.29904761904762</v>
      </c>
      <c r="V238" s="21">
        <v>60</v>
      </c>
      <c r="W238" s="20">
        <v>25</v>
      </c>
      <c r="X238" s="20">
        <v>32</v>
      </c>
      <c r="Y238" s="31">
        <v>60</v>
      </c>
      <c r="Z238" s="27"/>
      <c r="AA238" s="28">
        <v>44.25</v>
      </c>
    </row>
    <row r="239" spans="1:27" x14ac:dyDescent="0.3">
      <c r="A239" s="34" t="s">
        <v>266</v>
      </c>
      <c r="B239" s="30" t="s">
        <v>518</v>
      </c>
      <c r="C239" s="30" t="s">
        <v>519</v>
      </c>
      <c r="D239" s="21">
        <v>36.23296208482288</v>
      </c>
      <c r="E239" s="21">
        <v>40.047878076533209</v>
      </c>
      <c r="F239" s="21">
        <v>43.1391427886755</v>
      </c>
      <c r="G239" s="22">
        <v>36.114381697343447</v>
      </c>
      <c r="H239" s="23"/>
      <c r="I239" s="24">
        <v>38.883591161843754</v>
      </c>
      <c r="J239" s="21">
        <v>141.30079445931216</v>
      </c>
      <c r="K239" s="21">
        <v>50.96206301927954</v>
      </c>
      <c r="L239" s="21">
        <v>109.4180103211645</v>
      </c>
      <c r="M239" s="23">
        <v>176.59216702944968</v>
      </c>
      <c r="N239" s="23"/>
      <c r="O239" s="25">
        <v>119.56825870730147</v>
      </c>
      <c r="P239" s="21"/>
      <c r="Q239" s="21"/>
      <c r="R239" s="20"/>
      <c r="S239" s="23">
        <v>9.9999999999999982</v>
      </c>
      <c r="T239" s="23"/>
      <c r="U239" s="26">
        <v>9.9999999999999982</v>
      </c>
      <c r="V239" s="21"/>
      <c r="W239" s="20"/>
      <c r="X239" s="20">
        <v>32</v>
      </c>
      <c r="Y239" s="23"/>
      <c r="Z239" s="27"/>
      <c r="AA239" s="28">
        <v>32</v>
      </c>
    </row>
    <row r="240" spans="1:27" x14ac:dyDescent="0.3">
      <c r="A240" s="29" t="s">
        <v>267</v>
      </c>
      <c r="B240" s="30" t="e">
        <v>#N/A</v>
      </c>
      <c r="C240" s="30" t="e">
        <v>#N/A</v>
      </c>
      <c r="D240" s="21">
        <v>33.024885342936628</v>
      </c>
      <c r="E240" s="21">
        <v>38.902454711409248</v>
      </c>
      <c r="F240" s="21">
        <v>38.741301081312258</v>
      </c>
      <c r="G240" s="22"/>
      <c r="H240" s="23"/>
      <c r="I240" s="24">
        <v>36.889547045219381</v>
      </c>
      <c r="J240" s="21">
        <v>395.87576510081169</v>
      </c>
      <c r="K240" s="21">
        <v>85.536438142870423</v>
      </c>
      <c r="L240" s="21">
        <v>293.40421223328718</v>
      </c>
      <c r="M240" s="23"/>
      <c r="N240" s="23"/>
      <c r="O240" s="25">
        <v>258.27213849232311</v>
      </c>
      <c r="P240" s="21"/>
      <c r="Q240" s="21"/>
      <c r="R240" s="20"/>
      <c r="S240" s="23"/>
      <c r="T240" s="23"/>
      <c r="U240" s="26"/>
      <c r="V240" s="21"/>
      <c r="W240" s="20">
        <v>15</v>
      </c>
      <c r="X240" s="20"/>
      <c r="Y240" s="23"/>
      <c r="Z240" s="27"/>
      <c r="AA240" s="28"/>
    </row>
    <row r="241" spans="1:27" x14ac:dyDescent="0.3">
      <c r="A241" s="29" t="s">
        <v>268</v>
      </c>
      <c r="B241" s="30" t="s">
        <v>518</v>
      </c>
      <c r="C241" s="30" t="s">
        <v>519</v>
      </c>
      <c r="D241" s="21">
        <v>40.022111608450182</v>
      </c>
      <c r="E241" s="21">
        <v>41.6988972846504</v>
      </c>
      <c r="F241" s="21">
        <v>44.48338956512768</v>
      </c>
      <c r="G241" s="22"/>
      <c r="H241" s="23"/>
      <c r="I241" s="24">
        <v>42.068132819409421</v>
      </c>
      <c r="J241" s="21">
        <v>183.21412274946658</v>
      </c>
      <c r="K241" s="21">
        <v>44.709142178100038</v>
      </c>
      <c r="L241" s="21">
        <v>229.10693901749329</v>
      </c>
      <c r="M241" s="23"/>
      <c r="N241" s="23"/>
      <c r="O241" s="25">
        <v>152.34340131501997</v>
      </c>
      <c r="P241" s="21"/>
      <c r="Q241" s="21">
        <v>52.071428571428569</v>
      </c>
      <c r="R241" s="20"/>
      <c r="S241" s="23"/>
      <c r="T241" s="23"/>
      <c r="U241" s="26">
        <v>52.071428571428569</v>
      </c>
      <c r="V241" s="21"/>
      <c r="W241" s="20">
        <v>17</v>
      </c>
      <c r="X241" s="20"/>
      <c r="Y241" s="23"/>
      <c r="Z241" s="27"/>
      <c r="AA241" s="28">
        <v>17</v>
      </c>
    </row>
    <row r="242" spans="1:27" x14ac:dyDescent="0.3">
      <c r="A242" s="33" t="s">
        <v>269</v>
      </c>
      <c r="B242" s="30" t="s">
        <v>518</v>
      </c>
      <c r="C242" s="30" t="s">
        <v>519</v>
      </c>
      <c r="D242" s="21">
        <v>38.304860908224875</v>
      </c>
      <c r="E242" s="21">
        <v>41.572679207184223</v>
      </c>
      <c r="F242" s="21"/>
      <c r="G242" s="22"/>
      <c r="H242" s="23"/>
      <c r="I242" s="24">
        <v>39.938770057704545</v>
      </c>
      <c r="J242" s="21">
        <v>144.70656477869193</v>
      </c>
      <c r="K242" s="21">
        <v>52.500521585133477</v>
      </c>
      <c r="L242" s="21"/>
      <c r="M242" s="23"/>
      <c r="N242" s="23"/>
      <c r="O242" s="25">
        <v>98.603543181912698</v>
      </c>
      <c r="P242" s="21"/>
      <c r="Q242" s="21"/>
      <c r="R242" s="20"/>
      <c r="S242" s="23"/>
      <c r="T242" s="23"/>
      <c r="U242" s="26"/>
      <c r="V242" s="21"/>
      <c r="W242" s="20">
        <v>36</v>
      </c>
      <c r="X242" s="20"/>
      <c r="Y242" s="23"/>
      <c r="Z242" s="27"/>
      <c r="AA242" s="28"/>
    </row>
    <row r="243" spans="1:27" x14ac:dyDescent="0.3">
      <c r="A243" s="29" t="s">
        <v>270</v>
      </c>
      <c r="B243" s="30" t="s">
        <v>518</v>
      </c>
      <c r="C243" s="30" t="s">
        <v>519</v>
      </c>
      <c r="D243" s="21"/>
      <c r="E243" s="21">
        <v>38.036427258195559</v>
      </c>
      <c r="F243" s="21">
        <v>37.388777180667773</v>
      </c>
      <c r="G243" s="22"/>
      <c r="H243" s="23"/>
      <c r="I243" s="24">
        <v>37.712602219431666</v>
      </c>
      <c r="J243" s="21"/>
      <c r="K243" s="21">
        <v>152.25171132669709</v>
      </c>
      <c r="L243" s="21">
        <v>99.335941483416846</v>
      </c>
      <c r="M243" s="23"/>
      <c r="N243" s="23"/>
      <c r="O243" s="25">
        <v>125.79382640505696</v>
      </c>
      <c r="P243" s="21"/>
      <c r="Q243" s="21">
        <v>15.119047619047619</v>
      </c>
      <c r="R243" s="20"/>
      <c r="S243" s="23"/>
      <c r="T243" s="23"/>
      <c r="U243" s="26">
        <v>15.119047619047619</v>
      </c>
      <c r="V243" s="21"/>
      <c r="W243" s="20"/>
      <c r="X243" s="20">
        <v>60</v>
      </c>
      <c r="Y243" s="23"/>
      <c r="Z243" s="27"/>
      <c r="AA243" s="28">
        <v>60</v>
      </c>
    </row>
    <row r="244" spans="1:27" x14ac:dyDescent="0.3">
      <c r="A244" s="29" t="s">
        <v>271</v>
      </c>
      <c r="B244" s="30" t="s">
        <v>518</v>
      </c>
      <c r="C244" s="30" t="s">
        <v>519</v>
      </c>
      <c r="D244" s="21">
        <v>28.938641341920395</v>
      </c>
      <c r="E244" s="21">
        <v>36.334344101707032</v>
      </c>
      <c r="F244" s="21">
        <v>32.935623534849356</v>
      </c>
      <c r="G244" s="22"/>
      <c r="H244" s="23"/>
      <c r="I244" s="24">
        <v>32.736202992825589</v>
      </c>
      <c r="J244" s="21"/>
      <c r="K244" s="21">
        <v>36.936247093422367</v>
      </c>
      <c r="L244" s="21">
        <v>311.32698815623428</v>
      </c>
      <c r="M244" s="23"/>
      <c r="N244" s="23"/>
      <c r="O244" s="25">
        <v>174.13161762482832</v>
      </c>
      <c r="P244" s="21"/>
      <c r="Q244" s="21"/>
      <c r="R244" s="20"/>
      <c r="S244" s="23"/>
      <c r="T244" s="23"/>
      <c r="U244" s="26"/>
      <c r="V244" s="21"/>
      <c r="W244" s="20"/>
      <c r="X244" s="20">
        <v>60</v>
      </c>
      <c r="Y244" s="23"/>
      <c r="Z244" s="27"/>
      <c r="AA244" s="28"/>
    </row>
    <row r="245" spans="1:27" x14ac:dyDescent="0.3">
      <c r="A245" s="29" t="s">
        <v>272</v>
      </c>
      <c r="B245" s="20" t="s">
        <v>520</v>
      </c>
      <c r="C245" s="20" t="s">
        <v>189</v>
      </c>
      <c r="D245" s="21"/>
      <c r="E245" s="21"/>
      <c r="F245" s="21">
        <v>39.922268912095589</v>
      </c>
      <c r="G245" s="21">
        <v>32.596845176063006</v>
      </c>
      <c r="H245" s="23">
        <v>31.539936745169541</v>
      </c>
      <c r="I245" s="24">
        <v>34.68635027777605</v>
      </c>
      <c r="J245" s="21"/>
      <c r="K245" s="21"/>
      <c r="L245" s="21">
        <v>184.44053218224462</v>
      </c>
      <c r="M245" s="21">
        <v>207.49959500006116</v>
      </c>
      <c r="N245" s="23">
        <v>261.13334168206552</v>
      </c>
      <c r="O245" s="25">
        <v>217.69115628812378</v>
      </c>
      <c r="P245" s="21"/>
      <c r="Q245" s="21"/>
      <c r="R245" s="20"/>
      <c r="S245" s="21">
        <v>15.053571428571427</v>
      </c>
      <c r="T245" s="23">
        <v>17.619047619047617</v>
      </c>
      <c r="U245" s="26">
        <v>16.336309523809522</v>
      </c>
      <c r="V245" s="21"/>
      <c r="W245" s="20"/>
      <c r="X245" s="20">
        <v>32</v>
      </c>
      <c r="Y245" s="20">
        <v>28</v>
      </c>
      <c r="Z245" s="31">
        <v>18</v>
      </c>
      <c r="AA245" s="28">
        <v>26</v>
      </c>
    </row>
    <row r="246" spans="1:27" x14ac:dyDescent="0.3">
      <c r="A246" s="29" t="s">
        <v>273</v>
      </c>
      <c r="B246" s="30" t="e">
        <v>#N/A</v>
      </c>
      <c r="C246" s="30" t="e">
        <v>#N/A</v>
      </c>
      <c r="D246" s="21">
        <v>37.619301842597281</v>
      </c>
      <c r="E246" s="21"/>
      <c r="F246" s="21">
        <v>31.9049206961799</v>
      </c>
      <c r="G246" s="23">
        <v>34.087443314490372</v>
      </c>
      <c r="H246" s="23"/>
      <c r="I246" s="24">
        <v>34.537221951089187</v>
      </c>
      <c r="J246" s="21">
        <v>274.72471299696076</v>
      </c>
      <c r="K246" s="21"/>
      <c r="L246" s="21">
        <v>236.96175309953389</v>
      </c>
      <c r="M246" s="23">
        <v>533.44067081223216</v>
      </c>
      <c r="N246" s="23"/>
      <c r="O246" s="25">
        <v>348.37571230290888</v>
      </c>
      <c r="P246" s="21"/>
      <c r="Q246" s="21"/>
      <c r="R246" s="20"/>
      <c r="S246" s="23"/>
      <c r="T246" s="23"/>
      <c r="U246" s="26"/>
      <c r="V246" s="21">
        <v>30</v>
      </c>
      <c r="W246" s="20"/>
      <c r="X246" s="20"/>
      <c r="Y246" s="23"/>
      <c r="Z246" s="27"/>
      <c r="AA246" s="28"/>
    </row>
    <row r="247" spans="1:27" x14ac:dyDescent="0.3">
      <c r="A247" s="40" t="s">
        <v>274</v>
      </c>
      <c r="B247" s="30" t="s">
        <v>520</v>
      </c>
      <c r="C247" s="30" t="s">
        <v>189</v>
      </c>
      <c r="D247" s="21">
        <v>31.109715569391547</v>
      </c>
      <c r="E247" s="21">
        <v>33.450747404455669</v>
      </c>
      <c r="F247" s="21">
        <v>35.798466852178663</v>
      </c>
      <c r="G247" s="22">
        <v>31.537133731025225</v>
      </c>
      <c r="H247" s="23"/>
      <c r="I247" s="24">
        <v>32.97401588926278</v>
      </c>
      <c r="J247" s="21">
        <v>319.07743513420735</v>
      </c>
      <c r="K247" s="21">
        <v>132.82926051847224</v>
      </c>
      <c r="L247" s="21">
        <v>120.89358877415577</v>
      </c>
      <c r="M247" s="23">
        <v>328.08724406626163</v>
      </c>
      <c r="N247" s="23"/>
      <c r="O247" s="25">
        <v>225.22188212327424</v>
      </c>
      <c r="P247" s="21"/>
      <c r="Q247" s="21">
        <v>55.087301587301589</v>
      </c>
      <c r="R247" s="20"/>
      <c r="S247" s="23">
        <v>6.5714285714285721</v>
      </c>
      <c r="T247" s="31"/>
      <c r="U247" s="26">
        <v>30.829365079365079</v>
      </c>
      <c r="V247" s="21"/>
      <c r="W247" s="20">
        <v>18</v>
      </c>
      <c r="X247" s="20">
        <v>32</v>
      </c>
      <c r="Y247" s="31">
        <v>18</v>
      </c>
      <c r="Z247" s="27"/>
      <c r="AA247" s="28">
        <v>22.666666666666668</v>
      </c>
    </row>
    <row r="248" spans="1:27" x14ac:dyDescent="0.3">
      <c r="A248" s="29" t="s">
        <v>275</v>
      </c>
      <c r="B248" s="32" t="s">
        <v>518</v>
      </c>
      <c r="C248" s="32" t="s">
        <v>519</v>
      </c>
      <c r="D248" s="21"/>
      <c r="E248" s="21"/>
      <c r="F248" s="21"/>
      <c r="G248" s="20"/>
      <c r="H248" s="23">
        <v>37.960686921422187</v>
      </c>
      <c r="I248" s="24">
        <v>37.960686921422187</v>
      </c>
      <c r="J248" s="21"/>
      <c r="K248" s="21"/>
      <c r="L248" s="21"/>
      <c r="M248" s="20"/>
      <c r="N248" s="23">
        <v>112.59582065815198</v>
      </c>
      <c r="O248" s="25">
        <v>112.59582065815198</v>
      </c>
      <c r="P248" s="21"/>
      <c r="Q248" s="21"/>
      <c r="R248" s="20"/>
      <c r="S248" s="20"/>
      <c r="T248" s="23"/>
      <c r="U248" s="26"/>
      <c r="V248" s="21"/>
      <c r="W248" s="20"/>
      <c r="X248" s="20"/>
      <c r="Y248" s="20"/>
      <c r="Z248" s="31">
        <v>14</v>
      </c>
      <c r="AA248" s="28"/>
    </row>
    <row r="249" spans="1:27" x14ac:dyDescent="0.3">
      <c r="A249" s="29" t="s">
        <v>276</v>
      </c>
      <c r="B249" s="30" t="s">
        <v>518</v>
      </c>
      <c r="C249" s="30" t="s">
        <v>519</v>
      </c>
      <c r="D249" s="21">
        <v>33.336962730860968</v>
      </c>
      <c r="E249" s="21">
        <v>42.044242157130171</v>
      </c>
      <c r="F249" s="21">
        <v>36.681738389094036</v>
      </c>
      <c r="G249" s="22"/>
      <c r="H249" s="23"/>
      <c r="I249" s="24">
        <v>37.354314425695058</v>
      </c>
      <c r="J249" s="21">
        <v>209.44939476497984</v>
      </c>
      <c r="K249" s="21">
        <v>48.885972124344931</v>
      </c>
      <c r="L249" s="21">
        <v>84.453564348730751</v>
      </c>
      <c r="M249" s="23"/>
      <c r="N249" s="23"/>
      <c r="O249" s="25">
        <v>114.26297707935184</v>
      </c>
      <c r="P249" s="21"/>
      <c r="Q249" s="21"/>
      <c r="R249" s="20"/>
      <c r="S249" s="23"/>
      <c r="T249" s="31"/>
      <c r="U249" s="26"/>
      <c r="V249" s="21"/>
      <c r="W249" s="20"/>
      <c r="X249" s="20"/>
      <c r="Y249" s="31"/>
      <c r="Z249" s="27"/>
      <c r="AA249" s="28"/>
    </row>
    <row r="250" spans="1:27" x14ac:dyDescent="0.3">
      <c r="A250" s="33" t="s">
        <v>277</v>
      </c>
      <c r="B250" s="32" t="s">
        <v>513</v>
      </c>
      <c r="C250" s="32" t="s">
        <v>514</v>
      </c>
      <c r="D250" s="21">
        <v>37.356345199652388</v>
      </c>
      <c r="E250" s="21">
        <v>41.386879762228666</v>
      </c>
      <c r="F250" s="21"/>
      <c r="G250" s="22"/>
      <c r="H250" s="23"/>
      <c r="I250" s="24">
        <v>39.371612480940527</v>
      </c>
      <c r="J250" s="21">
        <v>180.84397479858256</v>
      </c>
      <c r="K250" s="21">
        <v>46.892134033578152</v>
      </c>
      <c r="L250" s="21"/>
      <c r="M250" s="23"/>
      <c r="N250" s="23"/>
      <c r="O250" s="25">
        <v>113.86805441608035</v>
      </c>
      <c r="P250" s="21"/>
      <c r="Q250" s="21">
        <v>40.392857142857139</v>
      </c>
      <c r="R250" s="20"/>
      <c r="S250" s="23"/>
      <c r="T250" s="31"/>
      <c r="U250" s="26">
        <v>40.392857142857139</v>
      </c>
      <c r="V250" s="21">
        <v>30</v>
      </c>
      <c r="W250" s="20">
        <v>32</v>
      </c>
      <c r="X250" s="20"/>
      <c r="Y250" s="31"/>
      <c r="Z250" s="27"/>
      <c r="AA250" s="28">
        <v>31</v>
      </c>
    </row>
    <row r="251" spans="1:27" x14ac:dyDescent="0.3">
      <c r="A251" s="39" t="s">
        <v>278</v>
      </c>
      <c r="B251" s="32" t="s">
        <v>518</v>
      </c>
      <c r="C251" s="32" t="s">
        <v>519</v>
      </c>
      <c r="D251" s="21">
        <v>28.163616770316494</v>
      </c>
      <c r="E251" s="21">
        <v>41.051845193587567</v>
      </c>
      <c r="F251" s="21">
        <v>39.283432578899948</v>
      </c>
      <c r="G251" s="20"/>
      <c r="H251" s="23"/>
      <c r="I251" s="24">
        <v>36.166298180934668</v>
      </c>
      <c r="J251" s="21">
        <v>228.44204526038055</v>
      </c>
      <c r="K251" s="21">
        <v>36.452291930694791</v>
      </c>
      <c r="L251" s="21">
        <v>161.43997201993653</v>
      </c>
      <c r="M251" s="20"/>
      <c r="N251" s="23"/>
      <c r="O251" s="25">
        <v>142.11143640367064</v>
      </c>
      <c r="P251" s="21"/>
      <c r="Q251" s="21">
        <v>69.285714285714292</v>
      </c>
      <c r="R251" s="20"/>
      <c r="S251" s="20"/>
      <c r="T251" s="23"/>
      <c r="U251" s="26">
        <v>69.285714285714292</v>
      </c>
      <c r="V251" s="21"/>
      <c r="W251" s="20">
        <v>20</v>
      </c>
      <c r="X251" s="20"/>
      <c r="Y251" s="20"/>
      <c r="Z251" s="31"/>
      <c r="AA251" s="28">
        <v>20</v>
      </c>
    </row>
    <row r="252" spans="1:27" x14ac:dyDescent="0.3">
      <c r="A252" s="34" t="s">
        <v>279</v>
      </c>
      <c r="B252" s="30" t="s">
        <v>518</v>
      </c>
      <c r="C252" s="30" t="s">
        <v>519</v>
      </c>
      <c r="D252" s="21">
        <v>37.630149662316157</v>
      </c>
      <c r="E252" s="21">
        <v>43.188768454583602</v>
      </c>
      <c r="F252" s="21">
        <v>34.171999649338133</v>
      </c>
      <c r="G252" s="22">
        <v>39.589547687109587</v>
      </c>
      <c r="H252" s="23"/>
      <c r="I252" s="24">
        <v>38.645116363336868</v>
      </c>
      <c r="J252" s="21">
        <v>384.9102681289815</v>
      </c>
      <c r="K252" s="21">
        <v>141.04305101242693</v>
      </c>
      <c r="L252" s="21">
        <v>96.539142797611191</v>
      </c>
      <c r="M252" s="23">
        <v>83.201880726193878</v>
      </c>
      <c r="N252" s="23"/>
      <c r="O252" s="25">
        <v>176.42358566630338</v>
      </c>
      <c r="P252" s="21">
        <v>11.05</v>
      </c>
      <c r="Q252" s="21"/>
      <c r="R252" s="20"/>
      <c r="S252" s="23"/>
      <c r="T252" s="23"/>
      <c r="U252" s="26">
        <v>11.05</v>
      </c>
      <c r="V252" s="21">
        <v>45</v>
      </c>
      <c r="W252" s="20"/>
      <c r="X252" s="20"/>
      <c r="Y252" s="23"/>
      <c r="Z252" s="27"/>
      <c r="AA252" s="28">
        <v>45</v>
      </c>
    </row>
    <row r="253" spans="1:27" x14ac:dyDescent="0.3">
      <c r="A253" s="29" t="s">
        <v>280</v>
      </c>
      <c r="B253" s="30" t="s">
        <v>518</v>
      </c>
      <c r="C253" s="30" t="s">
        <v>519</v>
      </c>
      <c r="D253" s="21"/>
      <c r="E253" s="21">
        <v>42.845487310487393</v>
      </c>
      <c r="F253" s="21">
        <v>38.142745116277865</v>
      </c>
      <c r="G253" s="22"/>
      <c r="H253" s="23"/>
      <c r="I253" s="24">
        <v>40.494116213382625</v>
      </c>
      <c r="J253" s="21"/>
      <c r="K253" s="21">
        <v>132.53376443331484</v>
      </c>
      <c r="L253" s="21">
        <v>175.17134010508573</v>
      </c>
      <c r="M253" s="23"/>
      <c r="N253" s="23"/>
      <c r="O253" s="25">
        <v>153.85255226920029</v>
      </c>
      <c r="P253" s="21"/>
      <c r="Q253" s="21"/>
      <c r="R253" s="20"/>
      <c r="S253" s="23"/>
      <c r="T253" s="23"/>
      <c r="U253" s="26"/>
      <c r="V253" s="21"/>
      <c r="W253" s="20">
        <v>24</v>
      </c>
      <c r="X253" s="20">
        <v>60</v>
      </c>
      <c r="Y253" s="23"/>
      <c r="Z253" s="27"/>
      <c r="AA253" s="28"/>
    </row>
    <row r="254" spans="1:27" x14ac:dyDescent="0.3">
      <c r="A254" s="29" t="s">
        <v>281</v>
      </c>
      <c r="B254" s="30" t="s">
        <v>518</v>
      </c>
      <c r="C254" s="30" t="s">
        <v>519</v>
      </c>
      <c r="D254" s="21">
        <v>41.711471622604293</v>
      </c>
      <c r="E254" s="21">
        <v>41.750151595138433</v>
      </c>
      <c r="F254" s="21">
        <v>42.165512311030547</v>
      </c>
      <c r="G254" s="22"/>
      <c r="H254" s="23"/>
      <c r="I254" s="24">
        <v>41.875711842924424</v>
      </c>
      <c r="J254" s="21">
        <v>456.28381690579295</v>
      </c>
      <c r="K254" s="21">
        <v>191.96584621177522</v>
      </c>
      <c r="L254" s="21">
        <v>395.34472376444097</v>
      </c>
      <c r="M254" s="23"/>
      <c r="N254" s="23"/>
      <c r="O254" s="25">
        <v>347.86479562733638</v>
      </c>
      <c r="P254" s="21"/>
      <c r="Q254" s="21"/>
      <c r="R254" s="20"/>
      <c r="S254" s="23"/>
      <c r="T254" s="23"/>
      <c r="U254" s="26"/>
      <c r="V254" s="21"/>
      <c r="W254" s="20"/>
      <c r="X254" s="20"/>
      <c r="Y254" s="23"/>
      <c r="Z254" s="27"/>
      <c r="AA254" s="28"/>
    </row>
    <row r="255" spans="1:27" x14ac:dyDescent="0.3">
      <c r="A255" s="19" t="s">
        <v>282</v>
      </c>
      <c r="B255" s="30" t="s">
        <v>518</v>
      </c>
      <c r="C255" s="30" t="s">
        <v>519</v>
      </c>
      <c r="D255" s="21">
        <v>41.471863883661683</v>
      </c>
      <c r="E255" s="21">
        <v>41.732567269559439</v>
      </c>
      <c r="F255" s="21">
        <v>42.761843221082117</v>
      </c>
      <c r="G255" s="22">
        <v>41.25958008177615</v>
      </c>
      <c r="H255" s="23"/>
      <c r="I255" s="24">
        <v>41.806463614019847</v>
      </c>
      <c r="J255" s="21">
        <v>371.92361800480631</v>
      </c>
      <c r="K255" s="21">
        <v>75.327954302131332</v>
      </c>
      <c r="L255" s="21">
        <v>145.71044531526655</v>
      </c>
      <c r="M255" s="23">
        <v>450.25189329353663</v>
      </c>
      <c r="N255" s="23"/>
      <c r="O255" s="25">
        <v>260.80347772893521</v>
      </c>
      <c r="P255" s="21"/>
      <c r="Q255" s="21">
        <v>97.11904761904762</v>
      </c>
      <c r="R255" s="20">
        <v>22</v>
      </c>
      <c r="S255" s="23">
        <v>21.904761904761902</v>
      </c>
      <c r="T255" s="31"/>
      <c r="U255" s="26">
        <v>47.007936507936506</v>
      </c>
      <c r="V255" s="21"/>
      <c r="W255" s="20"/>
      <c r="X255" s="20"/>
      <c r="Y255" s="31">
        <v>28</v>
      </c>
      <c r="Z255" s="27"/>
      <c r="AA255" s="28">
        <v>28</v>
      </c>
    </row>
    <row r="256" spans="1:27" x14ac:dyDescent="0.3">
      <c r="A256" s="34" t="s">
        <v>283</v>
      </c>
      <c r="B256" s="30" t="s">
        <v>513</v>
      </c>
      <c r="C256" s="30" t="s">
        <v>514</v>
      </c>
      <c r="D256" s="21">
        <v>33.919616401270488</v>
      </c>
      <c r="E256" s="21">
        <v>36.591306208557</v>
      </c>
      <c r="F256" s="21">
        <v>37.916403268212648</v>
      </c>
      <c r="G256" s="22">
        <v>33.609271254136814</v>
      </c>
      <c r="H256" s="23"/>
      <c r="I256" s="24">
        <v>35.509149283044238</v>
      </c>
      <c r="J256" s="21">
        <v>141.9380404847966</v>
      </c>
      <c r="K256" s="21">
        <v>77.694672656051324</v>
      </c>
      <c r="L256" s="21">
        <v>120.03429382547324</v>
      </c>
      <c r="M256" s="23">
        <v>247.88700254093746</v>
      </c>
      <c r="N256" s="23"/>
      <c r="O256" s="25">
        <v>146.88850237681467</v>
      </c>
      <c r="P256" s="21"/>
      <c r="Q256" s="21"/>
      <c r="R256" s="20"/>
      <c r="S256" s="23"/>
      <c r="T256" s="31"/>
      <c r="U256" s="26"/>
      <c r="V256" s="21"/>
      <c r="W256" s="20"/>
      <c r="X256" s="20">
        <v>32</v>
      </c>
      <c r="Y256" s="31">
        <v>60</v>
      </c>
      <c r="Z256" s="27"/>
      <c r="AA256" s="28"/>
    </row>
    <row r="257" spans="1:27" x14ac:dyDescent="0.3">
      <c r="A257" s="29" t="s">
        <v>284</v>
      </c>
      <c r="B257" s="32" t="s">
        <v>520</v>
      </c>
      <c r="C257" s="32" t="s">
        <v>189</v>
      </c>
      <c r="D257" s="21"/>
      <c r="E257" s="21">
        <v>43.284939509953375</v>
      </c>
      <c r="F257" s="21">
        <v>40.796888849699307</v>
      </c>
      <c r="G257" s="20"/>
      <c r="H257" s="23"/>
      <c r="I257" s="24">
        <v>42.040914179826345</v>
      </c>
      <c r="J257" s="21"/>
      <c r="K257" s="21">
        <v>133.04436858783001</v>
      </c>
      <c r="L257" s="21">
        <v>100.97260752464804</v>
      </c>
      <c r="M257" s="20"/>
      <c r="N257" s="23"/>
      <c r="O257" s="25">
        <v>117.00848805623903</v>
      </c>
      <c r="P257" s="21"/>
      <c r="Q257" s="21"/>
      <c r="R257" s="20"/>
      <c r="S257" s="20"/>
      <c r="T257" s="23"/>
      <c r="U257" s="26"/>
      <c r="V257" s="21"/>
      <c r="W257" s="20">
        <v>30</v>
      </c>
      <c r="X257" s="20">
        <v>40</v>
      </c>
      <c r="Y257" s="20"/>
      <c r="Z257" s="23"/>
      <c r="AA257" s="28"/>
    </row>
    <row r="258" spans="1:27" x14ac:dyDescent="0.3">
      <c r="A258" s="29" t="s">
        <v>285</v>
      </c>
      <c r="B258" s="20" t="s">
        <v>520</v>
      </c>
      <c r="C258" s="20" t="s">
        <v>189</v>
      </c>
      <c r="D258" s="21">
        <v>31.772361628859748</v>
      </c>
      <c r="E258" s="21">
        <v>41.293363290814085</v>
      </c>
      <c r="F258" s="21">
        <v>40.020227037838531</v>
      </c>
      <c r="G258" s="20"/>
      <c r="H258" s="23"/>
      <c r="I258" s="24">
        <v>37.69531731917079</v>
      </c>
      <c r="J258" s="21">
        <v>228.06459596295531</v>
      </c>
      <c r="K258" s="21">
        <v>75.070773954938858</v>
      </c>
      <c r="L258" s="21">
        <v>268.86595663076332</v>
      </c>
      <c r="M258" s="20"/>
      <c r="N258" s="23"/>
      <c r="O258" s="25">
        <v>190.66710884955251</v>
      </c>
      <c r="P258" s="21"/>
      <c r="Q258" s="21">
        <v>71.642857142857139</v>
      </c>
      <c r="R258" s="20">
        <v>14</v>
      </c>
      <c r="S258" s="20"/>
      <c r="T258" s="23"/>
      <c r="U258" s="26">
        <v>42.821428571428569</v>
      </c>
      <c r="V258" s="21"/>
      <c r="W258" s="20">
        <v>20</v>
      </c>
      <c r="X258" s="20">
        <v>60</v>
      </c>
      <c r="Y258" s="20"/>
      <c r="Z258" s="23"/>
      <c r="AA258" s="28">
        <v>40</v>
      </c>
    </row>
    <row r="259" spans="1:27" x14ac:dyDescent="0.3">
      <c r="A259" s="29" t="s">
        <v>286</v>
      </c>
      <c r="B259" s="20" t="s">
        <v>518</v>
      </c>
      <c r="C259" s="20" t="s">
        <v>519</v>
      </c>
      <c r="D259" s="21"/>
      <c r="E259" s="21">
        <v>36.320323962693067</v>
      </c>
      <c r="F259" s="21">
        <v>40.381017815385363</v>
      </c>
      <c r="G259" s="20"/>
      <c r="H259" s="23"/>
      <c r="I259" s="24">
        <v>38.350670889039215</v>
      </c>
      <c r="J259" s="21"/>
      <c r="K259" s="21">
        <v>65.020580807784143</v>
      </c>
      <c r="L259" s="21">
        <v>236.47668297567964</v>
      </c>
      <c r="M259" s="20"/>
      <c r="N259" s="23"/>
      <c r="O259" s="25">
        <v>150.74863189173189</v>
      </c>
      <c r="P259" s="21"/>
      <c r="Q259" s="21">
        <v>57.840136054421762</v>
      </c>
      <c r="R259" s="20"/>
      <c r="S259" s="20"/>
      <c r="T259" s="23"/>
      <c r="U259" s="26">
        <v>57.840136054421762</v>
      </c>
      <c r="V259" s="21"/>
      <c r="W259" s="20">
        <v>60</v>
      </c>
      <c r="X259" s="20"/>
      <c r="Y259" s="20"/>
      <c r="Z259" s="23"/>
      <c r="AA259" s="28">
        <v>60</v>
      </c>
    </row>
    <row r="260" spans="1:27" x14ac:dyDescent="0.3">
      <c r="A260" s="33" t="s">
        <v>287</v>
      </c>
      <c r="B260" s="20" t="s">
        <v>518</v>
      </c>
      <c r="C260" s="20" t="s">
        <v>519</v>
      </c>
      <c r="D260" s="21"/>
      <c r="E260" s="21">
        <v>29.888369549003031</v>
      </c>
      <c r="F260" s="21"/>
      <c r="G260" s="20"/>
      <c r="H260" s="23"/>
      <c r="I260" s="24">
        <v>29.888369549003031</v>
      </c>
      <c r="J260" s="21"/>
      <c r="K260" s="21">
        <v>114.12290089257782</v>
      </c>
      <c r="L260" s="21"/>
      <c r="M260" s="20"/>
      <c r="N260" s="23"/>
      <c r="O260" s="25">
        <v>114.12290089257782</v>
      </c>
      <c r="P260" s="21"/>
      <c r="Q260" s="21"/>
      <c r="R260" s="20"/>
      <c r="S260" s="20"/>
      <c r="T260" s="23"/>
      <c r="U260" s="26"/>
      <c r="V260" s="21"/>
      <c r="W260" s="20">
        <v>60</v>
      </c>
      <c r="X260" s="20"/>
      <c r="Y260" s="20"/>
      <c r="Z260" s="23"/>
      <c r="AA260" s="28"/>
    </row>
    <row r="261" spans="1:27" x14ac:dyDescent="0.3">
      <c r="A261" s="29" t="s">
        <v>288</v>
      </c>
      <c r="B261" s="20" t="s">
        <v>513</v>
      </c>
      <c r="C261" s="20" t="s">
        <v>514</v>
      </c>
      <c r="D261" s="21">
        <v>29.033162787898942</v>
      </c>
      <c r="E261" s="21">
        <v>41.289724798172983</v>
      </c>
      <c r="F261" s="21">
        <v>33.865285501152854</v>
      </c>
      <c r="G261" s="20"/>
      <c r="H261" s="23"/>
      <c r="I261" s="24">
        <v>34.729391029074925</v>
      </c>
      <c r="J261" s="21">
        <v>366.50428476411639</v>
      </c>
      <c r="K261" s="21">
        <v>50.871768648467089</v>
      </c>
      <c r="L261" s="21">
        <v>209.73114264729855</v>
      </c>
      <c r="M261" s="20"/>
      <c r="N261" s="23"/>
      <c r="O261" s="25">
        <v>209.03573201996065</v>
      </c>
      <c r="P261" s="21"/>
      <c r="Q261" s="21">
        <v>2.8095238095238093</v>
      </c>
      <c r="R261" s="20"/>
      <c r="S261" s="20"/>
      <c r="T261" s="23"/>
      <c r="U261" s="26">
        <v>2.8095238095238093</v>
      </c>
      <c r="V261" s="21"/>
      <c r="W261" s="20"/>
      <c r="X261" s="20">
        <v>40</v>
      </c>
      <c r="Y261" s="20"/>
      <c r="Z261" s="23"/>
      <c r="AA261" s="28">
        <v>40</v>
      </c>
    </row>
    <row r="262" spans="1:27" x14ac:dyDescent="0.3">
      <c r="A262" s="29" t="s">
        <v>289</v>
      </c>
      <c r="B262" s="32" t="s">
        <v>518</v>
      </c>
      <c r="C262" s="32" t="s">
        <v>519</v>
      </c>
      <c r="D262" s="21"/>
      <c r="E262" s="21"/>
      <c r="F262" s="21"/>
      <c r="G262" s="20"/>
      <c r="H262" s="23">
        <v>34.623127612971089</v>
      </c>
      <c r="I262" s="24">
        <v>34.623127612971089</v>
      </c>
      <c r="J262" s="21"/>
      <c r="K262" s="21"/>
      <c r="L262" s="21"/>
      <c r="M262" s="20"/>
      <c r="N262" s="23"/>
      <c r="O262" s="25"/>
      <c r="P262" s="21"/>
      <c r="Q262" s="21"/>
      <c r="R262" s="20"/>
      <c r="S262" s="20"/>
      <c r="T262" s="23"/>
      <c r="U262" s="26"/>
      <c r="V262" s="21"/>
      <c r="W262" s="20"/>
      <c r="X262" s="20"/>
      <c r="Y262" s="20"/>
      <c r="Z262" s="35"/>
      <c r="AA262" s="28"/>
    </row>
    <row r="263" spans="1:27" x14ac:dyDescent="0.3">
      <c r="A263" s="29" t="s">
        <v>290</v>
      </c>
      <c r="B263" s="32" t="s">
        <v>518</v>
      </c>
      <c r="C263" s="32" t="s">
        <v>519</v>
      </c>
      <c r="D263" s="21"/>
      <c r="E263" s="21"/>
      <c r="F263" s="21"/>
      <c r="G263" s="20"/>
      <c r="H263" s="23">
        <v>40.541436464088399</v>
      </c>
      <c r="I263" s="24">
        <v>40.541436464088399</v>
      </c>
      <c r="J263" s="21"/>
      <c r="K263" s="21"/>
      <c r="L263" s="21"/>
      <c r="M263" s="20"/>
      <c r="N263" s="23"/>
      <c r="O263" s="25"/>
      <c r="P263" s="21"/>
      <c r="Q263" s="21"/>
      <c r="R263" s="20"/>
      <c r="S263" s="20"/>
      <c r="T263" s="23"/>
      <c r="U263" s="26"/>
      <c r="V263" s="21"/>
      <c r="W263" s="20"/>
      <c r="X263" s="20"/>
      <c r="Y263" s="20"/>
      <c r="Z263" s="23"/>
      <c r="AA263" s="28"/>
    </row>
    <row r="264" spans="1:27" x14ac:dyDescent="0.3">
      <c r="A264" s="29" t="s">
        <v>291</v>
      </c>
      <c r="B264" s="32" t="s">
        <v>511</v>
      </c>
      <c r="C264" s="32" t="s">
        <v>512</v>
      </c>
      <c r="D264" s="21"/>
      <c r="E264" s="21"/>
      <c r="F264" s="21"/>
      <c r="G264" s="20"/>
      <c r="H264" s="23">
        <v>35.936448349212</v>
      </c>
      <c r="I264" s="24">
        <v>35.936448349212</v>
      </c>
      <c r="J264" s="21"/>
      <c r="K264" s="21"/>
      <c r="L264" s="21"/>
      <c r="M264" s="20"/>
      <c r="N264" s="23">
        <v>82.075069300027721</v>
      </c>
      <c r="O264" s="25">
        <v>82.075069300027721</v>
      </c>
      <c r="P264" s="21"/>
      <c r="Q264" s="21"/>
      <c r="R264" s="20"/>
      <c r="S264" s="20"/>
      <c r="T264" s="23">
        <v>15.595238095238095</v>
      </c>
      <c r="U264" s="26">
        <v>15.595238095238095</v>
      </c>
      <c r="V264" s="21"/>
      <c r="W264" s="20"/>
      <c r="X264" s="20"/>
      <c r="Y264" s="20"/>
      <c r="Z264" s="31">
        <v>15</v>
      </c>
      <c r="AA264" s="28">
        <v>15</v>
      </c>
    </row>
    <row r="265" spans="1:27" x14ac:dyDescent="0.3">
      <c r="A265" s="29" t="s">
        <v>292</v>
      </c>
      <c r="B265" s="20" t="s">
        <v>518</v>
      </c>
      <c r="C265" s="20" t="s">
        <v>519</v>
      </c>
      <c r="D265" s="21">
        <v>41.823178739940445</v>
      </c>
      <c r="E265" s="21">
        <v>41.348613665286024</v>
      </c>
      <c r="F265" s="21">
        <v>42.599788167389164</v>
      </c>
      <c r="G265" s="20"/>
      <c r="H265" s="23"/>
      <c r="I265" s="24">
        <v>41.923860190871878</v>
      </c>
      <c r="J265" s="21">
        <v>107.07343052120136</v>
      </c>
      <c r="K265" s="21">
        <v>33.07047472390299</v>
      </c>
      <c r="L265" s="21">
        <v>171.59510597591154</v>
      </c>
      <c r="M265" s="20"/>
      <c r="N265" s="23"/>
      <c r="O265" s="25">
        <v>103.91300374033862</v>
      </c>
      <c r="P265" s="21"/>
      <c r="Q265" s="21"/>
      <c r="R265" s="20"/>
      <c r="S265" s="20"/>
      <c r="T265" s="23"/>
      <c r="U265" s="26"/>
      <c r="V265" s="21"/>
      <c r="W265" s="20"/>
      <c r="X265" s="20">
        <v>60</v>
      </c>
      <c r="Y265" s="20"/>
      <c r="Z265" s="23"/>
      <c r="AA265" s="28"/>
    </row>
    <row r="266" spans="1:27" x14ac:dyDescent="0.3">
      <c r="A266" s="29" t="s">
        <v>293</v>
      </c>
      <c r="B266" s="32" t="s">
        <v>518</v>
      </c>
      <c r="C266" s="32" t="s">
        <v>519</v>
      </c>
      <c r="D266" s="21">
        <v>35.415734254349331</v>
      </c>
      <c r="E266" s="21">
        <v>41.498875651433167</v>
      </c>
      <c r="F266" s="21">
        <v>34.982812499999994</v>
      </c>
      <c r="G266" s="20"/>
      <c r="H266" s="23"/>
      <c r="I266" s="24">
        <v>37.2991408019275</v>
      </c>
      <c r="J266" s="21">
        <v>267.75743463209733</v>
      </c>
      <c r="K266" s="21">
        <v>77.596529401279582</v>
      </c>
      <c r="L266" s="21">
        <v>340.43660945960465</v>
      </c>
      <c r="M266" s="20"/>
      <c r="N266" s="23"/>
      <c r="O266" s="25">
        <v>228.59685783099386</v>
      </c>
      <c r="P266" s="21"/>
      <c r="Q266" s="21">
        <v>38.465608465608469</v>
      </c>
      <c r="R266" s="20"/>
      <c r="S266" s="20"/>
      <c r="T266" s="23"/>
      <c r="U266" s="26">
        <v>38.465608465608469</v>
      </c>
      <c r="V266" s="21"/>
      <c r="W266" s="20">
        <v>60</v>
      </c>
      <c r="X266" s="20"/>
      <c r="Y266" s="20"/>
      <c r="Z266" s="23"/>
      <c r="AA266" s="28">
        <v>60</v>
      </c>
    </row>
    <row r="267" spans="1:27" x14ac:dyDescent="0.3">
      <c r="A267" s="29" t="s">
        <v>294</v>
      </c>
      <c r="B267" s="20" t="s">
        <v>513</v>
      </c>
      <c r="C267" s="20" t="s">
        <v>514</v>
      </c>
      <c r="D267" s="21">
        <v>34.031342269831562</v>
      </c>
      <c r="E267" s="21">
        <v>41.636312959254397</v>
      </c>
      <c r="F267" s="21">
        <v>32.48533046052254</v>
      </c>
      <c r="G267" s="20"/>
      <c r="H267" s="23"/>
      <c r="I267" s="24">
        <v>36.0509952298695</v>
      </c>
      <c r="J267" s="21">
        <v>212.2377650510162</v>
      </c>
      <c r="K267" s="21">
        <v>121.77441517788452</v>
      </c>
      <c r="L267" s="21">
        <v>189.19160527992318</v>
      </c>
      <c r="M267" s="20"/>
      <c r="N267" s="23"/>
      <c r="O267" s="25">
        <v>174.40126183627464</v>
      </c>
      <c r="P267" s="21"/>
      <c r="Q267" s="21">
        <v>20.338095238095239</v>
      </c>
      <c r="R267" s="20"/>
      <c r="S267" s="20"/>
      <c r="T267" s="23"/>
      <c r="U267" s="26">
        <v>20.338095238095239</v>
      </c>
      <c r="V267" s="21">
        <v>20</v>
      </c>
      <c r="W267" s="20">
        <v>30</v>
      </c>
      <c r="X267" s="20"/>
      <c r="Y267" s="20"/>
      <c r="Z267" s="23"/>
      <c r="AA267" s="28">
        <v>25</v>
      </c>
    </row>
    <row r="268" spans="1:27" x14ac:dyDescent="0.3">
      <c r="A268" s="40" t="s">
        <v>295</v>
      </c>
      <c r="B268" s="20" t="s">
        <v>518</v>
      </c>
      <c r="C268" s="20" t="s">
        <v>519</v>
      </c>
      <c r="D268" s="21">
        <v>35.34355196935428</v>
      </c>
      <c r="E268" s="21">
        <v>37.788660256986255</v>
      </c>
      <c r="F268" s="21">
        <v>38.744558644433489</v>
      </c>
      <c r="G268" s="22">
        <v>34.432087452099395</v>
      </c>
      <c r="H268" s="23"/>
      <c r="I268" s="24">
        <v>36.577214580718348</v>
      </c>
      <c r="J268" s="21">
        <v>307.44838474329435</v>
      </c>
      <c r="K268" s="21">
        <v>111.75168973491211</v>
      </c>
      <c r="L268" s="21">
        <v>595.30847187767472</v>
      </c>
      <c r="M268" s="23">
        <v>1089.3017219156241</v>
      </c>
      <c r="N268" s="23"/>
      <c r="O268" s="25">
        <v>525.95256706787632</v>
      </c>
      <c r="P268" s="21">
        <v>22.71</v>
      </c>
      <c r="Q268" s="21">
        <v>6.9047619047619051</v>
      </c>
      <c r="R268" s="20"/>
      <c r="S268" s="23"/>
      <c r="T268" s="31"/>
      <c r="U268" s="26">
        <v>14.807380952380953</v>
      </c>
      <c r="V268" s="21"/>
      <c r="W268" s="20">
        <v>35</v>
      </c>
      <c r="X268" s="20">
        <v>40</v>
      </c>
      <c r="Y268" s="31">
        <v>25</v>
      </c>
      <c r="Z268" s="27"/>
      <c r="AA268" s="28">
        <v>33.333333333333336</v>
      </c>
    </row>
    <row r="269" spans="1:27" x14ac:dyDescent="0.3">
      <c r="A269" s="29" t="s">
        <v>296</v>
      </c>
      <c r="B269" s="32" t="s">
        <v>518</v>
      </c>
      <c r="C269" s="32" t="s">
        <v>519</v>
      </c>
      <c r="D269" s="21"/>
      <c r="E269" s="21"/>
      <c r="F269" s="21"/>
      <c r="G269" s="20"/>
      <c r="H269" s="23">
        <v>40.311064585470902</v>
      </c>
      <c r="I269" s="24">
        <v>40.311064585470902</v>
      </c>
      <c r="J269" s="21"/>
      <c r="K269" s="21"/>
      <c r="L269" s="21"/>
      <c r="M269" s="20"/>
      <c r="N269" s="23"/>
      <c r="O269" s="25"/>
      <c r="P269" s="21"/>
      <c r="Q269" s="21"/>
      <c r="R269" s="20"/>
      <c r="S269" s="20"/>
      <c r="T269" s="23"/>
      <c r="U269" s="26"/>
      <c r="V269" s="21"/>
      <c r="W269" s="20"/>
      <c r="X269" s="20"/>
      <c r="Y269" s="20"/>
      <c r="Z269" s="23"/>
      <c r="AA269" s="28"/>
    </row>
    <row r="270" spans="1:27" x14ac:dyDescent="0.3">
      <c r="A270" s="29" t="s">
        <v>297</v>
      </c>
      <c r="B270" s="30" t="e">
        <v>#N/A</v>
      </c>
      <c r="C270" s="30" t="e">
        <v>#N/A</v>
      </c>
      <c r="D270" s="21">
        <v>35.180905575728723</v>
      </c>
      <c r="E270" s="21">
        <v>38.441793989547094</v>
      </c>
      <c r="F270" s="21">
        <v>33.539806054933102</v>
      </c>
      <c r="G270" s="23">
        <v>33.487845576666302</v>
      </c>
      <c r="H270" s="23"/>
      <c r="I270" s="24">
        <v>35.162587799218805</v>
      </c>
      <c r="J270" s="21">
        <v>390.53329571104086</v>
      </c>
      <c r="K270" s="21">
        <v>358.69191243513353</v>
      </c>
      <c r="L270" s="21">
        <v>334.34037216578577</v>
      </c>
      <c r="M270" s="23">
        <v>1430.8941767800911</v>
      </c>
      <c r="N270" s="23"/>
      <c r="O270" s="25">
        <v>628.61493927301285</v>
      </c>
      <c r="P270" s="21"/>
      <c r="Q270" s="21"/>
      <c r="R270" s="20"/>
      <c r="S270" s="23">
        <v>0</v>
      </c>
      <c r="T270" s="31"/>
      <c r="U270" s="26">
        <v>0</v>
      </c>
      <c r="V270" s="21"/>
      <c r="W270" s="20"/>
      <c r="X270" s="20">
        <v>32</v>
      </c>
      <c r="Y270" s="31">
        <v>25</v>
      </c>
      <c r="Z270" s="27"/>
      <c r="AA270" s="28">
        <v>28.5</v>
      </c>
    </row>
    <row r="271" spans="1:27" x14ac:dyDescent="0.3">
      <c r="A271" s="29" t="s">
        <v>298</v>
      </c>
      <c r="B271" s="20" t="s">
        <v>520</v>
      </c>
      <c r="C271" s="20" t="s">
        <v>189</v>
      </c>
      <c r="D271" s="21">
        <v>38.604287848724169</v>
      </c>
      <c r="E271" s="21">
        <v>42.556121583130874</v>
      </c>
      <c r="F271" s="21">
        <v>40.315482274832135</v>
      </c>
      <c r="G271" s="23">
        <v>36.103308178653613</v>
      </c>
      <c r="H271" s="23"/>
      <c r="I271" s="24">
        <v>39.394799971335196</v>
      </c>
      <c r="J271" s="21">
        <v>411.99280779439835</v>
      </c>
      <c r="K271" s="21">
        <v>139.153906572739</v>
      </c>
      <c r="L271" s="21">
        <v>113.9002172138305</v>
      </c>
      <c r="M271" s="23">
        <v>145.51060438796443</v>
      </c>
      <c r="N271" s="23"/>
      <c r="O271" s="25">
        <v>202.63938399223306</v>
      </c>
      <c r="P271" s="21"/>
      <c r="Q271" s="21"/>
      <c r="R271" s="20">
        <v>10</v>
      </c>
      <c r="S271" s="23"/>
      <c r="T271" s="31"/>
      <c r="U271" s="26">
        <v>10</v>
      </c>
      <c r="V271" s="21">
        <v>45</v>
      </c>
      <c r="W271" s="20">
        <v>30</v>
      </c>
      <c r="X271" s="20">
        <v>60</v>
      </c>
      <c r="Y271" s="31">
        <v>31</v>
      </c>
      <c r="Z271" s="27"/>
      <c r="AA271" s="28">
        <v>41.5</v>
      </c>
    </row>
    <row r="272" spans="1:27" x14ac:dyDescent="0.3">
      <c r="A272" s="19" t="s">
        <v>299</v>
      </c>
      <c r="B272" s="20" t="s">
        <v>520</v>
      </c>
      <c r="C272" s="20" t="s">
        <v>189</v>
      </c>
      <c r="D272" s="21">
        <v>39.080273975440974</v>
      </c>
      <c r="E272" s="21">
        <v>41.610193288716246</v>
      </c>
      <c r="F272" s="21">
        <v>41.753068666079599</v>
      </c>
      <c r="G272" s="22">
        <v>37.286556733055072</v>
      </c>
      <c r="H272" s="23"/>
      <c r="I272" s="24">
        <v>39.932523165822971</v>
      </c>
      <c r="J272" s="21">
        <v>184.00377505603592</v>
      </c>
      <c r="K272" s="21">
        <v>128.45794531864578</v>
      </c>
      <c r="L272" s="21">
        <v>264.50623694221355</v>
      </c>
      <c r="M272" s="23">
        <v>480.43712534981069</v>
      </c>
      <c r="N272" s="23"/>
      <c r="O272" s="25">
        <v>264.3512706666765</v>
      </c>
      <c r="P272" s="21">
        <v>7.29</v>
      </c>
      <c r="Q272" s="21">
        <v>44.455026455026456</v>
      </c>
      <c r="R272" s="20">
        <v>21</v>
      </c>
      <c r="S272" s="23"/>
      <c r="T272" s="31"/>
      <c r="U272" s="26">
        <v>24.248342151675484</v>
      </c>
      <c r="V272" s="21"/>
      <c r="W272" s="20"/>
      <c r="X272" s="20">
        <v>40</v>
      </c>
      <c r="Y272" s="31">
        <v>27</v>
      </c>
      <c r="Z272" s="27"/>
      <c r="AA272" s="28">
        <v>33.5</v>
      </c>
    </row>
    <row r="273" spans="1:27" x14ac:dyDescent="0.3">
      <c r="A273" s="19" t="s">
        <v>300</v>
      </c>
      <c r="B273" s="30" t="e">
        <v>#N/A</v>
      </c>
      <c r="C273" s="30" t="e">
        <v>#N/A</v>
      </c>
      <c r="D273" s="21"/>
      <c r="E273" s="21"/>
      <c r="F273" s="21">
        <v>32.461748284533094</v>
      </c>
      <c r="G273" s="22">
        <v>35.585329689346217</v>
      </c>
      <c r="H273" s="23"/>
      <c r="I273" s="24">
        <v>34.023538986939656</v>
      </c>
      <c r="J273" s="21"/>
      <c r="K273" s="21"/>
      <c r="L273" s="21">
        <v>403.12863872649473</v>
      </c>
      <c r="M273" s="23">
        <v>1662.5297024406541</v>
      </c>
      <c r="N273" s="23"/>
      <c r="O273" s="25">
        <v>1032.8291705835745</v>
      </c>
      <c r="P273" s="21"/>
      <c r="Q273" s="21"/>
      <c r="R273" s="20"/>
      <c r="S273" s="23">
        <v>11.488095238095237</v>
      </c>
      <c r="T273" s="31"/>
      <c r="U273" s="26">
        <v>11.488095238095237</v>
      </c>
      <c r="V273" s="21"/>
      <c r="W273" s="20"/>
      <c r="X273" s="20"/>
      <c r="Y273" s="31">
        <v>25</v>
      </c>
      <c r="Z273" s="27"/>
      <c r="AA273" s="28">
        <v>25</v>
      </c>
    </row>
    <row r="274" spans="1:27" x14ac:dyDescent="0.3">
      <c r="A274" s="29" t="s">
        <v>301</v>
      </c>
      <c r="B274" s="20" t="s">
        <v>520</v>
      </c>
      <c r="C274" s="20" t="s">
        <v>189</v>
      </c>
      <c r="D274" s="36">
        <v>38.794642857142861</v>
      </c>
      <c r="E274" s="36">
        <v>40.856298406023299</v>
      </c>
      <c r="F274" s="36">
        <v>41.036448649239858</v>
      </c>
      <c r="G274" s="36">
        <v>40.823857925802386</v>
      </c>
      <c r="H274" s="25">
        <v>40.212350763730399</v>
      </c>
      <c r="I274" s="24">
        <v>40.344719720387765</v>
      </c>
      <c r="J274" s="21">
        <v>273.4609328358415</v>
      </c>
      <c r="K274" s="21">
        <v>65.159628357984474</v>
      </c>
      <c r="L274" s="21">
        <v>386.63784403220836</v>
      </c>
      <c r="M274" s="21">
        <v>26.955531303046733</v>
      </c>
      <c r="N274" s="23">
        <v>34.89626752865037</v>
      </c>
      <c r="O274" s="25">
        <v>157.42204081154631</v>
      </c>
      <c r="P274" s="21">
        <v>9.4600000000000009</v>
      </c>
      <c r="Q274" s="21">
        <v>47.764285714285712</v>
      </c>
      <c r="R274" s="20">
        <v>25</v>
      </c>
      <c r="S274" s="21">
        <v>73.214285714285708</v>
      </c>
      <c r="T274" s="23">
        <v>40.714285714285715</v>
      </c>
      <c r="U274" s="26">
        <v>39.23057142857143</v>
      </c>
      <c r="V274" s="21"/>
      <c r="W274" s="20"/>
      <c r="X274" s="20">
        <v>40</v>
      </c>
      <c r="Y274" s="20">
        <v>25</v>
      </c>
      <c r="Z274" s="31">
        <v>25</v>
      </c>
      <c r="AA274" s="28">
        <v>30</v>
      </c>
    </row>
    <row r="275" spans="1:27" x14ac:dyDescent="0.3">
      <c r="A275" s="29" t="s">
        <v>302</v>
      </c>
      <c r="B275" s="20" t="s">
        <v>520</v>
      </c>
      <c r="C275" s="20" t="s">
        <v>189</v>
      </c>
      <c r="D275" s="21">
        <v>37.426975764699293</v>
      </c>
      <c r="E275" s="21"/>
      <c r="F275" s="21">
        <v>40.272276813287398</v>
      </c>
      <c r="G275" s="21"/>
      <c r="H275" s="23"/>
      <c r="I275" s="24">
        <v>38.849626288993349</v>
      </c>
      <c r="J275" s="21">
        <v>327.89791594940857</v>
      </c>
      <c r="K275" s="21"/>
      <c r="L275" s="21">
        <v>304.22170605823544</v>
      </c>
      <c r="M275" s="21"/>
      <c r="N275" s="23"/>
      <c r="O275" s="25">
        <v>316.05981100382201</v>
      </c>
      <c r="P275" s="21">
        <v>27.22</v>
      </c>
      <c r="Q275" s="21"/>
      <c r="R275" s="20">
        <v>23</v>
      </c>
      <c r="S275" s="21"/>
      <c r="T275" s="23"/>
      <c r="U275" s="26">
        <v>25.11</v>
      </c>
      <c r="V275" s="21">
        <v>30</v>
      </c>
      <c r="W275" s="20"/>
      <c r="X275" s="20">
        <v>40</v>
      </c>
      <c r="Y275" s="20"/>
      <c r="Z275" s="31"/>
      <c r="AA275" s="28">
        <v>35</v>
      </c>
    </row>
    <row r="276" spans="1:27" x14ac:dyDescent="0.3">
      <c r="A276" s="29" t="s">
        <v>303</v>
      </c>
      <c r="B276" s="20" t="s">
        <v>513</v>
      </c>
      <c r="C276" s="20" t="s">
        <v>514</v>
      </c>
      <c r="D276" s="21">
        <v>34.59960617911878</v>
      </c>
      <c r="E276" s="21">
        <v>42.362700618243039</v>
      </c>
      <c r="F276" s="21">
        <v>41.134995976609787</v>
      </c>
      <c r="G276" s="21"/>
      <c r="H276" s="23"/>
      <c r="I276" s="24">
        <v>39.365767591323866</v>
      </c>
      <c r="J276" s="21">
        <v>93.905143136364529</v>
      </c>
      <c r="K276" s="21">
        <v>64.783351302137902</v>
      </c>
      <c r="L276" s="21">
        <v>151.08308835567993</v>
      </c>
      <c r="M276" s="21"/>
      <c r="N276" s="23"/>
      <c r="O276" s="25">
        <v>103.25719426472745</v>
      </c>
      <c r="P276" s="21"/>
      <c r="Q276" s="21">
        <v>17.438095238095237</v>
      </c>
      <c r="R276" s="20">
        <v>21</v>
      </c>
      <c r="S276" s="21"/>
      <c r="T276" s="23"/>
      <c r="U276" s="26">
        <v>19.219047619047618</v>
      </c>
      <c r="V276" s="21"/>
      <c r="W276" s="20">
        <v>20</v>
      </c>
      <c r="X276" s="20">
        <v>60</v>
      </c>
      <c r="Y276" s="20"/>
      <c r="Z276" s="31"/>
      <c r="AA276" s="28">
        <v>40</v>
      </c>
    </row>
    <row r="277" spans="1:27" x14ac:dyDescent="0.3">
      <c r="A277" s="29" t="s">
        <v>304</v>
      </c>
      <c r="B277" s="32" t="s">
        <v>520</v>
      </c>
      <c r="C277" s="32" t="s">
        <v>189</v>
      </c>
      <c r="D277" s="21"/>
      <c r="E277" s="21"/>
      <c r="F277" s="21"/>
      <c r="G277" s="20"/>
      <c r="H277" s="23">
        <v>39.139469083213271</v>
      </c>
      <c r="I277" s="24">
        <v>39.139469083213271</v>
      </c>
      <c r="J277" s="21"/>
      <c r="K277" s="21"/>
      <c r="L277" s="21"/>
      <c r="M277" s="20"/>
      <c r="N277" s="23">
        <v>225.15786692513001</v>
      </c>
      <c r="O277" s="25">
        <v>225.15786692513001</v>
      </c>
      <c r="P277" s="21"/>
      <c r="Q277" s="21"/>
      <c r="R277" s="20"/>
      <c r="S277" s="20"/>
      <c r="T277" s="23">
        <v>44.61904761904762</v>
      </c>
      <c r="U277" s="26">
        <v>44.61904761904762</v>
      </c>
      <c r="V277" s="21"/>
      <c r="W277" s="20"/>
      <c r="X277" s="20"/>
      <c r="Y277" s="20"/>
      <c r="Z277" s="31">
        <v>28</v>
      </c>
      <c r="AA277" s="28">
        <v>28</v>
      </c>
    </row>
    <row r="278" spans="1:27" x14ac:dyDescent="0.3">
      <c r="A278" s="29" t="s">
        <v>305</v>
      </c>
      <c r="B278" s="30" t="s">
        <v>520</v>
      </c>
      <c r="C278" s="30" t="s">
        <v>189</v>
      </c>
      <c r="D278" s="36">
        <v>33.416272165663074</v>
      </c>
      <c r="E278" s="36">
        <v>28.422198389187976</v>
      </c>
      <c r="F278" s="36">
        <v>28.212986219143716</v>
      </c>
      <c r="G278" s="36">
        <v>31.793229524225588</v>
      </c>
      <c r="H278" s="25">
        <v>36.480076887711128</v>
      </c>
      <c r="I278" s="24">
        <v>31.664952637186296</v>
      </c>
      <c r="J278" s="21">
        <v>319.28343710147465</v>
      </c>
      <c r="K278" s="21">
        <v>56.553932343602803</v>
      </c>
      <c r="L278" s="21">
        <v>203.87685301861131</v>
      </c>
      <c r="M278" s="21">
        <v>116.10488885747995</v>
      </c>
      <c r="N278" s="23">
        <v>195.6249831148439</v>
      </c>
      <c r="O278" s="25">
        <v>178.28881888720252</v>
      </c>
      <c r="P278" s="21"/>
      <c r="Q278" s="21"/>
      <c r="R278" s="20"/>
      <c r="S278" s="21">
        <v>47.037037037037038</v>
      </c>
      <c r="T278" s="23"/>
      <c r="U278" s="26">
        <v>47.037037037037038</v>
      </c>
      <c r="V278" s="21">
        <v>30</v>
      </c>
      <c r="W278" s="20"/>
      <c r="X278" s="20"/>
      <c r="Y278" s="20">
        <v>30</v>
      </c>
      <c r="Z278" s="31">
        <v>32</v>
      </c>
      <c r="AA278" s="28">
        <v>30.666666666666668</v>
      </c>
    </row>
    <row r="279" spans="1:27" x14ac:dyDescent="0.3">
      <c r="A279" s="29" t="s">
        <v>306</v>
      </c>
      <c r="B279" s="20" t="s">
        <v>520</v>
      </c>
      <c r="C279" s="20" t="s">
        <v>189</v>
      </c>
      <c r="D279" s="21">
        <v>33.230974888706612</v>
      </c>
      <c r="E279" s="21">
        <v>41.892503546798778</v>
      </c>
      <c r="F279" s="21">
        <v>39.233521736280309</v>
      </c>
      <c r="G279" s="21"/>
      <c r="H279" s="23"/>
      <c r="I279" s="24">
        <v>38.1190000572619</v>
      </c>
      <c r="J279" s="21">
        <v>113.91167901713663</v>
      </c>
      <c r="K279" s="21">
        <v>199.58982150347634</v>
      </c>
      <c r="L279" s="21">
        <v>49.30319187764966</v>
      </c>
      <c r="M279" s="21"/>
      <c r="N279" s="23"/>
      <c r="O279" s="25">
        <v>120.93489746608755</v>
      </c>
      <c r="P279" s="21"/>
      <c r="Q279" s="21">
        <v>20.347619047619048</v>
      </c>
      <c r="R279" s="20">
        <v>24</v>
      </c>
      <c r="S279" s="21"/>
      <c r="T279" s="23"/>
      <c r="U279" s="26">
        <v>22.173809523809524</v>
      </c>
      <c r="V279" s="21"/>
      <c r="W279" s="20">
        <v>20</v>
      </c>
      <c r="X279" s="20">
        <v>60</v>
      </c>
      <c r="Y279" s="20"/>
      <c r="Z279" s="31"/>
      <c r="AA279" s="28">
        <v>40</v>
      </c>
    </row>
    <row r="280" spans="1:27" x14ac:dyDescent="0.3">
      <c r="A280" s="29" t="s">
        <v>307</v>
      </c>
      <c r="B280" s="20" t="s">
        <v>513</v>
      </c>
      <c r="C280" s="20" t="s">
        <v>514</v>
      </c>
      <c r="D280" s="21">
        <v>26.423527243877061</v>
      </c>
      <c r="E280" s="21">
        <v>37.911115545979477</v>
      </c>
      <c r="F280" s="21">
        <v>28.715891298186605</v>
      </c>
      <c r="G280" s="21"/>
      <c r="H280" s="23"/>
      <c r="I280" s="24">
        <v>31.016844696014378</v>
      </c>
      <c r="J280" s="21">
        <v>227.94842421545488</v>
      </c>
      <c r="K280" s="21">
        <v>37.072186082583727</v>
      </c>
      <c r="L280" s="21">
        <v>187.72867234449041</v>
      </c>
      <c r="M280" s="21"/>
      <c r="N280" s="23"/>
      <c r="O280" s="25">
        <v>150.91642754750967</v>
      </c>
      <c r="P280" s="21"/>
      <c r="Q280" s="21"/>
      <c r="R280" s="20">
        <v>16</v>
      </c>
      <c r="S280" s="21"/>
      <c r="T280" s="23"/>
      <c r="U280" s="26">
        <v>16</v>
      </c>
      <c r="V280" s="21"/>
      <c r="W280" s="20"/>
      <c r="X280" s="20">
        <v>60</v>
      </c>
      <c r="Y280" s="20"/>
      <c r="Z280" s="31"/>
      <c r="AA280" s="28">
        <v>60</v>
      </c>
    </row>
    <row r="281" spans="1:27" x14ac:dyDescent="0.3">
      <c r="A281" s="29" t="s">
        <v>308</v>
      </c>
      <c r="B281" s="20" t="s">
        <v>520</v>
      </c>
      <c r="C281" s="20" t="s">
        <v>189</v>
      </c>
      <c r="D281" s="21">
        <v>34.806935195421957</v>
      </c>
      <c r="E281" s="21">
        <v>41.130288652941971</v>
      </c>
      <c r="F281" s="21">
        <v>40.462987594899268</v>
      </c>
      <c r="G281" s="21"/>
      <c r="H281" s="23"/>
      <c r="I281" s="24">
        <v>38.800070481087737</v>
      </c>
      <c r="J281" s="21">
        <v>266.29981055939561</v>
      </c>
      <c r="K281" s="21">
        <v>69.668448672689635</v>
      </c>
      <c r="L281" s="21">
        <v>283.264935489339</v>
      </c>
      <c r="M281" s="21"/>
      <c r="N281" s="23"/>
      <c r="O281" s="25">
        <v>206.41106490714142</v>
      </c>
      <c r="P281" s="21"/>
      <c r="Q281" s="21">
        <v>60.721088435374156</v>
      </c>
      <c r="R281" s="20"/>
      <c r="S281" s="21"/>
      <c r="T281" s="23"/>
      <c r="U281" s="26">
        <v>60.721088435374156</v>
      </c>
      <c r="V281" s="21">
        <v>30</v>
      </c>
      <c r="W281" s="20">
        <v>38</v>
      </c>
      <c r="X281" s="20">
        <v>60</v>
      </c>
      <c r="Y281" s="20"/>
      <c r="Z281" s="31"/>
      <c r="AA281" s="28">
        <v>42.666666666666664</v>
      </c>
    </row>
    <row r="282" spans="1:27" x14ac:dyDescent="0.3">
      <c r="A282" s="29" t="s">
        <v>309</v>
      </c>
      <c r="B282" s="32" t="s">
        <v>513</v>
      </c>
      <c r="C282" s="32" t="s">
        <v>514</v>
      </c>
      <c r="D282" s="21"/>
      <c r="E282" s="21"/>
      <c r="F282" s="21"/>
      <c r="G282" s="20"/>
      <c r="H282" s="23">
        <v>40.705964342074701</v>
      </c>
      <c r="I282" s="24">
        <v>40.705964342074701</v>
      </c>
      <c r="J282" s="21"/>
      <c r="K282" s="21"/>
      <c r="L282" s="21"/>
      <c r="M282" s="20"/>
      <c r="N282" s="23">
        <v>84.444119217216794</v>
      </c>
      <c r="O282" s="25">
        <v>84.444119217216794</v>
      </c>
      <c r="P282" s="21"/>
      <c r="Q282" s="21"/>
      <c r="R282" s="20"/>
      <c r="S282" s="20"/>
      <c r="T282" s="23">
        <v>14.238095238095239</v>
      </c>
      <c r="U282" s="26">
        <v>14.238095238095239</v>
      </c>
      <c r="V282" s="21"/>
      <c r="W282" s="20"/>
      <c r="X282" s="20"/>
      <c r="Y282" s="20"/>
      <c r="Z282" s="31">
        <v>30</v>
      </c>
      <c r="AA282" s="28">
        <v>30</v>
      </c>
    </row>
    <row r="283" spans="1:27" x14ac:dyDescent="0.3">
      <c r="A283" s="29" t="s">
        <v>310</v>
      </c>
      <c r="B283" s="32" t="s">
        <v>513</v>
      </c>
      <c r="C283" s="32" t="s">
        <v>514</v>
      </c>
      <c r="D283" s="21"/>
      <c r="E283" s="21"/>
      <c r="F283" s="21">
        <v>38.952670856860109</v>
      </c>
      <c r="G283" s="21">
        <v>38.734809350016022</v>
      </c>
      <c r="H283" s="23">
        <v>40.930186166564219</v>
      </c>
      <c r="I283" s="24">
        <v>39.539222124480119</v>
      </c>
      <c r="J283" s="21"/>
      <c r="K283" s="21"/>
      <c r="L283" s="21">
        <v>97.446002473515108</v>
      </c>
      <c r="M283" s="21">
        <v>124.94877370300036</v>
      </c>
      <c r="N283" s="23">
        <v>111.02840375731941</v>
      </c>
      <c r="O283" s="25">
        <v>111.14105997794495</v>
      </c>
      <c r="P283" s="21"/>
      <c r="Q283" s="21"/>
      <c r="R283" s="20">
        <v>11</v>
      </c>
      <c r="S283" s="21">
        <v>31.122448979591834</v>
      </c>
      <c r="T283" s="23">
        <v>36.25</v>
      </c>
      <c r="U283" s="26">
        <v>26.124149659863946</v>
      </c>
      <c r="V283" s="21"/>
      <c r="W283" s="20"/>
      <c r="X283" s="20">
        <v>22</v>
      </c>
      <c r="Y283" s="20">
        <v>26</v>
      </c>
      <c r="Z283" s="31">
        <v>25</v>
      </c>
      <c r="AA283" s="28">
        <v>24.333333333333332</v>
      </c>
    </row>
    <row r="284" spans="1:27" x14ac:dyDescent="0.3">
      <c r="A284" s="29" t="s">
        <v>311</v>
      </c>
      <c r="B284" s="32" t="s">
        <v>520</v>
      </c>
      <c r="C284" s="32" t="s">
        <v>189</v>
      </c>
      <c r="D284" s="21"/>
      <c r="E284" s="21"/>
      <c r="F284" s="21"/>
      <c r="G284" s="20"/>
      <c r="H284" s="23">
        <v>38.306808995119781</v>
      </c>
      <c r="I284" s="24">
        <v>38.306808995119781</v>
      </c>
      <c r="J284" s="21"/>
      <c r="K284" s="21"/>
      <c r="L284" s="21"/>
      <c r="M284" s="20"/>
      <c r="N284" s="23">
        <v>106.80416148729158</v>
      </c>
      <c r="O284" s="25">
        <v>106.80416148729158</v>
      </c>
      <c r="P284" s="21"/>
      <c r="Q284" s="21"/>
      <c r="R284" s="20"/>
      <c r="S284" s="20"/>
      <c r="T284" s="23"/>
      <c r="U284" s="26"/>
      <c r="V284" s="21"/>
      <c r="W284" s="20"/>
      <c r="X284" s="20"/>
      <c r="Y284" s="20"/>
      <c r="Z284" s="31">
        <v>24</v>
      </c>
      <c r="AA284" s="28"/>
    </row>
    <row r="285" spans="1:27" x14ac:dyDescent="0.3">
      <c r="A285" s="29" t="s">
        <v>312</v>
      </c>
      <c r="B285" s="20" t="s">
        <v>511</v>
      </c>
      <c r="C285" s="20" t="s">
        <v>512</v>
      </c>
      <c r="D285" s="21">
        <v>33.33375483253738</v>
      </c>
      <c r="E285" s="21">
        <v>34.393740015989465</v>
      </c>
      <c r="F285" s="21">
        <v>23.632839355282247</v>
      </c>
      <c r="G285" s="20"/>
      <c r="H285" s="23"/>
      <c r="I285" s="24">
        <v>30.453444734603028</v>
      </c>
      <c r="J285" s="21">
        <v>170.71453953288969</v>
      </c>
      <c r="K285" s="21">
        <v>77.865188932307603</v>
      </c>
      <c r="L285" s="21">
        <v>53.641489429663864</v>
      </c>
      <c r="M285" s="20"/>
      <c r="N285" s="23"/>
      <c r="O285" s="25">
        <v>100.74040596495372</v>
      </c>
      <c r="P285" s="21">
        <v>4.95</v>
      </c>
      <c r="Q285" s="21"/>
      <c r="R285" s="20"/>
      <c r="S285" s="20"/>
      <c r="T285" s="23"/>
      <c r="U285" s="26">
        <v>4.95</v>
      </c>
      <c r="V285" s="21"/>
      <c r="W285" s="20"/>
      <c r="X285" s="20">
        <v>60</v>
      </c>
      <c r="Y285" s="20"/>
      <c r="Z285" s="31"/>
      <c r="AA285" s="28">
        <v>60</v>
      </c>
    </row>
    <row r="286" spans="1:27" x14ac:dyDescent="0.3">
      <c r="A286" s="29" t="s">
        <v>313</v>
      </c>
      <c r="B286" s="32" t="s">
        <v>511</v>
      </c>
      <c r="C286" s="32" t="s">
        <v>512</v>
      </c>
      <c r="D286" s="21"/>
      <c r="E286" s="21"/>
      <c r="F286" s="21"/>
      <c r="G286" s="20"/>
      <c r="H286" s="23">
        <v>40.069449075199302</v>
      </c>
      <c r="I286" s="24">
        <v>40.069449075199302</v>
      </c>
      <c r="J286" s="21"/>
      <c r="K286" s="21"/>
      <c r="L286" s="21"/>
      <c r="M286" s="20"/>
      <c r="N286" s="23">
        <v>57.773122788306665</v>
      </c>
      <c r="O286" s="25">
        <v>57.773122788306665</v>
      </c>
      <c r="P286" s="21"/>
      <c r="Q286" s="21"/>
      <c r="R286" s="20"/>
      <c r="S286" s="20"/>
      <c r="T286" s="23"/>
      <c r="U286" s="26"/>
      <c r="V286" s="21"/>
      <c r="W286" s="20"/>
      <c r="X286" s="20"/>
      <c r="Y286" s="20"/>
      <c r="Z286" s="31">
        <v>18</v>
      </c>
      <c r="AA286" s="28"/>
    </row>
    <row r="287" spans="1:27" x14ac:dyDescent="0.3">
      <c r="A287" s="29" t="s">
        <v>314</v>
      </c>
      <c r="B287" s="32" t="s">
        <v>518</v>
      </c>
      <c r="C287" s="32" t="s">
        <v>519</v>
      </c>
      <c r="D287" s="21"/>
      <c r="E287" s="21"/>
      <c r="F287" s="21"/>
      <c r="G287" s="20"/>
      <c r="H287" s="23">
        <v>40.1377485788977</v>
      </c>
      <c r="I287" s="24">
        <v>40.1377485788977</v>
      </c>
      <c r="J287" s="21"/>
      <c r="K287" s="21"/>
      <c r="L287" s="21"/>
      <c r="M287" s="20"/>
      <c r="N287" s="23">
        <v>42.479679178315749</v>
      </c>
      <c r="O287" s="25">
        <v>42.479679178315749</v>
      </c>
      <c r="P287" s="21"/>
      <c r="Q287" s="21"/>
      <c r="R287" s="20"/>
      <c r="S287" s="20"/>
      <c r="T287" s="23">
        <v>44.61904761904762</v>
      </c>
      <c r="U287" s="26">
        <v>44.61904761904762</v>
      </c>
      <c r="V287" s="21"/>
      <c r="W287" s="20"/>
      <c r="X287" s="20"/>
      <c r="Y287" s="20"/>
      <c r="Z287" s="31">
        <v>18</v>
      </c>
      <c r="AA287" s="28">
        <v>18</v>
      </c>
    </row>
    <row r="288" spans="1:27" x14ac:dyDescent="0.3">
      <c r="A288" s="29" t="s">
        <v>315</v>
      </c>
      <c r="B288" s="30" t="s">
        <v>518</v>
      </c>
      <c r="C288" s="30" t="s">
        <v>519</v>
      </c>
      <c r="D288" s="21"/>
      <c r="E288" s="21"/>
      <c r="F288" s="21"/>
      <c r="G288" s="20"/>
      <c r="H288" s="23">
        <v>37.188842224809228</v>
      </c>
      <c r="I288" s="24">
        <v>37.188842224809228</v>
      </c>
      <c r="J288" s="21"/>
      <c r="K288" s="21"/>
      <c r="L288" s="21"/>
      <c r="M288" s="20"/>
      <c r="N288" s="23">
        <v>66.688385391448946</v>
      </c>
      <c r="O288" s="25">
        <v>66.688385391448946</v>
      </c>
      <c r="P288" s="21"/>
      <c r="Q288" s="21"/>
      <c r="R288" s="20"/>
      <c r="S288" s="20"/>
      <c r="T288" s="23"/>
      <c r="U288" s="26"/>
      <c r="V288" s="21"/>
      <c r="W288" s="20"/>
      <c r="X288" s="20"/>
      <c r="Y288" s="20"/>
      <c r="Z288" s="31">
        <v>17</v>
      </c>
      <c r="AA288" s="28"/>
    </row>
    <row r="289" spans="1:27" x14ac:dyDescent="0.3">
      <c r="A289" s="29" t="s">
        <v>316</v>
      </c>
      <c r="B289" s="32" t="s">
        <v>518</v>
      </c>
      <c r="C289" s="32" t="s">
        <v>519</v>
      </c>
      <c r="D289" s="21">
        <v>28.464451012750843</v>
      </c>
      <c r="E289" s="21">
        <v>33.973551956437561</v>
      </c>
      <c r="F289" s="21">
        <v>33.671744622391877</v>
      </c>
      <c r="G289" s="20"/>
      <c r="H289" s="23"/>
      <c r="I289" s="24">
        <v>32.036582530526765</v>
      </c>
      <c r="J289" s="21"/>
      <c r="K289" s="21">
        <v>47.832965321828965</v>
      </c>
      <c r="L289" s="21">
        <v>165.53184685260914</v>
      </c>
      <c r="M289" s="20"/>
      <c r="N289" s="23"/>
      <c r="O289" s="25">
        <v>106.68240608721905</v>
      </c>
      <c r="P289" s="21"/>
      <c r="Q289" s="21"/>
      <c r="R289" s="20"/>
      <c r="S289" s="20"/>
      <c r="T289" s="23"/>
      <c r="U289" s="26"/>
      <c r="V289" s="21"/>
      <c r="W289" s="20"/>
      <c r="X289" s="20">
        <v>60</v>
      </c>
      <c r="Y289" s="20"/>
      <c r="Z289" s="35"/>
      <c r="AA289" s="28"/>
    </row>
    <row r="290" spans="1:27" x14ac:dyDescent="0.3">
      <c r="A290" s="29" t="s">
        <v>317</v>
      </c>
      <c r="B290" s="32" t="s">
        <v>511</v>
      </c>
      <c r="C290" s="32" t="s">
        <v>512</v>
      </c>
      <c r="D290" s="21"/>
      <c r="E290" s="21"/>
      <c r="F290" s="21"/>
      <c r="G290" s="20"/>
      <c r="H290" s="23">
        <v>36.014475263946139</v>
      </c>
      <c r="I290" s="24">
        <v>36.014475263946139</v>
      </c>
      <c r="J290" s="21"/>
      <c r="K290" s="21"/>
      <c r="L290" s="21"/>
      <c r="M290" s="20"/>
      <c r="N290" s="23">
        <v>89.056781478871812</v>
      </c>
      <c r="O290" s="25">
        <v>89.056781478871812</v>
      </c>
      <c r="P290" s="21"/>
      <c r="Q290" s="21"/>
      <c r="R290" s="20"/>
      <c r="S290" s="20"/>
      <c r="T290" s="23">
        <v>3.5714285714285712</v>
      </c>
      <c r="U290" s="26">
        <v>3.5714285714285712</v>
      </c>
      <c r="V290" s="21"/>
      <c r="W290" s="20"/>
      <c r="X290" s="20"/>
      <c r="Y290" s="20"/>
      <c r="Z290" s="35"/>
      <c r="AA290" s="28"/>
    </row>
    <row r="291" spans="1:27" x14ac:dyDescent="0.3">
      <c r="A291" s="29" t="s">
        <v>318</v>
      </c>
      <c r="B291" s="32" t="s">
        <v>511</v>
      </c>
      <c r="C291" s="32" t="s">
        <v>512</v>
      </c>
      <c r="D291" s="21"/>
      <c r="E291" s="21"/>
      <c r="F291" s="21"/>
      <c r="G291" s="20"/>
      <c r="H291" s="23">
        <v>39.012746300456229</v>
      </c>
      <c r="I291" s="24">
        <v>39.012746300456229</v>
      </c>
      <c r="J291" s="21"/>
      <c r="K291" s="21"/>
      <c r="L291" s="21"/>
      <c r="M291" s="20"/>
      <c r="N291" s="23">
        <v>67.035210945283353</v>
      </c>
      <c r="O291" s="25">
        <v>67.035210945283353</v>
      </c>
      <c r="P291" s="21"/>
      <c r="Q291" s="21"/>
      <c r="R291" s="20"/>
      <c r="S291" s="20"/>
      <c r="T291" s="23"/>
      <c r="U291" s="26"/>
      <c r="V291" s="21"/>
      <c r="W291" s="20"/>
      <c r="X291" s="20"/>
      <c r="Y291" s="20"/>
      <c r="Z291" s="35"/>
      <c r="AA291" s="28"/>
    </row>
    <row r="292" spans="1:27" x14ac:dyDescent="0.3">
      <c r="A292" s="29" t="s">
        <v>319</v>
      </c>
      <c r="B292" s="20" t="s">
        <v>518</v>
      </c>
      <c r="C292" s="20" t="s">
        <v>519</v>
      </c>
      <c r="D292" s="21">
        <v>25.512971705341307</v>
      </c>
      <c r="E292" s="21">
        <v>35.4383445460738</v>
      </c>
      <c r="F292" s="21">
        <v>42.084669617891016</v>
      </c>
      <c r="G292" s="20"/>
      <c r="H292" s="23"/>
      <c r="I292" s="24">
        <v>34.345328623102041</v>
      </c>
      <c r="J292" s="21">
        <v>326.68282327075116</v>
      </c>
      <c r="K292" s="21">
        <v>61.728595418769714</v>
      </c>
      <c r="L292" s="21">
        <v>136.07154520388701</v>
      </c>
      <c r="M292" s="20"/>
      <c r="N292" s="23"/>
      <c r="O292" s="25">
        <v>174.82765463113597</v>
      </c>
      <c r="P292" s="21"/>
      <c r="Q292" s="21"/>
      <c r="R292" s="20">
        <v>14</v>
      </c>
      <c r="S292" s="20"/>
      <c r="T292" s="23"/>
      <c r="U292" s="26">
        <v>14</v>
      </c>
      <c r="V292" s="21"/>
      <c r="W292" s="20">
        <v>20</v>
      </c>
      <c r="X292" s="20">
        <v>60</v>
      </c>
      <c r="Y292" s="20"/>
      <c r="Z292" s="35"/>
      <c r="AA292" s="28">
        <v>40</v>
      </c>
    </row>
    <row r="293" spans="1:27" x14ac:dyDescent="0.3">
      <c r="A293" s="29" t="s">
        <v>320</v>
      </c>
      <c r="B293" s="20" t="s">
        <v>518</v>
      </c>
      <c r="C293" s="20" t="s">
        <v>519</v>
      </c>
      <c r="D293" s="21">
        <v>32.946246061732396</v>
      </c>
      <c r="E293" s="21">
        <v>40.701121794871796</v>
      </c>
      <c r="F293" s="21">
        <v>41.010946836229905</v>
      </c>
      <c r="G293" s="20"/>
      <c r="H293" s="23"/>
      <c r="I293" s="24">
        <v>38.219438230944696</v>
      </c>
      <c r="J293" s="21"/>
      <c r="K293" s="21">
        <v>60.463852768394482</v>
      </c>
      <c r="L293" s="21">
        <v>73.947625944356659</v>
      </c>
      <c r="M293" s="20"/>
      <c r="N293" s="23"/>
      <c r="O293" s="25">
        <v>67.205739356375574</v>
      </c>
      <c r="P293" s="21"/>
      <c r="Q293" s="21"/>
      <c r="R293" s="20"/>
      <c r="S293" s="20"/>
      <c r="T293" s="23"/>
      <c r="U293" s="26"/>
      <c r="V293" s="21"/>
      <c r="W293" s="20">
        <v>20</v>
      </c>
      <c r="X293" s="20">
        <v>40</v>
      </c>
      <c r="Y293" s="20"/>
      <c r="Z293" s="35"/>
      <c r="AA293" s="28"/>
    </row>
    <row r="294" spans="1:27" x14ac:dyDescent="0.3">
      <c r="A294" s="29" t="s">
        <v>321</v>
      </c>
      <c r="B294" s="20" t="s">
        <v>518</v>
      </c>
      <c r="C294" s="20" t="s">
        <v>519</v>
      </c>
      <c r="D294" s="21"/>
      <c r="E294" s="21">
        <v>33.69135655180169</v>
      </c>
      <c r="F294" s="21">
        <v>30.998722639589509</v>
      </c>
      <c r="G294" s="20"/>
      <c r="H294" s="23"/>
      <c r="I294" s="24">
        <v>32.345039595695596</v>
      </c>
      <c r="J294" s="21"/>
      <c r="K294" s="21"/>
      <c r="L294" s="21">
        <v>156.24543767428887</v>
      </c>
      <c r="M294" s="20"/>
      <c r="N294" s="23"/>
      <c r="O294" s="25">
        <v>156.24543767428887</v>
      </c>
      <c r="P294" s="21"/>
      <c r="Q294" s="21"/>
      <c r="R294" s="20"/>
      <c r="S294" s="20"/>
      <c r="T294" s="23"/>
      <c r="U294" s="26"/>
      <c r="V294" s="21"/>
      <c r="W294" s="20"/>
      <c r="X294" s="20">
        <v>40</v>
      </c>
      <c r="Y294" s="20"/>
      <c r="Z294" s="35"/>
      <c r="AA294" s="28"/>
    </row>
    <row r="295" spans="1:27" x14ac:dyDescent="0.3">
      <c r="A295" s="29" t="s">
        <v>322</v>
      </c>
      <c r="B295" s="20" t="s">
        <v>518</v>
      </c>
      <c r="C295" s="20" t="s">
        <v>519</v>
      </c>
      <c r="D295" s="21">
        <v>37.219388722227997</v>
      </c>
      <c r="E295" s="21">
        <v>41.690647063169322</v>
      </c>
      <c r="F295" s="21">
        <v>40.902421049639059</v>
      </c>
      <c r="G295" s="20"/>
      <c r="H295" s="23"/>
      <c r="I295" s="24">
        <v>39.937485611678795</v>
      </c>
      <c r="J295" s="21">
        <v>258.83576766626538</v>
      </c>
      <c r="K295" s="21">
        <v>90.309769254985525</v>
      </c>
      <c r="L295" s="21">
        <v>144.61992858597262</v>
      </c>
      <c r="M295" s="20"/>
      <c r="N295" s="23"/>
      <c r="O295" s="25">
        <v>164.58848850240784</v>
      </c>
      <c r="P295" s="21"/>
      <c r="Q295" s="21">
        <v>67.30952380952381</v>
      </c>
      <c r="R295" s="20"/>
      <c r="S295" s="20"/>
      <c r="T295" s="23"/>
      <c r="U295" s="26">
        <v>67.30952380952381</v>
      </c>
      <c r="V295" s="21"/>
      <c r="W295" s="20">
        <v>60</v>
      </c>
      <c r="X295" s="20">
        <v>40</v>
      </c>
      <c r="Y295" s="20"/>
      <c r="Z295" s="35"/>
      <c r="AA295" s="28">
        <v>50</v>
      </c>
    </row>
    <row r="296" spans="1:27" x14ac:dyDescent="0.3">
      <c r="A296" s="33" t="s">
        <v>323</v>
      </c>
      <c r="B296" s="20" t="e">
        <v>#N/A</v>
      </c>
      <c r="C296" s="20" t="e">
        <v>#N/A</v>
      </c>
      <c r="D296" s="21">
        <v>31.407949554988761</v>
      </c>
      <c r="E296" s="21">
        <v>41.418079321659377</v>
      </c>
      <c r="F296" s="21"/>
      <c r="G296" s="20"/>
      <c r="H296" s="23"/>
      <c r="I296" s="24">
        <v>36.413014438324069</v>
      </c>
      <c r="J296" s="21"/>
      <c r="K296" s="21">
        <v>70.122463128028244</v>
      </c>
      <c r="L296" s="21"/>
      <c r="M296" s="20"/>
      <c r="N296" s="23"/>
      <c r="O296" s="25">
        <v>70.122463128028244</v>
      </c>
      <c r="P296" s="21"/>
      <c r="Q296" s="21"/>
      <c r="R296" s="20"/>
      <c r="S296" s="20"/>
      <c r="T296" s="23"/>
      <c r="U296" s="26"/>
      <c r="V296" s="21"/>
      <c r="W296" s="20"/>
      <c r="X296" s="20"/>
      <c r="Y296" s="20"/>
      <c r="Z296" s="35"/>
      <c r="AA296" s="28"/>
    </row>
    <row r="297" spans="1:27" x14ac:dyDescent="0.3">
      <c r="A297" s="33" t="s">
        <v>324</v>
      </c>
      <c r="B297" s="20" t="s">
        <v>520</v>
      </c>
      <c r="C297" s="20" t="s">
        <v>189</v>
      </c>
      <c r="D297" s="21">
        <v>33.987842917520517</v>
      </c>
      <c r="E297" s="21">
        <v>41.690076709423977</v>
      </c>
      <c r="F297" s="21"/>
      <c r="G297" s="20"/>
      <c r="H297" s="23"/>
      <c r="I297" s="24">
        <v>37.838959813472243</v>
      </c>
      <c r="J297" s="21">
        <v>134.98806487339425</v>
      </c>
      <c r="K297" s="21">
        <v>35.953343332645957</v>
      </c>
      <c r="L297" s="21"/>
      <c r="M297" s="20"/>
      <c r="N297" s="23"/>
      <c r="O297" s="25">
        <v>85.470704103020097</v>
      </c>
      <c r="P297" s="21"/>
      <c r="Q297" s="21">
        <v>32.142857142857146</v>
      </c>
      <c r="R297" s="20"/>
      <c r="S297" s="20"/>
      <c r="T297" s="23"/>
      <c r="U297" s="26">
        <v>32.142857142857146</v>
      </c>
      <c r="V297" s="21">
        <v>30</v>
      </c>
      <c r="W297" s="20">
        <v>60</v>
      </c>
      <c r="X297" s="20"/>
      <c r="Y297" s="20"/>
      <c r="Z297" s="35"/>
      <c r="AA297" s="28">
        <v>45</v>
      </c>
    </row>
    <row r="298" spans="1:27" x14ac:dyDescent="0.3">
      <c r="A298" s="29" t="s">
        <v>325</v>
      </c>
      <c r="B298" s="20" t="s">
        <v>513</v>
      </c>
      <c r="C298" s="20" t="s">
        <v>514</v>
      </c>
      <c r="D298" s="21">
        <v>34.032823367560013</v>
      </c>
      <c r="E298" s="21">
        <v>38.97458018678676</v>
      </c>
      <c r="F298" s="21">
        <v>39.140199691943629</v>
      </c>
      <c r="G298" s="20"/>
      <c r="H298" s="23"/>
      <c r="I298" s="24">
        <v>37.382534415430136</v>
      </c>
      <c r="J298" s="21"/>
      <c r="K298" s="21">
        <v>81.220939445222115</v>
      </c>
      <c r="L298" s="21">
        <v>80.029071028033613</v>
      </c>
      <c r="M298" s="20"/>
      <c r="N298" s="23"/>
      <c r="O298" s="25">
        <v>80.625005236627857</v>
      </c>
      <c r="P298" s="21"/>
      <c r="Q298" s="21">
        <v>13.375</v>
      </c>
      <c r="R298" s="20"/>
      <c r="S298" s="20"/>
      <c r="T298" s="23"/>
      <c r="U298" s="26">
        <v>13.375</v>
      </c>
      <c r="V298" s="21"/>
      <c r="W298" s="20"/>
      <c r="X298" s="20">
        <v>30</v>
      </c>
      <c r="Y298" s="20"/>
      <c r="Z298" s="35"/>
      <c r="AA298" s="28">
        <v>30</v>
      </c>
    </row>
    <row r="299" spans="1:27" x14ac:dyDescent="0.3">
      <c r="A299" s="29" t="s">
        <v>326</v>
      </c>
      <c r="B299" s="20" t="s">
        <v>520</v>
      </c>
      <c r="C299" s="20" t="s">
        <v>189</v>
      </c>
      <c r="D299" s="21">
        <v>34.312235140638755</v>
      </c>
      <c r="E299" s="21">
        <v>40.561507205124251</v>
      </c>
      <c r="F299" s="21">
        <v>33.467787660173585</v>
      </c>
      <c r="G299" s="20"/>
      <c r="H299" s="23"/>
      <c r="I299" s="24">
        <v>36.113843335312197</v>
      </c>
      <c r="J299" s="21">
        <v>413.55049935459982</v>
      </c>
      <c r="K299" s="21">
        <v>184.10812199445834</v>
      </c>
      <c r="L299" s="21">
        <v>315.80238697131153</v>
      </c>
      <c r="M299" s="20"/>
      <c r="N299" s="23"/>
      <c r="O299" s="25">
        <v>304.4870027734566</v>
      </c>
      <c r="P299" s="21"/>
      <c r="Q299" s="21">
        <v>17.261904761904763</v>
      </c>
      <c r="R299" s="20">
        <v>51</v>
      </c>
      <c r="S299" s="20"/>
      <c r="T299" s="23"/>
      <c r="U299" s="26">
        <v>34.13095238095238</v>
      </c>
      <c r="V299" s="21">
        <v>45</v>
      </c>
      <c r="W299" s="20">
        <v>29</v>
      </c>
      <c r="X299" s="20">
        <v>60</v>
      </c>
      <c r="Y299" s="20"/>
      <c r="Z299" s="35"/>
      <c r="AA299" s="28">
        <v>44.666666666666664</v>
      </c>
    </row>
    <row r="300" spans="1:27" x14ac:dyDescent="0.3">
      <c r="A300" s="29" t="s">
        <v>327</v>
      </c>
      <c r="B300" s="20" t="s">
        <v>518</v>
      </c>
      <c r="C300" s="20" t="s">
        <v>519</v>
      </c>
      <c r="D300" s="21">
        <v>35.503682010821635</v>
      </c>
      <c r="E300" s="21">
        <v>41.310091554064002</v>
      </c>
      <c r="F300" s="21">
        <v>41.449243135302289</v>
      </c>
      <c r="G300" s="20"/>
      <c r="H300" s="23"/>
      <c r="I300" s="24">
        <v>39.421005566729313</v>
      </c>
      <c r="J300" s="21">
        <v>208.14960661686655</v>
      </c>
      <c r="K300" s="21">
        <v>77.440242068225928</v>
      </c>
      <c r="L300" s="21">
        <v>90.306773580299094</v>
      </c>
      <c r="M300" s="20"/>
      <c r="N300" s="23"/>
      <c r="O300" s="25">
        <v>125.29887408846385</v>
      </c>
      <c r="P300" s="21"/>
      <c r="Q300" s="21"/>
      <c r="R300" s="20"/>
      <c r="S300" s="20"/>
      <c r="T300" s="23"/>
      <c r="U300" s="26"/>
      <c r="V300" s="21"/>
      <c r="W300" s="20">
        <v>22</v>
      </c>
      <c r="X300" s="20"/>
      <c r="Y300" s="20"/>
      <c r="Z300" s="35"/>
      <c r="AA300" s="28"/>
    </row>
    <row r="301" spans="1:27" x14ac:dyDescent="0.3">
      <c r="A301" s="29" t="s">
        <v>328</v>
      </c>
      <c r="B301" s="32" t="s">
        <v>511</v>
      </c>
      <c r="C301" s="32" t="s">
        <v>512</v>
      </c>
      <c r="D301" s="21"/>
      <c r="E301" s="21"/>
      <c r="F301" s="21"/>
      <c r="G301" s="20"/>
      <c r="H301" s="23">
        <v>33.755367989707253</v>
      </c>
      <c r="I301" s="24">
        <v>33.755367989707253</v>
      </c>
      <c r="J301" s="21"/>
      <c r="K301" s="21"/>
      <c r="L301" s="21"/>
      <c r="M301" s="20"/>
      <c r="N301" s="23"/>
      <c r="O301" s="25"/>
      <c r="P301" s="21"/>
      <c r="Q301" s="21"/>
      <c r="R301" s="20"/>
      <c r="S301" s="20"/>
      <c r="T301" s="23"/>
      <c r="U301" s="26"/>
      <c r="V301" s="21"/>
      <c r="W301" s="20"/>
      <c r="X301" s="20"/>
      <c r="Y301" s="20"/>
      <c r="Z301" s="23"/>
      <c r="AA301" s="28"/>
    </row>
    <row r="302" spans="1:27" x14ac:dyDescent="0.3">
      <c r="A302" s="29" t="s">
        <v>329</v>
      </c>
      <c r="B302" s="20" t="s">
        <v>513</v>
      </c>
      <c r="C302" s="20" t="s">
        <v>514</v>
      </c>
      <c r="D302" s="21">
        <v>35.168684025529167</v>
      </c>
      <c r="E302" s="21">
        <v>39.405913413238004</v>
      </c>
      <c r="F302" s="21">
        <v>29.716541076535172</v>
      </c>
      <c r="G302" s="20"/>
      <c r="H302" s="23"/>
      <c r="I302" s="24">
        <v>34.763712838434117</v>
      </c>
      <c r="J302" s="21">
        <v>144.08748936972742</v>
      </c>
      <c r="K302" s="21">
        <v>25.676718744399277</v>
      </c>
      <c r="L302" s="21">
        <v>73.952905584948951</v>
      </c>
      <c r="M302" s="20"/>
      <c r="N302" s="23"/>
      <c r="O302" s="25">
        <v>81.23903789969188</v>
      </c>
      <c r="P302" s="21"/>
      <c r="Q302" s="21"/>
      <c r="R302" s="20"/>
      <c r="S302" s="20"/>
      <c r="T302" s="23"/>
      <c r="U302" s="26"/>
      <c r="V302" s="21"/>
      <c r="W302" s="20"/>
      <c r="X302" s="20">
        <v>35</v>
      </c>
      <c r="Y302" s="20"/>
      <c r="Z302" s="23"/>
      <c r="AA302" s="28"/>
    </row>
    <row r="303" spans="1:27" x14ac:dyDescent="0.3">
      <c r="A303" s="29" t="s">
        <v>330</v>
      </c>
      <c r="B303" s="20" t="s">
        <v>511</v>
      </c>
      <c r="C303" s="20" t="s">
        <v>512</v>
      </c>
      <c r="D303" s="21"/>
      <c r="E303" s="21"/>
      <c r="F303" s="21">
        <v>36.295950168804012</v>
      </c>
      <c r="G303" s="21">
        <v>29.887307075840891</v>
      </c>
      <c r="H303" s="23">
        <v>40.889521971945712</v>
      </c>
      <c r="I303" s="24">
        <v>35.690926405530206</v>
      </c>
      <c r="J303" s="21"/>
      <c r="K303" s="21"/>
      <c r="L303" s="21">
        <v>146.52227972777129</v>
      </c>
      <c r="M303" s="21">
        <v>195.5242873655348</v>
      </c>
      <c r="N303" s="23"/>
      <c r="O303" s="25">
        <v>171.02328354665303</v>
      </c>
      <c r="P303" s="21"/>
      <c r="Q303" s="21"/>
      <c r="R303" s="20"/>
      <c r="S303" s="21">
        <v>3.9285714285714284</v>
      </c>
      <c r="T303" s="23"/>
      <c r="U303" s="26">
        <v>3.9285714285714284</v>
      </c>
      <c r="V303" s="21"/>
      <c r="W303" s="20"/>
      <c r="X303" s="20"/>
      <c r="Y303" s="20">
        <v>27</v>
      </c>
      <c r="Z303" s="23"/>
      <c r="AA303" s="28">
        <v>27</v>
      </c>
    </row>
    <row r="304" spans="1:27" x14ac:dyDescent="0.3">
      <c r="A304" s="29" t="s">
        <v>331</v>
      </c>
      <c r="B304" s="20" t="s">
        <v>513</v>
      </c>
      <c r="C304" s="20" t="s">
        <v>514</v>
      </c>
      <c r="D304" s="21">
        <v>35.999639877587384</v>
      </c>
      <c r="E304" s="21">
        <v>41.908888922766806</v>
      </c>
      <c r="F304" s="21">
        <v>35.320332365070115</v>
      </c>
      <c r="G304" s="21"/>
      <c r="H304" s="23"/>
      <c r="I304" s="24">
        <v>37.742953721808099</v>
      </c>
      <c r="J304" s="21">
        <v>182.83713539966905</v>
      </c>
      <c r="K304" s="21">
        <v>127.19077909621751</v>
      </c>
      <c r="L304" s="21">
        <v>240.83888833918209</v>
      </c>
      <c r="M304" s="21"/>
      <c r="N304" s="23"/>
      <c r="O304" s="25">
        <v>183.62226761168952</v>
      </c>
      <c r="P304" s="21"/>
      <c r="Q304" s="21">
        <v>4.2380952380952372</v>
      </c>
      <c r="R304" s="20"/>
      <c r="S304" s="21"/>
      <c r="T304" s="23"/>
      <c r="U304" s="26">
        <v>4.2380952380952372</v>
      </c>
      <c r="V304" s="21"/>
      <c r="W304" s="20">
        <v>40</v>
      </c>
      <c r="X304" s="20">
        <v>60</v>
      </c>
      <c r="Y304" s="20"/>
      <c r="Z304" s="23"/>
      <c r="AA304" s="28">
        <v>50</v>
      </c>
    </row>
    <row r="305" spans="1:27" x14ac:dyDescent="0.3">
      <c r="A305" s="29" t="s">
        <v>332</v>
      </c>
      <c r="B305" s="20" t="s">
        <v>511</v>
      </c>
      <c r="C305" s="20" t="s">
        <v>512</v>
      </c>
      <c r="D305" s="21"/>
      <c r="E305" s="21">
        <v>35.256286202492205</v>
      </c>
      <c r="F305" s="21">
        <v>38.00787937831106</v>
      </c>
      <c r="G305" s="21"/>
      <c r="H305" s="23"/>
      <c r="I305" s="24">
        <v>36.632082790401633</v>
      </c>
      <c r="J305" s="21"/>
      <c r="K305" s="21">
        <v>114.26873770371077</v>
      </c>
      <c r="L305" s="21">
        <v>68.669841753985054</v>
      </c>
      <c r="M305" s="21"/>
      <c r="N305" s="23"/>
      <c r="O305" s="25">
        <v>91.469289728847912</v>
      </c>
      <c r="P305" s="21"/>
      <c r="Q305" s="21"/>
      <c r="R305" s="20"/>
      <c r="S305" s="21"/>
      <c r="T305" s="23"/>
      <c r="U305" s="26"/>
      <c r="V305" s="21"/>
      <c r="W305" s="20">
        <v>30</v>
      </c>
      <c r="X305" s="20">
        <v>60</v>
      </c>
      <c r="Y305" s="20"/>
      <c r="Z305" s="23"/>
      <c r="AA305" s="28"/>
    </row>
    <row r="306" spans="1:27" x14ac:dyDescent="0.3">
      <c r="A306" s="29" t="s">
        <v>333</v>
      </c>
      <c r="B306" s="32" t="s">
        <v>518</v>
      </c>
      <c r="C306" s="32" t="s">
        <v>519</v>
      </c>
      <c r="D306" s="21"/>
      <c r="E306" s="21"/>
      <c r="F306" s="21"/>
      <c r="G306" s="20"/>
      <c r="H306" s="23">
        <v>40.869999252224602</v>
      </c>
      <c r="I306" s="24">
        <v>40.869999252224602</v>
      </c>
      <c r="J306" s="21"/>
      <c r="K306" s="21"/>
      <c r="L306" s="21"/>
      <c r="M306" s="20"/>
      <c r="N306" s="23"/>
      <c r="O306" s="25"/>
      <c r="P306" s="21"/>
      <c r="Q306" s="21"/>
      <c r="R306" s="20"/>
      <c r="S306" s="20"/>
      <c r="T306" s="23"/>
      <c r="U306" s="26"/>
      <c r="V306" s="21"/>
      <c r="W306" s="20"/>
      <c r="X306" s="20"/>
      <c r="Y306" s="20"/>
      <c r="Z306" s="23"/>
      <c r="AA306" s="28"/>
    </row>
    <row r="307" spans="1:27" x14ac:dyDescent="0.3">
      <c r="A307" s="29" t="s">
        <v>334</v>
      </c>
      <c r="B307" s="30" t="s">
        <v>515</v>
      </c>
      <c r="C307" s="30" t="s">
        <v>516</v>
      </c>
      <c r="D307" s="21">
        <v>36.227513500569358</v>
      </c>
      <c r="E307" s="21">
        <v>33.226734254262794</v>
      </c>
      <c r="F307" s="21">
        <v>33.466647047962695</v>
      </c>
      <c r="G307" s="23">
        <v>30.25776617597699</v>
      </c>
      <c r="H307" s="23"/>
      <c r="I307" s="24">
        <v>33.294665244692958</v>
      </c>
      <c r="J307" s="21">
        <v>83.343386963623601</v>
      </c>
      <c r="K307" s="21">
        <v>93.6366084094429</v>
      </c>
      <c r="L307" s="21">
        <v>87.534745911874836</v>
      </c>
      <c r="M307" s="23">
        <v>65.850954250514121</v>
      </c>
      <c r="N307" s="23"/>
      <c r="O307" s="25">
        <v>82.591423883863868</v>
      </c>
      <c r="P307" s="21"/>
      <c r="Q307" s="21">
        <v>6.6428571428571432</v>
      </c>
      <c r="R307" s="20"/>
      <c r="S307" s="23">
        <v>16.746031746031747</v>
      </c>
      <c r="T307" s="31"/>
      <c r="U307" s="26">
        <v>11.694444444444445</v>
      </c>
      <c r="V307" s="21"/>
      <c r="W307" s="20">
        <v>15</v>
      </c>
      <c r="X307" s="20"/>
      <c r="Y307" s="31">
        <v>16</v>
      </c>
      <c r="Z307" s="27"/>
      <c r="AA307" s="28">
        <v>15.5</v>
      </c>
    </row>
    <row r="308" spans="1:27" x14ac:dyDescent="0.3">
      <c r="A308" s="34" t="s">
        <v>335</v>
      </c>
      <c r="B308" s="30" t="e">
        <v>#N/A</v>
      </c>
      <c r="C308" s="30" t="e">
        <v>#N/A</v>
      </c>
      <c r="D308" s="21"/>
      <c r="E308" s="21"/>
      <c r="F308" s="21">
        <v>20.535774032007627</v>
      </c>
      <c r="G308" s="22">
        <v>33.419801806916482</v>
      </c>
      <c r="H308" s="23"/>
      <c r="I308" s="24">
        <v>26.977787919462052</v>
      </c>
      <c r="J308" s="21"/>
      <c r="K308" s="21"/>
      <c r="L308" s="21">
        <v>120.11566047465681</v>
      </c>
      <c r="M308" s="23">
        <v>227.67782076702855</v>
      </c>
      <c r="N308" s="23"/>
      <c r="O308" s="25">
        <v>173.89674062084268</v>
      </c>
      <c r="P308" s="21"/>
      <c r="Q308" s="21"/>
      <c r="R308" s="20"/>
      <c r="S308" s="23">
        <v>10.476190476190476</v>
      </c>
      <c r="T308" s="31"/>
      <c r="U308" s="26">
        <v>10.476190476190476</v>
      </c>
      <c r="V308" s="21"/>
      <c r="W308" s="20"/>
      <c r="X308" s="20"/>
      <c r="Y308" s="31">
        <v>13</v>
      </c>
      <c r="Z308" s="27"/>
      <c r="AA308" s="28">
        <v>13</v>
      </c>
    </row>
    <row r="309" spans="1:27" x14ac:dyDescent="0.3">
      <c r="A309" s="29" t="s">
        <v>336</v>
      </c>
      <c r="B309" s="20" t="s">
        <v>518</v>
      </c>
      <c r="C309" s="20" t="s">
        <v>519</v>
      </c>
      <c r="D309" s="21"/>
      <c r="E309" s="21"/>
      <c r="F309" s="21">
        <v>42.711304646344971</v>
      </c>
      <c r="G309" s="22"/>
      <c r="H309" s="23"/>
      <c r="I309" s="24">
        <v>42.711304646344971</v>
      </c>
      <c r="J309" s="21"/>
      <c r="K309" s="21"/>
      <c r="L309" s="21"/>
      <c r="M309" s="23"/>
      <c r="N309" s="23"/>
      <c r="O309" s="25"/>
      <c r="P309" s="21"/>
      <c r="Q309" s="21"/>
      <c r="R309" s="20"/>
      <c r="S309" s="23"/>
      <c r="T309" s="31"/>
      <c r="U309" s="26"/>
      <c r="V309" s="21"/>
      <c r="W309" s="20"/>
      <c r="X309" s="20"/>
      <c r="Y309" s="31"/>
      <c r="Z309" s="27"/>
      <c r="AA309" s="28"/>
    </row>
    <row r="310" spans="1:27" x14ac:dyDescent="0.3">
      <c r="A310" s="29" t="s">
        <v>337</v>
      </c>
      <c r="B310" s="20" t="s">
        <v>518</v>
      </c>
      <c r="C310" s="20" t="s">
        <v>519</v>
      </c>
      <c r="D310" s="21">
        <v>34.654675576344658</v>
      </c>
      <c r="E310" s="21">
        <v>37.850077447756732</v>
      </c>
      <c r="F310" s="21">
        <v>38.377908679388312</v>
      </c>
      <c r="G310" s="22"/>
      <c r="H310" s="23"/>
      <c r="I310" s="24">
        <v>36.960887234496568</v>
      </c>
      <c r="J310" s="21">
        <v>176.00488839538281</v>
      </c>
      <c r="K310" s="21">
        <v>161.87020816464783</v>
      </c>
      <c r="L310" s="21">
        <v>156.92486470671651</v>
      </c>
      <c r="M310" s="23"/>
      <c r="N310" s="23"/>
      <c r="O310" s="25">
        <v>164.93332042224907</v>
      </c>
      <c r="P310" s="21"/>
      <c r="Q310" s="21">
        <v>30.371428571428574</v>
      </c>
      <c r="R310" s="20"/>
      <c r="S310" s="23"/>
      <c r="T310" s="31"/>
      <c r="U310" s="26">
        <v>30.371428571428574</v>
      </c>
      <c r="V310" s="21"/>
      <c r="W310" s="20">
        <v>15</v>
      </c>
      <c r="X310" s="20">
        <v>60</v>
      </c>
      <c r="Y310" s="31"/>
      <c r="Z310" s="27"/>
      <c r="AA310" s="28">
        <v>37.5</v>
      </c>
    </row>
    <row r="311" spans="1:27" x14ac:dyDescent="0.3">
      <c r="A311" s="29" t="s">
        <v>338</v>
      </c>
      <c r="B311" s="20" t="s">
        <v>518</v>
      </c>
      <c r="C311" s="20" t="s">
        <v>519</v>
      </c>
      <c r="D311" s="21">
        <v>33.823882699919601</v>
      </c>
      <c r="E311" s="21"/>
      <c r="F311" s="21">
        <v>37.310780338032238</v>
      </c>
      <c r="G311" s="22"/>
      <c r="H311" s="23"/>
      <c r="I311" s="24">
        <v>35.567331518975919</v>
      </c>
      <c r="J311" s="21">
        <v>128.50185563506182</v>
      </c>
      <c r="K311" s="21"/>
      <c r="L311" s="21">
        <v>206.26806590326549</v>
      </c>
      <c r="M311" s="23"/>
      <c r="N311" s="23"/>
      <c r="O311" s="25">
        <v>167.38496076916365</v>
      </c>
      <c r="P311" s="21"/>
      <c r="Q311" s="21"/>
      <c r="R311" s="20"/>
      <c r="S311" s="23"/>
      <c r="T311" s="31"/>
      <c r="U311" s="26"/>
      <c r="V311" s="21"/>
      <c r="W311" s="20"/>
      <c r="X311" s="20">
        <v>40</v>
      </c>
      <c r="Y311" s="31"/>
      <c r="Z311" s="27"/>
      <c r="AA311" s="28"/>
    </row>
    <row r="312" spans="1:27" x14ac:dyDescent="0.3">
      <c r="A312" s="29" t="s">
        <v>339</v>
      </c>
      <c r="B312" s="20" t="s">
        <v>518</v>
      </c>
      <c r="C312" s="20" t="s">
        <v>519</v>
      </c>
      <c r="D312" s="21"/>
      <c r="E312" s="21">
        <v>37.232455400174146</v>
      </c>
      <c r="F312" s="21">
        <v>36.230319357158891</v>
      </c>
      <c r="G312" s="22"/>
      <c r="H312" s="23"/>
      <c r="I312" s="24">
        <v>36.731387378666518</v>
      </c>
      <c r="J312" s="21"/>
      <c r="K312" s="21">
        <v>78.778465723422471</v>
      </c>
      <c r="L312" s="21">
        <v>57.311536530569285</v>
      </c>
      <c r="M312" s="23"/>
      <c r="N312" s="23"/>
      <c r="O312" s="25">
        <v>68.045001126995885</v>
      </c>
      <c r="P312" s="21"/>
      <c r="Q312" s="21"/>
      <c r="R312" s="20">
        <v>23</v>
      </c>
      <c r="S312" s="23"/>
      <c r="T312" s="31"/>
      <c r="U312" s="26">
        <v>23</v>
      </c>
      <c r="V312" s="21"/>
      <c r="W312" s="20"/>
      <c r="X312" s="20">
        <v>60</v>
      </c>
      <c r="Y312" s="31"/>
      <c r="Z312" s="27"/>
      <c r="AA312" s="28">
        <v>60</v>
      </c>
    </row>
    <row r="313" spans="1:27" x14ac:dyDescent="0.3">
      <c r="A313" s="40" t="s">
        <v>340</v>
      </c>
      <c r="B313" s="20" t="e">
        <v>#N/A</v>
      </c>
      <c r="C313" s="20" t="e">
        <v>#N/A</v>
      </c>
      <c r="D313" s="21"/>
      <c r="E313" s="21"/>
      <c r="F313" s="21"/>
      <c r="G313" s="22">
        <v>35.096939716369207</v>
      </c>
      <c r="H313" s="23"/>
      <c r="I313" s="24">
        <v>35.096939716369207</v>
      </c>
      <c r="J313" s="21"/>
      <c r="K313" s="21"/>
      <c r="L313" s="21"/>
      <c r="M313" s="23">
        <v>152.49353950216536</v>
      </c>
      <c r="N313" s="23"/>
      <c r="O313" s="25">
        <v>152.49353950216536</v>
      </c>
      <c r="P313" s="21"/>
      <c r="Q313" s="21"/>
      <c r="R313" s="20"/>
      <c r="S313" s="23"/>
      <c r="T313" s="23"/>
      <c r="U313" s="26"/>
      <c r="V313" s="21"/>
      <c r="W313" s="20"/>
      <c r="X313" s="20"/>
      <c r="Y313" s="23"/>
      <c r="Z313" s="27"/>
      <c r="AA313" s="28"/>
    </row>
    <row r="314" spans="1:27" x14ac:dyDescent="0.3">
      <c r="A314" s="29" t="s">
        <v>341</v>
      </c>
      <c r="B314" s="20" t="s">
        <v>515</v>
      </c>
      <c r="C314" s="20" t="s">
        <v>516</v>
      </c>
      <c r="D314" s="21">
        <v>32.310777019932189</v>
      </c>
      <c r="E314" s="21">
        <v>40.249237844746062</v>
      </c>
      <c r="F314" s="21">
        <v>36.663335872278495</v>
      </c>
      <c r="G314" s="22"/>
      <c r="H314" s="23"/>
      <c r="I314" s="24">
        <v>36.40778357898558</v>
      </c>
      <c r="J314" s="21">
        <v>178.97370079904812</v>
      </c>
      <c r="K314" s="21">
        <v>69.347704851477829</v>
      </c>
      <c r="L314" s="21">
        <v>177.08967202990641</v>
      </c>
      <c r="M314" s="23"/>
      <c r="N314" s="23"/>
      <c r="O314" s="25">
        <v>141.80369256014413</v>
      </c>
      <c r="P314" s="21"/>
      <c r="Q314" s="21"/>
      <c r="R314" s="20"/>
      <c r="S314" s="23"/>
      <c r="T314" s="23"/>
      <c r="U314" s="26"/>
      <c r="V314" s="21"/>
      <c r="W314" s="20">
        <v>60</v>
      </c>
      <c r="X314" s="20">
        <v>60</v>
      </c>
      <c r="Y314" s="23"/>
      <c r="Z314" s="27"/>
      <c r="AA314" s="28"/>
    </row>
    <row r="315" spans="1:27" x14ac:dyDescent="0.3">
      <c r="A315" s="29" t="s">
        <v>342</v>
      </c>
      <c r="B315" s="20" t="s">
        <v>515</v>
      </c>
      <c r="C315" s="20" t="s">
        <v>516</v>
      </c>
      <c r="D315" s="21">
        <v>35.522143528617292</v>
      </c>
      <c r="E315" s="21">
        <v>36.461280720812013</v>
      </c>
      <c r="F315" s="21">
        <v>31.109041992939758</v>
      </c>
      <c r="G315" s="22"/>
      <c r="H315" s="23"/>
      <c r="I315" s="24">
        <v>34.364155414123019</v>
      </c>
      <c r="J315" s="21">
        <v>126.97865455578528</v>
      </c>
      <c r="K315" s="21">
        <v>40.219780563329522</v>
      </c>
      <c r="L315" s="21">
        <v>196.96060282764637</v>
      </c>
      <c r="M315" s="23"/>
      <c r="N315" s="23"/>
      <c r="O315" s="25">
        <v>121.38634598225372</v>
      </c>
      <c r="P315" s="21"/>
      <c r="Q315" s="21">
        <v>20</v>
      </c>
      <c r="R315" s="20">
        <v>8</v>
      </c>
      <c r="S315" s="23"/>
      <c r="T315" s="23"/>
      <c r="U315" s="26">
        <v>14</v>
      </c>
      <c r="V315" s="21">
        <v>40</v>
      </c>
      <c r="W315" s="20">
        <v>15</v>
      </c>
      <c r="X315" s="20">
        <v>60</v>
      </c>
      <c r="Y315" s="23"/>
      <c r="Z315" s="27"/>
      <c r="AA315" s="28">
        <v>38.333333333333336</v>
      </c>
    </row>
    <row r="316" spans="1:27" x14ac:dyDescent="0.3">
      <c r="A316" s="29" t="s">
        <v>343</v>
      </c>
      <c r="B316" s="30" t="e">
        <v>#N/A</v>
      </c>
      <c r="C316" s="30" t="e">
        <v>#N/A</v>
      </c>
      <c r="D316" s="21"/>
      <c r="E316" s="21"/>
      <c r="F316" s="21"/>
      <c r="G316" s="23">
        <v>38.69168372985915</v>
      </c>
      <c r="H316" s="23"/>
      <c r="I316" s="24">
        <v>38.69168372985915</v>
      </c>
      <c r="J316" s="21"/>
      <c r="K316" s="21"/>
      <c r="L316" s="21"/>
      <c r="M316" s="23">
        <v>293.80863391053458</v>
      </c>
      <c r="N316" s="23"/>
      <c r="O316" s="25">
        <v>293.80863391053458</v>
      </c>
      <c r="P316" s="21"/>
      <c r="Q316" s="21"/>
      <c r="R316" s="20"/>
      <c r="S316" s="23"/>
      <c r="T316" s="23"/>
      <c r="U316" s="26"/>
      <c r="V316" s="21"/>
      <c r="W316" s="20"/>
      <c r="X316" s="20"/>
      <c r="Y316" s="23"/>
      <c r="Z316" s="27"/>
      <c r="AA316" s="28"/>
    </row>
    <row r="317" spans="1:27" x14ac:dyDescent="0.3">
      <c r="A317" s="29" t="s">
        <v>344</v>
      </c>
      <c r="B317" s="32" t="s">
        <v>518</v>
      </c>
      <c r="C317" s="32" t="s">
        <v>519</v>
      </c>
      <c r="D317" s="21"/>
      <c r="E317" s="21"/>
      <c r="F317" s="21"/>
      <c r="G317" s="20"/>
      <c r="H317" s="23">
        <v>40.056628053891203</v>
      </c>
      <c r="I317" s="24">
        <v>40.056628053891203</v>
      </c>
      <c r="J317" s="21"/>
      <c r="K317" s="21"/>
      <c r="L317" s="21"/>
      <c r="M317" s="20"/>
      <c r="N317" s="23">
        <v>56.145821379068565</v>
      </c>
      <c r="O317" s="25">
        <v>56.145821379068565</v>
      </c>
      <c r="P317" s="21"/>
      <c r="Q317" s="21"/>
      <c r="R317" s="20"/>
      <c r="S317" s="20"/>
      <c r="T317" s="23"/>
      <c r="U317" s="26"/>
      <c r="V317" s="21"/>
      <c r="W317" s="20"/>
      <c r="X317" s="20"/>
      <c r="Y317" s="20"/>
      <c r="Z317" s="35"/>
      <c r="AA317" s="28"/>
    </row>
    <row r="318" spans="1:27" x14ac:dyDescent="0.3">
      <c r="A318" s="29" t="s">
        <v>345</v>
      </c>
      <c r="B318" s="20" t="s">
        <v>518</v>
      </c>
      <c r="C318" s="20" t="s">
        <v>519</v>
      </c>
      <c r="D318" s="21">
        <v>38.725639042622973</v>
      </c>
      <c r="E318" s="21">
        <v>35.055972274353934</v>
      </c>
      <c r="F318" s="21">
        <v>36.16221885961896</v>
      </c>
      <c r="G318" s="20"/>
      <c r="H318" s="23"/>
      <c r="I318" s="24">
        <v>36.64794339219862</v>
      </c>
      <c r="J318" s="21">
        <v>290.51881533852281</v>
      </c>
      <c r="K318" s="21">
        <v>54.216008385285832</v>
      </c>
      <c r="L318" s="21">
        <v>181.45945414847228</v>
      </c>
      <c r="M318" s="20"/>
      <c r="N318" s="23"/>
      <c r="O318" s="25">
        <v>175.39809262409366</v>
      </c>
      <c r="P318" s="21"/>
      <c r="Q318" s="21"/>
      <c r="R318" s="20"/>
      <c r="S318" s="20"/>
      <c r="T318" s="23"/>
      <c r="U318" s="26"/>
      <c r="V318" s="21">
        <v>45</v>
      </c>
      <c r="W318" s="20">
        <v>20</v>
      </c>
      <c r="X318" s="20">
        <v>60</v>
      </c>
      <c r="Y318" s="20"/>
      <c r="Z318" s="35"/>
      <c r="AA318" s="28"/>
    </row>
    <row r="319" spans="1:27" x14ac:dyDescent="0.3">
      <c r="A319" s="29" t="s">
        <v>346</v>
      </c>
      <c r="B319" s="20" t="s">
        <v>520</v>
      </c>
      <c r="C319" s="20" t="s">
        <v>189</v>
      </c>
      <c r="D319" s="21">
        <v>37.525840853158329</v>
      </c>
      <c r="E319" s="21">
        <v>34.740189638604051</v>
      </c>
      <c r="F319" s="21">
        <v>35.033580615425137</v>
      </c>
      <c r="G319" s="20"/>
      <c r="H319" s="23"/>
      <c r="I319" s="24">
        <v>35.766537035729172</v>
      </c>
      <c r="J319" s="21">
        <v>350.38121139164298</v>
      </c>
      <c r="K319" s="21">
        <v>123.40759097999768</v>
      </c>
      <c r="L319" s="21">
        <v>370.76469760770112</v>
      </c>
      <c r="M319" s="20"/>
      <c r="N319" s="23"/>
      <c r="O319" s="25">
        <v>281.51783332644726</v>
      </c>
      <c r="P319" s="21">
        <v>2.5306122448979593</v>
      </c>
      <c r="Q319" s="21"/>
      <c r="R319" s="20"/>
      <c r="S319" s="20"/>
      <c r="T319" s="23"/>
      <c r="U319" s="26">
        <v>2.5306122448979593</v>
      </c>
      <c r="V319" s="21"/>
      <c r="W319" s="20"/>
      <c r="X319" s="20"/>
      <c r="Y319" s="20"/>
      <c r="Z319" s="35"/>
      <c r="AA319" s="28"/>
    </row>
    <row r="320" spans="1:27" x14ac:dyDescent="0.3">
      <c r="A320" s="29" t="s">
        <v>347</v>
      </c>
      <c r="B320" s="20" t="s">
        <v>518</v>
      </c>
      <c r="C320" s="20" t="s">
        <v>519</v>
      </c>
      <c r="D320" s="21">
        <v>37.093025647838488</v>
      </c>
      <c r="E320" s="21">
        <v>40.498652349430124</v>
      </c>
      <c r="F320" s="21">
        <v>41.453167973546073</v>
      </c>
      <c r="G320" s="20"/>
      <c r="H320" s="23"/>
      <c r="I320" s="24">
        <v>39.681615323604895</v>
      </c>
      <c r="J320" s="21">
        <v>218.15671104349065</v>
      </c>
      <c r="K320" s="21">
        <v>84.185590938164196</v>
      </c>
      <c r="L320" s="21">
        <v>210.57649514157373</v>
      </c>
      <c r="M320" s="20"/>
      <c r="N320" s="23"/>
      <c r="O320" s="25">
        <v>170.97293237440954</v>
      </c>
      <c r="P320" s="21"/>
      <c r="Q320" s="21">
        <v>24.571428571428566</v>
      </c>
      <c r="R320" s="20"/>
      <c r="S320" s="20"/>
      <c r="T320" s="23"/>
      <c r="U320" s="26">
        <v>24.571428571428566</v>
      </c>
      <c r="V320" s="21"/>
      <c r="W320" s="20">
        <v>60</v>
      </c>
      <c r="X320" s="20">
        <v>60</v>
      </c>
      <c r="Y320" s="20"/>
      <c r="Z320" s="35"/>
      <c r="AA320" s="28">
        <v>60</v>
      </c>
    </row>
    <row r="321" spans="1:27" x14ac:dyDescent="0.3">
      <c r="A321" s="29" t="s">
        <v>348</v>
      </c>
      <c r="B321" s="20" t="s">
        <v>518</v>
      </c>
      <c r="C321" s="20" t="s">
        <v>519</v>
      </c>
      <c r="D321" s="21"/>
      <c r="E321" s="21">
        <v>40.595110437496629</v>
      </c>
      <c r="F321" s="21">
        <v>38.602324976576206</v>
      </c>
      <c r="G321" s="20"/>
      <c r="H321" s="23"/>
      <c r="I321" s="24">
        <v>39.598717707036414</v>
      </c>
      <c r="J321" s="21"/>
      <c r="K321" s="21">
        <v>73.676284220121246</v>
      </c>
      <c r="L321" s="21">
        <v>197.16627860690232</v>
      </c>
      <c r="M321" s="20"/>
      <c r="N321" s="23"/>
      <c r="O321" s="25">
        <v>135.42128141351179</v>
      </c>
      <c r="P321" s="21"/>
      <c r="Q321" s="21"/>
      <c r="R321" s="20"/>
      <c r="S321" s="20"/>
      <c r="T321" s="23"/>
      <c r="U321" s="26"/>
      <c r="V321" s="21"/>
      <c r="W321" s="20"/>
      <c r="X321" s="20">
        <v>60</v>
      </c>
      <c r="Y321" s="20"/>
      <c r="Z321" s="35"/>
      <c r="AA321" s="28"/>
    </row>
    <row r="322" spans="1:27" x14ac:dyDescent="0.3">
      <c r="A322" s="29" t="s">
        <v>349</v>
      </c>
      <c r="B322" s="20" t="s">
        <v>520</v>
      </c>
      <c r="C322" s="20" t="s">
        <v>189</v>
      </c>
      <c r="D322" s="21">
        <v>40.208407327212171</v>
      </c>
      <c r="E322" s="21">
        <v>42.608512348020326</v>
      </c>
      <c r="F322" s="21">
        <v>41.774839921143055</v>
      </c>
      <c r="G322" s="20"/>
      <c r="H322" s="23"/>
      <c r="I322" s="24">
        <v>41.530586532125184</v>
      </c>
      <c r="J322" s="21">
        <v>226.43767267202543</v>
      </c>
      <c r="K322" s="21">
        <v>132.077857193417</v>
      </c>
      <c r="L322" s="21">
        <v>156.63836153245239</v>
      </c>
      <c r="M322" s="20"/>
      <c r="N322" s="23"/>
      <c r="O322" s="25">
        <v>171.71796379929825</v>
      </c>
      <c r="P322" s="21"/>
      <c r="Q322" s="21">
        <v>69.476190476190467</v>
      </c>
      <c r="R322" s="20"/>
      <c r="S322" s="20"/>
      <c r="T322" s="23"/>
      <c r="U322" s="26">
        <v>69.476190476190467</v>
      </c>
      <c r="V322" s="21"/>
      <c r="W322" s="20">
        <v>30</v>
      </c>
      <c r="X322" s="20">
        <v>60</v>
      </c>
      <c r="Y322" s="20"/>
      <c r="Z322" s="35"/>
      <c r="AA322" s="28">
        <v>45</v>
      </c>
    </row>
    <row r="323" spans="1:27" x14ac:dyDescent="0.3">
      <c r="A323" s="29" t="s">
        <v>350</v>
      </c>
      <c r="B323" s="32" t="s">
        <v>518</v>
      </c>
      <c r="C323" s="32" t="s">
        <v>519</v>
      </c>
      <c r="D323" s="21"/>
      <c r="E323" s="21">
        <v>36.927253171673719</v>
      </c>
      <c r="F323" s="21">
        <v>36.528529839238551</v>
      </c>
      <c r="G323" s="20"/>
      <c r="H323" s="23"/>
      <c r="I323" s="24">
        <v>36.727891505456135</v>
      </c>
      <c r="J323" s="21"/>
      <c r="K323" s="21">
        <v>165.54103390467668</v>
      </c>
      <c r="L323" s="21">
        <v>84.01138398057536</v>
      </c>
      <c r="M323" s="20"/>
      <c r="N323" s="23"/>
      <c r="O323" s="25">
        <v>124.77620894262603</v>
      </c>
      <c r="P323" s="21"/>
      <c r="Q323" s="21"/>
      <c r="R323" s="20"/>
      <c r="S323" s="20"/>
      <c r="T323" s="23"/>
      <c r="U323" s="26"/>
      <c r="V323" s="21"/>
      <c r="W323" s="20"/>
      <c r="X323" s="20"/>
      <c r="Y323" s="20"/>
      <c r="Z323" s="35"/>
      <c r="AA323" s="28"/>
    </row>
    <row r="324" spans="1:27" x14ac:dyDescent="0.3">
      <c r="A324" s="29" t="s">
        <v>351</v>
      </c>
      <c r="B324" s="32" t="s">
        <v>513</v>
      </c>
      <c r="C324" s="32" t="s">
        <v>514</v>
      </c>
      <c r="D324" s="21"/>
      <c r="E324" s="21"/>
      <c r="F324" s="21"/>
      <c r="G324" s="20"/>
      <c r="H324" s="23">
        <v>40.944466461519298</v>
      </c>
      <c r="I324" s="24">
        <v>40.944466461519298</v>
      </c>
      <c r="J324" s="21"/>
      <c r="K324" s="21"/>
      <c r="L324" s="21"/>
      <c r="M324" s="20"/>
      <c r="N324" s="23">
        <v>127.07152950559237</v>
      </c>
      <c r="O324" s="25">
        <v>127.07152950559237</v>
      </c>
      <c r="P324" s="21"/>
      <c r="Q324" s="21"/>
      <c r="R324" s="20"/>
      <c r="S324" s="20"/>
      <c r="T324" s="23">
        <v>30.714285714285715</v>
      </c>
      <c r="U324" s="26">
        <v>30.714285714285715</v>
      </c>
      <c r="V324" s="21"/>
      <c r="W324" s="20"/>
      <c r="X324" s="20"/>
      <c r="Y324" s="20"/>
      <c r="Z324" s="31">
        <v>15</v>
      </c>
      <c r="AA324" s="28">
        <v>15</v>
      </c>
    </row>
    <row r="325" spans="1:27" x14ac:dyDescent="0.3">
      <c r="A325" s="29" t="s">
        <v>352</v>
      </c>
      <c r="B325" s="32" t="e">
        <v>#N/A</v>
      </c>
      <c r="C325" s="32" t="e">
        <v>#N/A</v>
      </c>
      <c r="D325" s="21">
        <v>39.510826015599669</v>
      </c>
      <c r="E325" s="21">
        <v>39.194896981992102</v>
      </c>
      <c r="F325" s="21">
        <v>36.71788118232368</v>
      </c>
      <c r="G325" s="20"/>
      <c r="H325" s="23"/>
      <c r="I325" s="24">
        <v>38.474534726638488</v>
      </c>
      <c r="J325" s="21">
        <v>123.30979966519966</v>
      </c>
      <c r="K325" s="21">
        <v>42.476023206201312</v>
      </c>
      <c r="L325" s="21">
        <v>153.47548089780042</v>
      </c>
      <c r="M325" s="20"/>
      <c r="N325" s="23"/>
      <c r="O325" s="25">
        <v>106.4204345897338</v>
      </c>
      <c r="P325" s="21"/>
      <c r="Q325" s="21">
        <v>58.2312925170068</v>
      </c>
      <c r="R325" s="20"/>
      <c r="S325" s="20"/>
      <c r="T325" s="23"/>
      <c r="U325" s="26">
        <v>58.2312925170068</v>
      </c>
      <c r="V325" s="21"/>
      <c r="W325" s="20">
        <v>15</v>
      </c>
      <c r="X325" s="20"/>
      <c r="Y325" s="20"/>
      <c r="Z325" s="31"/>
      <c r="AA325" s="28">
        <v>15</v>
      </c>
    </row>
    <row r="326" spans="1:27" x14ac:dyDescent="0.3">
      <c r="A326" s="33" t="s">
        <v>353</v>
      </c>
      <c r="B326" s="32" t="e">
        <v>#N/A</v>
      </c>
      <c r="C326" s="32" t="e">
        <v>#N/A</v>
      </c>
      <c r="D326" s="21">
        <v>38.207077438880873</v>
      </c>
      <c r="E326" s="21">
        <v>41.080995213417651</v>
      </c>
      <c r="F326" s="21"/>
      <c r="G326" s="20"/>
      <c r="H326" s="23"/>
      <c r="I326" s="24">
        <v>39.644036326149262</v>
      </c>
      <c r="J326" s="21">
        <v>94.412538134082723</v>
      </c>
      <c r="K326" s="21">
        <v>81.837574580655655</v>
      </c>
      <c r="L326" s="21"/>
      <c r="M326" s="20"/>
      <c r="N326" s="23"/>
      <c r="O326" s="25">
        <v>88.125056357369189</v>
      </c>
      <c r="P326" s="21"/>
      <c r="Q326" s="21">
        <v>48.400000000000006</v>
      </c>
      <c r="R326" s="20"/>
      <c r="S326" s="20"/>
      <c r="T326" s="23"/>
      <c r="U326" s="26">
        <v>48.400000000000006</v>
      </c>
      <c r="V326" s="21"/>
      <c r="W326" s="20">
        <v>24</v>
      </c>
      <c r="X326" s="20"/>
      <c r="Y326" s="20"/>
      <c r="Z326" s="31"/>
      <c r="AA326" s="28">
        <v>24</v>
      </c>
    </row>
    <row r="327" spans="1:27" x14ac:dyDescent="0.3">
      <c r="A327" s="29" t="s">
        <v>354</v>
      </c>
      <c r="B327" s="32" t="e">
        <v>#N/A</v>
      </c>
      <c r="C327" s="32" t="e">
        <v>#N/A</v>
      </c>
      <c r="D327" s="21">
        <v>31.906124756332446</v>
      </c>
      <c r="E327" s="21">
        <v>35.027945165328504</v>
      </c>
      <c r="F327" s="21">
        <v>34.260258098786281</v>
      </c>
      <c r="G327" s="20"/>
      <c r="H327" s="23"/>
      <c r="I327" s="24">
        <v>33.731442673482412</v>
      </c>
      <c r="J327" s="21">
        <v>203.64017441965387</v>
      </c>
      <c r="K327" s="21">
        <v>95.894207052659539</v>
      </c>
      <c r="L327" s="21">
        <v>155.17659864983474</v>
      </c>
      <c r="M327" s="20"/>
      <c r="N327" s="23"/>
      <c r="O327" s="25">
        <v>151.57032670738272</v>
      </c>
      <c r="P327" s="21"/>
      <c r="Q327" s="21">
        <v>6.0884353741496602</v>
      </c>
      <c r="R327" s="20"/>
      <c r="S327" s="20"/>
      <c r="T327" s="23"/>
      <c r="U327" s="26">
        <v>6.0884353741496602</v>
      </c>
      <c r="V327" s="21"/>
      <c r="W327" s="20">
        <v>30</v>
      </c>
      <c r="X327" s="20">
        <v>60</v>
      </c>
      <c r="Y327" s="20"/>
      <c r="Z327" s="31"/>
      <c r="AA327" s="28">
        <v>45</v>
      </c>
    </row>
    <row r="328" spans="1:27" x14ac:dyDescent="0.3">
      <c r="A328" s="29" t="s">
        <v>355</v>
      </c>
      <c r="B328" s="32" t="e">
        <v>#N/A</v>
      </c>
      <c r="C328" s="32" t="e">
        <v>#N/A</v>
      </c>
      <c r="D328" s="21">
        <v>40.947357398437745</v>
      </c>
      <c r="E328" s="21">
        <v>41.638046050708581</v>
      </c>
      <c r="F328" s="21">
        <v>35.073464133522727</v>
      </c>
      <c r="G328" s="20"/>
      <c r="H328" s="23"/>
      <c r="I328" s="24">
        <v>39.219622527556346</v>
      </c>
      <c r="J328" s="21">
        <v>187.31616340300951</v>
      </c>
      <c r="K328" s="21">
        <v>37.471964400537765</v>
      </c>
      <c r="L328" s="21">
        <v>245.85953389775872</v>
      </c>
      <c r="M328" s="20"/>
      <c r="N328" s="23"/>
      <c r="O328" s="25">
        <v>156.88255390043534</v>
      </c>
      <c r="P328" s="21">
        <v>2.39</v>
      </c>
      <c r="Q328" s="21"/>
      <c r="R328" s="20"/>
      <c r="S328" s="20"/>
      <c r="T328" s="23"/>
      <c r="U328" s="26">
        <v>2.39</v>
      </c>
      <c r="V328" s="21"/>
      <c r="W328" s="20"/>
      <c r="X328" s="20">
        <v>60</v>
      </c>
      <c r="Y328" s="20"/>
      <c r="Z328" s="31"/>
      <c r="AA328" s="28">
        <v>60</v>
      </c>
    </row>
    <row r="329" spans="1:27" x14ac:dyDescent="0.3">
      <c r="A329" s="29" t="s">
        <v>356</v>
      </c>
      <c r="B329" s="32" t="e">
        <v>#N/A</v>
      </c>
      <c r="C329" s="32" t="e">
        <v>#N/A</v>
      </c>
      <c r="D329" s="21">
        <v>39.480576946409073</v>
      </c>
      <c r="E329" s="21">
        <v>41.741127720027507</v>
      </c>
      <c r="F329" s="21">
        <v>35.293502588852206</v>
      </c>
      <c r="G329" s="20"/>
      <c r="H329" s="23"/>
      <c r="I329" s="24">
        <v>38.838402418429595</v>
      </c>
      <c r="J329" s="21">
        <v>211.91227774142124</v>
      </c>
      <c r="K329" s="21">
        <v>65.372006983383102</v>
      </c>
      <c r="L329" s="21">
        <v>191.17202580540001</v>
      </c>
      <c r="M329" s="20"/>
      <c r="N329" s="23"/>
      <c r="O329" s="25">
        <v>156.15210351006814</v>
      </c>
      <c r="P329" s="21">
        <v>31.9</v>
      </c>
      <c r="Q329" s="21">
        <v>49.047619047619044</v>
      </c>
      <c r="R329" s="20"/>
      <c r="S329" s="20"/>
      <c r="T329" s="23"/>
      <c r="U329" s="26">
        <v>40.473809523809521</v>
      </c>
      <c r="V329" s="21">
        <v>60</v>
      </c>
      <c r="W329" s="20">
        <v>24</v>
      </c>
      <c r="X329" s="20">
        <v>35</v>
      </c>
      <c r="Y329" s="20"/>
      <c r="Z329" s="31"/>
      <c r="AA329" s="28">
        <v>39.666666666666664</v>
      </c>
    </row>
    <row r="330" spans="1:27" x14ac:dyDescent="0.3">
      <c r="A330" s="29" t="s">
        <v>357</v>
      </c>
      <c r="B330" s="32" t="e">
        <v>#N/A</v>
      </c>
      <c r="C330" s="32" t="e">
        <v>#N/A</v>
      </c>
      <c r="D330" s="21">
        <v>38.42781449454975</v>
      </c>
      <c r="E330" s="21">
        <v>41.763178438908284</v>
      </c>
      <c r="F330" s="21">
        <v>40.071167552709802</v>
      </c>
      <c r="G330" s="20"/>
      <c r="H330" s="23"/>
      <c r="I330" s="24">
        <v>40.087386828722607</v>
      </c>
      <c r="J330" s="21">
        <v>167.00555931313156</v>
      </c>
      <c r="K330" s="21">
        <v>78.744108526438836</v>
      </c>
      <c r="L330" s="21">
        <v>164.59937500481081</v>
      </c>
      <c r="M330" s="20"/>
      <c r="N330" s="23"/>
      <c r="O330" s="25">
        <v>136.7830142814604</v>
      </c>
      <c r="P330" s="21"/>
      <c r="Q330" s="21">
        <v>63.595238095238095</v>
      </c>
      <c r="R330" s="20"/>
      <c r="S330" s="20"/>
      <c r="T330" s="23"/>
      <c r="U330" s="26">
        <v>63.595238095238095</v>
      </c>
      <c r="V330" s="21">
        <v>25</v>
      </c>
      <c r="W330" s="20">
        <v>20</v>
      </c>
      <c r="X330" s="20">
        <v>19</v>
      </c>
      <c r="Y330" s="20"/>
      <c r="Z330" s="31"/>
      <c r="AA330" s="28">
        <v>21.333333333333332</v>
      </c>
    </row>
    <row r="331" spans="1:27" x14ac:dyDescent="0.3">
      <c r="A331" s="29" t="s">
        <v>358</v>
      </c>
      <c r="B331" s="32" t="e">
        <v>#N/A</v>
      </c>
      <c r="C331" s="32" t="e">
        <v>#N/A</v>
      </c>
      <c r="D331" s="21">
        <v>27.686035849799946</v>
      </c>
      <c r="E331" s="21">
        <v>32.165424388480872</v>
      </c>
      <c r="F331" s="21">
        <v>36.268676182706983</v>
      </c>
      <c r="G331" s="20"/>
      <c r="H331" s="23"/>
      <c r="I331" s="24">
        <v>32.040045473662602</v>
      </c>
      <c r="J331" s="21">
        <v>322.92611300590789</v>
      </c>
      <c r="K331" s="21">
        <v>246.63583473338116</v>
      </c>
      <c r="L331" s="21">
        <v>96.99338457872625</v>
      </c>
      <c r="M331" s="20"/>
      <c r="N331" s="23"/>
      <c r="O331" s="25">
        <v>222.18511077267178</v>
      </c>
      <c r="P331" s="21"/>
      <c r="Q331" s="21">
        <v>67.142857142857139</v>
      </c>
      <c r="R331" s="20"/>
      <c r="S331" s="20"/>
      <c r="T331" s="23"/>
      <c r="U331" s="26">
        <v>67.142857142857139</v>
      </c>
      <c r="V331" s="21"/>
      <c r="W331" s="20">
        <v>45</v>
      </c>
      <c r="X331" s="20">
        <v>60</v>
      </c>
      <c r="Y331" s="20"/>
      <c r="Z331" s="31"/>
      <c r="AA331" s="28">
        <v>52.5</v>
      </c>
    </row>
    <row r="332" spans="1:27" x14ac:dyDescent="0.3">
      <c r="A332" s="29" t="s">
        <v>359</v>
      </c>
      <c r="B332" s="32" t="e">
        <v>#N/A</v>
      </c>
      <c r="C332" s="32" t="e">
        <v>#N/A</v>
      </c>
      <c r="D332" s="21">
        <v>32.958100670364701</v>
      </c>
      <c r="E332" s="21">
        <v>36.706669996682926</v>
      </c>
      <c r="F332" s="21">
        <v>34.793391187965369</v>
      </c>
      <c r="G332" s="20"/>
      <c r="H332" s="23"/>
      <c r="I332" s="24">
        <v>34.819387285004332</v>
      </c>
      <c r="J332" s="21">
        <v>648.68823684139193</v>
      </c>
      <c r="K332" s="21">
        <v>187.18796439986184</v>
      </c>
      <c r="L332" s="21">
        <v>572.98806611246357</v>
      </c>
      <c r="M332" s="20"/>
      <c r="N332" s="23"/>
      <c r="O332" s="25">
        <v>469.62142245123914</v>
      </c>
      <c r="P332" s="21"/>
      <c r="Q332" s="21"/>
      <c r="R332" s="20"/>
      <c r="S332" s="20"/>
      <c r="T332" s="23"/>
      <c r="U332" s="26"/>
      <c r="V332" s="21"/>
      <c r="W332" s="20"/>
      <c r="X332" s="20"/>
      <c r="Y332" s="20"/>
      <c r="Z332" s="31"/>
      <c r="AA332" s="28"/>
    </row>
    <row r="333" spans="1:27" x14ac:dyDescent="0.3">
      <c r="A333" s="19" t="s">
        <v>360</v>
      </c>
      <c r="B333" s="30" t="e">
        <v>#N/A</v>
      </c>
      <c r="C333" s="30" t="e">
        <v>#N/A</v>
      </c>
      <c r="D333" s="21"/>
      <c r="E333" s="21">
        <v>27.267847102524634</v>
      </c>
      <c r="F333" s="21">
        <v>31.680711086226204</v>
      </c>
      <c r="G333" s="22">
        <v>28.877360223859633</v>
      </c>
      <c r="H333" s="23"/>
      <c r="I333" s="24">
        <v>29.27530613753682</v>
      </c>
      <c r="J333" s="21"/>
      <c r="K333" s="21">
        <v>760.08381049249863</v>
      </c>
      <c r="L333" s="21">
        <v>1458.1840452013694</v>
      </c>
      <c r="M333" s="23">
        <v>3882.8981985859323</v>
      </c>
      <c r="N333" s="23"/>
      <c r="O333" s="25">
        <v>2033.7220180932666</v>
      </c>
      <c r="P333" s="21"/>
      <c r="Q333" s="21"/>
      <c r="R333" s="20">
        <v>7</v>
      </c>
      <c r="S333" s="23"/>
      <c r="T333" s="31"/>
      <c r="U333" s="26">
        <v>7</v>
      </c>
      <c r="V333" s="21"/>
      <c r="W333" s="20"/>
      <c r="X333" s="20">
        <v>40</v>
      </c>
      <c r="Y333" s="31">
        <v>15</v>
      </c>
      <c r="Z333" s="27"/>
      <c r="AA333" s="28">
        <v>27.5</v>
      </c>
    </row>
    <row r="334" spans="1:27" x14ac:dyDescent="0.3">
      <c r="A334" s="29" t="s">
        <v>361</v>
      </c>
      <c r="B334" s="30" t="e">
        <v>#N/A</v>
      </c>
      <c r="C334" s="30" t="e">
        <v>#N/A</v>
      </c>
      <c r="D334" s="21">
        <v>32.996127110015294</v>
      </c>
      <c r="E334" s="21">
        <v>39.182152955293944</v>
      </c>
      <c r="F334" s="21">
        <v>31.796923220240476</v>
      </c>
      <c r="G334" s="22"/>
      <c r="H334" s="23"/>
      <c r="I334" s="24">
        <v>34.658401095183237</v>
      </c>
      <c r="J334" s="21">
        <v>721.90228717642981</v>
      </c>
      <c r="K334" s="21">
        <v>478.49179927491059</v>
      </c>
      <c r="L334" s="21">
        <v>636.2674630815809</v>
      </c>
      <c r="M334" s="23"/>
      <c r="N334" s="23"/>
      <c r="O334" s="25">
        <v>612.22051651097377</v>
      </c>
      <c r="P334" s="21"/>
      <c r="Q334" s="21">
        <v>8.5047619047619047</v>
      </c>
      <c r="R334" s="20"/>
      <c r="S334" s="23"/>
      <c r="T334" s="31"/>
      <c r="U334" s="26">
        <v>8.5047619047619047</v>
      </c>
      <c r="V334" s="21">
        <v>25</v>
      </c>
      <c r="W334" s="20">
        <v>30</v>
      </c>
      <c r="X334" s="20">
        <v>60</v>
      </c>
      <c r="Y334" s="31"/>
      <c r="Z334" s="27"/>
      <c r="AA334" s="28">
        <v>38.333333333333336</v>
      </c>
    </row>
    <row r="335" spans="1:27" x14ac:dyDescent="0.3">
      <c r="A335" s="34" t="s">
        <v>362</v>
      </c>
      <c r="B335" s="30" t="e">
        <v>#N/A</v>
      </c>
      <c r="C335" s="30" t="e">
        <v>#N/A</v>
      </c>
      <c r="D335" s="21">
        <v>32.957296268726864</v>
      </c>
      <c r="E335" s="21">
        <v>38.461682369952854</v>
      </c>
      <c r="F335" s="21">
        <v>33.415838546798163</v>
      </c>
      <c r="G335" s="22">
        <v>36.963676573099598</v>
      </c>
      <c r="H335" s="23"/>
      <c r="I335" s="24">
        <v>35.44962343964437</v>
      </c>
      <c r="J335" s="21">
        <v>406.1792541801529</v>
      </c>
      <c r="K335" s="21">
        <v>70.116547758324685</v>
      </c>
      <c r="L335" s="21">
        <v>183.34821443493641</v>
      </c>
      <c r="M335" s="23">
        <v>632.62172120381308</v>
      </c>
      <c r="N335" s="23"/>
      <c r="O335" s="25">
        <v>323.06643439430673</v>
      </c>
      <c r="P335" s="21"/>
      <c r="Q335" s="21">
        <v>36.785714285714292</v>
      </c>
      <c r="R335" s="20"/>
      <c r="S335" s="23">
        <v>35.714285714285708</v>
      </c>
      <c r="T335" s="31"/>
      <c r="U335" s="26">
        <v>36.25</v>
      </c>
      <c r="V335" s="21"/>
      <c r="W335" s="20">
        <v>30</v>
      </c>
      <c r="X335" s="20">
        <v>30</v>
      </c>
      <c r="Y335" s="31">
        <v>13</v>
      </c>
      <c r="Z335" s="27"/>
      <c r="AA335" s="28">
        <v>24.333333333333332</v>
      </c>
    </row>
    <row r="336" spans="1:27" x14ac:dyDescent="0.3">
      <c r="A336" s="29" t="s">
        <v>363</v>
      </c>
      <c r="B336" s="30" t="e">
        <v>#N/A</v>
      </c>
      <c r="C336" s="30" t="e">
        <v>#N/A</v>
      </c>
      <c r="D336" s="21"/>
      <c r="E336" s="21">
        <v>37.864548670540103</v>
      </c>
      <c r="F336" s="21">
        <v>34.5750033999728</v>
      </c>
      <c r="G336" s="22"/>
      <c r="H336" s="23"/>
      <c r="I336" s="24">
        <v>36.219776035256452</v>
      </c>
      <c r="J336" s="21"/>
      <c r="K336" s="21">
        <v>434.59800885668676</v>
      </c>
      <c r="L336" s="21">
        <v>897.1661413390018</v>
      </c>
      <c r="M336" s="23"/>
      <c r="N336" s="23"/>
      <c r="O336" s="25">
        <v>665.88207509784434</v>
      </c>
      <c r="P336" s="21"/>
      <c r="Q336" s="21">
        <v>10.873015873015873</v>
      </c>
      <c r="R336" s="20">
        <v>19</v>
      </c>
      <c r="S336" s="23"/>
      <c r="T336" s="31"/>
      <c r="U336" s="26">
        <v>14.936507936507937</v>
      </c>
      <c r="V336" s="21"/>
      <c r="W336" s="20"/>
      <c r="X336" s="20">
        <v>35</v>
      </c>
      <c r="Y336" s="31"/>
      <c r="Z336" s="27"/>
      <c r="AA336" s="28">
        <v>35</v>
      </c>
    </row>
    <row r="337" spans="1:27" x14ac:dyDescent="0.3">
      <c r="A337" s="29" t="s">
        <v>364</v>
      </c>
      <c r="B337" s="30" t="e">
        <v>#N/A</v>
      </c>
      <c r="C337" s="30" t="e">
        <v>#N/A</v>
      </c>
      <c r="D337" s="21">
        <v>34.28541707887662</v>
      </c>
      <c r="E337" s="21">
        <v>41.414557707682519</v>
      </c>
      <c r="F337" s="21">
        <v>39.172708303677751</v>
      </c>
      <c r="G337" s="22"/>
      <c r="H337" s="23"/>
      <c r="I337" s="24">
        <v>38.290894363412299</v>
      </c>
      <c r="J337" s="21">
        <v>343.70234444248706</v>
      </c>
      <c r="K337" s="21">
        <v>70.680440626654431</v>
      </c>
      <c r="L337" s="21">
        <v>100.17835229429443</v>
      </c>
      <c r="M337" s="23"/>
      <c r="N337" s="23"/>
      <c r="O337" s="25">
        <v>171.52037912114531</v>
      </c>
      <c r="P337" s="21"/>
      <c r="Q337" s="21">
        <v>76.530612244897966</v>
      </c>
      <c r="R337" s="20"/>
      <c r="S337" s="23"/>
      <c r="T337" s="31"/>
      <c r="U337" s="26">
        <v>76.530612244897966</v>
      </c>
      <c r="V337" s="21"/>
      <c r="W337" s="20">
        <v>30</v>
      </c>
      <c r="X337" s="20">
        <v>60</v>
      </c>
      <c r="Y337" s="31"/>
      <c r="Z337" s="27"/>
      <c r="AA337" s="28">
        <v>45</v>
      </c>
    </row>
    <row r="338" spans="1:27" x14ac:dyDescent="0.3">
      <c r="A338" s="29" t="s">
        <v>365</v>
      </c>
      <c r="B338" s="30" t="e">
        <v>#N/A</v>
      </c>
      <c r="C338" s="30" t="e">
        <v>#N/A</v>
      </c>
      <c r="D338" s="21">
        <v>35.310709392112621</v>
      </c>
      <c r="E338" s="21">
        <v>39.335440192186638</v>
      </c>
      <c r="F338" s="21">
        <v>37.210835896923101</v>
      </c>
      <c r="G338" s="22"/>
      <c r="H338" s="23"/>
      <c r="I338" s="24">
        <v>37.285661827074115</v>
      </c>
      <c r="J338" s="21">
        <v>181.9108325523047</v>
      </c>
      <c r="K338" s="21">
        <v>99.770335951051621</v>
      </c>
      <c r="L338" s="21">
        <v>149.04151005290754</v>
      </c>
      <c r="M338" s="23"/>
      <c r="N338" s="23"/>
      <c r="O338" s="25">
        <v>143.57422618542128</v>
      </c>
      <c r="P338" s="21"/>
      <c r="Q338" s="21">
        <v>11.93121693121693</v>
      </c>
      <c r="R338" s="20"/>
      <c r="S338" s="23"/>
      <c r="T338" s="31"/>
      <c r="U338" s="26">
        <v>11.93121693121693</v>
      </c>
      <c r="V338" s="21"/>
      <c r="W338" s="20"/>
      <c r="X338" s="20">
        <v>30</v>
      </c>
      <c r="Y338" s="31"/>
      <c r="Z338" s="27"/>
      <c r="AA338" s="28">
        <v>30</v>
      </c>
    </row>
    <row r="339" spans="1:27" x14ac:dyDescent="0.3">
      <c r="A339" s="29" t="s">
        <v>366</v>
      </c>
      <c r="B339" s="30" t="e">
        <v>#N/A</v>
      </c>
      <c r="C339" s="30" t="e">
        <v>#N/A</v>
      </c>
      <c r="D339" s="21">
        <v>33.832696992426861</v>
      </c>
      <c r="E339" s="21">
        <v>40.883078114201012</v>
      </c>
      <c r="F339" s="21">
        <v>39.741153379788805</v>
      </c>
      <c r="G339" s="22"/>
      <c r="H339" s="23"/>
      <c r="I339" s="24">
        <v>38.152309495472224</v>
      </c>
      <c r="J339" s="21">
        <v>141.76286010396535</v>
      </c>
      <c r="K339" s="21">
        <v>38.021748104344638</v>
      </c>
      <c r="L339" s="21">
        <v>199.84657816191375</v>
      </c>
      <c r="M339" s="23"/>
      <c r="N339" s="23"/>
      <c r="O339" s="25">
        <v>126.54372879007458</v>
      </c>
      <c r="P339" s="21"/>
      <c r="Q339" s="21">
        <v>41.785714285714285</v>
      </c>
      <c r="R339" s="20"/>
      <c r="S339" s="23"/>
      <c r="T339" s="31"/>
      <c r="U339" s="26">
        <v>41.785714285714285</v>
      </c>
      <c r="V339" s="21"/>
      <c r="W339" s="20">
        <v>25</v>
      </c>
      <c r="X339" s="20"/>
      <c r="Y339" s="31"/>
      <c r="Z339" s="27"/>
      <c r="AA339" s="28">
        <v>25</v>
      </c>
    </row>
    <row r="340" spans="1:27" x14ac:dyDescent="0.3">
      <c r="A340" s="29" t="s">
        <v>367</v>
      </c>
      <c r="B340" s="30" t="e">
        <v>#N/A</v>
      </c>
      <c r="C340" s="30" t="e">
        <v>#N/A</v>
      </c>
      <c r="D340" s="21"/>
      <c r="E340" s="21"/>
      <c r="F340" s="21">
        <v>38.805667129835939</v>
      </c>
      <c r="G340" s="22"/>
      <c r="H340" s="23"/>
      <c r="I340" s="24">
        <v>38.805667129835939</v>
      </c>
      <c r="J340" s="21"/>
      <c r="K340" s="21"/>
      <c r="L340" s="21">
        <v>445.95792570457525</v>
      </c>
      <c r="M340" s="23"/>
      <c r="N340" s="23"/>
      <c r="O340" s="25">
        <v>445.95792570457525</v>
      </c>
      <c r="P340" s="21"/>
      <c r="Q340" s="21"/>
      <c r="R340" s="20">
        <v>26</v>
      </c>
      <c r="S340" s="23"/>
      <c r="T340" s="31"/>
      <c r="U340" s="26">
        <v>26</v>
      </c>
      <c r="V340" s="21"/>
      <c r="W340" s="20"/>
      <c r="X340" s="20">
        <v>60</v>
      </c>
      <c r="Y340" s="31"/>
      <c r="Z340" s="27"/>
      <c r="AA340" s="28">
        <v>60</v>
      </c>
    </row>
    <row r="341" spans="1:27" x14ac:dyDescent="0.3">
      <c r="A341" s="29" t="s">
        <v>368</v>
      </c>
      <c r="B341" s="30" t="e">
        <v>#N/A</v>
      </c>
      <c r="C341" s="30" t="e">
        <v>#N/A</v>
      </c>
      <c r="D341" s="21">
        <v>37.585269240080038</v>
      </c>
      <c r="E341" s="21">
        <v>39.553468974270729</v>
      </c>
      <c r="F341" s="21">
        <v>38.018737152513708</v>
      </c>
      <c r="G341" s="21"/>
      <c r="H341" s="23"/>
      <c r="I341" s="24">
        <v>38.385825122288161</v>
      </c>
      <c r="J341" s="21">
        <v>184.85841411114546</v>
      </c>
      <c r="K341" s="21">
        <v>20.886232667145602</v>
      </c>
      <c r="L341" s="21">
        <v>55.196684545746166</v>
      </c>
      <c r="M341" s="21"/>
      <c r="N341" s="23"/>
      <c r="O341" s="25">
        <v>86.980443774679088</v>
      </c>
      <c r="P341" s="21"/>
      <c r="Q341" s="21">
        <v>31.692857142857143</v>
      </c>
      <c r="R341" s="20"/>
      <c r="S341" s="21"/>
      <c r="T341" s="23"/>
      <c r="U341" s="26">
        <v>31.692857142857143</v>
      </c>
      <c r="V341" s="21"/>
      <c r="W341" s="20">
        <v>20</v>
      </c>
      <c r="X341" s="20">
        <v>60</v>
      </c>
      <c r="Y341" s="20"/>
      <c r="Z341" s="31"/>
      <c r="AA341" s="28">
        <v>40</v>
      </c>
    </row>
    <row r="342" spans="1:27" x14ac:dyDescent="0.3">
      <c r="A342" s="29" t="s">
        <v>369</v>
      </c>
      <c r="B342" s="30" t="e">
        <v>#N/A</v>
      </c>
      <c r="C342" s="30" t="e">
        <v>#N/A</v>
      </c>
      <c r="D342" s="21">
        <v>31.008004803163153</v>
      </c>
      <c r="E342" s="21">
        <v>40.679682348556518</v>
      </c>
      <c r="F342" s="21">
        <v>31.572952915074538</v>
      </c>
      <c r="G342" s="21"/>
      <c r="H342" s="23"/>
      <c r="I342" s="24">
        <v>34.420213355598072</v>
      </c>
      <c r="J342" s="21">
        <v>266.74128174936624</v>
      </c>
      <c r="K342" s="21">
        <v>149.91334918656133</v>
      </c>
      <c r="L342" s="21">
        <v>268.56063015667587</v>
      </c>
      <c r="M342" s="21"/>
      <c r="N342" s="23"/>
      <c r="O342" s="25">
        <v>228.4050870308678</v>
      </c>
      <c r="P342" s="21"/>
      <c r="Q342" s="21">
        <v>50</v>
      </c>
      <c r="R342" s="20"/>
      <c r="S342" s="21"/>
      <c r="T342" s="23"/>
      <c r="U342" s="26">
        <v>50</v>
      </c>
      <c r="V342" s="21"/>
      <c r="W342" s="20">
        <v>50</v>
      </c>
      <c r="X342" s="20">
        <v>60</v>
      </c>
      <c r="Y342" s="20"/>
      <c r="Z342" s="31"/>
      <c r="AA342" s="28">
        <v>55</v>
      </c>
    </row>
    <row r="343" spans="1:27" x14ac:dyDescent="0.3">
      <c r="A343" s="29" t="s">
        <v>370</v>
      </c>
      <c r="B343" s="30" t="e">
        <v>#N/A</v>
      </c>
      <c r="C343" s="30" t="e">
        <v>#N/A</v>
      </c>
      <c r="D343" s="36">
        <v>32.427322204145852</v>
      </c>
      <c r="E343" s="36">
        <v>40.494568722416815</v>
      </c>
      <c r="F343" s="36">
        <v>33.540968082381482</v>
      </c>
      <c r="G343" s="36">
        <v>36.879156806420887</v>
      </c>
      <c r="H343" s="25">
        <v>37.566934849241619</v>
      </c>
      <c r="I343" s="24">
        <v>36.181790132921336</v>
      </c>
      <c r="J343" s="21">
        <v>282.42858116718196</v>
      </c>
      <c r="K343" s="21">
        <v>43.049091217723216</v>
      </c>
      <c r="L343" s="21">
        <v>226.90593072421848</v>
      </c>
      <c r="M343" s="21">
        <v>76.903443217614893</v>
      </c>
      <c r="N343" s="23">
        <v>169.0165509552088</v>
      </c>
      <c r="O343" s="25">
        <v>159.66071945638947</v>
      </c>
      <c r="P343" s="21"/>
      <c r="Q343" s="21">
        <v>68.023809523809518</v>
      </c>
      <c r="R343" s="20"/>
      <c r="S343" s="21">
        <v>66.714285714285708</v>
      </c>
      <c r="T343" s="23">
        <v>58.317460317460323</v>
      </c>
      <c r="U343" s="26">
        <v>64.351851851851862</v>
      </c>
      <c r="V343" s="21"/>
      <c r="W343" s="20">
        <v>14</v>
      </c>
      <c r="X343" s="20">
        <v>30</v>
      </c>
      <c r="Y343" s="20">
        <v>22</v>
      </c>
      <c r="Z343" s="31">
        <v>16</v>
      </c>
      <c r="AA343" s="28">
        <v>20.5</v>
      </c>
    </row>
    <row r="344" spans="1:27" x14ac:dyDescent="0.3">
      <c r="A344" s="29" t="s">
        <v>371</v>
      </c>
      <c r="B344" s="30" t="e">
        <v>#N/A</v>
      </c>
      <c r="C344" s="30" t="e">
        <v>#N/A</v>
      </c>
      <c r="D344" s="21"/>
      <c r="E344" s="21">
        <v>33.874912504241323</v>
      </c>
      <c r="F344" s="21">
        <v>30.290238750382173</v>
      </c>
      <c r="G344" s="21"/>
      <c r="H344" s="23"/>
      <c r="I344" s="24">
        <v>32.082575627311748</v>
      </c>
      <c r="J344" s="21"/>
      <c r="K344" s="21">
        <v>54.75956778418869</v>
      </c>
      <c r="L344" s="21">
        <v>75.565497398107439</v>
      </c>
      <c r="M344" s="21"/>
      <c r="N344" s="23"/>
      <c r="O344" s="25">
        <v>65.162532591148064</v>
      </c>
      <c r="P344" s="21"/>
      <c r="Q344" s="21"/>
      <c r="R344" s="20"/>
      <c r="S344" s="21"/>
      <c r="T344" s="23"/>
      <c r="U344" s="26"/>
      <c r="V344" s="21"/>
      <c r="W344" s="20"/>
      <c r="X344" s="20"/>
      <c r="Y344" s="20"/>
      <c r="Z344" s="31"/>
      <c r="AA344" s="28"/>
    </row>
    <row r="345" spans="1:27" x14ac:dyDescent="0.3">
      <c r="A345" s="29" t="s">
        <v>372</v>
      </c>
      <c r="B345" s="30" t="e">
        <v>#N/A</v>
      </c>
      <c r="C345" s="30" t="e">
        <v>#N/A</v>
      </c>
      <c r="D345" s="21"/>
      <c r="E345" s="21">
        <v>37.449429439978154</v>
      </c>
      <c r="F345" s="21">
        <v>33.912046027497865</v>
      </c>
      <c r="G345" s="21"/>
      <c r="H345" s="23"/>
      <c r="I345" s="24">
        <v>35.680737733738013</v>
      </c>
      <c r="J345" s="21"/>
      <c r="K345" s="21">
        <v>120.17270256140397</v>
      </c>
      <c r="L345" s="21">
        <v>430.87494267401632</v>
      </c>
      <c r="M345" s="21"/>
      <c r="N345" s="23"/>
      <c r="O345" s="25">
        <v>275.52382261771015</v>
      </c>
      <c r="P345" s="21"/>
      <c r="Q345" s="21">
        <v>9.9814814814814827</v>
      </c>
      <c r="R345" s="20"/>
      <c r="S345" s="21"/>
      <c r="T345" s="23"/>
      <c r="U345" s="26">
        <v>9.9814814814814827</v>
      </c>
      <c r="V345" s="21"/>
      <c r="W345" s="20"/>
      <c r="X345" s="20">
        <v>60</v>
      </c>
      <c r="Y345" s="20"/>
      <c r="Z345" s="31"/>
      <c r="AA345" s="28">
        <v>60</v>
      </c>
    </row>
    <row r="346" spans="1:27" x14ac:dyDescent="0.3">
      <c r="A346" s="29" t="s">
        <v>373</v>
      </c>
      <c r="B346" s="30" t="e">
        <v>#N/A</v>
      </c>
      <c r="C346" s="30" t="e">
        <v>#N/A</v>
      </c>
      <c r="D346" s="21">
        <v>33.552976174283529</v>
      </c>
      <c r="E346" s="21">
        <v>40.980710720731068</v>
      </c>
      <c r="F346" s="21">
        <v>39.130479136522496</v>
      </c>
      <c r="G346" s="21"/>
      <c r="H346" s="23"/>
      <c r="I346" s="24">
        <v>37.8880553438457</v>
      </c>
      <c r="J346" s="21">
        <v>774.4066590697073</v>
      </c>
      <c r="K346" s="21">
        <v>457.24205208426349</v>
      </c>
      <c r="L346" s="21">
        <v>413.4904653425412</v>
      </c>
      <c r="M346" s="21"/>
      <c r="N346" s="23"/>
      <c r="O346" s="25">
        <v>548.37972549883739</v>
      </c>
      <c r="P346" s="21"/>
      <c r="Q346" s="21">
        <v>29.920634920634921</v>
      </c>
      <c r="R346" s="20">
        <v>31</v>
      </c>
      <c r="S346" s="21"/>
      <c r="T346" s="23"/>
      <c r="U346" s="26">
        <v>30.460317460317462</v>
      </c>
      <c r="V346" s="21"/>
      <c r="W346" s="20">
        <v>45</v>
      </c>
      <c r="X346" s="20">
        <v>60</v>
      </c>
      <c r="Y346" s="20"/>
      <c r="Z346" s="31"/>
      <c r="AA346" s="28">
        <v>52.5</v>
      </c>
    </row>
    <row r="347" spans="1:27" x14ac:dyDescent="0.3">
      <c r="A347" s="29" t="s">
        <v>374</v>
      </c>
      <c r="B347" s="32" t="s">
        <v>511</v>
      </c>
      <c r="C347" s="32" t="s">
        <v>512</v>
      </c>
      <c r="D347" s="21"/>
      <c r="E347" s="21"/>
      <c r="F347" s="21"/>
      <c r="G347" s="20"/>
      <c r="H347" s="23">
        <v>25.316664210852913</v>
      </c>
      <c r="I347" s="24">
        <v>25.316664210852913</v>
      </c>
      <c r="J347" s="21"/>
      <c r="K347" s="21"/>
      <c r="L347" s="21"/>
      <c r="M347" s="20"/>
      <c r="N347" s="23"/>
      <c r="O347" s="25"/>
      <c r="P347" s="21"/>
      <c r="Q347" s="21"/>
      <c r="R347" s="20"/>
      <c r="S347" s="20"/>
      <c r="T347" s="23"/>
      <c r="U347" s="26"/>
      <c r="V347" s="21"/>
      <c r="W347" s="20"/>
      <c r="X347" s="20"/>
      <c r="Y347" s="20"/>
      <c r="Z347" s="23"/>
      <c r="AA347" s="28"/>
    </row>
    <row r="348" spans="1:27" x14ac:dyDescent="0.3">
      <c r="A348" s="29" t="s">
        <v>375</v>
      </c>
      <c r="B348" s="30" t="s">
        <v>513</v>
      </c>
      <c r="C348" s="30" t="s">
        <v>514</v>
      </c>
      <c r="D348" s="36">
        <v>30.139857685439708</v>
      </c>
      <c r="E348" s="36">
        <v>39.660367649160932</v>
      </c>
      <c r="F348" s="36">
        <v>42.667199372122724</v>
      </c>
      <c r="G348" s="36">
        <v>40.451037981287698</v>
      </c>
      <c r="H348" s="25">
        <v>39.759907808888599</v>
      </c>
      <c r="I348" s="24">
        <v>38.535674099379932</v>
      </c>
      <c r="J348" s="21"/>
      <c r="K348" s="21">
        <v>35.726966365191664</v>
      </c>
      <c r="L348" s="21">
        <v>225.61866427262069</v>
      </c>
      <c r="M348" s="21">
        <v>58.004694510137412</v>
      </c>
      <c r="N348" s="23">
        <v>70.645284577375094</v>
      </c>
      <c r="O348" s="25">
        <v>97.498902431331217</v>
      </c>
      <c r="P348" s="21"/>
      <c r="Q348" s="21">
        <v>5</v>
      </c>
      <c r="R348" s="20">
        <v>10</v>
      </c>
      <c r="S348" s="21">
        <v>37.767857142857146</v>
      </c>
      <c r="T348" s="23">
        <v>2.0634920634920633</v>
      </c>
      <c r="U348" s="26">
        <v>13.707837301587302</v>
      </c>
      <c r="V348" s="21"/>
      <c r="W348" s="20">
        <v>30</v>
      </c>
      <c r="X348" s="20">
        <v>25</v>
      </c>
      <c r="Y348" s="20">
        <v>35</v>
      </c>
      <c r="Z348" s="31">
        <v>15</v>
      </c>
      <c r="AA348" s="28">
        <v>26.25</v>
      </c>
    </row>
    <row r="349" spans="1:27" x14ac:dyDescent="0.3">
      <c r="A349" s="29" t="s">
        <v>376</v>
      </c>
      <c r="B349" s="32" t="s">
        <v>518</v>
      </c>
      <c r="C349" s="32" t="s">
        <v>519</v>
      </c>
      <c r="D349" s="21"/>
      <c r="E349" s="21"/>
      <c r="F349" s="21"/>
      <c r="G349" s="20"/>
      <c r="H349" s="23">
        <v>40.389006885311801</v>
      </c>
      <c r="I349" s="24">
        <v>40.389006885311801</v>
      </c>
      <c r="J349" s="21"/>
      <c r="K349" s="21"/>
      <c r="L349" s="21"/>
      <c r="M349" s="20"/>
      <c r="N349" s="23"/>
      <c r="O349" s="25"/>
      <c r="P349" s="21"/>
      <c r="Q349" s="21"/>
      <c r="R349" s="20"/>
      <c r="S349" s="20"/>
      <c r="T349" s="23"/>
      <c r="U349" s="26"/>
      <c r="V349" s="21"/>
      <c r="W349" s="20"/>
      <c r="X349" s="20"/>
      <c r="Y349" s="20"/>
      <c r="Z349" s="23"/>
      <c r="AA349" s="28"/>
    </row>
    <row r="350" spans="1:27" x14ac:dyDescent="0.3">
      <c r="A350" s="29" t="s">
        <v>377</v>
      </c>
      <c r="B350" s="32" t="e">
        <v>#N/A</v>
      </c>
      <c r="C350" s="32" t="e">
        <v>#N/A</v>
      </c>
      <c r="D350" s="21">
        <v>33.083968584787364</v>
      </c>
      <c r="E350" s="21">
        <v>41.541551277750202</v>
      </c>
      <c r="F350" s="21">
        <v>40.606001546009828</v>
      </c>
      <c r="G350" s="20"/>
      <c r="H350" s="23"/>
      <c r="I350" s="24">
        <v>38.410507136182467</v>
      </c>
      <c r="J350" s="21">
        <v>213.19164899464343</v>
      </c>
      <c r="K350" s="21">
        <v>52.842306922095638</v>
      </c>
      <c r="L350" s="21">
        <v>381.57985028511109</v>
      </c>
      <c r="M350" s="20"/>
      <c r="N350" s="23"/>
      <c r="O350" s="25">
        <v>215.87126873395005</v>
      </c>
      <c r="P350" s="21"/>
      <c r="Q350" s="21"/>
      <c r="R350" s="20"/>
      <c r="S350" s="20"/>
      <c r="T350" s="23"/>
      <c r="U350" s="26"/>
      <c r="V350" s="21">
        <v>20</v>
      </c>
      <c r="W350" s="20"/>
      <c r="X350" s="20"/>
      <c r="Y350" s="20"/>
      <c r="Z350" s="23"/>
      <c r="AA350" s="28"/>
    </row>
    <row r="351" spans="1:27" x14ac:dyDescent="0.3">
      <c r="A351" s="29" t="s">
        <v>378</v>
      </c>
      <c r="B351" s="20" t="s">
        <v>518</v>
      </c>
      <c r="C351" s="20" t="s">
        <v>519</v>
      </c>
      <c r="D351" s="21"/>
      <c r="E351" s="21">
        <v>39.617489142835637</v>
      </c>
      <c r="F351" s="21">
        <v>34.647964896005014</v>
      </c>
      <c r="G351" s="20"/>
      <c r="H351" s="23"/>
      <c r="I351" s="24">
        <v>37.132727019420329</v>
      </c>
      <c r="J351" s="21"/>
      <c r="K351" s="21">
        <v>49.105494212821569</v>
      </c>
      <c r="L351" s="21">
        <v>209.25139274340205</v>
      </c>
      <c r="M351" s="20"/>
      <c r="N351" s="23"/>
      <c r="O351" s="25">
        <v>129.1784434781118</v>
      </c>
      <c r="P351" s="21"/>
      <c r="Q351" s="21">
        <v>21.43452380952381</v>
      </c>
      <c r="R351" s="20"/>
      <c r="S351" s="20"/>
      <c r="T351" s="23"/>
      <c r="U351" s="26">
        <v>21.43452380952381</v>
      </c>
      <c r="V351" s="21"/>
      <c r="W351" s="20">
        <v>18</v>
      </c>
      <c r="X351" s="20">
        <v>30</v>
      </c>
      <c r="Y351" s="20"/>
      <c r="Z351" s="23"/>
      <c r="AA351" s="28">
        <v>24</v>
      </c>
    </row>
    <row r="352" spans="1:27" x14ac:dyDescent="0.3">
      <c r="A352" s="29" t="s">
        <v>379</v>
      </c>
      <c r="B352" s="32" t="e">
        <v>#N/A</v>
      </c>
      <c r="C352" s="32" t="e">
        <v>#N/A</v>
      </c>
      <c r="D352" s="21">
        <v>33.247840104783251</v>
      </c>
      <c r="E352" s="21">
        <v>37.568028393013201</v>
      </c>
      <c r="F352" s="21">
        <v>35.432506247632446</v>
      </c>
      <c r="G352" s="20"/>
      <c r="H352" s="23"/>
      <c r="I352" s="24">
        <v>35.416124915142966</v>
      </c>
      <c r="J352" s="21">
        <v>634.04300389785192</v>
      </c>
      <c r="K352" s="21">
        <v>124.69166202688848</v>
      </c>
      <c r="L352" s="21">
        <v>275.43638646196734</v>
      </c>
      <c r="M352" s="20"/>
      <c r="N352" s="23"/>
      <c r="O352" s="25">
        <v>344.72368412890256</v>
      </c>
      <c r="P352" s="21"/>
      <c r="Q352" s="21"/>
      <c r="R352" s="20"/>
      <c r="S352" s="20"/>
      <c r="T352" s="23"/>
      <c r="U352" s="26"/>
      <c r="V352" s="21"/>
      <c r="W352" s="20">
        <v>60</v>
      </c>
      <c r="X352" s="20">
        <v>60</v>
      </c>
      <c r="Y352" s="20"/>
      <c r="Z352" s="23"/>
      <c r="AA352" s="28"/>
    </row>
    <row r="353" spans="1:27" x14ac:dyDescent="0.3">
      <c r="A353" s="33" t="s">
        <v>380</v>
      </c>
      <c r="B353" s="30" t="e">
        <v>#N/A</v>
      </c>
      <c r="C353" s="30" t="e">
        <v>#N/A</v>
      </c>
      <c r="D353" s="21">
        <v>30.626753019350399</v>
      </c>
      <c r="E353" s="21">
        <v>39.713003058668498</v>
      </c>
      <c r="F353" s="21"/>
      <c r="G353" s="21"/>
      <c r="H353" s="23"/>
      <c r="I353" s="24">
        <v>35.169878039009447</v>
      </c>
      <c r="J353" s="21"/>
      <c r="K353" s="21">
        <v>43.112005131011593</v>
      </c>
      <c r="L353" s="21"/>
      <c r="M353" s="21"/>
      <c r="N353" s="23"/>
      <c r="O353" s="25">
        <v>43.112005131011593</v>
      </c>
      <c r="P353" s="21"/>
      <c r="Q353" s="21">
        <v>10.74074074074074</v>
      </c>
      <c r="R353" s="20"/>
      <c r="S353" s="21"/>
      <c r="T353" s="23"/>
      <c r="U353" s="26">
        <v>10.74074074074074</v>
      </c>
      <c r="V353" s="21"/>
      <c r="W353" s="20">
        <v>20</v>
      </c>
      <c r="X353" s="20"/>
      <c r="Y353" s="20"/>
      <c r="Z353" s="31"/>
      <c r="AA353" s="28">
        <v>20</v>
      </c>
    </row>
    <row r="354" spans="1:27" x14ac:dyDescent="0.3">
      <c r="A354" s="34" t="s">
        <v>381</v>
      </c>
      <c r="B354" s="20" t="s">
        <v>515</v>
      </c>
      <c r="C354" s="20" t="s">
        <v>516</v>
      </c>
      <c r="D354" s="21">
        <v>29.843756172952858</v>
      </c>
      <c r="E354" s="21">
        <v>38.984079089686318</v>
      </c>
      <c r="F354" s="21">
        <v>32.65917650749104</v>
      </c>
      <c r="G354" s="22">
        <v>34.125406804013465</v>
      </c>
      <c r="H354" s="23"/>
      <c r="I354" s="24">
        <v>33.903104643535926</v>
      </c>
      <c r="J354" s="21">
        <v>904.31687113345083</v>
      </c>
      <c r="K354" s="21">
        <v>425.61786216737835</v>
      </c>
      <c r="L354" s="21">
        <v>378.20009632082781</v>
      </c>
      <c r="M354" s="23">
        <v>1006.6937196943209</v>
      </c>
      <c r="N354" s="23"/>
      <c r="O354" s="25">
        <v>678.70713732899446</v>
      </c>
      <c r="P354" s="21"/>
      <c r="Q354" s="21">
        <v>25</v>
      </c>
      <c r="R354" s="20">
        <v>12</v>
      </c>
      <c r="S354" s="23"/>
      <c r="T354" s="31"/>
      <c r="U354" s="26">
        <v>18.5</v>
      </c>
      <c r="V354" s="21"/>
      <c r="W354" s="20"/>
      <c r="X354" s="20">
        <v>28</v>
      </c>
      <c r="Y354" s="31">
        <v>14</v>
      </c>
      <c r="Z354" s="27"/>
      <c r="AA354" s="28">
        <v>21</v>
      </c>
    </row>
    <row r="355" spans="1:27" x14ac:dyDescent="0.3">
      <c r="A355" s="29" t="s">
        <v>382</v>
      </c>
      <c r="B355" s="20" t="s">
        <v>518</v>
      </c>
      <c r="C355" s="20" t="s">
        <v>519</v>
      </c>
      <c r="D355" s="21">
        <v>32.830745870986448</v>
      </c>
      <c r="E355" s="21">
        <v>41.77956315593778</v>
      </c>
      <c r="F355" s="21">
        <v>36.384942172405985</v>
      </c>
      <c r="G355" s="22"/>
      <c r="H355" s="23"/>
      <c r="I355" s="24">
        <v>36.998417066443402</v>
      </c>
      <c r="J355" s="21">
        <v>358.53751695007509</v>
      </c>
      <c r="K355" s="21">
        <v>158.80529895012904</v>
      </c>
      <c r="L355" s="21">
        <v>451.37181502881288</v>
      </c>
      <c r="M355" s="23"/>
      <c r="N355" s="23"/>
      <c r="O355" s="25">
        <v>322.90487697633904</v>
      </c>
      <c r="P355" s="21"/>
      <c r="Q355" s="21">
        <v>75.802380952380958</v>
      </c>
      <c r="R355" s="20"/>
      <c r="S355" s="23"/>
      <c r="T355" s="31"/>
      <c r="U355" s="26">
        <v>75.802380952380958</v>
      </c>
      <c r="V355" s="21"/>
      <c r="W355" s="20">
        <v>40</v>
      </c>
      <c r="X355" s="20">
        <v>60</v>
      </c>
      <c r="Y355" s="31"/>
      <c r="Z355" s="27"/>
      <c r="AA355" s="28">
        <v>50</v>
      </c>
    </row>
    <row r="356" spans="1:27" x14ac:dyDescent="0.3">
      <c r="A356" s="29" t="s">
        <v>383</v>
      </c>
      <c r="B356" s="20" t="s">
        <v>520</v>
      </c>
      <c r="C356" s="20" t="s">
        <v>189</v>
      </c>
      <c r="D356" s="21">
        <v>40.22557263424769</v>
      </c>
      <c r="E356" s="21">
        <v>41.263342096253297</v>
      </c>
      <c r="F356" s="21">
        <v>37.931981584108577</v>
      </c>
      <c r="G356" s="22"/>
      <c r="H356" s="23"/>
      <c r="I356" s="24">
        <v>39.806965438203186</v>
      </c>
      <c r="J356" s="21">
        <v>165.86812127740689</v>
      </c>
      <c r="K356" s="21">
        <v>227.00584952811184</v>
      </c>
      <c r="L356" s="21">
        <v>479.05165370994547</v>
      </c>
      <c r="M356" s="23"/>
      <c r="N356" s="23"/>
      <c r="O356" s="25">
        <v>290.64187483848809</v>
      </c>
      <c r="P356" s="21"/>
      <c r="Q356" s="21">
        <v>73.05714285714285</v>
      </c>
      <c r="R356" s="20"/>
      <c r="S356" s="23"/>
      <c r="T356" s="31"/>
      <c r="U356" s="26">
        <v>73.05714285714285</v>
      </c>
      <c r="V356" s="21"/>
      <c r="W356" s="20"/>
      <c r="X356" s="20"/>
      <c r="Y356" s="31"/>
      <c r="Z356" s="27"/>
      <c r="AA356" s="28"/>
    </row>
    <row r="357" spans="1:27" x14ac:dyDescent="0.3">
      <c r="A357" s="29" t="s">
        <v>384</v>
      </c>
      <c r="B357" s="20" t="s">
        <v>520</v>
      </c>
      <c r="C357" s="20" t="s">
        <v>189</v>
      </c>
      <c r="D357" s="21"/>
      <c r="E357" s="21"/>
      <c r="F357" s="21">
        <v>35.585290392457424</v>
      </c>
      <c r="G357" s="22"/>
      <c r="H357" s="23"/>
      <c r="I357" s="24">
        <v>35.585290392457424</v>
      </c>
      <c r="J357" s="21"/>
      <c r="K357" s="21"/>
      <c r="L357" s="21">
        <v>528.82976462469026</v>
      </c>
      <c r="M357" s="23"/>
      <c r="N357" s="23"/>
      <c r="O357" s="25">
        <v>528.82976462469026</v>
      </c>
      <c r="P357" s="21"/>
      <c r="Q357" s="21"/>
      <c r="R357" s="20"/>
      <c r="S357" s="23"/>
      <c r="T357" s="31"/>
      <c r="U357" s="26"/>
      <c r="V357" s="21"/>
      <c r="W357" s="20"/>
      <c r="X357" s="20"/>
      <c r="Y357" s="31"/>
      <c r="Z357" s="27"/>
      <c r="AA357" s="28"/>
    </row>
    <row r="358" spans="1:27" x14ac:dyDescent="0.3">
      <c r="A358" s="34" t="s">
        <v>385</v>
      </c>
      <c r="B358" s="20" t="s">
        <v>518</v>
      </c>
      <c r="C358" s="20" t="s">
        <v>519</v>
      </c>
      <c r="D358" s="21">
        <v>33.746471562761279</v>
      </c>
      <c r="E358" s="21">
        <v>36.156318578567024</v>
      </c>
      <c r="F358" s="21">
        <v>33.102186796959401</v>
      </c>
      <c r="G358" s="22">
        <v>32.896371532254427</v>
      </c>
      <c r="H358" s="23"/>
      <c r="I358" s="24">
        <v>33.975337117635533</v>
      </c>
      <c r="J358" s="21">
        <v>318.64634300084049</v>
      </c>
      <c r="K358" s="21">
        <v>63.855046301122712</v>
      </c>
      <c r="L358" s="21">
        <v>160.39874803311426</v>
      </c>
      <c r="M358" s="23">
        <v>494.82547432101057</v>
      </c>
      <c r="N358" s="23"/>
      <c r="O358" s="25">
        <v>259.43140291402199</v>
      </c>
      <c r="P358" s="21"/>
      <c r="Q358" s="21">
        <v>46.733333333333334</v>
      </c>
      <c r="R358" s="20"/>
      <c r="S358" s="23"/>
      <c r="T358" s="23"/>
      <c r="U358" s="26">
        <v>46.733333333333334</v>
      </c>
      <c r="V358" s="21"/>
      <c r="W358" s="20">
        <v>24</v>
      </c>
      <c r="X358" s="20"/>
      <c r="Y358" s="23"/>
      <c r="Z358" s="27"/>
      <c r="AA358" s="28">
        <v>24</v>
      </c>
    </row>
    <row r="359" spans="1:27" x14ac:dyDescent="0.3">
      <c r="A359" s="29" t="s">
        <v>386</v>
      </c>
      <c r="B359" s="20" t="e">
        <v>#N/A</v>
      </c>
      <c r="C359" s="20" t="e">
        <v>#N/A</v>
      </c>
      <c r="D359" s="21">
        <v>32.923150506690305</v>
      </c>
      <c r="E359" s="21">
        <v>42.285655261492664</v>
      </c>
      <c r="F359" s="21">
        <v>36.525604608045683</v>
      </c>
      <c r="G359" s="22"/>
      <c r="H359" s="23"/>
      <c r="I359" s="24">
        <v>37.244803458742886</v>
      </c>
      <c r="J359" s="21">
        <v>304.30045634987709</v>
      </c>
      <c r="K359" s="21">
        <v>137.18861188572268</v>
      </c>
      <c r="L359" s="21">
        <v>177.17693944283565</v>
      </c>
      <c r="M359" s="23"/>
      <c r="N359" s="23"/>
      <c r="O359" s="25">
        <v>206.22200255947848</v>
      </c>
      <c r="P359" s="21">
        <v>8.1</v>
      </c>
      <c r="Q359" s="21">
        <v>34.033333333333339</v>
      </c>
      <c r="R359" s="20"/>
      <c r="S359" s="23"/>
      <c r="T359" s="23"/>
      <c r="U359" s="26">
        <v>21.06666666666667</v>
      </c>
      <c r="V359" s="21">
        <v>25</v>
      </c>
      <c r="W359" s="20">
        <v>30</v>
      </c>
      <c r="X359" s="20"/>
      <c r="Y359" s="23"/>
      <c r="Z359" s="27"/>
      <c r="AA359" s="28">
        <v>27.5</v>
      </c>
    </row>
    <row r="360" spans="1:27" x14ac:dyDescent="0.3">
      <c r="A360" s="29" t="s">
        <v>387</v>
      </c>
      <c r="B360" s="20" t="e">
        <v>#N/A</v>
      </c>
      <c r="C360" s="20" t="e">
        <v>#N/A</v>
      </c>
      <c r="D360" s="21">
        <v>29.4871653175326</v>
      </c>
      <c r="E360" s="21">
        <v>37.597921904383412</v>
      </c>
      <c r="F360" s="21">
        <v>34.409810126582272</v>
      </c>
      <c r="G360" s="22"/>
      <c r="H360" s="23"/>
      <c r="I360" s="24">
        <v>33.83163244949943</v>
      </c>
      <c r="J360" s="21">
        <v>509.00492351700314</v>
      </c>
      <c r="K360" s="21">
        <v>232.85936566590667</v>
      </c>
      <c r="L360" s="21">
        <v>191.707790833573</v>
      </c>
      <c r="M360" s="23"/>
      <c r="N360" s="23"/>
      <c r="O360" s="25">
        <v>311.1906933388276</v>
      </c>
      <c r="P360" s="21">
        <v>8.2100000000000009</v>
      </c>
      <c r="Q360" s="21">
        <v>64.312925170068027</v>
      </c>
      <c r="R360" s="20">
        <v>33</v>
      </c>
      <c r="S360" s="23"/>
      <c r="T360" s="23"/>
      <c r="U360" s="26">
        <v>35.174308390022674</v>
      </c>
      <c r="V360" s="21">
        <v>50</v>
      </c>
      <c r="W360" s="20">
        <v>40</v>
      </c>
      <c r="X360" s="20">
        <v>60</v>
      </c>
      <c r="Y360" s="23"/>
      <c r="Z360" s="27"/>
      <c r="AA360" s="28">
        <v>50</v>
      </c>
    </row>
    <row r="361" spans="1:27" x14ac:dyDescent="0.3">
      <c r="A361" s="29" t="s">
        <v>388</v>
      </c>
      <c r="B361" s="20" t="e">
        <v>#N/A</v>
      </c>
      <c r="C361" s="20" t="e">
        <v>#N/A</v>
      </c>
      <c r="D361" s="21">
        <v>38.575554474541264</v>
      </c>
      <c r="E361" s="21">
        <v>38.126333208147528</v>
      </c>
      <c r="F361" s="21">
        <v>41.907136245055966</v>
      </c>
      <c r="G361" s="22"/>
      <c r="H361" s="23"/>
      <c r="I361" s="24">
        <v>39.53634130924825</v>
      </c>
      <c r="J361" s="21">
        <v>301.1915141260572</v>
      </c>
      <c r="K361" s="21">
        <v>158.35275142211759</v>
      </c>
      <c r="L361" s="21">
        <v>352.0088954485459</v>
      </c>
      <c r="M361" s="23"/>
      <c r="N361" s="23"/>
      <c r="O361" s="25">
        <v>270.51772033224023</v>
      </c>
      <c r="P361" s="21">
        <v>3.5</v>
      </c>
      <c r="Q361" s="21">
        <v>48.50714285714286</v>
      </c>
      <c r="R361" s="20"/>
      <c r="S361" s="23"/>
      <c r="T361" s="23"/>
      <c r="U361" s="26">
        <v>26.00357142857143</v>
      </c>
      <c r="V361" s="21"/>
      <c r="W361" s="20">
        <v>40</v>
      </c>
      <c r="X361" s="20">
        <v>60</v>
      </c>
      <c r="Y361" s="23"/>
      <c r="Z361" s="27"/>
      <c r="AA361" s="28">
        <v>50</v>
      </c>
    </row>
    <row r="362" spans="1:27" x14ac:dyDescent="0.3">
      <c r="A362" s="34" t="s">
        <v>389</v>
      </c>
      <c r="B362" s="20" t="s">
        <v>518</v>
      </c>
      <c r="C362" s="20" t="s">
        <v>519</v>
      </c>
      <c r="D362" s="21">
        <v>35.925579263145082</v>
      </c>
      <c r="E362" s="21">
        <v>36.924116459902223</v>
      </c>
      <c r="F362" s="21">
        <v>36.516280995065699</v>
      </c>
      <c r="G362" s="22"/>
      <c r="H362" s="23"/>
      <c r="I362" s="24">
        <v>36.455325572704332</v>
      </c>
      <c r="J362" s="21"/>
      <c r="K362" s="21">
        <v>53.275518399000795</v>
      </c>
      <c r="L362" s="21"/>
      <c r="M362" s="23"/>
      <c r="N362" s="23"/>
      <c r="O362" s="25">
        <v>53.275518399000795</v>
      </c>
      <c r="P362" s="21"/>
      <c r="Q362" s="21"/>
      <c r="R362" s="20"/>
      <c r="S362" s="23"/>
      <c r="T362" s="23"/>
      <c r="U362" s="26"/>
      <c r="V362" s="21"/>
      <c r="W362" s="20"/>
      <c r="X362" s="20"/>
      <c r="Y362" s="23"/>
      <c r="Z362" s="27"/>
      <c r="AA362" s="28"/>
    </row>
    <row r="363" spans="1:27" x14ac:dyDescent="0.3">
      <c r="A363" s="29" t="s">
        <v>390</v>
      </c>
      <c r="B363" s="30" t="e">
        <v>#N/A</v>
      </c>
      <c r="C363" s="30" t="e">
        <v>#N/A</v>
      </c>
      <c r="D363" s="21">
        <v>37.317969698302093</v>
      </c>
      <c r="E363" s="21"/>
      <c r="F363" s="21">
        <v>35.46736948610409</v>
      </c>
      <c r="G363" s="21">
        <v>36.492106102197781</v>
      </c>
      <c r="H363" s="23">
        <v>32.145023445040856</v>
      </c>
      <c r="I363" s="24">
        <v>35.355617182911203</v>
      </c>
      <c r="J363" s="21">
        <v>368.86685227211797</v>
      </c>
      <c r="K363" s="21"/>
      <c r="L363" s="21">
        <v>181.11570986402</v>
      </c>
      <c r="M363" s="21">
        <v>51.680085310409432</v>
      </c>
      <c r="N363" s="23"/>
      <c r="O363" s="25">
        <v>200.55421581551582</v>
      </c>
      <c r="P363" s="21">
        <v>2</v>
      </c>
      <c r="Q363" s="21"/>
      <c r="R363" s="20"/>
      <c r="S363" s="21">
        <v>21.571428571428573</v>
      </c>
      <c r="T363" s="23"/>
      <c r="U363" s="26">
        <v>11.785714285714286</v>
      </c>
      <c r="V363" s="21"/>
      <c r="W363" s="20"/>
      <c r="X363" s="20">
        <v>32</v>
      </c>
      <c r="Y363" s="20">
        <v>20</v>
      </c>
      <c r="Z363" s="23"/>
      <c r="AA363" s="28">
        <v>26</v>
      </c>
    </row>
    <row r="364" spans="1:27" x14ac:dyDescent="0.3">
      <c r="A364" s="29" t="s">
        <v>391</v>
      </c>
      <c r="B364" s="20" t="s">
        <v>518</v>
      </c>
      <c r="C364" s="20" t="s">
        <v>519</v>
      </c>
      <c r="D364" s="21"/>
      <c r="E364" s="21"/>
      <c r="F364" s="21"/>
      <c r="G364" s="20"/>
      <c r="H364" s="23">
        <v>40.717476901519099</v>
      </c>
      <c r="I364" s="24">
        <v>40.717476901519099</v>
      </c>
      <c r="J364" s="21"/>
      <c r="K364" s="21"/>
      <c r="L364" s="21"/>
      <c r="M364" s="20"/>
      <c r="N364" s="23"/>
      <c r="O364" s="25"/>
      <c r="P364" s="21"/>
      <c r="Q364" s="21"/>
      <c r="R364" s="20"/>
      <c r="S364" s="20"/>
      <c r="T364" s="23"/>
      <c r="U364" s="26"/>
      <c r="V364" s="21"/>
      <c r="W364" s="20"/>
      <c r="X364" s="20"/>
      <c r="Y364" s="20"/>
      <c r="Z364" s="23"/>
      <c r="AA364" s="28"/>
    </row>
    <row r="365" spans="1:27" x14ac:dyDescent="0.3">
      <c r="A365" s="29" t="s">
        <v>392</v>
      </c>
      <c r="B365" s="20" t="s">
        <v>520</v>
      </c>
      <c r="C365" s="20" t="s">
        <v>189</v>
      </c>
      <c r="D365" s="21">
        <v>37.036728113650604</v>
      </c>
      <c r="E365" s="21">
        <v>37.85292555943532</v>
      </c>
      <c r="F365" s="21">
        <v>39.764410286111911</v>
      </c>
      <c r="G365" s="20"/>
      <c r="H365" s="23"/>
      <c r="I365" s="24">
        <v>38.218021319732607</v>
      </c>
      <c r="J365" s="21">
        <v>364.07971079882503</v>
      </c>
      <c r="K365" s="21">
        <v>147.31926409725767</v>
      </c>
      <c r="L365" s="21">
        <v>137.4997202357101</v>
      </c>
      <c r="M365" s="20"/>
      <c r="N365" s="23"/>
      <c r="O365" s="25">
        <v>216.29956504393093</v>
      </c>
      <c r="P365" s="21">
        <v>21.43</v>
      </c>
      <c r="Q365" s="21">
        <v>35.416666666666664</v>
      </c>
      <c r="R365" s="20">
        <v>35</v>
      </c>
      <c r="S365" s="20"/>
      <c r="T365" s="23"/>
      <c r="U365" s="26">
        <v>30.615555555555556</v>
      </c>
      <c r="V365" s="21">
        <v>60</v>
      </c>
      <c r="W365" s="20">
        <v>20</v>
      </c>
      <c r="X365" s="20">
        <v>60</v>
      </c>
      <c r="Y365" s="20"/>
      <c r="Z365" s="23"/>
      <c r="AA365" s="28">
        <v>46.666666666666664</v>
      </c>
    </row>
    <row r="366" spans="1:27" x14ac:dyDescent="0.3">
      <c r="A366" s="29" t="s">
        <v>393</v>
      </c>
      <c r="B366" s="20" t="s">
        <v>520</v>
      </c>
      <c r="C366" s="20" t="s">
        <v>189</v>
      </c>
      <c r="D366" s="21"/>
      <c r="E366" s="21">
        <v>39.419638638809545</v>
      </c>
      <c r="F366" s="21">
        <v>35.833693231199092</v>
      </c>
      <c r="G366" s="20"/>
      <c r="H366" s="23"/>
      <c r="I366" s="24">
        <v>37.626665935004318</v>
      </c>
      <c r="J366" s="21"/>
      <c r="K366" s="21">
        <v>118.59944812370757</v>
      </c>
      <c r="L366" s="21">
        <v>201.00834420697356</v>
      </c>
      <c r="M366" s="20"/>
      <c r="N366" s="23"/>
      <c r="O366" s="25">
        <v>159.80389616534057</v>
      </c>
      <c r="P366" s="21"/>
      <c r="Q366" s="21">
        <v>36.81547619047619</v>
      </c>
      <c r="R366" s="20">
        <v>4</v>
      </c>
      <c r="S366" s="20"/>
      <c r="T366" s="23"/>
      <c r="U366" s="26">
        <v>20.407738095238095</v>
      </c>
      <c r="V366" s="21"/>
      <c r="W366" s="20"/>
      <c r="X366" s="20">
        <v>30</v>
      </c>
      <c r="Y366" s="20"/>
      <c r="Z366" s="23"/>
      <c r="AA366" s="28">
        <v>30</v>
      </c>
    </row>
    <row r="367" spans="1:27" x14ac:dyDescent="0.3">
      <c r="A367" s="29" t="s">
        <v>394</v>
      </c>
      <c r="B367" s="20" t="s">
        <v>513</v>
      </c>
      <c r="C367" s="20" t="s">
        <v>514</v>
      </c>
      <c r="D367" s="21"/>
      <c r="E367" s="21">
        <v>40.00385563016043</v>
      </c>
      <c r="F367" s="21">
        <v>41.93361444390564</v>
      </c>
      <c r="G367" s="21">
        <v>38.384688531560499</v>
      </c>
      <c r="H367" s="23">
        <v>40.117476901519098</v>
      </c>
      <c r="I367" s="24">
        <v>40.10990887678642</v>
      </c>
      <c r="J367" s="21"/>
      <c r="K367" s="21">
        <v>114.14942872040123</v>
      </c>
      <c r="L367" s="21">
        <v>185.96390514313566</v>
      </c>
      <c r="M367" s="21">
        <v>63.16274226689508</v>
      </c>
      <c r="N367" s="23">
        <v>111.42927869494923</v>
      </c>
      <c r="O367" s="25">
        <v>118.67633870634531</v>
      </c>
      <c r="P367" s="21"/>
      <c r="Q367" s="21"/>
      <c r="R367" s="20">
        <v>4</v>
      </c>
      <c r="S367" s="21">
        <v>5.7142857142857144</v>
      </c>
      <c r="T367" s="23">
        <v>8.4</v>
      </c>
      <c r="U367" s="26">
        <v>6.038095238095238</v>
      </c>
      <c r="V367" s="21"/>
      <c r="W367" s="20"/>
      <c r="X367" s="20">
        <v>30</v>
      </c>
      <c r="Y367" s="20">
        <v>20</v>
      </c>
      <c r="Z367" s="31">
        <v>14</v>
      </c>
      <c r="AA367" s="28">
        <v>21.333333333333332</v>
      </c>
    </row>
    <row r="368" spans="1:27" x14ac:dyDescent="0.3">
      <c r="A368" s="29" t="s">
        <v>395</v>
      </c>
      <c r="B368" s="20" t="s">
        <v>518</v>
      </c>
      <c r="C368" s="20" t="s">
        <v>519</v>
      </c>
      <c r="D368" s="21">
        <v>35.064985497296604</v>
      </c>
      <c r="E368" s="21">
        <v>41.279240096727619</v>
      </c>
      <c r="F368" s="21">
        <v>40.47383791232798</v>
      </c>
      <c r="G368" s="21"/>
      <c r="H368" s="23"/>
      <c r="I368" s="24">
        <v>38.939354502117403</v>
      </c>
      <c r="J368" s="21"/>
      <c r="K368" s="21">
        <v>35.844438375036432</v>
      </c>
      <c r="L368" s="21">
        <v>189.18720250403194</v>
      </c>
      <c r="M368" s="21"/>
      <c r="N368" s="23"/>
      <c r="O368" s="25">
        <v>112.5158204395342</v>
      </c>
      <c r="P368" s="21"/>
      <c r="Q368" s="21">
        <v>68.185185185185176</v>
      </c>
      <c r="R368" s="20"/>
      <c r="S368" s="21"/>
      <c r="T368" s="23"/>
      <c r="U368" s="26">
        <v>68.185185185185176</v>
      </c>
      <c r="V368" s="21"/>
      <c r="W368" s="20">
        <v>20</v>
      </c>
      <c r="X368" s="20">
        <v>60</v>
      </c>
      <c r="Y368" s="20"/>
      <c r="Z368" s="31"/>
      <c r="AA368" s="28">
        <v>40</v>
      </c>
    </row>
    <row r="369" spans="1:27" x14ac:dyDescent="0.3">
      <c r="A369" s="29" t="s">
        <v>396</v>
      </c>
      <c r="B369" s="20" t="s">
        <v>518</v>
      </c>
      <c r="C369" s="20" t="s">
        <v>519</v>
      </c>
      <c r="D369" s="21"/>
      <c r="E369" s="21"/>
      <c r="F369" s="21">
        <v>37.918197551780779</v>
      </c>
      <c r="G369" s="21">
        <v>40.303306352727347</v>
      </c>
      <c r="H369" s="23">
        <v>40.717476901519099</v>
      </c>
      <c r="I369" s="24">
        <v>39.646326935342408</v>
      </c>
      <c r="J369" s="21"/>
      <c r="K369" s="21"/>
      <c r="L369" s="21">
        <v>208.41355204715424</v>
      </c>
      <c r="M369" s="21">
        <v>78.003600081647647</v>
      </c>
      <c r="N369" s="23">
        <v>132.61807149136641</v>
      </c>
      <c r="O369" s="25">
        <v>139.67840787338943</v>
      </c>
      <c r="P369" s="21"/>
      <c r="Q369" s="21"/>
      <c r="R369" s="20"/>
      <c r="S369" s="21"/>
      <c r="T369" s="23"/>
      <c r="U369" s="26"/>
      <c r="V369" s="21"/>
      <c r="W369" s="20"/>
      <c r="X369" s="20"/>
      <c r="Y369" s="20"/>
      <c r="Z369" s="35"/>
      <c r="AA369" s="28"/>
    </row>
    <row r="370" spans="1:27" x14ac:dyDescent="0.3">
      <c r="A370" s="29" t="s">
        <v>397</v>
      </c>
      <c r="B370" s="20" t="s">
        <v>510</v>
      </c>
      <c r="C370" s="20" t="s">
        <v>27</v>
      </c>
      <c r="D370" s="21">
        <v>35.656125516514237</v>
      </c>
      <c r="E370" s="21">
        <v>39.703389350666995</v>
      </c>
      <c r="F370" s="21">
        <v>37.362495786949069</v>
      </c>
      <c r="G370" s="22"/>
      <c r="H370" s="23"/>
      <c r="I370" s="24">
        <v>37.574003551376769</v>
      </c>
      <c r="J370" s="21">
        <v>596.29300923953292</v>
      </c>
      <c r="K370" s="21">
        <v>321.0292541565716</v>
      </c>
      <c r="L370" s="21">
        <v>547.74369578400558</v>
      </c>
      <c r="M370" s="23"/>
      <c r="N370" s="23"/>
      <c r="O370" s="25">
        <v>488.35531972670333</v>
      </c>
      <c r="P370" s="21"/>
      <c r="Q370" s="21"/>
      <c r="R370" s="20"/>
      <c r="S370" s="23"/>
      <c r="T370" s="23"/>
      <c r="U370" s="26"/>
      <c r="V370" s="21"/>
      <c r="W370" s="20">
        <v>20</v>
      </c>
      <c r="X370" s="20">
        <v>60</v>
      </c>
      <c r="Y370" s="23"/>
      <c r="Z370" s="27"/>
      <c r="AA370" s="28"/>
    </row>
    <row r="371" spans="1:27" x14ac:dyDescent="0.3">
      <c r="A371" s="29" t="s">
        <v>398</v>
      </c>
      <c r="B371" s="20" t="s">
        <v>515</v>
      </c>
      <c r="C371" s="20" t="s">
        <v>516</v>
      </c>
      <c r="D371" s="21">
        <v>35.495319219453357</v>
      </c>
      <c r="E371" s="21">
        <v>40.022486336007205</v>
      </c>
      <c r="F371" s="21">
        <v>32.292539580079421</v>
      </c>
      <c r="G371" s="22"/>
      <c r="H371" s="23"/>
      <c r="I371" s="24">
        <v>35.936781711846663</v>
      </c>
      <c r="J371" s="21">
        <v>626.92237475093702</v>
      </c>
      <c r="K371" s="21">
        <v>249.44823002558971</v>
      </c>
      <c r="L371" s="21">
        <v>230.85276584871966</v>
      </c>
      <c r="M371" s="23"/>
      <c r="N371" s="23"/>
      <c r="O371" s="25">
        <v>369.07445687508215</v>
      </c>
      <c r="P371" s="21"/>
      <c r="Q371" s="21"/>
      <c r="R371" s="20"/>
      <c r="S371" s="23"/>
      <c r="T371" s="23"/>
      <c r="U371" s="26"/>
      <c r="V371" s="21">
        <v>60</v>
      </c>
      <c r="W371" s="20">
        <v>25</v>
      </c>
      <c r="X371" s="20">
        <v>60</v>
      </c>
      <c r="Y371" s="23"/>
      <c r="Z371" s="27"/>
      <c r="AA371" s="28"/>
    </row>
    <row r="372" spans="1:27" x14ac:dyDescent="0.3">
      <c r="A372" s="29" t="s">
        <v>399</v>
      </c>
      <c r="B372" s="20" t="s">
        <v>510</v>
      </c>
      <c r="C372" s="20" t="s">
        <v>27</v>
      </c>
      <c r="D372" s="21">
        <v>35.909028855965438</v>
      </c>
      <c r="E372" s="21">
        <v>42.311897044899119</v>
      </c>
      <c r="F372" s="21">
        <v>34.339793339485183</v>
      </c>
      <c r="G372" s="22"/>
      <c r="H372" s="23"/>
      <c r="I372" s="24">
        <v>37.520239746783247</v>
      </c>
      <c r="J372" s="21">
        <v>89.858636540379422</v>
      </c>
      <c r="K372" s="21">
        <v>61.706530783523291</v>
      </c>
      <c r="L372" s="21">
        <v>174.0213650224951</v>
      </c>
      <c r="M372" s="23"/>
      <c r="N372" s="23"/>
      <c r="O372" s="25">
        <v>108.52884411546593</v>
      </c>
      <c r="P372" s="21">
        <v>8.2142857142857135</v>
      </c>
      <c r="Q372" s="21">
        <v>15.638095238095238</v>
      </c>
      <c r="R372" s="20"/>
      <c r="S372" s="23"/>
      <c r="T372" s="23"/>
      <c r="U372" s="26">
        <v>11.926190476190476</v>
      </c>
      <c r="V372" s="21">
        <v>30</v>
      </c>
      <c r="W372" s="20">
        <v>40</v>
      </c>
      <c r="X372" s="20"/>
      <c r="Y372" s="23"/>
      <c r="Z372" s="27"/>
      <c r="AA372" s="28">
        <v>35</v>
      </c>
    </row>
    <row r="373" spans="1:27" x14ac:dyDescent="0.3">
      <c r="A373" s="29" t="s">
        <v>400</v>
      </c>
      <c r="B373" s="20" t="s">
        <v>510</v>
      </c>
      <c r="C373" s="20" t="s">
        <v>27</v>
      </c>
      <c r="D373" s="21">
        <v>34.470993139531139</v>
      </c>
      <c r="E373" s="21">
        <v>37.640826303950845</v>
      </c>
      <c r="F373" s="21">
        <v>34.506730416884565</v>
      </c>
      <c r="G373" s="22"/>
      <c r="H373" s="23"/>
      <c r="I373" s="24">
        <v>35.539516620122178</v>
      </c>
      <c r="J373" s="21">
        <v>155.23214202401562</v>
      </c>
      <c r="K373" s="21">
        <v>88.157705231693711</v>
      </c>
      <c r="L373" s="21">
        <v>226.36163645356214</v>
      </c>
      <c r="M373" s="23"/>
      <c r="N373" s="23"/>
      <c r="O373" s="25">
        <v>156.58382790309051</v>
      </c>
      <c r="P373" s="21"/>
      <c r="Q373" s="21"/>
      <c r="R373" s="20"/>
      <c r="S373" s="23"/>
      <c r="T373" s="23"/>
      <c r="U373" s="26"/>
      <c r="V373" s="21"/>
      <c r="W373" s="20"/>
      <c r="X373" s="20"/>
      <c r="Y373" s="23"/>
      <c r="Z373" s="27"/>
      <c r="AA373" s="28"/>
    </row>
    <row r="374" spans="1:27" x14ac:dyDescent="0.3">
      <c r="A374" s="33" t="s">
        <v>401</v>
      </c>
      <c r="B374" s="20" t="s">
        <v>510</v>
      </c>
      <c r="C374" s="20" t="s">
        <v>27</v>
      </c>
      <c r="D374" s="21">
        <v>36.157112270416121</v>
      </c>
      <c r="E374" s="21">
        <v>39.241450365544935</v>
      </c>
      <c r="F374" s="21"/>
      <c r="G374" s="22"/>
      <c r="H374" s="23"/>
      <c r="I374" s="24">
        <v>37.699281317980528</v>
      </c>
      <c r="J374" s="21">
        <v>227.15360182523929</v>
      </c>
      <c r="K374" s="21">
        <v>93.76732473322113</v>
      </c>
      <c r="L374" s="21"/>
      <c r="M374" s="23"/>
      <c r="N374" s="23"/>
      <c r="O374" s="25">
        <v>160.46046327923023</v>
      </c>
      <c r="P374" s="21">
        <v>1.67</v>
      </c>
      <c r="Q374" s="21">
        <v>6.5238095238095237</v>
      </c>
      <c r="R374" s="20"/>
      <c r="S374" s="23"/>
      <c r="T374" s="23"/>
      <c r="U374" s="26">
        <v>4.0969047619047618</v>
      </c>
      <c r="V374" s="21">
        <v>60</v>
      </c>
      <c r="W374" s="20">
        <v>60</v>
      </c>
      <c r="X374" s="20"/>
      <c r="Y374" s="23"/>
      <c r="Z374" s="27"/>
      <c r="AA374" s="28">
        <v>60</v>
      </c>
    </row>
    <row r="375" spans="1:27" x14ac:dyDescent="0.3">
      <c r="A375" s="29" t="s">
        <v>402</v>
      </c>
      <c r="B375" s="20" t="s">
        <v>521</v>
      </c>
      <c r="C375" s="20" t="s">
        <v>522</v>
      </c>
      <c r="D375" s="21">
        <v>29.150857009795747</v>
      </c>
      <c r="E375" s="21">
        <v>27.228927928943307</v>
      </c>
      <c r="F375" s="21">
        <v>34.382872310357968</v>
      </c>
      <c r="G375" s="22"/>
      <c r="H375" s="23"/>
      <c r="I375" s="24">
        <v>30.254219083032339</v>
      </c>
      <c r="J375" s="21">
        <v>813.36491970596933</v>
      </c>
      <c r="K375" s="21">
        <v>867.0439293887207</v>
      </c>
      <c r="L375" s="21">
        <v>404.7116411493891</v>
      </c>
      <c r="M375" s="23"/>
      <c r="N375" s="23"/>
      <c r="O375" s="25">
        <v>695.04016341469298</v>
      </c>
      <c r="P375" s="21"/>
      <c r="Q375" s="21"/>
      <c r="R375" s="20"/>
      <c r="S375" s="23"/>
      <c r="T375" s="23"/>
      <c r="U375" s="26"/>
      <c r="V375" s="21"/>
      <c r="W375" s="20"/>
      <c r="X375" s="20">
        <v>60</v>
      </c>
      <c r="Y375" s="23"/>
      <c r="Z375" s="27"/>
      <c r="AA375" s="28"/>
    </row>
    <row r="376" spans="1:27" x14ac:dyDescent="0.3">
      <c r="A376" s="29" t="s">
        <v>403</v>
      </c>
      <c r="B376" s="20" t="s">
        <v>510</v>
      </c>
      <c r="C376" s="20" t="s">
        <v>27</v>
      </c>
      <c r="D376" s="21">
        <v>35.400526157379019</v>
      </c>
      <c r="E376" s="21">
        <v>37.26631645016468</v>
      </c>
      <c r="F376" s="21">
        <v>38.013277488318742</v>
      </c>
      <c r="G376" s="22"/>
      <c r="H376" s="23"/>
      <c r="I376" s="24">
        <v>36.893373365287481</v>
      </c>
      <c r="J376" s="21">
        <v>181.36338066132402</v>
      </c>
      <c r="K376" s="21">
        <v>134.35875771938839</v>
      </c>
      <c r="L376" s="21">
        <v>158.06236374612243</v>
      </c>
      <c r="M376" s="23"/>
      <c r="N376" s="23"/>
      <c r="O376" s="25">
        <v>157.92816737561159</v>
      </c>
      <c r="P376" s="21"/>
      <c r="Q376" s="21">
        <v>3.3244047619047614</v>
      </c>
      <c r="R376" s="20"/>
      <c r="S376" s="23"/>
      <c r="T376" s="23"/>
      <c r="U376" s="26">
        <v>3.3244047619047614</v>
      </c>
      <c r="V376" s="21">
        <v>60</v>
      </c>
      <c r="W376" s="20">
        <v>60</v>
      </c>
      <c r="X376" s="20"/>
      <c r="Y376" s="23"/>
      <c r="Z376" s="27"/>
      <c r="AA376" s="28">
        <v>60</v>
      </c>
    </row>
    <row r="377" spans="1:27" x14ac:dyDescent="0.3">
      <c r="A377" s="29" t="s">
        <v>404</v>
      </c>
      <c r="B377" s="20" t="s">
        <v>510</v>
      </c>
      <c r="C377" s="20" t="s">
        <v>27</v>
      </c>
      <c r="D377" s="21">
        <v>34.800951114826773</v>
      </c>
      <c r="E377" s="21">
        <v>39.510724643935347</v>
      </c>
      <c r="F377" s="21">
        <v>24.80318448991148</v>
      </c>
      <c r="G377" s="22"/>
      <c r="H377" s="23"/>
      <c r="I377" s="24">
        <v>33.038286749557869</v>
      </c>
      <c r="J377" s="21"/>
      <c r="K377" s="21">
        <v>49.103052997446554</v>
      </c>
      <c r="L377" s="21">
        <v>123.99519383635902</v>
      </c>
      <c r="M377" s="23"/>
      <c r="N377" s="23"/>
      <c r="O377" s="25">
        <v>86.549123416902788</v>
      </c>
      <c r="P377" s="21"/>
      <c r="Q377" s="21"/>
      <c r="R377" s="20"/>
      <c r="S377" s="23"/>
      <c r="T377" s="23"/>
      <c r="U377" s="26"/>
      <c r="V377" s="21"/>
      <c r="W377" s="20"/>
      <c r="X377" s="20"/>
      <c r="Y377" s="23"/>
      <c r="Z377" s="27"/>
      <c r="AA377" s="28"/>
    </row>
    <row r="378" spans="1:27" x14ac:dyDescent="0.3">
      <c r="A378" s="29" t="s">
        <v>405</v>
      </c>
      <c r="B378" s="20" t="s">
        <v>510</v>
      </c>
      <c r="C378" s="20" t="s">
        <v>27</v>
      </c>
      <c r="D378" s="21">
        <v>35.995905180162069</v>
      </c>
      <c r="E378" s="21">
        <v>42.011834815151516</v>
      </c>
      <c r="F378" s="21">
        <v>35.522330188809221</v>
      </c>
      <c r="G378" s="22"/>
      <c r="H378" s="23"/>
      <c r="I378" s="24">
        <v>37.843356728040938</v>
      </c>
      <c r="J378" s="21">
        <v>199.71378040105327</v>
      </c>
      <c r="K378" s="21">
        <v>182.37800982669572</v>
      </c>
      <c r="L378" s="21">
        <v>234.56268186026364</v>
      </c>
      <c r="M378" s="23"/>
      <c r="N378" s="23"/>
      <c r="O378" s="25">
        <v>205.55149069600421</v>
      </c>
      <c r="P378" s="21">
        <v>7.7891156462585025</v>
      </c>
      <c r="Q378" s="21">
        <v>48.005291005291006</v>
      </c>
      <c r="R378" s="20"/>
      <c r="S378" s="23"/>
      <c r="T378" s="23"/>
      <c r="U378" s="26">
        <v>27.897203325774754</v>
      </c>
      <c r="V378" s="21"/>
      <c r="W378" s="20">
        <v>60</v>
      </c>
      <c r="X378" s="20"/>
      <c r="Y378" s="23"/>
      <c r="Z378" s="27"/>
      <c r="AA378" s="28">
        <v>60</v>
      </c>
    </row>
    <row r="379" spans="1:27" x14ac:dyDescent="0.3">
      <c r="A379" s="29" t="s">
        <v>406</v>
      </c>
      <c r="B379" s="20" t="s">
        <v>510</v>
      </c>
      <c r="C379" s="20" t="s">
        <v>27</v>
      </c>
      <c r="D379" s="21">
        <v>33.288093108169335</v>
      </c>
      <c r="E379" s="21">
        <v>41.87516683180187</v>
      </c>
      <c r="F379" s="21">
        <v>39.252161608046762</v>
      </c>
      <c r="G379" s="22"/>
      <c r="H379" s="23"/>
      <c r="I379" s="24">
        <v>38.13847384933932</v>
      </c>
      <c r="J379" s="21"/>
      <c r="K379" s="21">
        <v>177.46889465210603</v>
      </c>
      <c r="L379" s="21">
        <v>121.43502950747947</v>
      </c>
      <c r="M379" s="23"/>
      <c r="N379" s="23"/>
      <c r="O379" s="25">
        <v>149.45196207979274</v>
      </c>
      <c r="P379" s="21"/>
      <c r="Q379" s="21">
        <v>68.333333333333329</v>
      </c>
      <c r="R379" s="20"/>
      <c r="S379" s="23"/>
      <c r="T379" s="23"/>
      <c r="U379" s="26">
        <v>68.333333333333329</v>
      </c>
      <c r="V379" s="21"/>
      <c r="W379" s="20">
        <v>20</v>
      </c>
      <c r="X379" s="20">
        <v>60</v>
      </c>
      <c r="Y379" s="23"/>
      <c r="Z379" s="27"/>
      <c r="AA379" s="28">
        <v>40</v>
      </c>
    </row>
    <row r="380" spans="1:27" x14ac:dyDescent="0.3">
      <c r="A380" s="29" t="s">
        <v>407</v>
      </c>
      <c r="B380" s="20" t="s">
        <v>510</v>
      </c>
      <c r="C380" s="20" t="s">
        <v>27</v>
      </c>
      <c r="D380" s="21">
        <v>34.644154512536062</v>
      </c>
      <c r="E380" s="21">
        <v>36.159487028666959</v>
      </c>
      <c r="F380" s="21">
        <v>35.461521618173776</v>
      </c>
      <c r="G380" s="22"/>
      <c r="H380" s="23"/>
      <c r="I380" s="24">
        <v>35.421721053125601</v>
      </c>
      <c r="J380" s="21">
        <v>228.97882720806939</v>
      </c>
      <c r="K380" s="21">
        <v>63.848379770244378</v>
      </c>
      <c r="L380" s="21">
        <v>212.64610810586203</v>
      </c>
      <c r="M380" s="23"/>
      <c r="N380" s="23"/>
      <c r="O380" s="25">
        <v>168.4911050280586</v>
      </c>
      <c r="P380" s="21"/>
      <c r="Q380" s="21">
        <v>72.394557823129261</v>
      </c>
      <c r="R380" s="20"/>
      <c r="S380" s="23"/>
      <c r="T380" s="23"/>
      <c r="U380" s="26">
        <v>72.394557823129261</v>
      </c>
      <c r="V380" s="21"/>
      <c r="W380" s="20">
        <v>60</v>
      </c>
      <c r="X380" s="20">
        <v>60</v>
      </c>
      <c r="Y380" s="23"/>
      <c r="Z380" s="27"/>
      <c r="AA380" s="28">
        <v>60</v>
      </c>
    </row>
    <row r="381" spans="1:27" x14ac:dyDescent="0.3">
      <c r="A381" s="29" t="s">
        <v>408</v>
      </c>
      <c r="B381" s="20" t="s">
        <v>510</v>
      </c>
      <c r="C381" s="20" t="s">
        <v>27</v>
      </c>
      <c r="D381" s="21">
        <v>34.4212166502369</v>
      </c>
      <c r="E381" s="21">
        <v>42.013581374866021</v>
      </c>
      <c r="F381" s="21">
        <v>34.843259246097489</v>
      </c>
      <c r="G381" s="22"/>
      <c r="H381" s="23"/>
      <c r="I381" s="24">
        <v>37.092685757066803</v>
      </c>
      <c r="J381" s="21">
        <v>231.91657194766876</v>
      </c>
      <c r="K381" s="21">
        <v>54.868046859459255</v>
      </c>
      <c r="L381" s="21">
        <v>212.93887696442752</v>
      </c>
      <c r="M381" s="23"/>
      <c r="N381" s="23"/>
      <c r="O381" s="25">
        <v>166.57449859051852</v>
      </c>
      <c r="P381" s="21"/>
      <c r="Q381" s="21">
        <v>52.129629629629633</v>
      </c>
      <c r="R381" s="20"/>
      <c r="S381" s="23"/>
      <c r="T381" s="23"/>
      <c r="U381" s="26">
        <v>52.129629629629633</v>
      </c>
      <c r="V381" s="21">
        <v>60</v>
      </c>
      <c r="W381" s="20">
        <v>30</v>
      </c>
      <c r="X381" s="20"/>
      <c r="Y381" s="23"/>
      <c r="Z381" s="27"/>
      <c r="AA381" s="28">
        <v>45</v>
      </c>
    </row>
    <row r="382" spans="1:27" x14ac:dyDescent="0.3">
      <c r="A382" s="34" t="s">
        <v>409</v>
      </c>
      <c r="B382" s="20" t="s">
        <v>510</v>
      </c>
      <c r="C382" s="20" t="s">
        <v>27</v>
      </c>
      <c r="D382" s="21">
        <v>36.543180715718918</v>
      </c>
      <c r="E382" s="21">
        <v>37.351456086290256</v>
      </c>
      <c r="F382" s="21">
        <v>37.689706220168965</v>
      </c>
      <c r="G382" s="22">
        <v>41.544087255651363</v>
      </c>
      <c r="H382" s="23"/>
      <c r="I382" s="24">
        <v>38.282107569457374</v>
      </c>
      <c r="J382" s="21">
        <v>234.22645251803701</v>
      </c>
      <c r="K382" s="21">
        <v>204.3445315580588</v>
      </c>
      <c r="L382" s="21">
        <v>131.59806240694076</v>
      </c>
      <c r="M382" s="23">
        <v>202.49556401045965</v>
      </c>
      <c r="N382" s="23"/>
      <c r="O382" s="25">
        <v>193.16615262337405</v>
      </c>
      <c r="P382" s="21"/>
      <c r="Q382" s="21">
        <v>20.074074074074073</v>
      </c>
      <c r="R382" s="20"/>
      <c r="S382" s="23"/>
      <c r="T382" s="31"/>
      <c r="U382" s="26">
        <v>20.074074074074073</v>
      </c>
      <c r="V382" s="21"/>
      <c r="W382" s="20">
        <v>20</v>
      </c>
      <c r="X382" s="20">
        <v>30</v>
      </c>
      <c r="Y382" s="31">
        <v>25</v>
      </c>
      <c r="Z382" s="27"/>
      <c r="AA382" s="28">
        <v>25</v>
      </c>
    </row>
    <row r="383" spans="1:27" x14ac:dyDescent="0.3">
      <c r="A383" s="34" t="s">
        <v>410</v>
      </c>
      <c r="B383" s="20" t="s">
        <v>510</v>
      </c>
      <c r="C383" s="20" t="s">
        <v>27</v>
      </c>
      <c r="D383" s="21"/>
      <c r="E383" s="21">
        <v>41.239732692252652</v>
      </c>
      <c r="F383" s="21">
        <v>36.790576901164854</v>
      </c>
      <c r="G383" s="22">
        <v>33.757853901475713</v>
      </c>
      <c r="H383" s="23"/>
      <c r="I383" s="24">
        <v>37.262721164964411</v>
      </c>
      <c r="J383" s="21"/>
      <c r="K383" s="21">
        <v>105.84617697227667</v>
      </c>
      <c r="L383" s="21">
        <v>180.48391180499607</v>
      </c>
      <c r="M383" s="23">
        <v>444.20399147153677</v>
      </c>
      <c r="N383" s="23"/>
      <c r="O383" s="25">
        <v>243.51136008293648</v>
      </c>
      <c r="P383" s="21"/>
      <c r="Q383" s="21">
        <v>92.960317460317469</v>
      </c>
      <c r="R383" s="20"/>
      <c r="S383" s="23"/>
      <c r="T383" s="23"/>
      <c r="U383" s="26">
        <v>92.960317460317469</v>
      </c>
      <c r="V383" s="21"/>
      <c r="W383" s="20">
        <v>30</v>
      </c>
      <c r="X383" s="20">
        <v>24</v>
      </c>
      <c r="Y383" s="23"/>
      <c r="Z383" s="27"/>
      <c r="AA383" s="28">
        <v>27</v>
      </c>
    </row>
    <row r="384" spans="1:27" x14ac:dyDescent="0.3">
      <c r="A384" s="33" t="s">
        <v>411</v>
      </c>
      <c r="B384" s="32" t="s">
        <v>510</v>
      </c>
      <c r="C384" s="32" t="s">
        <v>27</v>
      </c>
      <c r="D384" s="21">
        <v>35.754148056368543</v>
      </c>
      <c r="E384" s="21">
        <v>43.045560765742756</v>
      </c>
      <c r="F384" s="21"/>
      <c r="G384" s="22"/>
      <c r="H384" s="23"/>
      <c r="I384" s="24">
        <v>39.399854411055649</v>
      </c>
      <c r="J384" s="21">
        <v>185.4642803202579</v>
      </c>
      <c r="K384" s="21">
        <v>69.120716512486823</v>
      </c>
      <c r="L384" s="21"/>
      <c r="M384" s="23"/>
      <c r="N384" s="23"/>
      <c r="O384" s="25">
        <v>127.29249841637235</v>
      </c>
      <c r="P384" s="21"/>
      <c r="Q384" s="21">
        <v>80.535714285714278</v>
      </c>
      <c r="R384" s="20"/>
      <c r="S384" s="23"/>
      <c r="T384" s="23"/>
      <c r="U384" s="26">
        <v>80.535714285714278</v>
      </c>
      <c r="V384" s="21"/>
      <c r="W384" s="20">
        <v>35</v>
      </c>
      <c r="X384" s="20"/>
      <c r="Y384" s="23"/>
      <c r="Z384" s="27"/>
      <c r="AA384" s="28">
        <v>35</v>
      </c>
    </row>
    <row r="385" spans="1:27" x14ac:dyDescent="0.3">
      <c r="A385" s="29" t="s">
        <v>412</v>
      </c>
      <c r="B385" s="20" t="s">
        <v>510</v>
      </c>
      <c r="C385" s="20" t="s">
        <v>27</v>
      </c>
      <c r="D385" s="21">
        <v>38.622187785827563</v>
      </c>
      <c r="E385" s="21">
        <v>41.149214275223969</v>
      </c>
      <c r="F385" s="21">
        <v>37.630717309042815</v>
      </c>
      <c r="G385" s="22"/>
      <c r="H385" s="23"/>
      <c r="I385" s="24">
        <v>39.134039790031444</v>
      </c>
      <c r="J385" s="21">
        <v>102.48407338519323</v>
      </c>
      <c r="K385" s="21">
        <v>37.229301820605599</v>
      </c>
      <c r="L385" s="21">
        <v>119.54609160089893</v>
      </c>
      <c r="M385" s="23"/>
      <c r="N385" s="23"/>
      <c r="O385" s="25">
        <v>86.419822268899267</v>
      </c>
      <c r="P385" s="21"/>
      <c r="Q385" s="21">
        <v>22.214285714285712</v>
      </c>
      <c r="R385" s="20"/>
      <c r="S385" s="23"/>
      <c r="T385" s="23"/>
      <c r="U385" s="26">
        <v>22.214285714285712</v>
      </c>
      <c r="V385" s="21"/>
      <c r="W385" s="20">
        <v>60</v>
      </c>
      <c r="X385" s="20"/>
      <c r="Y385" s="23"/>
      <c r="Z385" s="27"/>
      <c r="AA385" s="28">
        <v>60</v>
      </c>
    </row>
    <row r="386" spans="1:27" x14ac:dyDescent="0.3">
      <c r="A386" s="29" t="s">
        <v>413</v>
      </c>
      <c r="B386" s="20" t="s">
        <v>510</v>
      </c>
      <c r="C386" s="20" t="s">
        <v>27</v>
      </c>
      <c r="D386" s="21">
        <v>34.005488559389605</v>
      </c>
      <c r="E386" s="21">
        <v>39.358500577567831</v>
      </c>
      <c r="F386" s="21">
        <v>39.373912978708347</v>
      </c>
      <c r="G386" s="22"/>
      <c r="H386" s="23"/>
      <c r="I386" s="24">
        <v>37.579300705221925</v>
      </c>
      <c r="J386" s="21">
        <v>134.90555511365545</v>
      </c>
      <c r="K386" s="21">
        <v>188.34193275128035</v>
      </c>
      <c r="L386" s="21">
        <v>173.89281711809463</v>
      </c>
      <c r="M386" s="23"/>
      <c r="N386" s="23"/>
      <c r="O386" s="25">
        <v>165.71343499434349</v>
      </c>
      <c r="P386" s="21"/>
      <c r="Q386" s="21">
        <v>18.222222222222221</v>
      </c>
      <c r="R386" s="20"/>
      <c r="S386" s="23"/>
      <c r="T386" s="23"/>
      <c r="U386" s="26">
        <v>18.222222222222221</v>
      </c>
      <c r="V386" s="21"/>
      <c r="W386" s="20">
        <v>20</v>
      </c>
      <c r="X386" s="20">
        <v>32</v>
      </c>
      <c r="Y386" s="23"/>
      <c r="Z386" s="27"/>
      <c r="AA386" s="28">
        <v>26</v>
      </c>
    </row>
    <row r="387" spans="1:27" x14ac:dyDescent="0.3">
      <c r="A387" s="29" t="s">
        <v>414</v>
      </c>
      <c r="B387" s="20" t="s">
        <v>510</v>
      </c>
      <c r="C387" s="20" t="s">
        <v>27</v>
      </c>
      <c r="D387" s="21">
        <v>36.120653193200383</v>
      </c>
      <c r="E387" s="21">
        <v>39.981901064106168</v>
      </c>
      <c r="F387" s="21">
        <v>40.227767822537864</v>
      </c>
      <c r="G387" s="22"/>
      <c r="H387" s="23"/>
      <c r="I387" s="24">
        <v>38.77677402661481</v>
      </c>
      <c r="J387" s="21">
        <v>266.59124221667201</v>
      </c>
      <c r="K387" s="21">
        <v>78.570523136794435</v>
      </c>
      <c r="L387" s="21">
        <v>235.52064845373542</v>
      </c>
      <c r="M387" s="23"/>
      <c r="N387" s="23"/>
      <c r="O387" s="25">
        <v>193.56080460240059</v>
      </c>
      <c r="P387" s="21"/>
      <c r="Q387" s="21">
        <v>0.33333333333333331</v>
      </c>
      <c r="R387" s="20"/>
      <c r="S387" s="23"/>
      <c r="T387" s="23"/>
      <c r="U387" s="26">
        <v>0.33333333333333331</v>
      </c>
      <c r="V387" s="21"/>
      <c r="W387" s="20">
        <v>30</v>
      </c>
      <c r="X387" s="20"/>
      <c r="Y387" s="23"/>
      <c r="Z387" s="27"/>
      <c r="AA387" s="28">
        <v>30</v>
      </c>
    </row>
    <row r="388" spans="1:27" x14ac:dyDescent="0.3">
      <c r="A388" s="29" t="s">
        <v>415</v>
      </c>
      <c r="B388" s="20" t="e">
        <v>#N/A</v>
      </c>
      <c r="C388" s="20" t="e">
        <v>#N/A</v>
      </c>
      <c r="D388" s="21">
        <v>34.671163038598294</v>
      </c>
      <c r="E388" s="21">
        <v>35.487929482882933</v>
      </c>
      <c r="F388" s="21">
        <v>35.378349275822998</v>
      </c>
      <c r="G388" s="22"/>
      <c r="H388" s="23"/>
      <c r="I388" s="24">
        <v>35.179147265768073</v>
      </c>
      <c r="J388" s="21">
        <v>329.79322018028267</v>
      </c>
      <c r="K388" s="21">
        <v>132.40048220810041</v>
      </c>
      <c r="L388" s="21">
        <v>119.220749706156</v>
      </c>
      <c r="M388" s="23"/>
      <c r="N388" s="23"/>
      <c r="O388" s="25">
        <v>193.80481736484637</v>
      </c>
      <c r="P388" s="21"/>
      <c r="Q388" s="21">
        <v>8.6111111111111107</v>
      </c>
      <c r="R388" s="20"/>
      <c r="S388" s="23"/>
      <c r="T388" s="23"/>
      <c r="U388" s="26">
        <v>8.6111111111111107</v>
      </c>
      <c r="V388" s="21">
        <v>20</v>
      </c>
      <c r="W388" s="20">
        <v>40</v>
      </c>
      <c r="X388" s="20"/>
      <c r="Y388" s="23"/>
      <c r="Z388" s="27"/>
      <c r="AA388" s="28">
        <v>30</v>
      </c>
    </row>
    <row r="389" spans="1:27" x14ac:dyDescent="0.3">
      <c r="A389" s="38" t="s">
        <v>416</v>
      </c>
      <c r="B389" s="20" t="s">
        <v>510</v>
      </c>
      <c r="C389" s="20" t="s">
        <v>27</v>
      </c>
      <c r="D389" s="21">
        <v>38.582391064533923</v>
      </c>
      <c r="E389" s="21">
        <v>41.578697169293505</v>
      </c>
      <c r="F389" s="21">
        <v>35.738752965119652</v>
      </c>
      <c r="G389" s="22"/>
      <c r="H389" s="23"/>
      <c r="I389" s="24">
        <v>38.633280399649031</v>
      </c>
      <c r="J389" s="21">
        <v>235.98923150200946</v>
      </c>
      <c r="K389" s="21">
        <v>61.287437889705679</v>
      </c>
      <c r="L389" s="21">
        <v>64.892408599820683</v>
      </c>
      <c r="M389" s="23"/>
      <c r="N389" s="23"/>
      <c r="O389" s="25">
        <v>120.7230259971786</v>
      </c>
      <c r="P389" s="21"/>
      <c r="Q389" s="21">
        <v>7.9761904761904763</v>
      </c>
      <c r="R389" s="20"/>
      <c r="S389" s="23"/>
      <c r="T389" s="23"/>
      <c r="U389" s="26">
        <v>7.9761904761904763</v>
      </c>
      <c r="V389" s="21">
        <v>25</v>
      </c>
      <c r="W389" s="20">
        <v>20</v>
      </c>
      <c r="X389" s="20">
        <v>40</v>
      </c>
      <c r="Y389" s="23"/>
      <c r="Z389" s="27"/>
      <c r="AA389" s="28">
        <v>28.333333333333332</v>
      </c>
    </row>
    <row r="390" spans="1:27" x14ac:dyDescent="0.3">
      <c r="A390" s="29" t="s">
        <v>417</v>
      </c>
      <c r="B390" s="20" t="s">
        <v>510</v>
      </c>
      <c r="C390" s="20" t="s">
        <v>27</v>
      </c>
      <c r="D390" s="21">
        <v>39.035125645591712</v>
      </c>
      <c r="E390" s="21">
        <v>41.669795500962223</v>
      </c>
      <c r="F390" s="21">
        <v>36.922012214954286</v>
      </c>
      <c r="G390" s="22"/>
      <c r="H390" s="23"/>
      <c r="I390" s="24">
        <v>39.20897778716941</v>
      </c>
      <c r="J390" s="21">
        <v>198.53378171140884</v>
      </c>
      <c r="K390" s="21">
        <v>50.011058471983418</v>
      </c>
      <c r="L390" s="21">
        <v>223.26857337248242</v>
      </c>
      <c r="M390" s="23"/>
      <c r="N390" s="23"/>
      <c r="O390" s="25">
        <v>157.27113785195823</v>
      </c>
      <c r="P390" s="21"/>
      <c r="Q390" s="21">
        <v>41.142857142857146</v>
      </c>
      <c r="R390" s="20"/>
      <c r="S390" s="23"/>
      <c r="T390" s="23"/>
      <c r="U390" s="26">
        <v>41.142857142857146</v>
      </c>
      <c r="V390" s="21">
        <v>40</v>
      </c>
      <c r="W390" s="20">
        <v>30</v>
      </c>
      <c r="X390" s="20">
        <v>35</v>
      </c>
      <c r="Y390" s="23"/>
      <c r="Z390" s="27"/>
      <c r="AA390" s="28">
        <v>35</v>
      </c>
    </row>
    <row r="391" spans="1:27" x14ac:dyDescent="0.3">
      <c r="A391" s="29" t="s">
        <v>418</v>
      </c>
      <c r="B391" s="20" t="s">
        <v>510</v>
      </c>
      <c r="C391" s="20" t="s">
        <v>27</v>
      </c>
      <c r="D391" s="21">
        <v>32.07536788236817</v>
      </c>
      <c r="E391" s="21">
        <v>40.954275794506202</v>
      </c>
      <c r="F391" s="21">
        <v>35.411219379324805</v>
      </c>
      <c r="G391" s="22"/>
      <c r="H391" s="23"/>
      <c r="I391" s="24">
        <v>36.146954352066395</v>
      </c>
      <c r="J391" s="21">
        <v>442.43170878714454</v>
      </c>
      <c r="K391" s="21">
        <v>204.14977844126707</v>
      </c>
      <c r="L391" s="21">
        <v>254.35789198912431</v>
      </c>
      <c r="M391" s="23"/>
      <c r="N391" s="23"/>
      <c r="O391" s="25">
        <v>300.31312640584525</v>
      </c>
      <c r="P391" s="21"/>
      <c r="Q391" s="21">
        <v>14</v>
      </c>
      <c r="R391" s="20"/>
      <c r="S391" s="23"/>
      <c r="T391" s="23"/>
      <c r="U391" s="26">
        <v>14</v>
      </c>
      <c r="V391" s="21"/>
      <c r="W391" s="20">
        <v>60</v>
      </c>
      <c r="X391" s="20">
        <v>60</v>
      </c>
      <c r="Y391" s="23"/>
      <c r="Z391" s="27"/>
      <c r="AA391" s="28">
        <v>60</v>
      </c>
    </row>
    <row r="392" spans="1:27" x14ac:dyDescent="0.3">
      <c r="A392" s="29" t="s">
        <v>419</v>
      </c>
      <c r="B392" s="20" t="s">
        <v>510</v>
      </c>
      <c r="C392" s="20" t="s">
        <v>27</v>
      </c>
      <c r="D392" s="21">
        <v>35.798701167986749</v>
      </c>
      <c r="E392" s="21">
        <v>42.977358608413226</v>
      </c>
      <c r="F392" s="21">
        <v>35.478875104687191</v>
      </c>
      <c r="G392" s="22"/>
      <c r="H392" s="23"/>
      <c r="I392" s="24">
        <v>38.08497829369572</v>
      </c>
      <c r="J392" s="21">
        <v>94.146565666876583</v>
      </c>
      <c r="K392" s="21">
        <v>131.27015406536111</v>
      </c>
      <c r="L392" s="21">
        <v>132.66606339408085</v>
      </c>
      <c r="M392" s="23"/>
      <c r="N392" s="23"/>
      <c r="O392" s="25">
        <v>119.36092770877285</v>
      </c>
      <c r="P392" s="21"/>
      <c r="Q392" s="21">
        <v>12.44047619047619</v>
      </c>
      <c r="R392" s="20"/>
      <c r="S392" s="23"/>
      <c r="T392" s="23"/>
      <c r="U392" s="26">
        <v>12.44047619047619</v>
      </c>
      <c r="V392" s="21">
        <v>60</v>
      </c>
      <c r="W392" s="20">
        <v>20</v>
      </c>
      <c r="X392" s="20">
        <v>60</v>
      </c>
      <c r="Y392" s="23"/>
      <c r="Z392" s="27"/>
      <c r="AA392" s="28">
        <v>46.666666666666664</v>
      </c>
    </row>
    <row r="393" spans="1:27" x14ac:dyDescent="0.3">
      <c r="A393" s="29" t="s">
        <v>420</v>
      </c>
      <c r="B393" s="20" t="s">
        <v>510</v>
      </c>
      <c r="C393" s="20" t="s">
        <v>27</v>
      </c>
      <c r="D393" s="21">
        <v>34.320255032907468</v>
      </c>
      <c r="E393" s="21">
        <v>43.366015777546409</v>
      </c>
      <c r="F393" s="21">
        <v>39.807552695275263</v>
      </c>
      <c r="G393" s="22"/>
      <c r="H393" s="23"/>
      <c r="I393" s="24">
        <v>39.164607835243046</v>
      </c>
      <c r="J393" s="21">
        <v>339.12954926044011</v>
      </c>
      <c r="K393" s="21">
        <v>42.49350175202018</v>
      </c>
      <c r="L393" s="21">
        <v>78.386271303167405</v>
      </c>
      <c r="M393" s="23"/>
      <c r="N393" s="23"/>
      <c r="O393" s="25">
        <v>153.33644077187589</v>
      </c>
      <c r="P393" s="21"/>
      <c r="Q393" s="21">
        <v>10.876190476190477</v>
      </c>
      <c r="R393" s="20"/>
      <c r="S393" s="23"/>
      <c r="T393" s="23"/>
      <c r="U393" s="26">
        <v>10.876190476190477</v>
      </c>
      <c r="V393" s="21"/>
      <c r="W393" s="20">
        <v>20</v>
      </c>
      <c r="X393" s="20">
        <v>60</v>
      </c>
      <c r="Y393" s="23"/>
      <c r="Z393" s="27"/>
      <c r="AA393" s="28">
        <v>40</v>
      </c>
    </row>
    <row r="394" spans="1:27" x14ac:dyDescent="0.3">
      <c r="A394" s="29" t="s">
        <v>421</v>
      </c>
      <c r="B394" s="20" t="s">
        <v>513</v>
      </c>
      <c r="C394" s="20" t="s">
        <v>514</v>
      </c>
      <c r="D394" s="21">
        <v>35.460041524385517</v>
      </c>
      <c r="E394" s="21">
        <v>40.852102319238405</v>
      </c>
      <c r="F394" s="21">
        <v>35.85623706046065</v>
      </c>
      <c r="G394" s="22"/>
      <c r="H394" s="23"/>
      <c r="I394" s="24">
        <v>37.389460301361517</v>
      </c>
      <c r="J394" s="21">
        <v>176.99878842288075</v>
      </c>
      <c r="K394" s="21">
        <v>189.35753262038327</v>
      </c>
      <c r="L394" s="21">
        <v>197.17009688123261</v>
      </c>
      <c r="M394" s="23"/>
      <c r="N394" s="23"/>
      <c r="O394" s="25">
        <v>187.84213930816554</v>
      </c>
      <c r="P394" s="21"/>
      <c r="Q394" s="21">
        <v>4.2571428571428571</v>
      </c>
      <c r="R394" s="20"/>
      <c r="S394" s="23"/>
      <c r="T394" s="23"/>
      <c r="U394" s="26">
        <v>4.2571428571428571</v>
      </c>
      <c r="V394" s="21"/>
      <c r="W394" s="20">
        <v>17</v>
      </c>
      <c r="X394" s="20">
        <v>20</v>
      </c>
      <c r="Y394" s="23"/>
      <c r="Z394" s="27"/>
      <c r="AA394" s="28">
        <v>18.5</v>
      </c>
    </row>
    <row r="395" spans="1:27" x14ac:dyDescent="0.3">
      <c r="A395" s="29" t="s">
        <v>422</v>
      </c>
      <c r="B395" s="32" t="s">
        <v>511</v>
      </c>
      <c r="C395" s="32" t="s">
        <v>512</v>
      </c>
      <c r="D395" s="36">
        <v>31.68461710974228</v>
      </c>
      <c r="E395" s="36">
        <v>39.724095081237941</v>
      </c>
      <c r="F395" s="36">
        <v>36.25961458300452</v>
      </c>
      <c r="G395" s="36">
        <v>34.048832112085989</v>
      </c>
      <c r="H395" s="25">
        <v>31.321675350801563</v>
      </c>
      <c r="I395" s="24">
        <v>34.607766847374464</v>
      </c>
      <c r="J395" s="21">
        <v>160.90835666425505</v>
      </c>
      <c r="K395" s="21">
        <v>66.507209261126206</v>
      </c>
      <c r="L395" s="21">
        <v>188.24245979031633</v>
      </c>
      <c r="M395" s="21">
        <v>150.75233384666524</v>
      </c>
      <c r="N395" s="23">
        <v>153.29518355854947</v>
      </c>
      <c r="O395" s="25">
        <v>143.94110862418248</v>
      </c>
      <c r="P395" s="21"/>
      <c r="Q395" s="21"/>
      <c r="R395" s="20"/>
      <c r="S395" s="21">
        <v>0</v>
      </c>
      <c r="T395" s="23">
        <v>15.285714285714285</v>
      </c>
      <c r="U395" s="26">
        <v>7.6428571428571423</v>
      </c>
      <c r="V395" s="21">
        <v>30</v>
      </c>
      <c r="W395" s="20">
        <v>30</v>
      </c>
      <c r="X395" s="20">
        <v>23</v>
      </c>
      <c r="Y395" s="20">
        <v>19</v>
      </c>
      <c r="Z395" s="35"/>
      <c r="AA395" s="28">
        <v>25.5</v>
      </c>
    </row>
    <row r="396" spans="1:27" x14ac:dyDescent="0.3">
      <c r="A396" s="29" t="s">
        <v>423</v>
      </c>
      <c r="B396" s="20" t="s">
        <v>511</v>
      </c>
      <c r="C396" s="20" t="s">
        <v>512</v>
      </c>
      <c r="D396" s="21">
        <v>37.172478045683789</v>
      </c>
      <c r="E396" s="21">
        <v>40.850046993745721</v>
      </c>
      <c r="F396" s="21">
        <v>34.012950877725501</v>
      </c>
      <c r="G396" s="21"/>
      <c r="H396" s="23"/>
      <c r="I396" s="24">
        <v>37.345158639051668</v>
      </c>
      <c r="J396" s="21">
        <v>118.66245300329476</v>
      </c>
      <c r="K396" s="21">
        <v>169.29440073948405</v>
      </c>
      <c r="L396" s="21">
        <v>69.63815469777451</v>
      </c>
      <c r="M396" s="21"/>
      <c r="N396" s="23"/>
      <c r="O396" s="25">
        <v>119.19833614685109</v>
      </c>
      <c r="P396" s="21"/>
      <c r="Q396" s="21">
        <v>60.888095238095232</v>
      </c>
      <c r="R396" s="20">
        <v>20</v>
      </c>
      <c r="S396" s="21"/>
      <c r="T396" s="23"/>
      <c r="U396" s="26">
        <v>40.444047619047616</v>
      </c>
      <c r="V396" s="21">
        <v>30</v>
      </c>
      <c r="W396" s="20">
        <v>20</v>
      </c>
      <c r="X396" s="20">
        <v>60</v>
      </c>
      <c r="Y396" s="20"/>
      <c r="Z396" s="35"/>
      <c r="AA396" s="28">
        <v>36.666666666666664</v>
      </c>
    </row>
    <row r="397" spans="1:27" x14ac:dyDescent="0.3">
      <c r="A397" s="29" t="s">
        <v>424</v>
      </c>
      <c r="B397" s="32" t="s">
        <v>513</v>
      </c>
      <c r="C397" s="32" t="s">
        <v>514</v>
      </c>
      <c r="D397" s="21">
        <v>34.60392854252845</v>
      </c>
      <c r="E397" s="21">
        <v>42.022947974528634</v>
      </c>
      <c r="F397" s="21">
        <v>36.842948435822052</v>
      </c>
      <c r="G397" s="21"/>
      <c r="H397" s="23"/>
      <c r="I397" s="24">
        <v>37.823274984293043</v>
      </c>
      <c r="J397" s="21">
        <v>73.286603937971591</v>
      </c>
      <c r="K397" s="21">
        <v>134.34822435802508</v>
      </c>
      <c r="L397" s="21">
        <v>240.75209523219587</v>
      </c>
      <c r="M397" s="21"/>
      <c r="N397" s="23"/>
      <c r="O397" s="25">
        <v>149.46230784273084</v>
      </c>
      <c r="P397" s="21"/>
      <c r="Q397" s="21">
        <v>10.55952380952381</v>
      </c>
      <c r="R397" s="20"/>
      <c r="S397" s="21"/>
      <c r="T397" s="23"/>
      <c r="U397" s="26">
        <v>10.55952380952381</v>
      </c>
      <c r="V397" s="21"/>
      <c r="W397" s="20">
        <v>17</v>
      </c>
      <c r="X397" s="20">
        <v>60</v>
      </c>
      <c r="Y397" s="20"/>
      <c r="Z397" s="35"/>
      <c r="AA397" s="28">
        <v>38.5</v>
      </c>
    </row>
    <row r="398" spans="1:27" x14ac:dyDescent="0.3">
      <c r="A398" s="29" t="s">
        <v>425</v>
      </c>
      <c r="B398" s="32" t="s">
        <v>513</v>
      </c>
      <c r="C398" s="32" t="s">
        <v>514</v>
      </c>
      <c r="D398" s="21">
        <v>35.193961786267323</v>
      </c>
      <c r="E398" s="21">
        <v>40.809085398196558</v>
      </c>
      <c r="F398" s="21">
        <v>39.148438211959125</v>
      </c>
      <c r="G398" s="21"/>
      <c r="H398" s="23"/>
      <c r="I398" s="24">
        <v>38.38382846547433</v>
      </c>
      <c r="J398" s="21">
        <v>126.65358081067174</v>
      </c>
      <c r="K398" s="21">
        <v>178.12972179356152</v>
      </c>
      <c r="L398" s="21">
        <v>143.39597125871379</v>
      </c>
      <c r="M398" s="21"/>
      <c r="N398" s="23"/>
      <c r="O398" s="25">
        <v>149.39309128764901</v>
      </c>
      <c r="P398" s="21"/>
      <c r="Q398" s="21">
        <v>86.714285714285708</v>
      </c>
      <c r="R398" s="20"/>
      <c r="S398" s="21"/>
      <c r="T398" s="23"/>
      <c r="U398" s="26">
        <v>86.714285714285708</v>
      </c>
      <c r="V398" s="21">
        <v>60</v>
      </c>
      <c r="W398" s="20">
        <v>20</v>
      </c>
      <c r="X398" s="20">
        <v>60</v>
      </c>
      <c r="Y398" s="20"/>
      <c r="Z398" s="35"/>
      <c r="AA398" s="28">
        <v>46.666666666666664</v>
      </c>
    </row>
    <row r="399" spans="1:27" x14ac:dyDescent="0.3">
      <c r="A399" s="33" t="s">
        <v>426</v>
      </c>
      <c r="B399" s="20" t="s">
        <v>513</v>
      </c>
      <c r="C399" s="20" t="s">
        <v>514</v>
      </c>
      <c r="D399" s="21">
        <v>35.68728191958256</v>
      </c>
      <c r="E399" s="21">
        <v>41.655878131221925</v>
      </c>
      <c r="F399" s="21"/>
      <c r="G399" s="21"/>
      <c r="H399" s="23"/>
      <c r="I399" s="24">
        <v>38.671580025402243</v>
      </c>
      <c r="J399" s="21">
        <v>118.33472004297414</v>
      </c>
      <c r="K399" s="21">
        <v>125.21473003847842</v>
      </c>
      <c r="L399" s="21"/>
      <c r="M399" s="21"/>
      <c r="N399" s="23"/>
      <c r="O399" s="25">
        <v>121.77472504072628</v>
      </c>
      <c r="P399" s="21"/>
      <c r="Q399" s="21">
        <v>60.785714285714292</v>
      </c>
      <c r="R399" s="20"/>
      <c r="S399" s="21"/>
      <c r="T399" s="23"/>
      <c r="U399" s="26">
        <v>60.785714285714292</v>
      </c>
      <c r="V399" s="21">
        <v>30</v>
      </c>
      <c r="W399" s="20">
        <v>30</v>
      </c>
      <c r="X399" s="20"/>
      <c r="Y399" s="20"/>
      <c r="Z399" s="35"/>
      <c r="AA399" s="28">
        <v>30</v>
      </c>
    </row>
    <row r="400" spans="1:27" x14ac:dyDescent="0.3">
      <c r="A400" s="29" t="s">
        <v>427</v>
      </c>
      <c r="B400" s="32" t="s">
        <v>510</v>
      </c>
      <c r="C400" s="32" t="s">
        <v>27</v>
      </c>
      <c r="D400" s="21"/>
      <c r="E400" s="21">
        <v>40.681164998716959</v>
      </c>
      <c r="F400" s="21">
        <v>39.597173943496841</v>
      </c>
      <c r="G400" s="21">
        <v>39.184778411772285</v>
      </c>
      <c r="H400" s="23">
        <v>40.242927758918498</v>
      </c>
      <c r="I400" s="24">
        <v>39.926511278226144</v>
      </c>
      <c r="J400" s="21"/>
      <c r="K400" s="21">
        <v>96.674154091958357</v>
      </c>
      <c r="L400" s="21">
        <v>154.96505562967982</v>
      </c>
      <c r="M400" s="21">
        <v>60.619427825010156</v>
      </c>
      <c r="N400" s="23">
        <v>64.274847958144719</v>
      </c>
      <c r="O400" s="25">
        <v>94.133371376198269</v>
      </c>
      <c r="P400" s="21"/>
      <c r="Q400" s="21"/>
      <c r="R400" s="20"/>
      <c r="S400" s="21">
        <v>19.7222222222222</v>
      </c>
      <c r="T400" s="23">
        <v>0</v>
      </c>
      <c r="U400" s="26">
        <v>9.8611111111111001</v>
      </c>
      <c r="V400" s="21"/>
      <c r="W400" s="20"/>
      <c r="X400" s="20">
        <v>60</v>
      </c>
      <c r="Y400" s="20">
        <v>28</v>
      </c>
      <c r="Z400" s="31">
        <v>25</v>
      </c>
      <c r="AA400" s="28">
        <v>37.666666666666664</v>
      </c>
    </row>
    <row r="401" spans="1:27" x14ac:dyDescent="0.3">
      <c r="A401" s="29" t="s">
        <v>428</v>
      </c>
      <c r="B401" s="32" t="s">
        <v>511</v>
      </c>
      <c r="C401" s="32" t="s">
        <v>512</v>
      </c>
      <c r="D401" s="36">
        <v>34.05724537010083</v>
      </c>
      <c r="E401" s="36">
        <v>39.281236759238439</v>
      </c>
      <c r="F401" s="36">
        <v>40.426095797460938</v>
      </c>
      <c r="G401" s="36">
        <v>29.903099045977484</v>
      </c>
      <c r="H401" s="25">
        <v>40.506247497664503</v>
      </c>
      <c r="I401" s="24">
        <v>36.834784894088436</v>
      </c>
      <c r="J401" s="21">
        <v>66.278584121329288</v>
      </c>
      <c r="K401" s="21">
        <v>181.3184448576441</v>
      </c>
      <c r="L401" s="21">
        <v>82.784756577876081</v>
      </c>
      <c r="M401" s="21">
        <v>19.490938201872311</v>
      </c>
      <c r="N401" s="23">
        <v>18.742997694915051</v>
      </c>
      <c r="O401" s="25">
        <v>73.723144290727376</v>
      </c>
      <c r="P401" s="21"/>
      <c r="Q401" s="21"/>
      <c r="R401" s="20"/>
      <c r="S401" s="21"/>
      <c r="T401" s="23"/>
      <c r="U401" s="26"/>
      <c r="V401" s="21"/>
      <c r="W401" s="20"/>
      <c r="X401" s="20">
        <v>37</v>
      </c>
      <c r="Y401" s="20"/>
      <c r="Z401" s="31">
        <v>20</v>
      </c>
      <c r="AA401" s="28"/>
    </row>
    <row r="402" spans="1:27" x14ac:dyDescent="0.3">
      <c r="A402" s="29" t="s">
        <v>429</v>
      </c>
      <c r="B402" s="20" t="s">
        <v>513</v>
      </c>
      <c r="C402" s="20" t="s">
        <v>514</v>
      </c>
      <c r="D402" s="21">
        <v>33.289617210372029</v>
      </c>
      <c r="E402" s="21">
        <v>36.985679768163891</v>
      </c>
      <c r="F402" s="21">
        <v>39.584809266300681</v>
      </c>
      <c r="G402" s="21"/>
      <c r="H402" s="23"/>
      <c r="I402" s="24">
        <v>36.620035414945534</v>
      </c>
      <c r="J402" s="21">
        <v>215.96081414258799</v>
      </c>
      <c r="K402" s="21">
        <v>79.635592706991631</v>
      </c>
      <c r="L402" s="21">
        <v>130.72842071774613</v>
      </c>
      <c r="M402" s="21"/>
      <c r="N402" s="23"/>
      <c r="O402" s="25">
        <v>142.10827585577525</v>
      </c>
      <c r="P402" s="21"/>
      <c r="Q402" s="21">
        <v>36.553571428571431</v>
      </c>
      <c r="R402" s="20"/>
      <c r="S402" s="21"/>
      <c r="T402" s="23"/>
      <c r="U402" s="26">
        <v>36.553571428571431</v>
      </c>
      <c r="V402" s="21"/>
      <c r="W402" s="20"/>
      <c r="X402" s="20">
        <v>30</v>
      </c>
      <c r="Y402" s="20"/>
      <c r="Z402" s="31"/>
      <c r="AA402" s="28">
        <v>30</v>
      </c>
    </row>
    <row r="403" spans="1:27" x14ac:dyDescent="0.3">
      <c r="A403" s="29" t="s">
        <v>430</v>
      </c>
      <c r="B403" s="32" t="s">
        <v>513</v>
      </c>
      <c r="C403" s="32" t="s">
        <v>514</v>
      </c>
      <c r="D403" s="21">
        <v>36.68475078751878</v>
      </c>
      <c r="E403" s="21">
        <v>42.687208506089789</v>
      </c>
      <c r="F403" s="21">
        <v>27.917382214589708</v>
      </c>
      <c r="G403" s="21"/>
      <c r="H403" s="23"/>
      <c r="I403" s="24">
        <v>35.76311383606609</v>
      </c>
      <c r="J403" s="21">
        <v>93.639362177580097</v>
      </c>
      <c r="K403" s="21">
        <v>36.625711768745361</v>
      </c>
      <c r="L403" s="21">
        <v>108.01688034728593</v>
      </c>
      <c r="M403" s="21"/>
      <c r="N403" s="23"/>
      <c r="O403" s="25">
        <v>79.427318097870469</v>
      </c>
      <c r="P403" s="21">
        <v>0.14000000000000001</v>
      </c>
      <c r="Q403" s="21">
        <v>4.6190476190476186</v>
      </c>
      <c r="R403" s="20"/>
      <c r="S403" s="21"/>
      <c r="T403" s="23"/>
      <c r="U403" s="26">
        <v>2.3795238095238092</v>
      </c>
      <c r="V403" s="21">
        <v>20</v>
      </c>
      <c r="W403" s="20"/>
      <c r="X403" s="20">
        <v>25</v>
      </c>
      <c r="Y403" s="20"/>
      <c r="Z403" s="31"/>
      <c r="AA403" s="28">
        <v>22.5</v>
      </c>
    </row>
    <row r="404" spans="1:27" x14ac:dyDescent="0.3">
      <c r="A404" s="33" t="s">
        <v>431</v>
      </c>
      <c r="B404" s="32" t="s">
        <v>513</v>
      </c>
      <c r="C404" s="32" t="s">
        <v>514</v>
      </c>
      <c r="D404" s="21">
        <v>40.172340827743845</v>
      </c>
      <c r="E404" s="23">
        <v>42.639052579731327</v>
      </c>
      <c r="F404" s="21"/>
      <c r="G404" s="21"/>
      <c r="H404" s="23"/>
      <c r="I404" s="24">
        <v>41.40569670373759</v>
      </c>
      <c r="J404" s="21">
        <v>116.4162984152245</v>
      </c>
      <c r="K404" s="23">
        <v>101.20457278377019</v>
      </c>
      <c r="L404" s="21"/>
      <c r="M404" s="21"/>
      <c r="N404" s="23"/>
      <c r="O404" s="25">
        <v>108.81043559949734</v>
      </c>
      <c r="P404" s="21"/>
      <c r="Q404" s="23">
        <v>57.952380952380949</v>
      </c>
      <c r="R404" s="20"/>
      <c r="S404" s="21"/>
      <c r="T404" s="23"/>
      <c r="U404" s="26">
        <v>57.952380952380949</v>
      </c>
      <c r="V404" s="21">
        <v>60</v>
      </c>
      <c r="W404" s="23">
        <v>13</v>
      </c>
      <c r="X404" s="20"/>
      <c r="Y404" s="20"/>
      <c r="Z404" s="31"/>
      <c r="AA404" s="28">
        <v>36.5</v>
      </c>
    </row>
    <row r="405" spans="1:27" x14ac:dyDescent="0.3">
      <c r="A405" s="29" t="s">
        <v>432</v>
      </c>
      <c r="B405" s="32" t="s">
        <v>513</v>
      </c>
      <c r="C405" s="32" t="s">
        <v>514</v>
      </c>
      <c r="D405" s="21">
        <v>37.219647708368129</v>
      </c>
      <c r="E405" s="21">
        <v>36.902049683752558</v>
      </c>
      <c r="F405" s="21">
        <v>37.176289658417076</v>
      </c>
      <c r="G405" s="21"/>
      <c r="H405" s="23"/>
      <c r="I405" s="24">
        <v>37.099329016845921</v>
      </c>
      <c r="J405" s="21">
        <v>135.21649986363366</v>
      </c>
      <c r="K405" s="21">
        <v>79.962469334676058</v>
      </c>
      <c r="L405" s="21">
        <v>142.3325931779558</v>
      </c>
      <c r="M405" s="21"/>
      <c r="N405" s="23"/>
      <c r="O405" s="25">
        <v>119.1705207920885</v>
      </c>
      <c r="P405" s="21">
        <v>46</v>
      </c>
      <c r="Q405" s="21">
        <v>31.537414965986393</v>
      </c>
      <c r="R405" s="20"/>
      <c r="S405" s="21"/>
      <c r="T405" s="23"/>
      <c r="U405" s="26">
        <v>38.768707482993193</v>
      </c>
      <c r="V405" s="21">
        <v>20</v>
      </c>
      <c r="W405" s="20">
        <v>20</v>
      </c>
      <c r="X405" s="20">
        <v>35</v>
      </c>
      <c r="Y405" s="20"/>
      <c r="Z405" s="31"/>
      <c r="AA405" s="28">
        <v>25</v>
      </c>
    </row>
    <row r="406" spans="1:27" x14ac:dyDescent="0.3">
      <c r="A406" s="29" t="s">
        <v>433</v>
      </c>
      <c r="B406" s="20" t="s">
        <v>511</v>
      </c>
      <c r="C406" s="20" t="s">
        <v>512</v>
      </c>
      <c r="D406" s="21">
        <v>34.054246803921643</v>
      </c>
      <c r="E406" s="21">
        <v>41.374369445170842</v>
      </c>
      <c r="F406" s="21">
        <v>34.303222168962506</v>
      </c>
      <c r="G406" s="21"/>
      <c r="H406" s="23"/>
      <c r="I406" s="24">
        <v>36.577279472684999</v>
      </c>
      <c r="J406" s="21">
        <v>264.86382573500299</v>
      </c>
      <c r="K406" s="21">
        <v>34.225189797005967</v>
      </c>
      <c r="L406" s="21">
        <v>104.08525970811854</v>
      </c>
      <c r="M406" s="21"/>
      <c r="N406" s="23"/>
      <c r="O406" s="25">
        <v>134.3914250800425</v>
      </c>
      <c r="P406" s="21">
        <v>22.57</v>
      </c>
      <c r="Q406" s="21"/>
      <c r="R406" s="20"/>
      <c r="S406" s="21"/>
      <c r="T406" s="23"/>
      <c r="U406" s="26">
        <v>22.57</v>
      </c>
      <c r="V406" s="21"/>
      <c r="W406" s="20"/>
      <c r="X406" s="20"/>
      <c r="Y406" s="20"/>
      <c r="Z406" s="31"/>
      <c r="AA406" s="28"/>
    </row>
    <row r="407" spans="1:27" x14ac:dyDescent="0.3">
      <c r="A407" s="29" t="s">
        <v>434</v>
      </c>
      <c r="B407" s="20" t="s">
        <v>511</v>
      </c>
      <c r="C407" s="20" t="s">
        <v>512</v>
      </c>
      <c r="D407" s="21"/>
      <c r="E407" s="21">
        <v>32.507466241594756</v>
      </c>
      <c r="F407" s="21">
        <v>36.954709665819152</v>
      </c>
      <c r="G407" s="21"/>
      <c r="H407" s="23"/>
      <c r="I407" s="24">
        <v>34.731087953706954</v>
      </c>
      <c r="J407" s="21"/>
      <c r="K407" s="21">
        <v>188.48641089662726</v>
      </c>
      <c r="L407" s="21">
        <v>71.733012924317535</v>
      </c>
      <c r="M407" s="21"/>
      <c r="N407" s="23"/>
      <c r="O407" s="25">
        <v>130.10971191047241</v>
      </c>
      <c r="P407" s="21"/>
      <c r="Q407" s="21"/>
      <c r="R407" s="20"/>
      <c r="S407" s="21"/>
      <c r="T407" s="23"/>
      <c r="U407" s="26"/>
      <c r="V407" s="21"/>
      <c r="W407" s="20"/>
      <c r="X407" s="20"/>
      <c r="Y407" s="20"/>
      <c r="Z407" s="31"/>
      <c r="AA407" s="28"/>
    </row>
    <row r="408" spans="1:27" x14ac:dyDescent="0.3">
      <c r="A408" s="29" t="s">
        <v>435</v>
      </c>
      <c r="B408" s="20" t="s">
        <v>511</v>
      </c>
      <c r="C408" s="20" t="s">
        <v>512</v>
      </c>
      <c r="D408" s="21"/>
      <c r="E408" s="21">
        <v>40.709618726165118</v>
      </c>
      <c r="F408" s="21">
        <v>37.57317281505518</v>
      </c>
      <c r="G408" s="21"/>
      <c r="H408" s="23"/>
      <c r="I408" s="24">
        <v>39.141395770610146</v>
      </c>
      <c r="J408" s="21"/>
      <c r="K408" s="21">
        <v>69.602437334740586</v>
      </c>
      <c r="L408" s="21">
        <v>126.63446364576636</v>
      </c>
      <c r="M408" s="21"/>
      <c r="N408" s="23"/>
      <c r="O408" s="25">
        <v>98.11845049025348</v>
      </c>
      <c r="P408" s="21"/>
      <c r="Q408" s="21"/>
      <c r="R408" s="20"/>
      <c r="S408" s="21"/>
      <c r="T408" s="23"/>
      <c r="U408" s="26"/>
      <c r="V408" s="21"/>
      <c r="W408" s="20">
        <v>60</v>
      </c>
      <c r="X408" s="20">
        <v>60</v>
      </c>
      <c r="Y408" s="20"/>
      <c r="Z408" s="31"/>
      <c r="AA408" s="28"/>
    </row>
    <row r="409" spans="1:27" x14ac:dyDescent="0.3">
      <c r="A409" s="29" t="s">
        <v>436</v>
      </c>
      <c r="B409" s="20" t="s">
        <v>511</v>
      </c>
      <c r="C409" s="20" t="s">
        <v>512</v>
      </c>
      <c r="D409" s="21"/>
      <c r="E409" s="21">
        <v>35.884226135292636</v>
      </c>
      <c r="F409" s="21"/>
      <c r="G409" s="21"/>
      <c r="H409" s="23"/>
      <c r="I409" s="24">
        <v>35.884226135292636</v>
      </c>
      <c r="J409" s="21"/>
      <c r="K409" s="21">
        <v>113.85081572189881</v>
      </c>
      <c r="L409" s="21"/>
      <c r="M409" s="21"/>
      <c r="N409" s="23"/>
      <c r="O409" s="25">
        <v>113.85081572189881</v>
      </c>
      <c r="P409" s="21"/>
      <c r="Q409" s="21">
        <v>21.006802721088434</v>
      </c>
      <c r="R409" s="20"/>
      <c r="S409" s="21"/>
      <c r="T409" s="23"/>
      <c r="U409" s="26">
        <v>21.006802721088434</v>
      </c>
      <c r="V409" s="21"/>
      <c r="W409" s="20">
        <v>60</v>
      </c>
      <c r="X409" s="20"/>
      <c r="Y409" s="20"/>
      <c r="Z409" s="31"/>
      <c r="AA409" s="28">
        <v>60</v>
      </c>
    </row>
    <row r="410" spans="1:27" x14ac:dyDescent="0.3">
      <c r="A410" s="29" t="s">
        <v>437</v>
      </c>
      <c r="B410" s="32" t="s">
        <v>511</v>
      </c>
      <c r="C410" s="32" t="s">
        <v>512</v>
      </c>
      <c r="D410" s="21"/>
      <c r="E410" s="21"/>
      <c r="F410" s="21"/>
      <c r="G410" s="20"/>
      <c r="H410" s="23">
        <v>40.524524589555398</v>
      </c>
      <c r="I410" s="24">
        <v>40.524524589555398</v>
      </c>
      <c r="J410" s="21"/>
      <c r="K410" s="21"/>
      <c r="L410" s="21"/>
      <c r="M410" s="20"/>
      <c r="N410" s="23">
        <v>99.283360899656543</v>
      </c>
      <c r="O410" s="25">
        <v>99.283360899656543</v>
      </c>
      <c r="P410" s="21"/>
      <c r="Q410" s="21"/>
      <c r="R410" s="20"/>
      <c r="S410" s="20"/>
      <c r="T410" s="23">
        <v>20.595238095238095</v>
      </c>
      <c r="U410" s="26">
        <v>20.595238095238095</v>
      </c>
      <c r="V410" s="21"/>
      <c r="W410" s="20"/>
      <c r="X410" s="20"/>
      <c r="Y410" s="20"/>
      <c r="Z410" s="31">
        <v>21</v>
      </c>
      <c r="AA410" s="28">
        <v>21</v>
      </c>
    </row>
    <row r="411" spans="1:27" x14ac:dyDescent="0.3">
      <c r="A411" s="29" t="s">
        <v>438</v>
      </c>
      <c r="B411" s="32" t="s">
        <v>511</v>
      </c>
      <c r="C411" s="32" t="s">
        <v>512</v>
      </c>
      <c r="D411" s="21"/>
      <c r="E411" s="21"/>
      <c r="F411" s="21"/>
      <c r="G411" s="20"/>
      <c r="H411" s="23">
        <v>40.3862572591473</v>
      </c>
      <c r="I411" s="24">
        <v>40.3862572591473</v>
      </c>
      <c r="J411" s="21"/>
      <c r="K411" s="21"/>
      <c r="L411" s="21"/>
      <c r="M411" s="20"/>
      <c r="N411" s="23"/>
      <c r="O411" s="25"/>
      <c r="P411" s="21"/>
      <c r="Q411" s="21"/>
      <c r="R411" s="20"/>
      <c r="S411" s="20"/>
      <c r="T411" s="23"/>
      <c r="U411" s="26"/>
      <c r="V411" s="21"/>
      <c r="W411" s="20"/>
      <c r="X411" s="20"/>
      <c r="Y411" s="20"/>
      <c r="Z411" s="31">
        <v>14</v>
      </c>
      <c r="AA411" s="28"/>
    </row>
    <row r="412" spans="1:27" x14ac:dyDescent="0.3">
      <c r="A412" s="29" t="s">
        <v>439</v>
      </c>
      <c r="B412" s="32" t="s">
        <v>513</v>
      </c>
      <c r="C412" s="32" t="s">
        <v>514</v>
      </c>
      <c r="D412" s="21"/>
      <c r="E412" s="21"/>
      <c r="F412" s="21"/>
      <c r="G412" s="20"/>
      <c r="H412" s="23">
        <v>40.70533618851114</v>
      </c>
      <c r="I412" s="24">
        <v>40.70533618851114</v>
      </c>
      <c r="J412" s="21"/>
      <c r="K412" s="21"/>
      <c r="L412" s="21"/>
      <c r="M412" s="20"/>
      <c r="N412" s="23"/>
      <c r="O412" s="25"/>
      <c r="P412" s="21"/>
      <c r="Q412" s="21"/>
      <c r="R412" s="20"/>
      <c r="S412" s="20"/>
      <c r="T412" s="23"/>
      <c r="U412" s="26"/>
      <c r="V412" s="21"/>
      <c r="W412" s="20"/>
      <c r="X412" s="20"/>
      <c r="Y412" s="20"/>
      <c r="Z412" s="31">
        <v>14</v>
      </c>
      <c r="AA412" s="28"/>
    </row>
    <row r="413" spans="1:27" x14ac:dyDescent="0.3">
      <c r="A413" s="29" t="s">
        <v>440</v>
      </c>
      <c r="B413" s="20" t="s">
        <v>511</v>
      </c>
      <c r="C413" s="20" t="s">
        <v>512</v>
      </c>
      <c r="D413" s="21">
        <v>25.840452104408641</v>
      </c>
      <c r="E413" s="21">
        <v>34.504513779334133</v>
      </c>
      <c r="F413" s="21">
        <v>29.074034411365744</v>
      </c>
      <c r="G413" s="20"/>
      <c r="H413" s="23"/>
      <c r="I413" s="24">
        <v>29.806333431702839</v>
      </c>
      <c r="J413" s="21">
        <v>85.340544717079553</v>
      </c>
      <c r="K413" s="21">
        <v>27.529907304916051</v>
      </c>
      <c r="L413" s="21">
        <v>148.64682991733847</v>
      </c>
      <c r="M413" s="20"/>
      <c r="N413" s="23"/>
      <c r="O413" s="25">
        <v>87.172427313111356</v>
      </c>
      <c r="P413" s="21"/>
      <c r="Q413" s="21"/>
      <c r="R413" s="20"/>
      <c r="S413" s="20"/>
      <c r="T413" s="23"/>
      <c r="U413" s="26"/>
      <c r="V413" s="21">
        <v>20</v>
      </c>
      <c r="W413" s="20"/>
      <c r="X413" s="20">
        <v>60</v>
      </c>
      <c r="Y413" s="20"/>
      <c r="Z413" s="31"/>
      <c r="AA413" s="28"/>
    </row>
    <row r="414" spans="1:27" x14ac:dyDescent="0.3">
      <c r="A414" s="34" t="s">
        <v>441</v>
      </c>
      <c r="B414" s="20" t="s">
        <v>513</v>
      </c>
      <c r="C414" s="20" t="s">
        <v>514</v>
      </c>
      <c r="D414" s="21">
        <v>30.777665833078565</v>
      </c>
      <c r="E414" s="21">
        <v>43.699452553889962</v>
      </c>
      <c r="F414" s="21">
        <v>42.48703931834514</v>
      </c>
      <c r="G414" s="22">
        <v>40.647992336126499</v>
      </c>
      <c r="H414" s="23"/>
      <c r="I414" s="24">
        <v>39.403037510360043</v>
      </c>
      <c r="J414" s="21"/>
      <c r="K414" s="21">
        <v>161.80891925816067</v>
      </c>
      <c r="L414" s="21">
        <v>156.68081426809204</v>
      </c>
      <c r="M414" s="23">
        <v>178.86309065314509</v>
      </c>
      <c r="N414" s="23"/>
      <c r="O414" s="25">
        <v>165.78427472646595</v>
      </c>
      <c r="P414" s="21"/>
      <c r="Q414" s="21">
        <v>88.56613756613757</v>
      </c>
      <c r="R414" s="20">
        <v>49</v>
      </c>
      <c r="S414" s="23">
        <v>9.7936507936507926</v>
      </c>
      <c r="T414" s="31"/>
      <c r="U414" s="26">
        <v>49.119929453262785</v>
      </c>
      <c r="V414" s="21"/>
      <c r="W414" s="20">
        <v>25</v>
      </c>
      <c r="X414" s="20">
        <v>33</v>
      </c>
      <c r="Y414" s="31">
        <v>17</v>
      </c>
      <c r="Z414" s="27"/>
      <c r="AA414" s="28">
        <v>25</v>
      </c>
    </row>
    <row r="415" spans="1:27" x14ac:dyDescent="0.3">
      <c r="A415" s="29" t="s">
        <v>442</v>
      </c>
      <c r="B415" s="20" t="s">
        <v>513</v>
      </c>
      <c r="C415" s="20" t="s">
        <v>514</v>
      </c>
      <c r="D415" s="21"/>
      <c r="E415" s="21">
        <v>39.960403260604465</v>
      </c>
      <c r="F415" s="21">
        <v>40.542365765636553</v>
      </c>
      <c r="G415" s="22"/>
      <c r="H415" s="23"/>
      <c r="I415" s="24">
        <v>40.251384513120513</v>
      </c>
      <c r="J415" s="21"/>
      <c r="K415" s="21">
        <v>46.788943936360994</v>
      </c>
      <c r="L415" s="21">
        <v>117.66619034006571</v>
      </c>
      <c r="M415" s="23"/>
      <c r="N415" s="23"/>
      <c r="O415" s="25">
        <v>82.227567138213345</v>
      </c>
      <c r="P415" s="21"/>
      <c r="Q415" s="21">
        <v>14.916666666666666</v>
      </c>
      <c r="R415" s="20"/>
      <c r="S415" s="23"/>
      <c r="T415" s="31"/>
      <c r="U415" s="26">
        <v>14.916666666666666</v>
      </c>
      <c r="V415" s="21"/>
      <c r="W415" s="20">
        <v>15</v>
      </c>
      <c r="X415" s="20">
        <v>28</v>
      </c>
      <c r="Y415" s="31"/>
      <c r="Z415" s="27"/>
      <c r="AA415" s="28">
        <v>21.5</v>
      </c>
    </row>
    <row r="416" spans="1:27" x14ac:dyDescent="0.3">
      <c r="A416" s="29" t="s">
        <v>443</v>
      </c>
      <c r="B416" s="20" t="s">
        <v>511</v>
      </c>
      <c r="C416" s="20" t="s">
        <v>512</v>
      </c>
      <c r="D416" s="21">
        <v>26.970465114812914</v>
      </c>
      <c r="E416" s="21">
        <v>39.854438136880709</v>
      </c>
      <c r="F416" s="21">
        <v>36.879932270577214</v>
      </c>
      <c r="G416" s="22"/>
      <c r="H416" s="23"/>
      <c r="I416" s="24">
        <v>34.568278507423614</v>
      </c>
      <c r="J416" s="21">
        <v>259.63436897552435</v>
      </c>
      <c r="K416" s="21">
        <v>66.890912135484939</v>
      </c>
      <c r="L416" s="21">
        <v>135.81318466262314</v>
      </c>
      <c r="M416" s="23"/>
      <c r="N416" s="23"/>
      <c r="O416" s="25">
        <v>154.11282192454414</v>
      </c>
      <c r="P416" s="21"/>
      <c r="Q416" s="21">
        <v>42.81845238095238</v>
      </c>
      <c r="R416" s="20"/>
      <c r="S416" s="23"/>
      <c r="T416" s="31"/>
      <c r="U416" s="26">
        <v>42.81845238095238</v>
      </c>
      <c r="V416" s="21"/>
      <c r="W416" s="20"/>
      <c r="X416" s="20">
        <v>20</v>
      </c>
      <c r="Y416" s="31"/>
      <c r="Z416" s="27"/>
      <c r="AA416" s="28">
        <v>20</v>
      </c>
    </row>
    <row r="417" spans="1:27" x14ac:dyDescent="0.3">
      <c r="A417" s="29" t="s">
        <v>444</v>
      </c>
      <c r="B417" s="20" t="s">
        <v>511</v>
      </c>
      <c r="C417" s="20" t="s">
        <v>512</v>
      </c>
      <c r="D417" s="21">
        <v>31.864832219086523</v>
      </c>
      <c r="E417" s="21">
        <v>42.443445360857382</v>
      </c>
      <c r="F417" s="21">
        <v>35.918999787025314</v>
      </c>
      <c r="G417" s="22"/>
      <c r="H417" s="23"/>
      <c r="I417" s="24">
        <v>36.742425788989742</v>
      </c>
      <c r="J417" s="21">
        <v>196.16558015165319</v>
      </c>
      <c r="K417" s="21">
        <v>100.92240630356787</v>
      </c>
      <c r="L417" s="21">
        <v>69.931131699137225</v>
      </c>
      <c r="M417" s="23"/>
      <c r="N417" s="23"/>
      <c r="O417" s="25">
        <v>122.33970605145277</v>
      </c>
      <c r="P417" s="21"/>
      <c r="Q417" s="21">
        <v>44.349206349206355</v>
      </c>
      <c r="R417" s="20"/>
      <c r="S417" s="23"/>
      <c r="T417" s="31"/>
      <c r="U417" s="26">
        <v>44.349206349206355</v>
      </c>
      <c r="V417" s="21"/>
      <c r="W417" s="20">
        <v>15</v>
      </c>
      <c r="X417" s="20">
        <v>60</v>
      </c>
      <c r="Y417" s="31"/>
      <c r="Z417" s="27"/>
      <c r="AA417" s="28">
        <v>37.5</v>
      </c>
    </row>
    <row r="418" spans="1:27" x14ac:dyDescent="0.3">
      <c r="A418" s="29" t="s">
        <v>445</v>
      </c>
      <c r="B418" s="20" t="s">
        <v>520</v>
      </c>
      <c r="C418" s="20" t="s">
        <v>189</v>
      </c>
      <c r="D418" s="21">
        <v>38.903938764211091</v>
      </c>
      <c r="E418" s="21">
        <v>41.901415520749183</v>
      </c>
      <c r="F418" s="21">
        <v>33.556856432640473</v>
      </c>
      <c r="G418" s="22"/>
      <c r="H418" s="23"/>
      <c r="I418" s="24">
        <v>38.120736905866913</v>
      </c>
      <c r="J418" s="21">
        <v>282.25700774613398</v>
      </c>
      <c r="K418" s="21">
        <v>187.4887487512193</v>
      </c>
      <c r="L418" s="21">
        <v>94.791417577189691</v>
      </c>
      <c r="M418" s="23"/>
      <c r="N418" s="23"/>
      <c r="O418" s="25">
        <v>188.17905802484765</v>
      </c>
      <c r="P418" s="21">
        <v>64.290000000000006</v>
      </c>
      <c r="Q418" s="21">
        <v>51.833333333333336</v>
      </c>
      <c r="R418" s="20">
        <v>44</v>
      </c>
      <c r="S418" s="23"/>
      <c r="T418" s="31"/>
      <c r="U418" s="26">
        <v>53.374444444444443</v>
      </c>
      <c r="V418" s="21">
        <v>60</v>
      </c>
      <c r="W418" s="20">
        <v>45</v>
      </c>
      <c r="X418" s="20">
        <v>25</v>
      </c>
      <c r="Y418" s="31"/>
      <c r="Z418" s="27"/>
      <c r="AA418" s="28">
        <v>43.333333333333336</v>
      </c>
    </row>
    <row r="419" spans="1:27" x14ac:dyDescent="0.3">
      <c r="A419" s="29" t="s">
        <v>446</v>
      </c>
      <c r="B419" s="20" t="e">
        <v>#N/A</v>
      </c>
      <c r="C419" s="20" t="e">
        <v>#N/A</v>
      </c>
      <c r="D419" s="21"/>
      <c r="E419" s="21">
        <v>41.539914838115706</v>
      </c>
      <c r="F419" s="21">
        <v>37.876722629440067</v>
      </c>
      <c r="G419" s="22"/>
      <c r="H419" s="23"/>
      <c r="I419" s="24">
        <v>39.708318733777887</v>
      </c>
      <c r="J419" s="21"/>
      <c r="K419" s="21">
        <v>118.30510637247573</v>
      </c>
      <c r="L419" s="21">
        <v>98.36513948613046</v>
      </c>
      <c r="M419" s="23"/>
      <c r="N419" s="23"/>
      <c r="O419" s="25">
        <v>108.3351229293031</v>
      </c>
      <c r="P419" s="21"/>
      <c r="Q419" s="21"/>
      <c r="R419" s="20"/>
      <c r="S419" s="23"/>
      <c r="T419" s="31"/>
      <c r="U419" s="26"/>
      <c r="V419" s="21"/>
      <c r="W419" s="20"/>
      <c r="X419" s="20">
        <v>60</v>
      </c>
      <c r="Y419" s="31"/>
      <c r="Z419" s="27"/>
      <c r="AA419" s="28"/>
    </row>
    <row r="420" spans="1:27" x14ac:dyDescent="0.3">
      <c r="A420" s="29" t="s">
        <v>447</v>
      </c>
      <c r="B420" s="20" t="s">
        <v>513</v>
      </c>
      <c r="C420" s="20" t="s">
        <v>514</v>
      </c>
      <c r="D420" s="21">
        <v>33.372093550019358</v>
      </c>
      <c r="E420" s="21">
        <v>43.367293877635916</v>
      </c>
      <c r="F420" s="21">
        <v>34.619102404414022</v>
      </c>
      <c r="G420" s="22"/>
      <c r="H420" s="23"/>
      <c r="I420" s="24">
        <v>37.119496610689765</v>
      </c>
      <c r="J420" s="21">
        <v>110.27459219284071</v>
      </c>
      <c r="K420" s="21">
        <v>164.90449789237624</v>
      </c>
      <c r="L420" s="21">
        <v>147.17858748846442</v>
      </c>
      <c r="M420" s="23"/>
      <c r="N420" s="23"/>
      <c r="O420" s="25">
        <v>140.78589252456047</v>
      </c>
      <c r="P420" s="21"/>
      <c r="Q420" s="21">
        <v>59.854497354497347</v>
      </c>
      <c r="R420" s="20"/>
      <c r="S420" s="23"/>
      <c r="T420" s="31"/>
      <c r="U420" s="26">
        <v>59.854497354497347</v>
      </c>
      <c r="V420" s="21"/>
      <c r="W420" s="20">
        <v>20</v>
      </c>
      <c r="X420" s="20">
        <v>27</v>
      </c>
      <c r="Y420" s="31"/>
      <c r="Z420" s="27"/>
      <c r="AA420" s="28">
        <v>23.5</v>
      </c>
    </row>
    <row r="421" spans="1:27" x14ac:dyDescent="0.3">
      <c r="A421" s="29" t="s">
        <v>448</v>
      </c>
      <c r="B421" s="20" t="s">
        <v>511</v>
      </c>
      <c r="C421" s="20" t="s">
        <v>512</v>
      </c>
      <c r="D421" s="21">
        <v>30.195518014898987</v>
      </c>
      <c r="E421" s="21">
        <v>38.73505651002354</v>
      </c>
      <c r="F421" s="21">
        <v>39.847666369899827</v>
      </c>
      <c r="G421" s="22"/>
      <c r="H421" s="23"/>
      <c r="I421" s="24">
        <v>36.259413631607451</v>
      </c>
      <c r="J421" s="21">
        <v>144.60403709267317</v>
      </c>
      <c r="K421" s="21">
        <v>192.91013957598909</v>
      </c>
      <c r="L421" s="21">
        <v>85.32805198849519</v>
      </c>
      <c r="M421" s="23"/>
      <c r="N421" s="23"/>
      <c r="O421" s="25">
        <v>140.94740955238581</v>
      </c>
      <c r="P421" s="21"/>
      <c r="Q421" s="21"/>
      <c r="R421" s="20"/>
      <c r="S421" s="23"/>
      <c r="T421" s="31"/>
      <c r="U421" s="26"/>
      <c r="V421" s="21"/>
      <c r="W421" s="20">
        <v>25</v>
      </c>
      <c r="X421" s="20">
        <v>25</v>
      </c>
      <c r="Y421" s="31"/>
      <c r="Z421" s="27"/>
      <c r="AA421" s="28"/>
    </row>
    <row r="422" spans="1:27" x14ac:dyDescent="0.3">
      <c r="A422" s="29" t="s">
        <v>449</v>
      </c>
      <c r="B422" s="20" t="s">
        <v>511</v>
      </c>
      <c r="C422" s="20" t="s">
        <v>512</v>
      </c>
      <c r="D422" s="21"/>
      <c r="E422" s="21"/>
      <c r="F422" s="21">
        <v>33.577959465182531</v>
      </c>
      <c r="G422" s="22"/>
      <c r="H422" s="23"/>
      <c r="I422" s="24">
        <v>33.577959465182531</v>
      </c>
      <c r="J422" s="21"/>
      <c r="K422" s="21"/>
      <c r="L422" s="21"/>
      <c r="M422" s="23"/>
      <c r="N422" s="23"/>
      <c r="O422" s="25"/>
      <c r="P422" s="21"/>
      <c r="Q422" s="21"/>
      <c r="R422" s="20"/>
      <c r="S422" s="23"/>
      <c r="T422" s="31"/>
      <c r="U422" s="26"/>
      <c r="V422" s="21"/>
      <c r="W422" s="20"/>
      <c r="X422" s="20"/>
      <c r="Y422" s="31"/>
      <c r="Z422" s="27"/>
      <c r="AA422" s="28"/>
    </row>
    <row r="423" spans="1:27" x14ac:dyDescent="0.3">
      <c r="A423" s="29" t="s">
        <v>450</v>
      </c>
      <c r="B423" s="20" t="s">
        <v>511</v>
      </c>
      <c r="C423" s="20" t="s">
        <v>512</v>
      </c>
      <c r="D423" s="21">
        <v>32.007000475716168</v>
      </c>
      <c r="E423" s="21">
        <v>40.110676160320935</v>
      </c>
      <c r="F423" s="21">
        <v>27.308871634970693</v>
      </c>
      <c r="G423" s="22"/>
      <c r="H423" s="23"/>
      <c r="I423" s="24">
        <v>33.142182757002594</v>
      </c>
      <c r="J423" s="21">
        <v>317.7293045589642</v>
      </c>
      <c r="K423" s="21">
        <v>160.23969334015993</v>
      </c>
      <c r="L423" s="21">
        <v>126.15054121620595</v>
      </c>
      <c r="M423" s="23"/>
      <c r="N423" s="23"/>
      <c r="O423" s="25">
        <v>201.37317970511003</v>
      </c>
      <c r="P423" s="21"/>
      <c r="Q423" s="21"/>
      <c r="R423" s="20"/>
      <c r="S423" s="23"/>
      <c r="T423" s="31"/>
      <c r="U423" s="26"/>
      <c r="V423" s="21">
        <v>30</v>
      </c>
      <c r="W423" s="20"/>
      <c r="X423" s="20"/>
      <c r="Y423" s="31"/>
      <c r="Z423" s="27"/>
      <c r="AA423" s="28"/>
    </row>
    <row r="424" spans="1:27" x14ac:dyDescent="0.3">
      <c r="A424" s="29" t="s">
        <v>451</v>
      </c>
      <c r="B424" s="20" t="s">
        <v>513</v>
      </c>
      <c r="C424" s="20" t="s">
        <v>514</v>
      </c>
      <c r="D424" s="21">
        <v>37.329273089078072</v>
      </c>
      <c r="E424" s="21">
        <v>41.813861208272144</v>
      </c>
      <c r="F424" s="21">
        <v>43.545626381324254</v>
      </c>
      <c r="G424" s="23"/>
      <c r="H424" s="23"/>
      <c r="I424" s="24">
        <v>40.896253559558154</v>
      </c>
      <c r="J424" s="21">
        <v>88.48016414545063</v>
      </c>
      <c r="K424" s="21">
        <v>95.767711684040478</v>
      </c>
      <c r="L424" s="21">
        <v>174.17767673557307</v>
      </c>
      <c r="M424" s="23"/>
      <c r="N424" s="23"/>
      <c r="O424" s="25">
        <v>119.47518418835473</v>
      </c>
      <c r="P424" s="21"/>
      <c r="Q424" s="21">
        <v>85.767195767195773</v>
      </c>
      <c r="R424" s="20"/>
      <c r="S424" s="23"/>
      <c r="T424" s="23"/>
      <c r="U424" s="26">
        <v>85.767195767195773</v>
      </c>
      <c r="V424" s="21">
        <v>60</v>
      </c>
      <c r="W424" s="20">
        <v>12</v>
      </c>
      <c r="X424" s="20">
        <v>30</v>
      </c>
      <c r="Y424" s="23"/>
      <c r="Z424" s="27"/>
      <c r="AA424" s="28">
        <v>34</v>
      </c>
    </row>
    <row r="425" spans="1:27" x14ac:dyDescent="0.3">
      <c r="A425" s="29" t="s">
        <v>452</v>
      </c>
      <c r="B425" s="20" t="s">
        <v>513</v>
      </c>
      <c r="C425" s="20" t="s">
        <v>514</v>
      </c>
      <c r="D425" s="21">
        <v>34.490109583675697</v>
      </c>
      <c r="E425" s="21">
        <v>41.452289748840897</v>
      </c>
      <c r="F425" s="21">
        <v>42.214546276612118</v>
      </c>
      <c r="G425" s="23">
        <v>34.940616381826601</v>
      </c>
      <c r="H425" s="23"/>
      <c r="I425" s="24">
        <v>38.274390497738828</v>
      </c>
      <c r="J425" s="21"/>
      <c r="K425" s="21">
        <v>81.529418936746083</v>
      </c>
      <c r="L425" s="21">
        <v>162.50949212078606</v>
      </c>
      <c r="M425" s="23">
        <v>188.71815799371569</v>
      </c>
      <c r="N425" s="23"/>
      <c r="O425" s="25">
        <v>144.25235635041597</v>
      </c>
      <c r="P425" s="21"/>
      <c r="Q425" s="21">
        <v>63.894557823129261</v>
      </c>
      <c r="R425" s="20"/>
      <c r="S425" s="23"/>
      <c r="T425" s="23"/>
      <c r="U425" s="26">
        <v>63.894557823129261</v>
      </c>
      <c r="V425" s="21"/>
      <c r="W425" s="20"/>
      <c r="X425" s="20">
        <v>32</v>
      </c>
      <c r="Y425" s="23"/>
      <c r="Z425" s="27"/>
      <c r="AA425" s="28">
        <v>32</v>
      </c>
    </row>
    <row r="426" spans="1:27" x14ac:dyDescent="0.3">
      <c r="A426" s="33" t="s">
        <v>453</v>
      </c>
      <c r="B426" s="20" t="s">
        <v>513</v>
      </c>
      <c r="C426" s="20" t="s">
        <v>514</v>
      </c>
      <c r="D426" s="21">
        <v>39.182658432702866</v>
      </c>
      <c r="E426" s="21">
        <v>42.739011842057323</v>
      </c>
      <c r="F426" s="21"/>
      <c r="G426" s="23"/>
      <c r="H426" s="23"/>
      <c r="I426" s="24">
        <v>40.960835137380094</v>
      </c>
      <c r="J426" s="21">
        <v>228.07383705137087</v>
      </c>
      <c r="K426" s="21">
        <v>45.074219570287227</v>
      </c>
      <c r="L426" s="21"/>
      <c r="M426" s="23"/>
      <c r="N426" s="23"/>
      <c r="O426" s="25">
        <v>136.57402831082905</v>
      </c>
      <c r="P426" s="21"/>
      <c r="Q426" s="21">
        <v>49.81481481481481</v>
      </c>
      <c r="R426" s="20"/>
      <c r="S426" s="23"/>
      <c r="T426" s="23"/>
      <c r="U426" s="26">
        <v>49.81481481481481</v>
      </c>
      <c r="V426" s="21">
        <v>30</v>
      </c>
      <c r="W426" s="20">
        <v>16</v>
      </c>
      <c r="X426" s="20"/>
      <c r="Y426" s="23"/>
      <c r="Z426" s="27"/>
      <c r="AA426" s="28">
        <v>23</v>
      </c>
    </row>
    <row r="427" spans="1:27" x14ac:dyDescent="0.3">
      <c r="A427" s="29" t="s">
        <v>454</v>
      </c>
      <c r="B427" s="20" t="s">
        <v>511</v>
      </c>
      <c r="C427" s="20" t="s">
        <v>512</v>
      </c>
      <c r="D427" s="21"/>
      <c r="E427" s="21"/>
      <c r="F427" s="21">
        <v>32.9174147187572</v>
      </c>
      <c r="G427" s="23"/>
      <c r="H427" s="23"/>
      <c r="I427" s="24">
        <v>32.9174147187572</v>
      </c>
      <c r="J427" s="21"/>
      <c r="K427" s="21"/>
      <c r="L427" s="21">
        <v>121.61020585888444</v>
      </c>
      <c r="M427" s="23"/>
      <c r="N427" s="23"/>
      <c r="O427" s="25">
        <v>121.61020585888444</v>
      </c>
      <c r="P427" s="21"/>
      <c r="Q427" s="21"/>
      <c r="R427" s="20"/>
      <c r="S427" s="23"/>
      <c r="T427" s="23"/>
      <c r="U427" s="26"/>
      <c r="V427" s="21"/>
      <c r="W427" s="20"/>
      <c r="X427" s="20">
        <v>20</v>
      </c>
      <c r="Y427" s="23"/>
      <c r="Z427" s="27"/>
      <c r="AA427" s="28"/>
    </row>
    <row r="428" spans="1:27" x14ac:dyDescent="0.3">
      <c r="A428" s="29" t="s">
        <v>455</v>
      </c>
      <c r="B428" s="20" t="s">
        <v>511</v>
      </c>
      <c r="C428" s="20" t="s">
        <v>512</v>
      </c>
      <c r="D428" s="21"/>
      <c r="E428" s="21">
        <v>34.725148051377545</v>
      </c>
      <c r="F428" s="21">
        <v>38.065125771007956</v>
      </c>
      <c r="G428" s="23"/>
      <c r="H428" s="23"/>
      <c r="I428" s="24">
        <v>36.395136911192751</v>
      </c>
      <c r="J428" s="21"/>
      <c r="K428" s="21">
        <v>55.366327658159989</v>
      </c>
      <c r="L428" s="21">
        <v>73.447826008677055</v>
      </c>
      <c r="M428" s="23"/>
      <c r="N428" s="23"/>
      <c r="O428" s="25">
        <v>64.407076833418529</v>
      </c>
      <c r="P428" s="21"/>
      <c r="Q428" s="21"/>
      <c r="R428" s="20"/>
      <c r="S428" s="23"/>
      <c r="T428" s="23"/>
      <c r="U428" s="26"/>
      <c r="V428" s="21"/>
      <c r="W428" s="20"/>
      <c r="X428" s="20"/>
      <c r="Y428" s="23"/>
      <c r="Z428" s="27"/>
      <c r="AA428" s="28"/>
    </row>
    <row r="429" spans="1:27" x14ac:dyDescent="0.3">
      <c r="A429" s="29" t="s">
        <v>456</v>
      </c>
      <c r="B429" s="30" t="e">
        <v>#N/A</v>
      </c>
      <c r="C429" s="30" t="e">
        <v>#N/A</v>
      </c>
      <c r="D429" s="36">
        <v>34.513706807753536</v>
      </c>
      <c r="E429" s="36">
        <v>38.852142721269601</v>
      </c>
      <c r="F429" s="36">
        <v>36.116137044929616</v>
      </c>
      <c r="G429" s="36">
        <v>32.609871910611112</v>
      </c>
      <c r="H429" s="25">
        <v>36.774008033446592</v>
      </c>
      <c r="I429" s="24">
        <v>35.773173303602093</v>
      </c>
      <c r="J429" s="21">
        <v>396.52946719927468</v>
      </c>
      <c r="K429" s="21">
        <v>160.19173096739149</v>
      </c>
      <c r="L429" s="21">
        <v>350.91105434898776</v>
      </c>
      <c r="M429" s="21">
        <v>111.48917770428477</v>
      </c>
      <c r="N429" s="23"/>
      <c r="O429" s="25">
        <v>254.7803575549847</v>
      </c>
      <c r="P429" s="21">
        <v>2.14</v>
      </c>
      <c r="Q429" s="21">
        <v>5.4523809523809526</v>
      </c>
      <c r="R429" s="20"/>
      <c r="S429" s="21">
        <v>0</v>
      </c>
      <c r="T429" s="23"/>
      <c r="U429" s="26">
        <v>2.530793650793651</v>
      </c>
      <c r="V429" s="21">
        <v>20</v>
      </c>
      <c r="W429" s="20">
        <v>25</v>
      </c>
      <c r="X429" s="20">
        <v>30</v>
      </c>
      <c r="Y429" s="20">
        <v>15</v>
      </c>
      <c r="Z429" s="23"/>
      <c r="AA429" s="28">
        <v>22.5</v>
      </c>
    </row>
    <row r="430" spans="1:27" x14ac:dyDescent="0.3">
      <c r="A430" s="29" t="s">
        <v>457</v>
      </c>
      <c r="B430" s="32" t="s">
        <v>511</v>
      </c>
      <c r="C430" s="32" t="s">
        <v>512</v>
      </c>
      <c r="D430" s="21"/>
      <c r="E430" s="21"/>
      <c r="F430" s="21"/>
      <c r="G430" s="20"/>
      <c r="H430" s="23">
        <v>34.375740265333761</v>
      </c>
      <c r="I430" s="24">
        <v>34.375740265333761</v>
      </c>
      <c r="J430" s="21"/>
      <c r="K430" s="21"/>
      <c r="L430" s="21"/>
      <c r="M430" s="20"/>
      <c r="N430" s="23"/>
      <c r="O430" s="25"/>
      <c r="P430" s="21"/>
      <c r="Q430" s="21"/>
      <c r="R430" s="20"/>
      <c r="S430" s="20"/>
      <c r="T430" s="23"/>
      <c r="U430" s="26"/>
      <c r="V430" s="21"/>
      <c r="W430" s="20"/>
      <c r="X430" s="20"/>
      <c r="Y430" s="20"/>
      <c r="Z430" s="23"/>
      <c r="AA430" s="28"/>
    </row>
    <row r="431" spans="1:27" x14ac:dyDescent="0.3">
      <c r="A431" s="29" t="s">
        <v>458</v>
      </c>
      <c r="B431" s="32" t="s">
        <v>518</v>
      </c>
      <c r="C431" s="32" t="s">
        <v>519</v>
      </c>
      <c r="D431" s="21"/>
      <c r="E431" s="21"/>
      <c r="F431" s="21"/>
      <c r="G431" s="20"/>
      <c r="H431" s="23">
        <v>40.8007579521312</v>
      </c>
      <c r="I431" s="24">
        <v>40.8007579521312</v>
      </c>
      <c r="J431" s="21"/>
      <c r="K431" s="21"/>
      <c r="L431" s="21"/>
      <c r="M431" s="20"/>
      <c r="N431" s="23"/>
      <c r="O431" s="25"/>
      <c r="P431" s="21"/>
      <c r="Q431" s="21"/>
      <c r="R431" s="20"/>
      <c r="S431" s="20"/>
      <c r="T431" s="23">
        <v>41.349206349206348</v>
      </c>
      <c r="U431" s="26">
        <v>41.349206349206348</v>
      </c>
      <c r="V431" s="21"/>
      <c r="W431" s="20"/>
      <c r="X431" s="20"/>
      <c r="Y431" s="20"/>
      <c r="Z431" s="31">
        <v>25</v>
      </c>
      <c r="AA431" s="28">
        <v>25</v>
      </c>
    </row>
    <row r="432" spans="1:27" x14ac:dyDescent="0.3">
      <c r="A432" s="29" t="s">
        <v>459</v>
      </c>
      <c r="B432" s="20" t="s">
        <v>513</v>
      </c>
      <c r="C432" s="20" t="s">
        <v>514</v>
      </c>
      <c r="D432" s="21">
        <v>35.015773439330843</v>
      </c>
      <c r="E432" s="21">
        <v>41.627362864258586</v>
      </c>
      <c r="F432" s="21">
        <v>29.661902623451073</v>
      </c>
      <c r="G432" s="20"/>
      <c r="H432" s="23"/>
      <c r="I432" s="24">
        <v>35.435012975680166</v>
      </c>
      <c r="J432" s="21">
        <v>258.61568007329737</v>
      </c>
      <c r="K432" s="21">
        <v>63.834632911160114</v>
      </c>
      <c r="L432" s="21">
        <v>212.06698025858287</v>
      </c>
      <c r="M432" s="20"/>
      <c r="N432" s="23"/>
      <c r="O432" s="25">
        <v>178.17243108101343</v>
      </c>
      <c r="P432" s="21"/>
      <c r="Q432" s="21">
        <v>2.1224489795918369</v>
      </c>
      <c r="R432" s="20">
        <v>23</v>
      </c>
      <c r="S432" s="20"/>
      <c r="T432" s="23"/>
      <c r="U432" s="26">
        <v>12.561224489795919</v>
      </c>
      <c r="V432" s="21"/>
      <c r="W432" s="20"/>
      <c r="X432" s="20">
        <v>18</v>
      </c>
      <c r="Y432" s="20"/>
      <c r="Z432" s="31"/>
      <c r="AA432" s="28">
        <v>18</v>
      </c>
    </row>
    <row r="433" spans="1:27" x14ac:dyDescent="0.3">
      <c r="A433" s="29" t="s">
        <v>460</v>
      </c>
      <c r="B433" s="32" t="e">
        <v>#N/A</v>
      </c>
      <c r="C433" s="32" t="e">
        <v>#N/A</v>
      </c>
      <c r="D433" s="21">
        <v>32.586260921824675</v>
      </c>
      <c r="E433" s="21">
        <v>40.842886696402175</v>
      </c>
      <c r="F433" s="21">
        <v>36.688250636604941</v>
      </c>
      <c r="G433" s="20"/>
      <c r="H433" s="23"/>
      <c r="I433" s="24">
        <v>36.705799418277259</v>
      </c>
      <c r="J433" s="21">
        <v>598.60506734703006</v>
      </c>
      <c r="K433" s="21">
        <v>312.58136296639486</v>
      </c>
      <c r="L433" s="21">
        <v>328.77000465121625</v>
      </c>
      <c r="M433" s="20"/>
      <c r="N433" s="23"/>
      <c r="O433" s="25">
        <v>413.31881165488039</v>
      </c>
      <c r="P433" s="21"/>
      <c r="Q433" s="21">
        <v>16.880952380952383</v>
      </c>
      <c r="R433" s="20"/>
      <c r="S433" s="20"/>
      <c r="T433" s="23"/>
      <c r="U433" s="26">
        <v>16.880952380952383</v>
      </c>
      <c r="V433" s="21">
        <v>50</v>
      </c>
      <c r="W433" s="20"/>
      <c r="X433" s="20">
        <v>40</v>
      </c>
      <c r="Y433" s="20"/>
      <c r="Z433" s="31"/>
      <c r="AA433" s="28">
        <v>45</v>
      </c>
    </row>
    <row r="434" spans="1:27" x14ac:dyDescent="0.3">
      <c r="A434" s="33" t="s">
        <v>461</v>
      </c>
      <c r="B434" s="32" t="e">
        <v>#N/A</v>
      </c>
      <c r="C434" s="32" t="e">
        <v>#N/A</v>
      </c>
      <c r="D434" s="21">
        <v>33.007862927409604</v>
      </c>
      <c r="E434" s="21">
        <v>37.430528697906318</v>
      </c>
      <c r="F434" s="21"/>
      <c r="G434" s="20"/>
      <c r="H434" s="23"/>
      <c r="I434" s="24">
        <v>35.219195812657958</v>
      </c>
      <c r="J434" s="21">
        <v>323.30066959572332</v>
      </c>
      <c r="K434" s="21">
        <v>190.85592806878026</v>
      </c>
      <c r="L434" s="21"/>
      <c r="M434" s="20"/>
      <c r="N434" s="23"/>
      <c r="O434" s="25">
        <v>257.07829883225179</v>
      </c>
      <c r="P434" s="21"/>
      <c r="Q434" s="21"/>
      <c r="R434" s="20"/>
      <c r="S434" s="20"/>
      <c r="T434" s="23"/>
      <c r="U434" s="26"/>
      <c r="V434" s="21">
        <v>45</v>
      </c>
      <c r="W434" s="20">
        <v>20</v>
      </c>
      <c r="X434" s="20"/>
      <c r="Y434" s="20"/>
      <c r="Z434" s="31"/>
      <c r="AA434" s="28"/>
    </row>
    <row r="435" spans="1:27" x14ac:dyDescent="0.3">
      <c r="A435" s="29" t="s">
        <v>462</v>
      </c>
      <c r="B435" s="30" t="e">
        <v>#N/A</v>
      </c>
      <c r="C435" s="30" t="e">
        <v>#N/A</v>
      </c>
      <c r="D435" s="21"/>
      <c r="E435" s="21"/>
      <c r="F435" s="21"/>
      <c r="G435" s="20"/>
      <c r="H435" s="23">
        <v>40.810983870555397</v>
      </c>
      <c r="I435" s="24">
        <v>40.810983870555397</v>
      </c>
      <c r="J435" s="21"/>
      <c r="K435" s="21"/>
      <c r="L435" s="21"/>
      <c r="M435" s="20"/>
      <c r="N435" s="23"/>
      <c r="O435" s="25"/>
      <c r="P435" s="21"/>
      <c r="Q435" s="21"/>
      <c r="R435" s="20"/>
      <c r="S435" s="20"/>
      <c r="T435" s="23"/>
      <c r="U435" s="26"/>
      <c r="V435" s="21"/>
      <c r="W435" s="20"/>
      <c r="X435" s="20"/>
      <c r="Y435" s="20"/>
      <c r="Z435" s="23"/>
      <c r="AA435" s="28"/>
    </row>
    <row r="436" spans="1:27" x14ac:dyDescent="0.3">
      <c r="A436" s="29" t="s">
        <v>463</v>
      </c>
      <c r="B436" s="30" t="e">
        <v>#N/A</v>
      </c>
      <c r="C436" s="30" t="e">
        <v>#N/A</v>
      </c>
      <c r="D436" s="21">
        <v>26.508339779166356</v>
      </c>
      <c r="E436" s="21">
        <v>24.445666676969399</v>
      </c>
      <c r="F436" s="21">
        <v>23.900199367133517</v>
      </c>
      <c r="G436" s="20"/>
      <c r="H436" s="23"/>
      <c r="I436" s="24">
        <v>24.951401941089756</v>
      </c>
      <c r="J436" s="21">
        <v>288.81219321617419</v>
      </c>
      <c r="K436" s="21">
        <v>87.804561834470064</v>
      </c>
      <c r="L436" s="21">
        <v>47.971844710298306</v>
      </c>
      <c r="M436" s="20"/>
      <c r="N436" s="23"/>
      <c r="O436" s="25">
        <v>141.52953325364751</v>
      </c>
      <c r="P436" s="21">
        <v>12.48</v>
      </c>
      <c r="Q436" s="21">
        <v>11.266666666666667</v>
      </c>
      <c r="R436" s="20"/>
      <c r="S436" s="20"/>
      <c r="T436" s="23"/>
      <c r="U436" s="26">
        <v>11.873333333333335</v>
      </c>
      <c r="V436" s="21"/>
      <c r="W436" s="20"/>
      <c r="X436" s="20"/>
      <c r="Y436" s="20"/>
      <c r="Z436" s="23"/>
      <c r="AA436" s="28"/>
    </row>
    <row r="437" spans="1:27" x14ac:dyDescent="0.3">
      <c r="A437" s="29" t="s">
        <v>464</v>
      </c>
      <c r="B437" s="30" t="e">
        <v>#N/A</v>
      </c>
      <c r="C437" s="30" t="e">
        <v>#N/A</v>
      </c>
      <c r="D437" s="21">
        <v>36.962491107622348</v>
      </c>
      <c r="E437" s="21">
        <v>38.208694413707725</v>
      </c>
      <c r="F437" s="21">
        <v>39.188343417961036</v>
      </c>
      <c r="G437" s="20"/>
      <c r="H437" s="23"/>
      <c r="I437" s="24">
        <v>38.119842979763703</v>
      </c>
      <c r="J437" s="21">
        <v>474.36188023273269</v>
      </c>
      <c r="K437" s="21">
        <v>283.78305985008399</v>
      </c>
      <c r="L437" s="21">
        <v>358.66799585643764</v>
      </c>
      <c r="M437" s="20"/>
      <c r="N437" s="23"/>
      <c r="O437" s="25">
        <v>372.27097864641809</v>
      </c>
      <c r="P437" s="21"/>
      <c r="Q437" s="21"/>
      <c r="R437" s="20"/>
      <c r="S437" s="20"/>
      <c r="T437" s="23"/>
      <c r="U437" s="26"/>
      <c r="V437" s="21"/>
      <c r="W437" s="20"/>
      <c r="X437" s="20">
        <v>60</v>
      </c>
      <c r="Y437" s="20"/>
      <c r="Z437" s="23"/>
      <c r="AA437" s="28"/>
    </row>
    <row r="438" spans="1:27" x14ac:dyDescent="0.3">
      <c r="A438" s="29" t="s">
        <v>465</v>
      </c>
      <c r="B438" s="30" t="e">
        <v>#N/A</v>
      </c>
      <c r="C438" s="30" t="e">
        <v>#N/A</v>
      </c>
      <c r="D438" s="21"/>
      <c r="E438" s="21">
        <v>32.929472103314673</v>
      </c>
      <c r="F438" s="21">
        <v>33.550253073029644</v>
      </c>
      <c r="G438" s="20"/>
      <c r="H438" s="23"/>
      <c r="I438" s="24">
        <v>33.239862588172159</v>
      </c>
      <c r="J438" s="21"/>
      <c r="K438" s="21">
        <v>195.61070878679783</v>
      </c>
      <c r="L438" s="21">
        <v>113.55813264142604</v>
      </c>
      <c r="M438" s="20"/>
      <c r="N438" s="23"/>
      <c r="O438" s="25">
        <v>154.58442071411193</v>
      </c>
      <c r="P438" s="21"/>
      <c r="Q438" s="21"/>
      <c r="R438" s="20"/>
      <c r="S438" s="20"/>
      <c r="T438" s="23"/>
      <c r="U438" s="26"/>
      <c r="V438" s="21"/>
      <c r="W438" s="20">
        <v>60</v>
      </c>
      <c r="X438" s="20">
        <v>33</v>
      </c>
      <c r="Y438" s="20"/>
      <c r="Z438" s="23"/>
      <c r="AA438" s="28"/>
    </row>
    <row r="439" spans="1:27" x14ac:dyDescent="0.3">
      <c r="A439" s="29" t="s">
        <v>466</v>
      </c>
      <c r="B439" s="30" t="e">
        <v>#N/A</v>
      </c>
      <c r="C439" s="30" t="e">
        <v>#N/A</v>
      </c>
      <c r="D439" s="21">
        <v>31.53070577451879</v>
      </c>
      <c r="E439" s="21"/>
      <c r="F439" s="21"/>
      <c r="G439" s="23">
        <v>27.500259659633436</v>
      </c>
      <c r="H439" s="23"/>
      <c r="I439" s="24">
        <v>29.515482717076111</v>
      </c>
      <c r="J439" s="21">
        <v>253.73440656065361</v>
      </c>
      <c r="K439" s="21"/>
      <c r="L439" s="21"/>
      <c r="M439" s="23">
        <v>1301.9301254203226</v>
      </c>
      <c r="N439" s="23"/>
      <c r="O439" s="25">
        <v>777.83226599048817</v>
      </c>
      <c r="P439" s="21"/>
      <c r="Q439" s="21"/>
      <c r="R439" s="20"/>
      <c r="S439" s="23">
        <v>7.9761904761904763</v>
      </c>
      <c r="T439" s="31"/>
      <c r="U439" s="26">
        <v>7.9761904761904763</v>
      </c>
      <c r="V439" s="21">
        <v>35</v>
      </c>
      <c r="W439" s="20"/>
      <c r="X439" s="20"/>
      <c r="Y439" s="31">
        <v>20</v>
      </c>
      <c r="Z439" s="27"/>
      <c r="AA439" s="28">
        <v>27.5</v>
      </c>
    </row>
    <row r="440" spans="1:27" x14ac:dyDescent="0.3">
      <c r="A440" s="29" t="s">
        <v>467</v>
      </c>
      <c r="B440" s="30" t="e">
        <v>#N/A</v>
      </c>
      <c r="C440" s="30" t="e">
        <v>#N/A</v>
      </c>
      <c r="D440" s="21">
        <v>29.350476782179612</v>
      </c>
      <c r="E440" s="21"/>
      <c r="F440" s="21">
        <v>28.688059202682545</v>
      </c>
      <c r="G440" s="23">
        <v>22.837146378784542</v>
      </c>
      <c r="H440" s="23"/>
      <c r="I440" s="24">
        <v>26.958560787882234</v>
      </c>
      <c r="J440" s="21">
        <v>230.00757601392189</v>
      </c>
      <c r="K440" s="21"/>
      <c r="L440" s="21">
        <v>185.93164506584384</v>
      </c>
      <c r="M440" s="23">
        <v>340.8834898856162</v>
      </c>
      <c r="N440" s="23"/>
      <c r="O440" s="25">
        <v>252.27423698846064</v>
      </c>
      <c r="P440" s="21"/>
      <c r="Q440" s="21"/>
      <c r="R440" s="20"/>
      <c r="S440" s="23">
        <v>1.4285714285714284</v>
      </c>
      <c r="T440" s="31"/>
      <c r="U440" s="26">
        <v>1.4285714285714284</v>
      </c>
      <c r="V440" s="21"/>
      <c r="W440" s="20"/>
      <c r="X440" s="20">
        <v>30</v>
      </c>
      <c r="Y440" s="31">
        <v>18</v>
      </c>
      <c r="Z440" s="27"/>
      <c r="AA440" s="28">
        <v>24</v>
      </c>
    </row>
    <row r="441" spans="1:27" x14ac:dyDescent="0.3">
      <c r="A441" s="29" t="s">
        <v>468</v>
      </c>
      <c r="B441" s="30" t="e">
        <v>#N/A</v>
      </c>
      <c r="C441" s="30" t="e">
        <v>#N/A</v>
      </c>
      <c r="D441" s="21"/>
      <c r="E441" s="21"/>
      <c r="F441" s="21"/>
      <c r="G441" s="20"/>
      <c r="H441" s="23">
        <v>31.470196530127424</v>
      </c>
      <c r="I441" s="24">
        <v>31.470196530127424</v>
      </c>
      <c r="J441" s="21"/>
      <c r="K441" s="21"/>
      <c r="L441" s="21"/>
      <c r="M441" s="20"/>
      <c r="N441" s="23"/>
      <c r="O441" s="25"/>
      <c r="P441" s="21"/>
      <c r="Q441" s="21"/>
      <c r="R441" s="20"/>
      <c r="S441" s="20"/>
      <c r="T441" s="23">
        <v>3</v>
      </c>
      <c r="U441" s="26">
        <v>3</v>
      </c>
      <c r="V441" s="21"/>
      <c r="W441" s="20"/>
      <c r="X441" s="20"/>
      <c r="Y441" s="20"/>
      <c r="Z441" s="31">
        <v>15</v>
      </c>
      <c r="AA441" s="28">
        <v>15</v>
      </c>
    </row>
    <row r="442" spans="1:27" x14ac:dyDescent="0.3">
      <c r="A442" s="40" t="s">
        <v>469</v>
      </c>
      <c r="B442" s="30" t="e">
        <v>#N/A</v>
      </c>
      <c r="C442" s="30" t="e">
        <v>#N/A</v>
      </c>
      <c r="D442" s="21"/>
      <c r="E442" s="21"/>
      <c r="F442" s="21">
        <v>20.728603877073802</v>
      </c>
      <c r="G442" s="22">
        <v>29.205647780924313</v>
      </c>
      <c r="H442" s="23"/>
      <c r="I442" s="24">
        <v>24.967125828999059</v>
      </c>
      <c r="J442" s="21"/>
      <c r="K442" s="21"/>
      <c r="L442" s="21"/>
      <c r="M442" s="23">
        <v>243.18905581843254</v>
      </c>
      <c r="N442" s="23"/>
      <c r="O442" s="25">
        <v>243.18905581843254</v>
      </c>
      <c r="P442" s="21"/>
      <c r="Q442" s="21"/>
      <c r="R442" s="20"/>
      <c r="S442" s="23"/>
      <c r="T442" s="23"/>
      <c r="U442" s="26"/>
      <c r="V442" s="21"/>
      <c r="W442" s="20"/>
      <c r="X442" s="20"/>
      <c r="Y442" s="23"/>
      <c r="Z442" s="27"/>
      <c r="AA442" s="28"/>
    </row>
    <row r="443" spans="1:27" x14ac:dyDescent="0.3">
      <c r="A443" s="34" t="s">
        <v>470</v>
      </c>
      <c r="B443" s="30" t="e">
        <v>#N/A</v>
      </c>
      <c r="C443" s="30" t="e">
        <v>#N/A</v>
      </c>
      <c r="D443" s="21"/>
      <c r="E443" s="21">
        <v>36.773108030484082</v>
      </c>
      <c r="F443" s="21">
        <v>33.336042153817445</v>
      </c>
      <c r="G443" s="22">
        <v>32.942705467490271</v>
      </c>
      <c r="H443" s="23"/>
      <c r="I443" s="24">
        <v>34.350618550597268</v>
      </c>
      <c r="J443" s="21"/>
      <c r="K443" s="21">
        <v>25.523915902823756</v>
      </c>
      <c r="L443" s="21">
        <v>82.984040444478779</v>
      </c>
      <c r="M443" s="23">
        <v>621.98665093509067</v>
      </c>
      <c r="N443" s="23"/>
      <c r="O443" s="25">
        <v>243.49820242746441</v>
      </c>
      <c r="P443" s="21"/>
      <c r="Q443" s="21"/>
      <c r="R443" s="20"/>
      <c r="S443" s="23"/>
      <c r="T443" s="23"/>
      <c r="U443" s="26"/>
      <c r="V443" s="21"/>
      <c r="W443" s="20"/>
      <c r="X443" s="20"/>
      <c r="Y443" s="23"/>
      <c r="Z443" s="27"/>
      <c r="AA443" s="28"/>
    </row>
    <row r="444" spans="1:27" x14ac:dyDescent="0.3">
      <c r="A444" s="40" t="s">
        <v>471</v>
      </c>
      <c r="B444" s="30" t="e">
        <v>#N/A</v>
      </c>
      <c r="C444" s="30" t="e">
        <v>#N/A</v>
      </c>
      <c r="D444" s="21">
        <v>37.348961311225466</v>
      </c>
      <c r="E444" s="21">
        <v>41.133382653174621</v>
      </c>
      <c r="F444" s="21">
        <v>38.538295577130526</v>
      </c>
      <c r="G444" s="22">
        <v>40.290189626030354</v>
      </c>
      <c r="H444" s="23"/>
      <c r="I444" s="24">
        <v>39.327707291890242</v>
      </c>
      <c r="J444" s="21">
        <v>286.25120383633657</v>
      </c>
      <c r="K444" s="21">
        <v>182.13046485595072</v>
      </c>
      <c r="L444" s="21">
        <v>364.15137553142597</v>
      </c>
      <c r="M444" s="23">
        <v>644.74583436793785</v>
      </c>
      <c r="N444" s="23"/>
      <c r="O444" s="25">
        <v>369.31971964791273</v>
      </c>
      <c r="P444" s="21"/>
      <c r="Q444" s="21"/>
      <c r="R444" s="20"/>
      <c r="S444" s="23"/>
      <c r="T444" s="31"/>
      <c r="U444" s="26"/>
      <c r="V444" s="21"/>
      <c r="W444" s="20"/>
      <c r="X444" s="20"/>
      <c r="Y444" s="31">
        <v>25</v>
      </c>
      <c r="Z444" s="27"/>
      <c r="AA444" s="28"/>
    </row>
    <row r="445" spans="1:27" x14ac:dyDescent="0.3">
      <c r="A445" s="19" t="s">
        <v>472</v>
      </c>
      <c r="B445" s="30" t="e">
        <v>#N/A</v>
      </c>
      <c r="C445" s="30" t="e">
        <v>#N/A</v>
      </c>
      <c r="D445" s="21"/>
      <c r="E445" s="21">
        <v>27.986335694842545</v>
      </c>
      <c r="F445" s="21">
        <v>31.21457832210001</v>
      </c>
      <c r="G445" s="22">
        <v>36.681020300138769</v>
      </c>
      <c r="H445" s="23"/>
      <c r="I445" s="24">
        <v>31.960644772360439</v>
      </c>
      <c r="J445" s="21"/>
      <c r="K445" s="21">
        <v>97.3330125699635</v>
      </c>
      <c r="L445" s="21">
        <v>100.04716057353923</v>
      </c>
      <c r="M445" s="23">
        <v>194.35387195288604</v>
      </c>
      <c r="N445" s="23"/>
      <c r="O445" s="25">
        <v>130.57801503212957</v>
      </c>
      <c r="P445" s="21"/>
      <c r="Q445" s="21"/>
      <c r="R445" s="20"/>
      <c r="S445" s="23"/>
      <c r="T445" s="31"/>
      <c r="U445" s="26"/>
      <c r="V445" s="21"/>
      <c r="W445" s="20"/>
      <c r="X445" s="20"/>
      <c r="Y445" s="31">
        <v>60</v>
      </c>
      <c r="Z445" s="27"/>
      <c r="AA445" s="28"/>
    </row>
    <row r="446" spans="1:27" x14ac:dyDescent="0.3">
      <c r="A446" s="29" t="s">
        <v>473</v>
      </c>
      <c r="B446" s="30" t="e">
        <v>#N/A</v>
      </c>
      <c r="C446" s="30" t="e">
        <v>#N/A</v>
      </c>
      <c r="D446" s="21"/>
      <c r="E446" s="21">
        <v>33.788013011441983</v>
      </c>
      <c r="F446" s="21">
        <v>34.595155726108104</v>
      </c>
      <c r="G446" s="23">
        <v>28.834490708204761</v>
      </c>
      <c r="H446" s="23"/>
      <c r="I446" s="24">
        <v>32.40588648191828</v>
      </c>
      <c r="J446" s="21"/>
      <c r="K446" s="21">
        <v>75.613052745455519</v>
      </c>
      <c r="L446" s="21">
        <v>145.89359482809076</v>
      </c>
      <c r="M446" s="23">
        <v>106.30795147121891</v>
      </c>
      <c r="N446" s="23"/>
      <c r="O446" s="25">
        <v>109.27153301492173</v>
      </c>
      <c r="P446" s="21"/>
      <c r="Q446" s="21"/>
      <c r="R446" s="20"/>
      <c r="S446" s="23"/>
      <c r="T446" s="23"/>
      <c r="U446" s="26"/>
      <c r="V446" s="21"/>
      <c r="W446" s="20"/>
      <c r="X446" s="20"/>
      <c r="Y446" s="23"/>
      <c r="Z446" s="27"/>
      <c r="AA446" s="28"/>
    </row>
    <row r="447" spans="1:27" x14ac:dyDescent="0.3">
      <c r="A447" s="29" t="s">
        <v>474</v>
      </c>
      <c r="B447" s="30" t="e">
        <v>#N/A</v>
      </c>
      <c r="C447" s="30" t="e">
        <v>#N/A</v>
      </c>
      <c r="D447" s="21"/>
      <c r="E447" s="21"/>
      <c r="F447" s="21"/>
      <c r="G447" s="23"/>
      <c r="H447" s="23"/>
      <c r="I447" s="24"/>
      <c r="J447" s="21"/>
      <c r="K447" s="21"/>
      <c r="L447" s="21"/>
      <c r="M447" s="23"/>
      <c r="N447" s="23"/>
      <c r="O447" s="25"/>
      <c r="P447" s="21"/>
      <c r="Q447" s="21"/>
      <c r="R447" s="20"/>
      <c r="S447" s="23"/>
      <c r="T447" s="23"/>
      <c r="U447" s="26"/>
      <c r="V447" s="21"/>
      <c r="W447" s="20"/>
      <c r="X447" s="20"/>
      <c r="Y447" s="23"/>
      <c r="Z447" s="27"/>
      <c r="AA447" s="28"/>
    </row>
    <row r="448" spans="1:27" x14ac:dyDescent="0.3">
      <c r="A448" s="19" t="s">
        <v>475</v>
      </c>
      <c r="B448" s="30" t="e">
        <v>#N/A</v>
      </c>
      <c r="C448" s="30" t="e">
        <v>#N/A</v>
      </c>
      <c r="D448" s="21">
        <v>30.322046161547981</v>
      </c>
      <c r="E448" s="21">
        <v>37.690854281919727</v>
      </c>
      <c r="F448" s="21">
        <v>32.87432675044883</v>
      </c>
      <c r="G448" s="22">
        <v>30.765168263325965</v>
      </c>
      <c r="H448" s="23"/>
      <c r="I448" s="24">
        <v>32.913098864310626</v>
      </c>
      <c r="J448" s="21">
        <v>266.18373755012198</v>
      </c>
      <c r="K448" s="21">
        <v>73.006053317257738</v>
      </c>
      <c r="L448" s="21">
        <v>137.47270759933517</v>
      </c>
      <c r="M448" s="23">
        <v>359.38946631065409</v>
      </c>
      <c r="N448" s="23"/>
      <c r="O448" s="25">
        <v>209.01299119434225</v>
      </c>
      <c r="P448" s="21">
        <v>3.29</v>
      </c>
      <c r="Q448" s="21"/>
      <c r="R448" s="20">
        <v>11</v>
      </c>
      <c r="S448" s="23">
        <v>0.61904761904761896</v>
      </c>
      <c r="T448" s="31"/>
      <c r="U448" s="26">
        <v>4.9696825396825393</v>
      </c>
      <c r="V448" s="21">
        <v>30</v>
      </c>
      <c r="W448" s="20"/>
      <c r="X448" s="20">
        <v>35</v>
      </c>
      <c r="Y448" s="31">
        <v>17</v>
      </c>
      <c r="Z448" s="27"/>
      <c r="AA448" s="28">
        <v>27.333333333333332</v>
      </c>
    </row>
    <row r="449" spans="1:27" x14ac:dyDescent="0.3">
      <c r="A449" s="19" t="s">
        <v>476</v>
      </c>
      <c r="B449" s="30" t="e">
        <v>#N/A</v>
      </c>
      <c r="C449" s="30" t="e">
        <v>#N/A</v>
      </c>
      <c r="D449" s="21">
        <v>32.730613382329608</v>
      </c>
      <c r="E449" s="21">
        <v>36.569629476779426</v>
      </c>
      <c r="F449" s="21">
        <v>36.654690226216047</v>
      </c>
      <c r="G449" s="22">
        <v>37.310899770990837</v>
      </c>
      <c r="H449" s="23"/>
      <c r="I449" s="24">
        <v>35.816458214078978</v>
      </c>
      <c r="J449" s="21">
        <v>292.56981411291395</v>
      </c>
      <c r="K449" s="21">
        <v>41.789940340226153</v>
      </c>
      <c r="L449" s="21">
        <v>117.63130086343247</v>
      </c>
      <c r="M449" s="23">
        <v>196.98426142288866</v>
      </c>
      <c r="N449" s="23"/>
      <c r="O449" s="25">
        <v>162.24382918486532</v>
      </c>
      <c r="P449" s="21"/>
      <c r="Q449" s="21">
        <v>44.069047619047616</v>
      </c>
      <c r="R449" s="20"/>
      <c r="S449" s="23">
        <v>15.61904761904762</v>
      </c>
      <c r="T449" s="31"/>
      <c r="U449" s="26">
        <v>29.844047619047618</v>
      </c>
      <c r="V449" s="21"/>
      <c r="W449" s="20"/>
      <c r="X449" s="20">
        <v>30</v>
      </c>
      <c r="Y449" s="31">
        <v>25</v>
      </c>
      <c r="Z449" s="27"/>
      <c r="AA449" s="28">
        <v>27.5</v>
      </c>
    </row>
    <row r="450" spans="1:27" x14ac:dyDescent="0.3">
      <c r="A450" s="29" t="s">
        <v>477</v>
      </c>
      <c r="B450" s="30" t="e">
        <v>#N/A</v>
      </c>
      <c r="C450" s="30" t="e">
        <v>#N/A</v>
      </c>
      <c r="D450" s="21">
        <v>39.411300071500783</v>
      </c>
      <c r="E450" s="21">
        <v>40.454759787970495</v>
      </c>
      <c r="F450" s="21">
        <v>44.223778914625299</v>
      </c>
      <c r="G450" s="22"/>
      <c r="H450" s="23"/>
      <c r="I450" s="24">
        <v>41.363279591365526</v>
      </c>
      <c r="J450" s="21">
        <v>504.08964830710443</v>
      </c>
      <c r="K450" s="21">
        <v>300.47898222717464</v>
      </c>
      <c r="L450" s="21">
        <v>382.50603107557993</v>
      </c>
      <c r="M450" s="23"/>
      <c r="N450" s="23"/>
      <c r="O450" s="25">
        <v>395.691553869953</v>
      </c>
      <c r="P450" s="21"/>
      <c r="Q450" s="21">
        <v>29.452380952380953</v>
      </c>
      <c r="R450" s="20"/>
      <c r="S450" s="23"/>
      <c r="T450" s="31"/>
      <c r="U450" s="26">
        <v>29.452380952380953</v>
      </c>
      <c r="V450" s="21"/>
      <c r="W450" s="20">
        <v>25</v>
      </c>
      <c r="X450" s="20"/>
      <c r="Y450" s="31"/>
      <c r="Z450" s="27"/>
      <c r="AA450" s="28">
        <v>25</v>
      </c>
    </row>
    <row r="451" spans="1:27" x14ac:dyDescent="0.3">
      <c r="A451" s="29" t="s">
        <v>478</v>
      </c>
      <c r="B451" s="30" t="e">
        <v>#N/A</v>
      </c>
      <c r="C451" s="30" t="e">
        <v>#N/A</v>
      </c>
      <c r="D451" s="21">
        <v>36.982181357240094</v>
      </c>
      <c r="E451" s="21">
        <v>39.257360348303237</v>
      </c>
      <c r="F451" s="21">
        <v>30.865711439834527</v>
      </c>
      <c r="G451" s="22"/>
      <c r="H451" s="23"/>
      <c r="I451" s="24">
        <v>35.701751048459286</v>
      </c>
      <c r="J451" s="21">
        <v>86.755931662094611</v>
      </c>
      <c r="K451" s="21">
        <v>166.36521729855281</v>
      </c>
      <c r="L451" s="21">
        <v>134.85350017242979</v>
      </c>
      <c r="M451" s="23"/>
      <c r="N451" s="23"/>
      <c r="O451" s="25">
        <v>129.32488304435907</v>
      </c>
      <c r="P451" s="21"/>
      <c r="Q451" s="21">
        <v>25.238095238095237</v>
      </c>
      <c r="R451" s="20"/>
      <c r="S451" s="23"/>
      <c r="T451" s="31"/>
      <c r="U451" s="26">
        <v>25.238095238095237</v>
      </c>
      <c r="V451" s="21"/>
      <c r="W451" s="20">
        <v>60</v>
      </c>
      <c r="X451" s="20">
        <v>60</v>
      </c>
      <c r="Y451" s="31"/>
      <c r="Z451" s="27"/>
      <c r="AA451" s="28">
        <v>60</v>
      </c>
    </row>
    <row r="452" spans="1:27" x14ac:dyDescent="0.3">
      <c r="A452" s="19" t="s">
        <v>479</v>
      </c>
      <c r="B452" s="30" t="e">
        <v>#N/A</v>
      </c>
      <c r="C452" s="30" t="e">
        <v>#N/A</v>
      </c>
      <c r="D452" s="21">
        <v>37.83880203569867</v>
      </c>
      <c r="E452" s="21">
        <v>38.784358784284649</v>
      </c>
      <c r="F452" s="21">
        <v>37.512054877175757</v>
      </c>
      <c r="G452" s="22">
        <v>35.491720222859875</v>
      </c>
      <c r="H452" s="23"/>
      <c r="I452" s="24">
        <v>37.406733980004738</v>
      </c>
      <c r="J452" s="21">
        <v>164.84838538257495</v>
      </c>
      <c r="K452" s="21">
        <v>67.980522481612965</v>
      </c>
      <c r="L452" s="21">
        <v>110.93747484055007</v>
      </c>
      <c r="M452" s="23">
        <v>337.7195138423329</v>
      </c>
      <c r="N452" s="23"/>
      <c r="O452" s="25">
        <v>170.37147413676772</v>
      </c>
      <c r="P452" s="21">
        <v>58.29</v>
      </c>
      <c r="Q452" s="21">
        <v>40.107142857142861</v>
      </c>
      <c r="R452" s="20">
        <v>20</v>
      </c>
      <c r="S452" s="23">
        <v>12.476190476190474</v>
      </c>
      <c r="T452" s="31"/>
      <c r="U452" s="26">
        <v>32.718333333333334</v>
      </c>
      <c r="V452" s="21"/>
      <c r="W452" s="20">
        <v>35</v>
      </c>
      <c r="X452" s="20">
        <v>30</v>
      </c>
      <c r="Y452" s="31">
        <v>16</v>
      </c>
      <c r="Z452" s="27"/>
      <c r="AA452" s="28">
        <v>27</v>
      </c>
    </row>
    <row r="453" spans="1:27" x14ac:dyDescent="0.3">
      <c r="A453" s="29" t="s">
        <v>480</v>
      </c>
      <c r="B453" s="30" t="e">
        <v>#N/A</v>
      </c>
      <c r="C453" s="30" t="e">
        <v>#N/A</v>
      </c>
      <c r="D453" s="21">
        <v>34.011657510586687</v>
      </c>
      <c r="E453" s="21">
        <v>38.153689623156325</v>
      </c>
      <c r="F453" s="21">
        <v>38.074590477745879</v>
      </c>
      <c r="G453" s="22"/>
      <c r="H453" s="23"/>
      <c r="I453" s="24">
        <v>36.746645870496302</v>
      </c>
      <c r="J453" s="21">
        <v>150.49804589218587</v>
      </c>
      <c r="K453" s="21">
        <v>102.86427971322354</v>
      </c>
      <c r="L453" s="21">
        <v>172.47527264447331</v>
      </c>
      <c r="M453" s="23"/>
      <c r="N453" s="23"/>
      <c r="O453" s="25">
        <v>141.94586608329425</v>
      </c>
      <c r="P453" s="21"/>
      <c r="Q453" s="21">
        <v>5.595238095238094</v>
      </c>
      <c r="R453" s="20">
        <v>8</v>
      </c>
      <c r="S453" s="23"/>
      <c r="T453" s="31"/>
      <c r="U453" s="26">
        <v>6.7976190476190474</v>
      </c>
      <c r="V453" s="21"/>
      <c r="W453" s="20">
        <v>35</v>
      </c>
      <c r="X453" s="20">
        <v>60</v>
      </c>
      <c r="Y453" s="31"/>
      <c r="Z453" s="27"/>
      <c r="AA453" s="28">
        <v>47.5</v>
      </c>
    </row>
    <row r="454" spans="1:27" x14ac:dyDescent="0.3">
      <c r="A454" s="29" t="s">
        <v>481</v>
      </c>
      <c r="B454" s="30" t="e">
        <v>#N/A</v>
      </c>
      <c r="C454" s="30" t="e">
        <v>#N/A</v>
      </c>
      <c r="D454" s="21">
        <v>32.464849936700816</v>
      </c>
      <c r="E454" s="21">
        <v>40.453216091671642</v>
      </c>
      <c r="F454" s="21">
        <v>37.265440691424175</v>
      </c>
      <c r="G454" s="22"/>
      <c r="H454" s="23"/>
      <c r="I454" s="24">
        <v>36.727835573265544</v>
      </c>
      <c r="J454" s="21">
        <v>831.56236070514524</v>
      </c>
      <c r="K454" s="21">
        <v>161.01421351583349</v>
      </c>
      <c r="L454" s="21">
        <v>649.98450698625561</v>
      </c>
      <c r="M454" s="23"/>
      <c r="N454" s="23"/>
      <c r="O454" s="25">
        <v>547.52036040241148</v>
      </c>
      <c r="P454" s="21"/>
      <c r="Q454" s="21">
        <v>34.519047619047619</v>
      </c>
      <c r="R454" s="20"/>
      <c r="S454" s="23"/>
      <c r="T454" s="31"/>
      <c r="U454" s="26">
        <v>34.519047619047619</v>
      </c>
      <c r="V454" s="21"/>
      <c r="W454" s="20">
        <v>22</v>
      </c>
      <c r="X454" s="20">
        <v>60</v>
      </c>
      <c r="Y454" s="31"/>
      <c r="Z454" s="27"/>
      <c r="AA454" s="28">
        <v>41</v>
      </c>
    </row>
    <row r="455" spans="1:27" x14ac:dyDescent="0.3">
      <c r="A455" s="29" t="s">
        <v>482</v>
      </c>
      <c r="B455" s="30" t="e">
        <v>#N/A</v>
      </c>
      <c r="C455" s="30" t="e">
        <v>#N/A</v>
      </c>
      <c r="D455" s="21"/>
      <c r="E455" s="21">
        <v>41.265580357218283</v>
      </c>
      <c r="F455" s="21">
        <v>27.376815161210928</v>
      </c>
      <c r="G455" s="21">
        <v>34.951511616662231</v>
      </c>
      <c r="H455" s="23">
        <v>36.082815150474595</v>
      </c>
      <c r="I455" s="24">
        <v>34.919180571391507</v>
      </c>
      <c r="J455" s="21"/>
      <c r="K455" s="21">
        <v>253.03323230506976</v>
      </c>
      <c r="L455" s="21">
        <v>269.68497144788535</v>
      </c>
      <c r="M455" s="21">
        <v>86.887321598429821</v>
      </c>
      <c r="N455" s="23"/>
      <c r="O455" s="25">
        <v>203.20184178379498</v>
      </c>
      <c r="P455" s="21"/>
      <c r="Q455" s="21"/>
      <c r="R455" s="20"/>
      <c r="S455" s="21">
        <v>39.642857142857139</v>
      </c>
      <c r="T455" s="23">
        <v>4</v>
      </c>
      <c r="U455" s="26">
        <v>21.821428571428569</v>
      </c>
      <c r="V455" s="21"/>
      <c r="W455" s="20"/>
      <c r="X455" s="20">
        <v>28</v>
      </c>
      <c r="Y455" s="20">
        <v>30</v>
      </c>
      <c r="Z455" s="31">
        <v>15</v>
      </c>
      <c r="AA455" s="28">
        <v>24.333333333333332</v>
      </c>
    </row>
    <row r="456" spans="1:27" x14ac:dyDescent="0.3">
      <c r="A456" s="29" t="s">
        <v>483</v>
      </c>
      <c r="B456" s="30" t="e">
        <v>#N/A</v>
      </c>
      <c r="C456" s="30" t="e">
        <v>#N/A</v>
      </c>
      <c r="D456" s="36">
        <v>39.387543043091625</v>
      </c>
      <c r="E456" s="36">
        <v>38.936552004333684</v>
      </c>
      <c r="F456" s="36">
        <v>38.510586657561632</v>
      </c>
      <c r="G456" s="36">
        <v>39.788860205776217</v>
      </c>
      <c r="H456" s="25">
        <v>40.831379853743201</v>
      </c>
      <c r="I456" s="24">
        <v>39.490984352901272</v>
      </c>
      <c r="J456" s="21">
        <v>1031.3601214129628</v>
      </c>
      <c r="K456" s="21">
        <v>293.44257757564765</v>
      </c>
      <c r="L456" s="21">
        <v>305.39577842717989</v>
      </c>
      <c r="M456" s="21">
        <v>168.813131568779</v>
      </c>
      <c r="N456" s="23">
        <v>570.57350238572303</v>
      </c>
      <c r="O456" s="25">
        <v>473.91702227405847</v>
      </c>
      <c r="P456" s="21"/>
      <c r="Q456" s="21">
        <v>59.761904761904759</v>
      </c>
      <c r="R456" s="20"/>
      <c r="S456" s="21">
        <v>54.92063492063491</v>
      </c>
      <c r="T456" s="23">
        <v>26.726190476190478</v>
      </c>
      <c r="U456" s="26">
        <v>47.136243386243386</v>
      </c>
      <c r="V456" s="21">
        <v>25</v>
      </c>
      <c r="W456" s="20">
        <v>20</v>
      </c>
      <c r="X456" s="20">
        <v>32</v>
      </c>
      <c r="Y456" s="20">
        <v>60</v>
      </c>
      <c r="Z456" s="35"/>
      <c r="AA456" s="28">
        <v>34.25</v>
      </c>
    </row>
    <row r="457" spans="1:27" x14ac:dyDescent="0.3">
      <c r="A457" s="34" t="s">
        <v>484</v>
      </c>
      <c r="B457" s="30" t="e">
        <v>#N/A</v>
      </c>
      <c r="C457" s="30" t="e">
        <v>#N/A</v>
      </c>
      <c r="D457" s="21">
        <v>37.603500789122556</v>
      </c>
      <c r="E457" s="21"/>
      <c r="F457" s="21">
        <v>36.608918303408529</v>
      </c>
      <c r="G457" s="22">
        <v>38.689121037125226</v>
      </c>
      <c r="H457" s="23"/>
      <c r="I457" s="24">
        <v>37.633846709885439</v>
      </c>
      <c r="J457" s="21">
        <v>322.85224228675156</v>
      </c>
      <c r="K457" s="21"/>
      <c r="L457" s="21">
        <v>144.26334399058379</v>
      </c>
      <c r="M457" s="23">
        <v>334.59238756100353</v>
      </c>
      <c r="N457" s="23"/>
      <c r="O457" s="25">
        <v>267.2359912794463</v>
      </c>
      <c r="P457" s="21"/>
      <c r="Q457" s="21"/>
      <c r="R457" s="20"/>
      <c r="S457" s="23">
        <v>12.476190476190476</v>
      </c>
      <c r="T457" s="31"/>
      <c r="U457" s="26">
        <v>12.476190476190476</v>
      </c>
      <c r="V457" s="21">
        <v>60</v>
      </c>
      <c r="W457" s="20"/>
      <c r="X457" s="20">
        <v>25</v>
      </c>
      <c r="Y457" s="31">
        <v>17</v>
      </c>
      <c r="Z457" s="27"/>
      <c r="AA457" s="28">
        <v>34</v>
      </c>
    </row>
    <row r="458" spans="1:27" x14ac:dyDescent="0.3">
      <c r="A458" s="29" t="s">
        <v>485</v>
      </c>
      <c r="B458" s="30" t="e">
        <v>#N/A</v>
      </c>
      <c r="C458" s="30" t="e">
        <v>#N/A</v>
      </c>
      <c r="D458" s="21"/>
      <c r="E458" s="21"/>
      <c r="F458" s="21">
        <v>40.057254242772196</v>
      </c>
      <c r="G458" s="21">
        <v>38.182374796487764</v>
      </c>
      <c r="H458" s="23">
        <v>41.311099446659043</v>
      </c>
      <c r="I458" s="24">
        <v>39.850242828639672</v>
      </c>
      <c r="J458" s="21"/>
      <c r="K458" s="21"/>
      <c r="L458" s="21">
        <v>123.35903990873783</v>
      </c>
      <c r="M458" s="21">
        <v>81.922287542906531</v>
      </c>
      <c r="N458" s="23">
        <v>125.98327884364062</v>
      </c>
      <c r="O458" s="25">
        <v>110.42153543176165</v>
      </c>
      <c r="P458" s="21"/>
      <c r="Q458" s="21"/>
      <c r="R458" s="20"/>
      <c r="S458" s="21">
        <v>68.571428571428569</v>
      </c>
      <c r="T458" s="23"/>
      <c r="U458" s="26">
        <v>68.571428571428569</v>
      </c>
      <c r="V458" s="21"/>
      <c r="W458" s="20"/>
      <c r="X458" s="20">
        <v>32</v>
      </c>
      <c r="Y458" s="20">
        <v>60</v>
      </c>
      <c r="Z458" s="35"/>
      <c r="AA458" s="28">
        <v>46</v>
      </c>
    </row>
    <row r="459" spans="1:27" x14ac:dyDescent="0.3">
      <c r="A459" s="29" t="s">
        <v>486</v>
      </c>
      <c r="B459" s="30" t="e">
        <v>#N/A</v>
      </c>
      <c r="C459" s="30" t="e">
        <v>#N/A</v>
      </c>
      <c r="D459" s="36">
        <v>36.049394705358836</v>
      </c>
      <c r="E459" s="36">
        <v>34.158826286671584</v>
      </c>
      <c r="F459" s="36">
        <v>31.387897930196637</v>
      </c>
      <c r="G459" s="36">
        <v>39.201918428456132</v>
      </c>
      <c r="H459" s="25">
        <v>35.197406773864699</v>
      </c>
      <c r="I459" s="24">
        <v>35.199088824909573</v>
      </c>
      <c r="J459" s="21">
        <v>679.41412074393713</v>
      </c>
      <c r="K459" s="21">
        <v>223.80373749210787</v>
      </c>
      <c r="L459" s="21">
        <v>1122.0772599740371</v>
      </c>
      <c r="M459" s="21">
        <v>531.45629137175297</v>
      </c>
      <c r="N459" s="23">
        <v>297.90030674315597</v>
      </c>
      <c r="O459" s="25">
        <v>570.93034326499821</v>
      </c>
      <c r="P459" s="21"/>
      <c r="Q459" s="21"/>
      <c r="R459" s="20"/>
      <c r="S459" s="21">
        <v>30.857142857142861</v>
      </c>
      <c r="T459" s="23"/>
      <c r="U459" s="26">
        <v>30.857142857142861</v>
      </c>
      <c r="V459" s="21">
        <v>60</v>
      </c>
      <c r="W459" s="20"/>
      <c r="X459" s="20">
        <v>32</v>
      </c>
      <c r="Y459" s="20">
        <v>60</v>
      </c>
      <c r="Z459" s="31">
        <v>25</v>
      </c>
      <c r="AA459" s="28">
        <v>44.25</v>
      </c>
    </row>
    <row r="460" spans="1:27" x14ac:dyDescent="0.3">
      <c r="A460" s="34" t="s">
        <v>487</v>
      </c>
      <c r="B460" s="30" t="e">
        <v>#N/A</v>
      </c>
      <c r="C460" s="30" t="e">
        <v>#N/A</v>
      </c>
      <c r="D460" s="21">
        <v>40.583710898344407</v>
      </c>
      <c r="E460" s="21"/>
      <c r="F460" s="21">
        <v>41.748337973101599</v>
      </c>
      <c r="G460" s="22">
        <v>38.636388266645866</v>
      </c>
      <c r="H460" s="23"/>
      <c r="I460" s="24">
        <v>40.32281237936396</v>
      </c>
      <c r="J460" s="21">
        <v>197.14716307157246</v>
      </c>
      <c r="K460" s="21"/>
      <c r="L460" s="21">
        <v>130.39998729903317</v>
      </c>
      <c r="M460" s="23">
        <v>373.27940200649903</v>
      </c>
      <c r="N460" s="23"/>
      <c r="O460" s="25">
        <v>233.60885079236823</v>
      </c>
      <c r="P460" s="21">
        <v>5</v>
      </c>
      <c r="Q460" s="21"/>
      <c r="R460" s="20">
        <v>28</v>
      </c>
      <c r="S460" s="23">
        <v>13.142857142857142</v>
      </c>
      <c r="T460" s="31"/>
      <c r="U460" s="26">
        <v>15.38095238095238</v>
      </c>
      <c r="V460" s="21"/>
      <c r="W460" s="20"/>
      <c r="X460" s="20">
        <v>35</v>
      </c>
      <c r="Y460" s="31">
        <v>60</v>
      </c>
      <c r="Z460" s="27"/>
      <c r="AA460" s="28">
        <v>47.5</v>
      </c>
    </row>
    <row r="461" spans="1:27" x14ac:dyDescent="0.3">
      <c r="A461" s="19" t="s">
        <v>488</v>
      </c>
      <c r="B461" s="30" t="e">
        <v>#N/A</v>
      </c>
      <c r="C461" s="30" t="e">
        <v>#N/A</v>
      </c>
      <c r="D461" s="21">
        <v>39.67891995069575</v>
      </c>
      <c r="E461" s="21">
        <v>34.007096323871565</v>
      </c>
      <c r="F461" s="21">
        <v>37.876364063584347</v>
      </c>
      <c r="G461" s="22">
        <v>34.29779690909443</v>
      </c>
      <c r="H461" s="23"/>
      <c r="I461" s="24">
        <v>36.465044311811525</v>
      </c>
      <c r="J461" s="21">
        <v>301.57732893426089</v>
      </c>
      <c r="K461" s="21">
        <v>184.25350312178932</v>
      </c>
      <c r="L461" s="21">
        <v>269.62758811633438</v>
      </c>
      <c r="M461" s="23">
        <v>740.59130102087738</v>
      </c>
      <c r="N461" s="23"/>
      <c r="O461" s="25">
        <v>374.01243029831551</v>
      </c>
      <c r="P461" s="21">
        <v>44.44</v>
      </c>
      <c r="Q461" s="21">
        <v>29.206349206349202</v>
      </c>
      <c r="R461" s="20">
        <v>14</v>
      </c>
      <c r="S461" s="23">
        <v>35.142857142857146</v>
      </c>
      <c r="T461" s="31"/>
      <c r="U461" s="26">
        <v>30.697301587301588</v>
      </c>
      <c r="V461" s="21">
        <v>60</v>
      </c>
      <c r="W461" s="20">
        <v>30</v>
      </c>
      <c r="X461" s="20">
        <v>32</v>
      </c>
      <c r="Y461" s="31">
        <v>29</v>
      </c>
      <c r="Z461" s="27"/>
      <c r="AA461" s="28">
        <v>37.75</v>
      </c>
    </row>
    <row r="462" spans="1:27" x14ac:dyDescent="0.3">
      <c r="A462" s="19" t="s">
        <v>489</v>
      </c>
      <c r="B462" s="30" t="e">
        <v>#N/A</v>
      </c>
      <c r="C462" s="30" t="e">
        <v>#N/A</v>
      </c>
      <c r="D462" s="21"/>
      <c r="E462" s="21"/>
      <c r="F462" s="21">
        <v>33.157472134523715</v>
      </c>
      <c r="G462" s="22">
        <v>35.802330803895259</v>
      </c>
      <c r="H462" s="23"/>
      <c r="I462" s="24">
        <v>34.479901469209487</v>
      </c>
      <c r="J462" s="21"/>
      <c r="K462" s="21"/>
      <c r="L462" s="21">
        <v>138.01688870206874</v>
      </c>
      <c r="M462" s="23">
        <v>350.461336927692</v>
      </c>
      <c r="N462" s="23"/>
      <c r="O462" s="25">
        <v>244.23911281488037</v>
      </c>
      <c r="P462" s="21"/>
      <c r="Q462" s="21"/>
      <c r="R462" s="20">
        <v>5</v>
      </c>
      <c r="S462" s="23">
        <v>10.857142857142858</v>
      </c>
      <c r="T462" s="31"/>
      <c r="U462" s="26">
        <v>7.9285714285714288</v>
      </c>
      <c r="V462" s="21"/>
      <c r="W462" s="20"/>
      <c r="X462" s="20"/>
      <c r="Y462" s="31">
        <v>60</v>
      </c>
      <c r="Z462" s="27"/>
      <c r="AA462" s="28">
        <v>60</v>
      </c>
    </row>
    <row r="463" spans="1:27" x14ac:dyDescent="0.3">
      <c r="A463" s="29" t="s">
        <v>490</v>
      </c>
      <c r="B463" s="30" t="s">
        <v>515</v>
      </c>
      <c r="C463" s="30" t="s">
        <v>516</v>
      </c>
      <c r="D463" s="21">
        <v>29.814080645638082</v>
      </c>
      <c r="E463" s="21">
        <v>37.53283551930636</v>
      </c>
      <c r="F463" s="21">
        <v>35.564049920156684</v>
      </c>
      <c r="G463" s="22"/>
      <c r="H463" s="23"/>
      <c r="I463" s="24">
        <v>34.303655361700379</v>
      </c>
      <c r="J463" s="21">
        <v>153.74559070614538</v>
      </c>
      <c r="K463" s="21">
        <v>91.966092881729594</v>
      </c>
      <c r="L463" s="21">
        <v>197.43061405421662</v>
      </c>
      <c r="M463" s="23"/>
      <c r="N463" s="23"/>
      <c r="O463" s="25">
        <v>147.71409921403054</v>
      </c>
      <c r="P463" s="21"/>
      <c r="Q463" s="21">
        <v>6.4404761904761916</v>
      </c>
      <c r="R463" s="20"/>
      <c r="S463" s="23"/>
      <c r="T463" s="31"/>
      <c r="U463" s="26">
        <v>6.4404761904761916</v>
      </c>
      <c r="V463" s="21">
        <v>60</v>
      </c>
      <c r="W463" s="20">
        <v>30</v>
      </c>
      <c r="X463" s="20"/>
      <c r="Y463" s="31"/>
      <c r="Z463" s="27"/>
      <c r="AA463" s="28">
        <v>45</v>
      </c>
    </row>
    <row r="464" spans="1:27" x14ac:dyDescent="0.3">
      <c r="A464" s="29" t="s">
        <v>491</v>
      </c>
      <c r="B464" s="20" t="s">
        <v>513</v>
      </c>
      <c r="C464" s="20" t="s">
        <v>514</v>
      </c>
      <c r="D464" s="21">
        <v>37.798883511915911</v>
      </c>
      <c r="E464" s="21">
        <v>40.652649336864592</v>
      </c>
      <c r="F464" s="21">
        <v>33.691818798292573</v>
      </c>
      <c r="G464" s="22"/>
      <c r="H464" s="23"/>
      <c r="I464" s="24">
        <v>37.381117215691027</v>
      </c>
      <c r="J464" s="21">
        <v>125.84500648307534</v>
      </c>
      <c r="K464" s="21">
        <v>141.6656962639762</v>
      </c>
      <c r="L464" s="21">
        <v>535.18442263767247</v>
      </c>
      <c r="M464" s="23"/>
      <c r="N464" s="23"/>
      <c r="O464" s="25">
        <v>267.56504179490798</v>
      </c>
      <c r="P464" s="21"/>
      <c r="Q464" s="21">
        <v>11.224489795918368</v>
      </c>
      <c r="R464" s="20"/>
      <c r="S464" s="23"/>
      <c r="T464" s="31"/>
      <c r="U464" s="26">
        <v>11.224489795918368</v>
      </c>
      <c r="V464" s="21"/>
      <c r="W464" s="20">
        <v>20</v>
      </c>
      <c r="X464" s="20">
        <v>60</v>
      </c>
      <c r="Y464" s="31"/>
      <c r="Z464" s="27"/>
      <c r="AA464" s="28">
        <v>40</v>
      </c>
    </row>
    <row r="465" spans="1:27" x14ac:dyDescent="0.3">
      <c r="A465" s="29" t="s">
        <v>492</v>
      </c>
      <c r="B465" s="20" t="s">
        <v>513</v>
      </c>
      <c r="C465" s="20" t="s">
        <v>514</v>
      </c>
      <c r="D465" s="21">
        <v>35.847784712078962</v>
      </c>
      <c r="E465" s="21">
        <v>39.93457169700585</v>
      </c>
      <c r="F465" s="21">
        <v>38.428081250572568</v>
      </c>
      <c r="G465" s="22"/>
      <c r="H465" s="23"/>
      <c r="I465" s="24">
        <v>38.07014588655246</v>
      </c>
      <c r="J465" s="21">
        <v>717.83812436963797</v>
      </c>
      <c r="K465" s="21">
        <v>261.82080069401172</v>
      </c>
      <c r="L465" s="21">
        <v>363.68249578999178</v>
      </c>
      <c r="M465" s="23"/>
      <c r="N465" s="23"/>
      <c r="O465" s="25">
        <v>447.78047361788049</v>
      </c>
      <c r="P465" s="21"/>
      <c r="Q465" s="21">
        <v>2.1428571428571428</v>
      </c>
      <c r="R465" s="20">
        <v>16</v>
      </c>
      <c r="S465" s="23"/>
      <c r="T465" s="31"/>
      <c r="U465" s="26">
        <v>9.0714285714285712</v>
      </c>
      <c r="V465" s="21"/>
      <c r="W465" s="20">
        <v>25</v>
      </c>
      <c r="X465" s="20"/>
      <c r="Y465" s="31"/>
      <c r="Z465" s="27"/>
      <c r="AA465" s="28">
        <v>25</v>
      </c>
    </row>
    <row r="466" spans="1:27" x14ac:dyDescent="0.3">
      <c r="A466" s="29" t="s">
        <v>493</v>
      </c>
      <c r="B466" s="20" t="s">
        <v>520</v>
      </c>
      <c r="C466" s="20" t="s">
        <v>189</v>
      </c>
      <c r="D466" s="21">
        <v>32.562710872012367</v>
      </c>
      <c r="E466" s="21">
        <v>38.845017297420824</v>
      </c>
      <c r="F466" s="21">
        <v>36.440470331768481</v>
      </c>
      <c r="G466" s="22"/>
      <c r="H466" s="23"/>
      <c r="I466" s="24">
        <v>35.94939950040056</v>
      </c>
      <c r="J466" s="21">
        <v>75.554001701572773</v>
      </c>
      <c r="K466" s="21">
        <v>43.886269944376259</v>
      </c>
      <c r="L466" s="21">
        <v>109.27290730012983</v>
      </c>
      <c r="M466" s="23"/>
      <c r="N466" s="23"/>
      <c r="O466" s="25">
        <v>76.237726315359623</v>
      </c>
      <c r="P466" s="21"/>
      <c r="Q466" s="21">
        <v>25.111111111111114</v>
      </c>
      <c r="R466" s="20">
        <v>4</v>
      </c>
      <c r="S466" s="23"/>
      <c r="T466" s="31"/>
      <c r="U466" s="26">
        <v>14.555555555555557</v>
      </c>
      <c r="V466" s="21">
        <v>30</v>
      </c>
      <c r="W466" s="20">
        <v>25</v>
      </c>
      <c r="X466" s="20">
        <v>30</v>
      </c>
      <c r="Y466" s="31"/>
      <c r="Z466" s="27"/>
      <c r="AA466" s="28">
        <v>28.333333333333332</v>
      </c>
    </row>
    <row r="467" spans="1:27" x14ac:dyDescent="0.3">
      <c r="A467" s="29" t="s">
        <v>494</v>
      </c>
      <c r="B467" s="20" t="s">
        <v>520</v>
      </c>
      <c r="C467" s="20" t="s">
        <v>189</v>
      </c>
      <c r="D467" s="21">
        <v>36.067266039558902</v>
      </c>
      <c r="E467" s="21">
        <v>41.554351041798746</v>
      </c>
      <c r="F467" s="21">
        <v>42.325319714119829</v>
      </c>
      <c r="G467" s="22"/>
      <c r="H467" s="23"/>
      <c r="I467" s="24">
        <v>39.982312265159159</v>
      </c>
      <c r="J467" s="21">
        <v>131.98592449831978</v>
      </c>
      <c r="K467" s="21">
        <v>32.576458627288616</v>
      </c>
      <c r="L467" s="21">
        <v>71.479807370429938</v>
      </c>
      <c r="M467" s="23"/>
      <c r="N467" s="23"/>
      <c r="O467" s="25">
        <v>78.680730165346105</v>
      </c>
      <c r="P467" s="21"/>
      <c r="Q467" s="21">
        <v>66.485714285714295</v>
      </c>
      <c r="R467" s="20"/>
      <c r="S467" s="23"/>
      <c r="T467" s="31"/>
      <c r="U467" s="26">
        <v>66.485714285714295</v>
      </c>
      <c r="V467" s="21"/>
      <c r="W467" s="20">
        <v>15</v>
      </c>
      <c r="X467" s="20">
        <v>60</v>
      </c>
      <c r="Y467" s="31"/>
      <c r="Z467" s="27"/>
      <c r="AA467" s="28">
        <v>37.5</v>
      </c>
    </row>
    <row r="468" spans="1:27" x14ac:dyDescent="0.3">
      <c r="A468" s="29" t="s">
        <v>495</v>
      </c>
      <c r="B468" s="20" t="s">
        <v>518</v>
      </c>
      <c r="C468" s="20" t="s">
        <v>519</v>
      </c>
      <c r="D468" s="21"/>
      <c r="E468" s="21"/>
      <c r="F468" s="21"/>
      <c r="G468" s="22"/>
      <c r="H468" s="23"/>
      <c r="I468" s="24"/>
      <c r="J468" s="21"/>
      <c r="K468" s="21"/>
      <c r="L468" s="21"/>
      <c r="M468" s="23"/>
      <c r="N468" s="23"/>
      <c r="O468" s="25"/>
      <c r="P468" s="21"/>
      <c r="Q468" s="21"/>
      <c r="R468" s="20"/>
      <c r="S468" s="23"/>
      <c r="T468" s="31"/>
      <c r="U468" s="26"/>
      <c r="V468" s="21"/>
      <c r="W468" s="20"/>
      <c r="X468" s="20"/>
      <c r="Y468" s="31"/>
      <c r="Z468" s="27"/>
      <c r="AA468" s="28"/>
    </row>
    <row r="469" spans="1:27" x14ac:dyDescent="0.3">
      <c r="A469" s="29" t="s">
        <v>496</v>
      </c>
      <c r="B469" s="20" t="s">
        <v>520</v>
      </c>
      <c r="C469" s="20" t="s">
        <v>189</v>
      </c>
      <c r="D469" s="21">
        <v>37.147757205756264</v>
      </c>
      <c r="E469" s="21">
        <v>37.372601869801855</v>
      </c>
      <c r="F469" s="21">
        <v>39.824697062860629</v>
      </c>
      <c r="G469" s="22"/>
      <c r="H469" s="23"/>
      <c r="I469" s="24">
        <v>38.115018712806254</v>
      </c>
      <c r="J469" s="21">
        <v>314.62237765670659</v>
      </c>
      <c r="K469" s="21">
        <v>90.437213300328324</v>
      </c>
      <c r="L469" s="21">
        <v>58.004335378481287</v>
      </c>
      <c r="M469" s="23"/>
      <c r="N469" s="23"/>
      <c r="O469" s="25">
        <v>154.35464211183873</v>
      </c>
      <c r="P469" s="21"/>
      <c r="Q469" s="21">
        <v>30.690476190476186</v>
      </c>
      <c r="R469" s="20"/>
      <c r="S469" s="23"/>
      <c r="T469" s="31"/>
      <c r="U469" s="26">
        <v>30.690476190476186</v>
      </c>
      <c r="V469" s="21">
        <v>60</v>
      </c>
      <c r="W469" s="20">
        <v>27</v>
      </c>
      <c r="X469" s="20"/>
      <c r="Y469" s="31"/>
      <c r="Z469" s="27"/>
      <c r="AA469" s="28">
        <v>43.5</v>
      </c>
    </row>
    <row r="470" spans="1:27" x14ac:dyDescent="0.3">
      <c r="A470" s="29" t="s">
        <v>497</v>
      </c>
      <c r="B470" s="20" t="s">
        <v>520</v>
      </c>
      <c r="C470" s="20" t="s">
        <v>189</v>
      </c>
      <c r="D470" s="21">
        <v>32.104405513520391</v>
      </c>
      <c r="E470" s="21">
        <v>40.828948617837135</v>
      </c>
      <c r="F470" s="21">
        <v>41.833669919162077</v>
      </c>
      <c r="G470" s="22"/>
      <c r="H470" s="23"/>
      <c r="I470" s="24">
        <v>38.255674683506534</v>
      </c>
      <c r="J470" s="21">
        <v>204.74612718911885</v>
      </c>
      <c r="K470" s="21">
        <v>46.393492188820531</v>
      </c>
      <c r="L470" s="21">
        <v>196.15772172796639</v>
      </c>
      <c r="M470" s="23"/>
      <c r="N470" s="23"/>
      <c r="O470" s="25">
        <v>149.09911370196858</v>
      </c>
      <c r="P470" s="21"/>
      <c r="Q470" s="21">
        <v>75.86666666666666</v>
      </c>
      <c r="R470" s="20">
        <v>40</v>
      </c>
      <c r="S470" s="23"/>
      <c r="T470" s="31"/>
      <c r="U470" s="26">
        <v>57.93333333333333</v>
      </c>
      <c r="V470" s="21"/>
      <c r="W470" s="20">
        <v>28</v>
      </c>
      <c r="X470" s="20">
        <v>40</v>
      </c>
      <c r="Y470" s="31"/>
      <c r="Z470" s="27"/>
      <c r="AA470" s="28">
        <v>34</v>
      </c>
    </row>
    <row r="471" spans="1:27" x14ac:dyDescent="0.3">
      <c r="A471" s="29" t="s">
        <v>498</v>
      </c>
      <c r="B471" s="20" t="s">
        <v>520</v>
      </c>
      <c r="C471" s="20" t="s">
        <v>189</v>
      </c>
      <c r="D471" s="21">
        <v>41.685859110649922</v>
      </c>
      <c r="E471" s="21"/>
      <c r="F471" s="21">
        <v>42.864175265618051</v>
      </c>
      <c r="G471" s="22"/>
      <c r="H471" s="23"/>
      <c r="I471" s="24">
        <v>42.275017188133987</v>
      </c>
      <c r="J471" s="21">
        <v>133.85545581757594</v>
      </c>
      <c r="K471" s="21"/>
      <c r="L471" s="21">
        <v>138.42478180852535</v>
      </c>
      <c r="M471" s="23"/>
      <c r="N471" s="23"/>
      <c r="O471" s="25">
        <v>136.14011881305066</v>
      </c>
      <c r="P471" s="21">
        <v>2</v>
      </c>
      <c r="Q471" s="21"/>
      <c r="R471" s="20"/>
      <c r="S471" s="23"/>
      <c r="T471" s="31"/>
      <c r="U471" s="26">
        <v>2</v>
      </c>
      <c r="V471" s="21"/>
      <c r="W471" s="20"/>
      <c r="X471" s="20">
        <v>30</v>
      </c>
      <c r="Y471" s="31"/>
      <c r="Z471" s="27"/>
      <c r="AA471" s="28">
        <v>30</v>
      </c>
    </row>
    <row r="472" spans="1:27" x14ac:dyDescent="0.3">
      <c r="A472" s="29" t="s">
        <v>499</v>
      </c>
      <c r="B472" s="20" t="s">
        <v>518</v>
      </c>
      <c r="C472" s="20" t="s">
        <v>519</v>
      </c>
      <c r="D472" s="21">
        <v>33.476396832786662</v>
      </c>
      <c r="E472" s="21"/>
      <c r="F472" s="21">
        <v>40.020537489052565</v>
      </c>
      <c r="G472" s="22"/>
      <c r="H472" s="23"/>
      <c r="I472" s="24">
        <v>36.748467160919617</v>
      </c>
      <c r="J472" s="21"/>
      <c r="K472" s="21"/>
      <c r="L472" s="21">
        <v>120.50954340851104</v>
      </c>
      <c r="M472" s="23"/>
      <c r="N472" s="23"/>
      <c r="O472" s="25">
        <v>120.50954340851104</v>
      </c>
      <c r="P472" s="21"/>
      <c r="Q472" s="21"/>
      <c r="R472" s="20"/>
      <c r="S472" s="23"/>
      <c r="T472" s="31"/>
      <c r="U472" s="26"/>
      <c r="V472" s="21"/>
      <c r="W472" s="20"/>
      <c r="X472" s="20"/>
      <c r="Y472" s="31"/>
      <c r="Z472" s="27"/>
      <c r="AA472" s="28"/>
    </row>
    <row r="473" spans="1:27" x14ac:dyDescent="0.3">
      <c r="A473" s="29" t="s">
        <v>500</v>
      </c>
      <c r="B473" s="20" t="s">
        <v>520</v>
      </c>
      <c r="C473" s="20" t="s">
        <v>189</v>
      </c>
      <c r="D473" s="21">
        <v>41.831898019349488</v>
      </c>
      <c r="E473" s="21">
        <v>42.787721794814786</v>
      </c>
      <c r="F473" s="21">
        <v>41.840399681391119</v>
      </c>
      <c r="G473" s="23">
        <v>40.296097725240003</v>
      </c>
      <c r="H473" s="23"/>
      <c r="I473" s="24">
        <v>41.689029305198851</v>
      </c>
      <c r="J473" s="21">
        <v>104.70352825163084</v>
      </c>
      <c r="K473" s="21">
        <v>92.051361591075391</v>
      </c>
      <c r="L473" s="21">
        <v>126.95801220484825</v>
      </c>
      <c r="M473" s="23">
        <v>116.11583990033506</v>
      </c>
      <c r="N473" s="23"/>
      <c r="O473" s="25">
        <v>109.95718548697239</v>
      </c>
      <c r="P473" s="21"/>
      <c r="Q473" s="21">
        <v>49.642857142857139</v>
      </c>
      <c r="R473" s="20">
        <v>68</v>
      </c>
      <c r="S473" s="23">
        <v>59.920634920634917</v>
      </c>
      <c r="T473" s="31"/>
      <c r="U473" s="26">
        <v>59.187830687830683</v>
      </c>
      <c r="V473" s="21">
        <v>60</v>
      </c>
      <c r="W473" s="20"/>
      <c r="X473" s="20">
        <v>30</v>
      </c>
      <c r="Y473" s="31">
        <v>15</v>
      </c>
      <c r="Z473" s="27"/>
      <c r="AA473" s="28">
        <v>35</v>
      </c>
    </row>
    <row r="474" spans="1:27" x14ac:dyDescent="0.3">
      <c r="A474" s="29" t="s">
        <v>501</v>
      </c>
      <c r="B474" s="20" t="s">
        <v>520</v>
      </c>
      <c r="C474" s="20" t="s">
        <v>189</v>
      </c>
      <c r="D474" s="21">
        <v>40.783261421301546</v>
      </c>
      <c r="E474" s="21">
        <v>42.727258714987897</v>
      </c>
      <c r="F474" s="21">
        <v>42.99637683527564</v>
      </c>
      <c r="G474" s="20"/>
      <c r="H474" s="23"/>
      <c r="I474" s="24">
        <v>42.168965657188359</v>
      </c>
      <c r="J474" s="21">
        <v>164.55607089168052</v>
      </c>
      <c r="K474" s="21">
        <v>97.260782808389891</v>
      </c>
      <c r="L474" s="21">
        <v>46.26075264280054</v>
      </c>
      <c r="M474" s="20"/>
      <c r="N474" s="23"/>
      <c r="O474" s="25">
        <v>102.69253544762364</v>
      </c>
      <c r="P474" s="21">
        <v>60</v>
      </c>
      <c r="Q474" s="21">
        <v>44.038095238095238</v>
      </c>
      <c r="R474" s="20"/>
      <c r="S474" s="20"/>
      <c r="T474" s="23"/>
      <c r="U474" s="26">
        <v>52.019047619047619</v>
      </c>
      <c r="V474" s="21"/>
      <c r="W474" s="20"/>
      <c r="X474" s="20"/>
      <c r="Y474" s="20"/>
      <c r="Z474" s="31"/>
      <c r="AA474" s="28"/>
    </row>
    <row r="475" spans="1:27" x14ac:dyDescent="0.3">
      <c r="A475" s="29" t="s">
        <v>502</v>
      </c>
      <c r="B475" s="20" t="s">
        <v>520</v>
      </c>
      <c r="C475" s="20" t="s">
        <v>189</v>
      </c>
      <c r="D475" s="21">
        <v>36.882371778631025</v>
      </c>
      <c r="E475" s="21">
        <v>38.078561540229515</v>
      </c>
      <c r="F475" s="21">
        <v>37.729526400055093</v>
      </c>
      <c r="G475" s="20"/>
      <c r="H475" s="23"/>
      <c r="I475" s="24">
        <v>37.563486572971875</v>
      </c>
      <c r="J475" s="21">
        <v>224.01449685277061</v>
      </c>
      <c r="K475" s="21">
        <v>75.474004741667244</v>
      </c>
      <c r="L475" s="21">
        <v>141.69328130897978</v>
      </c>
      <c r="M475" s="20"/>
      <c r="N475" s="23"/>
      <c r="O475" s="25">
        <v>147.06059430113919</v>
      </c>
      <c r="P475" s="21"/>
      <c r="Q475" s="21">
        <v>34.395833333333329</v>
      </c>
      <c r="R475" s="20"/>
      <c r="S475" s="20"/>
      <c r="T475" s="23"/>
      <c r="U475" s="26">
        <v>34.395833333333329</v>
      </c>
      <c r="V475" s="21">
        <v>30</v>
      </c>
      <c r="W475" s="20">
        <v>20</v>
      </c>
      <c r="X475" s="20">
        <v>25</v>
      </c>
      <c r="Y475" s="20"/>
      <c r="Z475" s="31"/>
      <c r="AA475" s="28">
        <v>25</v>
      </c>
    </row>
    <row r="476" spans="1:27" x14ac:dyDescent="0.3">
      <c r="A476" s="29" t="s">
        <v>503</v>
      </c>
      <c r="B476" s="20" t="s">
        <v>513</v>
      </c>
      <c r="C476" s="20" t="s">
        <v>514</v>
      </c>
      <c r="D476" s="21">
        <v>29.038732464906587</v>
      </c>
      <c r="E476" s="21">
        <v>42.796863453997844</v>
      </c>
      <c r="F476" s="21">
        <v>35.082072168007876</v>
      </c>
      <c r="G476" s="20"/>
      <c r="H476" s="23"/>
      <c r="I476" s="24">
        <v>35.639222695637436</v>
      </c>
      <c r="J476" s="21">
        <v>258.84047152210155</v>
      </c>
      <c r="K476" s="21">
        <v>52.841642322370582</v>
      </c>
      <c r="L476" s="21">
        <v>136.28134373625508</v>
      </c>
      <c r="M476" s="20"/>
      <c r="N476" s="23"/>
      <c r="O476" s="25">
        <v>149.32115252690906</v>
      </c>
      <c r="P476" s="21"/>
      <c r="Q476" s="21">
        <v>11.785714285714285</v>
      </c>
      <c r="R476" s="20"/>
      <c r="S476" s="20"/>
      <c r="T476" s="23"/>
      <c r="U476" s="26">
        <v>11.785714285714285</v>
      </c>
      <c r="V476" s="21">
        <v>30</v>
      </c>
      <c r="W476" s="20">
        <v>28</v>
      </c>
      <c r="X476" s="20">
        <v>35</v>
      </c>
      <c r="Y476" s="20"/>
      <c r="Z476" s="31"/>
      <c r="AA476" s="28">
        <v>31</v>
      </c>
    </row>
    <row r="477" spans="1:27" x14ac:dyDescent="0.3">
      <c r="A477" s="19" t="s">
        <v>504</v>
      </c>
      <c r="B477" s="20" t="s">
        <v>517</v>
      </c>
      <c r="C477" s="20" t="s">
        <v>68</v>
      </c>
      <c r="D477" s="21">
        <v>38.511179332767796</v>
      </c>
      <c r="E477" s="21">
        <v>37.858006747928563</v>
      </c>
      <c r="F477" s="21">
        <v>42.270923249122383</v>
      </c>
      <c r="G477" s="22">
        <v>37.772653706484803</v>
      </c>
      <c r="H477" s="23"/>
      <c r="I477" s="24">
        <v>39.103190759075886</v>
      </c>
      <c r="J477" s="21">
        <v>652.04896113840584</v>
      </c>
      <c r="K477" s="21">
        <v>953.56725271170808</v>
      </c>
      <c r="L477" s="21">
        <v>723.67941299743029</v>
      </c>
      <c r="M477" s="23">
        <v>2358.9840931899498</v>
      </c>
      <c r="N477" s="23"/>
      <c r="O477" s="25">
        <v>1172.0699300093736</v>
      </c>
      <c r="P477" s="21">
        <v>28</v>
      </c>
      <c r="Q477" s="21">
        <v>54.634920634920633</v>
      </c>
      <c r="R477" s="20"/>
      <c r="S477" s="23"/>
      <c r="T477" s="31"/>
      <c r="U477" s="26">
        <v>41.317460317460316</v>
      </c>
      <c r="V477" s="21"/>
      <c r="W477" s="20">
        <v>60</v>
      </c>
      <c r="X477" s="20">
        <v>32</v>
      </c>
      <c r="Y477" s="31">
        <v>60</v>
      </c>
      <c r="Z477" s="27"/>
      <c r="AA477" s="28">
        <v>50.666666666666664</v>
      </c>
    </row>
    <row r="478" spans="1:27" x14ac:dyDescent="0.3">
      <c r="A478" s="29" t="s">
        <v>505</v>
      </c>
      <c r="B478" s="20" t="s">
        <v>520</v>
      </c>
      <c r="C478" s="20" t="s">
        <v>189</v>
      </c>
      <c r="D478" s="21"/>
      <c r="E478" s="21"/>
      <c r="F478" s="21"/>
      <c r="G478" s="20"/>
      <c r="H478" s="23">
        <v>40.667367563340498</v>
      </c>
      <c r="I478" s="24">
        <v>40.667367563340498</v>
      </c>
      <c r="J478" s="21"/>
      <c r="K478" s="21"/>
      <c r="L478" s="21"/>
      <c r="M478" s="20"/>
      <c r="N478" s="23">
        <v>152.88674572007307</v>
      </c>
      <c r="O478" s="25">
        <v>152.88674572007307</v>
      </c>
      <c r="P478" s="21"/>
      <c r="Q478" s="21"/>
      <c r="R478" s="20"/>
      <c r="S478" s="20"/>
      <c r="T478" s="23">
        <v>14.404761904761905</v>
      </c>
      <c r="U478" s="26">
        <v>14.404761904761905</v>
      </c>
      <c r="V478" s="21"/>
      <c r="W478" s="20"/>
      <c r="X478" s="20"/>
      <c r="Y478" s="20"/>
      <c r="Z478" s="31">
        <v>30</v>
      </c>
      <c r="AA478" s="28">
        <v>30</v>
      </c>
    </row>
    <row r="479" spans="1:27" x14ac:dyDescent="0.3">
      <c r="A479" s="29" t="s">
        <v>506</v>
      </c>
      <c r="B479" s="20" t="s">
        <v>520</v>
      </c>
      <c r="C479" s="20" t="s">
        <v>189</v>
      </c>
      <c r="D479" s="21">
        <v>31.973776614261482</v>
      </c>
      <c r="E479" s="21">
        <v>41.009266327992208</v>
      </c>
      <c r="F479" s="21">
        <v>39.139168630167802</v>
      </c>
      <c r="G479" s="20"/>
      <c r="H479" s="23"/>
      <c r="I479" s="24">
        <v>37.3740705241405</v>
      </c>
      <c r="J479" s="21">
        <v>809.66935472860064</v>
      </c>
      <c r="K479" s="21">
        <v>605.44837308511342</v>
      </c>
      <c r="L479" s="21">
        <v>427.21253269492667</v>
      </c>
      <c r="M479" s="20"/>
      <c r="N479" s="23"/>
      <c r="O479" s="25">
        <v>614.11008683621355</v>
      </c>
      <c r="P479" s="21">
        <v>0.37</v>
      </c>
      <c r="Q479" s="21">
        <v>38.750000000000007</v>
      </c>
      <c r="R479" s="20">
        <v>44</v>
      </c>
      <c r="S479" s="20"/>
      <c r="T479" s="23"/>
      <c r="U479" s="26">
        <v>27.706666666666667</v>
      </c>
      <c r="V479" s="21">
        <v>30</v>
      </c>
      <c r="W479" s="20">
        <v>45</v>
      </c>
      <c r="X479" s="20">
        <v>35</v>
      </c>
      <c r="Y479" s="20"/>
      <c r="Z479" s="31"/>
      <c r="AA479" s="28">
        <v>36.666666666666664</v>
      </c>
    </row>
    <row r="480" spans="1:27" x14ac:dyDescent="0.3">
      <c r="A480" s="29" t="s">
        <v>507</v>
      </c>
      <c r="B480" s="20" t="s">
        <v>520</v>
      </c>
      <c r="C480" s="20" t="s">
        <v>189</v>
      </c>
      <c r="D480" s="21"/>
      <c r="E480" s="21"/>
      <c r="F480" s="21"/>
      <c r="G480" s="20"/>
      <c r="H480" s="23">
        <v>40.154817859389603</v>
      </c>
      <c r="I480" s="24">
        <v>40.154817859389603</v>
      </c>
      <c r="J480" s="21"/>
      <c r="K480" s="21"/>
      <c r="L480" s="21"/>
      <c r="M480" s="20"/>
      <c r="N480" s="23">
        <v>115.69873370771359</v>
      </c>
      <c r="O480" s="25">
        <v>115.69873370771359</v>
      </c>
      <c r="P480" s="21"/>
      <c r="Q480" s="21"/>
      <c r="R480" s="20"/>
      <c r="S480" s="20"/>
      <c r="T480" s="23">
        <v>95.476190476190482</v>
      </c>
      <c r="U480" s="26">
        <v>95.476190476190482</v>
      </c>
      <c r="V480" s="21"/>
      <c r="W480" s="20"/>
      <c r="X480" s="20"/>
      <c r="Y480" s="20"/>
      <c r="Z480" s="31">
        <v>25</v>
      </c>
      <c r="AA480" s="28">
        <v>25</v>
      </c>
    </row>
    <row r="481" spans="1:27" x14ac:dyDescent="0.3">
      <c r="A481" s="29" t="s">
        <v>508</v>
      </c>
      <c r="B481" s="32" t="s">
        <v>518</v>
      </c>
      <c r="C481" s="32" t="s">
        <v>519</v>
      </c>
      <c r="D481" s="21"/>
      <c r="E481" s="21">
        <v>37.637467161880608</v>
      </c>
      <c r="F481" s="21">
        <v>37.706272030263214</v>
      </c>
      <c r="G481" s="20"/>
      <c r="H481" s="23"/>
      <c r="I481" s="24">
        <v>37.671869596071915</v>
      </c>
      <c r="J481" s="21"/>
      <c r="K481" s="21"/>
      <c r="L481" s="21">
        <v>106.26356634233326</v>
      </c>
      <c r="M481" s="20"/>
      <c r="N481" s="23"/>
      <c r="O481" s="25">
        <v>106.26356634233326</v>
      </c>
      <c r="P481" s="21"/>
      <c r="Q481" s="21"/>
      <c r="R481" s="20"/>
      <c r="S481" s="20"/>
      <c r="T481" s="23"/>
      <c r="U481" s="26"/>
      <c r="V481" s="21"/>
      <c r="W481" s="20"/>
      <c r="X481" s="20">
        <v>33</v>
      </c>
      <c r="Y481" s="20"/>
      <c r="Z481" s="31"/>
      <c r="AA481" s="28"/>
    </row>
    <row r="482" spans="1:27" ht="16.2" thickBot="1" x14ac:dyDescent="0.35">
      <c r="A482" s="41" t="s">
        <v>509</v>
      </c>
      <c r="B482" s="42" t="s">
        <v>513</v>
      </c>
      <c r="C482" s="42" t="s">
        <v>514</v>
      </c>
      <c r="D482" s="43">
        <v>35.44279577361921</v>
      </c>
      <c r="E482" s="43">
        <v>42.97747756500803</v>
      </c>
      <c r="F482" s="43">
        <v>43.057580168972848</v>
      </c>
      <c r="G482" s="43">
        <v>38.151900369250235</v>
      </c>
      <c r="H482" s="44">
        <v>34.662599824629218</v>
      </c>
      <c r="I482" s="45">
        <v>38.858470740295907</v>
      </c>
      <c r="J482" s="46"/>
      <c r="K482" s="46">
        <v>62.017614526465579</v>
      </c>
      <c r="L482" s="46">
        <v>236.01428557184255</v>
      </c>
      <c r="M482" s="46">
        <v>179.99411228257048</v>
      </c>
      <c r="N482" s="47">
        <v>284.15245844030534</v>
      </c>
      <c r="O482" s="44">
        <v>190.54461770529599</v>
      </c>
      <c r="P482" s="46"/>
      <c r="Q482" s="46">
        <v>86.928571428571431</v>
      </c>
      <c r="R482" s="48">
        <v>29</v>
      </c>
      <c r="S482" s="46">
        <v>61.922619047619058</v>
      </c>
      <c r="T482" s="47"/>
      <c r="U482" s="49">
        <v>59.283730158730158</v>
      </c>
      <c r="V482" s="46"/>
      <c r="W482" s="48">
        <v>30</v>
      </c>
      <c r="X482" s="48">
        <v>37</v>
      </c>
      <c r="Y482" s="48">
        <v>22</v>
      </c>
      <c r="Z482" s="50">
        <v>20</v>
      </c>
      <c r="AA482" s="51">
        <v>27.25</v>
      </c>
    </row>
  </sheetData>
  <conditionalFormatting sqref="E2:E403 E405:E482 F2:F482 J2:J482 G2:G251 P2:P482 K2:K403 K405:K482 L2:L482 M2:M251 W2:W403 Q2:Q403 W405:W482 Q405:Q482 X2:X482 R2:R482 V2:V482 Y2:Y251 S2:S251 B2:D482">
    <cfRule type="cellIs" dxfId="2166" priority="1133" operator="equal">
      <formula>"Amazon"</formula>
    </cfRule>
    <cfRule type="cellIs" dxfId="2165" priority="1134" operator="equal">
      <formula>"Dry Atlantic Forest"</formula>
    </cfRule>
    <cfRule type="cellIs" dxfId="2164" priority="1135" operator="equal">
      <formula>"Andean"</formula>
    </cfRule>
    <cfRule type="cellIs" dxfId="2163" priority="1136" operator="equal">
      <formula>"South American Rain Forest"</formula>
    </cfRule>
    <cfRule type="cellIs" dxfId="2162" priority="1137" operator="equal">
      <formula>"MesoAmerica Caribbean"</formula>
    </cfRule>
    <cfRule type="cellIs" dxfId="2161" priority="1138" operator="equal">
      <formula>"Humid Atlantic Forest"</formula>
    </cfRule>
  </conditionalFormatting>
  <conditionalFormatting sqref="E2:E403 E405:E482 F2:F482 J2:J482 G2:G251 P2:P482 K2:K403 K405:K482 L2:L482 M2:M251 W2:W403 Q2:Q403 W405:W482 Q405:Q482 X2:X482 R2:R482 V2:V482 Y2:Y251 S2:S251 B2:D482">
    <cfRule type="cellIs" dxfId="2160" priority="1131" operator="equal">
      <formula>"Islands"</formula>
    </cfRule>
    <cfRule type="cellIs" dxfId="2159" priority="1132" operator="equal">
      <formula>"Humid Atlantic Forest"</formula>
    </cfRule>
  </conditionalFormatting>
  <conditionalFormatting sqref="E2:E403 E405:E482 F2:F482 J2:J482 G2:G251 P2:P482 K2:K403 K405:K482 L2:L482 M2:M251 W2:W403 Q2:Q403 W405:W482 Q405:Q482 X2:X482 R2:R482 V2:V482 Y2:Y251 S2:S251 B2:D482">
    <cfRule type="cellIs" dxfId="2158" priority="1127" operator="equal">
      <formula>"Caribbean"</formula>
    </cfRule>
    <cfRule type="cellIs" dxfId="2157" priority="1128" operator="equal">
      <formula>"Savanna"</formula>
    </cfRule>
    <cfRule type="cellIs" dxfId="2156" priority="1129" operator="equal">
      <formula>"Lowland forest*"</formula>
    </cfRule>
    <cfRule type="cellIs" dxfId="2155" priority="1130" operator="equal">
      <formula>"Lowland Forest"</formula>
    </cfRule>
  </conditionalFormatting>
  <conditionalFormatting sqref="E2:E403 E405:E482 F2:F482 J2:J482 G2:G251 P2:P482 K2:K403 K405:K482 L2:L482 M2:M251 W2:W403 Q2:Q403 W405:W482 Q405:Q482 X2:X482 R2:R482 V2:V482 Y2:Y251 S2:S251 B2:D482">
    <cfRule type="cellIs" dxfId="2154" priority="1126" operator="equal">
      <formula>"NEW"</formula>
    </cfRule>
  </conditionalFormatting>
  <conditionalFormatting sqref="A452:A1048576 A2:A6 A8:A29 A31:A54 A56:A63 A65:A95 A97:A99 A105:A107 A109:A111 A113:A118 A125:A131 A134 A137:A159 A165:A194 A196:A217 A219:A223 A225:A230 A232:A235 A237:A243 A245:A259 A261:A295 A298:A325 A327:A348 A350:A373 A375:A383 A385:A398 A400:A403 A427:A433 A435:A438 A440:A450 A101:A102 A405:A425 A120:A123 A161:A163">
    <cfRule type="duplicateValues" dxfId="2153" priority="241"/>
  </conditionalFormatting>
  <conditionalFormatting sqref="A451">
    <cfRule type="duplicateValues" dxfId="2152" priority="58"/>
  </conditionalFormatting>
  <conditionalFormatting sqref="A297">
    <cfRule type="duplicateValues" dxfId="2151" priority="57"/>
  </conditionalFormatting>
  <conditionalFormatting sqref="A326">
    <cfRule type="duplicateValues" dxfId="2150" priority="56"/>
  </conditionalFormatting>
  <conditionalFormatting sqref="A349">
    <cfRule type="duplicateValues" dxfId="2149" priority="55"/>
  </conditionalFormatting>
  <conditionalFormatting sqref="A374">
    <cfRule type="duplicateValues" dxfId="2148" priority="54"/>
  </conditionalFormatting>
  <conditionalFormatting sqref="A384">
    <cfRule type="duplicateValues" dxfId="2147" priority="53"/>
  </conditionalFormatting>
  <conditionalFormatting sqref="A399">
    <cfRule type="duplicateValues" dxfId="2146" priority="39"/>
  </conditionalFormatting>
  <conditionalFormatting sqref="A404">
    <cfRule type="duplicateValues" dxfId="2145" priority="38"/>
  </conditionalFormatting>
  <conditionalFormatting sqref="A426">
    <cfRule type="duplicateValues" dxfId="2144" priority="37"/>
  </conditionalFormatting>
  <conditionalFormatting sqref="A434">
    <cfRule type="duplicateValues" dxfId="2143" priority="36"/>
  </conditionalFormatting>
  <conditionalFormatting sqref="A439">
    <cfRule type="duplicateValues" dxfId="2142" priority="35"/>
  </conditionalFormatting>
  <conditionalFormatting sqref="A100">
    <cfRule type="duplicateValues" dxfId="2141" priority="33"/>
    <cfRule type="duplicateValues" dxfId="2140" priority="34"/>
  </conditionalFormatting>
  <conditionalFormatting sqref="A119">
    <cfRule type="duplicateValues" dxfId="2139" priority="19"/>
  </conditionalFormatting>
  <conditionalFormatting sqref="A1:A1048576">
    <cfRule type="duplicateValues" dxfId="2138" priority="5"/>
  </conditionalFormatting>
  <conditionalFormatting sqref="C2:C482">
    <cfRule type="containsText" dxfId="2137" priority="1" operator="containsText" text="Andean High-Lands">
      <formula>NOT(ISERROR(SEARCH("Andean High-Lands",C2)))</formula>
    </cfRule>
    <cfRule type="containsText" dxfId="2136" priority="2" operator="containsText" text="Humid Atlantic Forrest">
      <formula>NOT(ISERROR(SEARCH("Humid Atlantic Forrest",C2)))</formula>
    </cfRule>
    <cfRule type="containsText" dxfId="2135" priority="3" operator="containsText" text="MesoAmerica">
      <formula>NOT(ISERROR(SEARCH("MesoAmerica",C2)))</formula>
    </cfRule>
    <cfRule type="containsText" dxfId="2134" priority="4" operator="containsText" text="Andean Low-Lands">
      <formula>NOT(ISERROR(SEARCH("Andean Low-Lands",C2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82"/>
  <sheetViews>
    <sheetView topLeftCell="A202" workbookViewId="0">
      <pane xSplit="1" topLeftCell="B1" activePane="topRight" state="frozen"/>
      <selection pane="topRight" activeCell="B74" sqref="B74"/>
    </sheetView>
  </sheetViews>
  <sheetFormatPr defaultRowHeight="15.6" x14ac:dyDescent="0.3"/>
  <cols>
    <col min="1" max="1" width="13.109375" style="52" customWidth="1"/>
    <col min="2" max="2" width="29.6640625" style="52" customWidth="1"/>
    <col min="3" max="3" width="13.6640625" style="52" customWidth="1"/>
    <col min="4" max="4" width="17.33203125" style="52" customWidth="1"/>
    <col min="5" max="5" width="11.33203125" style="52" customWidth="1"/>
    <col min="6" max="6" width="17.44140625" style="52" customWidth="1"/>
    <col min="7" max="7" width="24.5546875" style="57" customWidth="1"/>
  </cols>
  <sheetData>
    <row r="1" spans="1:12" ht="47.4" thickBot="1" x14ac:dyDescent="0.35">
      <c r="A1" s="1" t="s">
        <v>0</v>
      </c>
      <c r="B1" s="2" t="s">
        <v>1</v>
      </c>
      <c r="C1" s="3" t="s">
        <v>7</v>
      </c>
      <c r="D1" s="5" t="s">
        <v>13</v>
      </c>
      <c r="E1" s="6" t="s">
        <v>19</v>
      </c>
      <c r="F1" s="53" t="s">
        <v>25</v>
      </c>
      <c r="G1" s="59" t="s">
        <v>525</v>
      </c>
    </row>
    <row r="2" spans="1:12" x14ac:dyDescent="0.3">
      <c r="A2" s="60" t="s">
        <v>67</v>
      </c>
      <c r="B2" s="10" t="s">
        <v>68</v>
      </c>
      <c r="C2" s="14">
        <v>41.568106164294157</v>
      </c>
      <c r="D2" s="15">
        <v>1037.1924380868554</v>
      </c>
      <c r="E2" s="16">
        <v>37.923280423280431</v>
      </c>
      <c r="F2" s="54">
        <v>45</v>
      </c>
      <c r="G2" s="58">
        <v>1031.28</v>
      </c>
    </row>
    <row r="3" spans="1:12" x14ac:dyDescent="0.3">
      <c r="A3" s="33" t="s">
        <v>94</v>
      </c>
      <c r="B3" s="20" t="s">
        <v>68</v>
      </c>
      <c r="C3" s="24">
        <v>37.023482259200406</v>
      </c>
      <c r="D3" s="25">
        <v>1225.3074545269717</v>
      </c>
      <c r="E3" s="26">
        <v>77.962962962962962</v>
      </c>
      <c r="F3" s="55">
        <v>60</v>
      </c>
      <c r="G3" s="58">
        <v>2333.25</v>
      </c>
      <c r="K3">
        <f>COUNTA(G2:G482)</f>
        <v>110</v>
      </c>
      <c r="L3" t="s">
        <v>523</v>
      </c>
    </row>
    <row r="4" spans="1:12" x14ac:dyDescent="0.3">
      <c r="A4" s="29" t="s">
        <v>102</v>
      </c>
      <c r="B4" s="20" t="s">
        <v>68</v>
      </c>
      <c r="C4" s="24">
        <v>38.163417814163793</v>
      </c>
      <c r="D4" s="25">
        <v>755.7439379050486</v>
      </c>
      <c r="E4" s="26">
        <v>20.971428571428572</v>
      </c>
      <c r="F4" s="55">
        <v>60</v>
      </c>
    </row>
    <row r="5" spans="1:12" x14ac:dyDescent="0.3">
      <c r="A5" s="29" t="s">
        <v>103</v>
      </c>
      <c r="B5" s="20" t="s">
        <v>68</v>
      </c>
      <c r="C5" s="24">
        <v>36.493422069604691</v>
      </c>
      <c r="D5" s="25">
        <v>562.28749363800819</v>
      </c>
      <c r="E5" s="26">
        <v>1.79</v>
      </c>
      <c r="F5" s="55">
        <v>60</v>
      </c>
    </row>
    <row r="6" spans="1:12" x14ac:dyDescent="0.3">
      <c r="A6" s="29" t="s">
        <v>104</v>
      </c>
      <c r="B6" s="20" t="s">
        <v>68</v>
      </c>
      <c r="C6" s="24">
        <v>34.758373817477683</v>
      </c>
      <c r="D6" s="25">
        <v>578.67539383477231</v>
      </c>
      <c r="E6" s="26">
        <v>31.428571428571427</v>
      </c>
      <c r="F6" s="55">
        <v>40</v>
      </c>
      <c r="G6" s="58">
        <v>3300.34</v>
      </c>
    </row>
    <row r="7" spans="1:12" x14ac:dyDescent="0.3">
      <c r="A7" s="34" t="s">
        <v>106</v>
      </c>
      <c r="B7" s="30" t="s">
        <v>68</v>
      </c>
      <c r="C7" s="24">
        <v>37.903110742272148</v>
      </c>
      <c r="D7" s="25">
        <v>1062.1344526376226</v>
      </c>
      <c r="E7" s="26">
        <v>22.952380952380953</v>
      </c>
      <c r="F7" s="55">
        <v>49.333333333333336</v>
      </c>
      <c r="G7" s="58">
        <v>2839.34</v>
      </c>
    </row>
    <row r="8" spans="1:12" x14ac:dyDescent="0.3">
      <c r="A8" s="29" t="s">
        <v>108</v>
      </c>
      <c r="B8" s="20" t="s">
        <v>68</v>
      </c>
      <c r="C8" s="24">
        <v>33.351795401265782</v>
      </c>
      <c r="D8" s="25">
        <v>1285.3283495600535</v>
      </c>
      <c r="E8" s="26"/>
      <c r="F8" s="55"/>
    </row>
    <row r="9" spans="1:12" x14ac:dyDescent="0.3">
      <c r="A9" s="29" t="s">
        <v>110</v>
      </c>
      <c r="B9" s="20" t="s">
        <v>68</v>
      </c>
      <c r="C9" s="24">
        <v>37.97265544519437</v>
      </c>
      <c r="D9" s="25">
        <v>1262.6663504465043</v>
      </c>
      <c r="E9" s="26"/>
      <c r="F9" s="55"/>
    </row>
    <row r="10" spans="1:12" x14ac:dyDescent="0.3">
      <c r="A10" s="19" t="s">
        <v>111</v>
      </c>
      <c r="B10" s="20" t="s">
        <v>68</v>
      </c>
      <c r="C10" s="24">
        <v>34.918612591771272</v>
      </c>
      <c r="D10" s="25">
        <v>1321.1056830997165</v>
      </c>
      <c r="E10" s="26">
        <v>5</v>
      </c>
      <c r="F10" s="55">
        <v>40</v>
      </c>
    </row>
    <row r="11" spans="1:12" x14ac:dyDescent="0.3">
      <c r="A11" s="29" t="s">
        <v>113</v>
      </c>
      <c r="B11" s="32" t="s">
        <v>68</v>
      </c>
      <c r="C11" s="24">
        <v>36.775230515461644</v>
      </c>
      <c r="D11" s="25">
        <v>1151.0341191909504</v>
      </c>
      <c r="E11" s="26"/>
      <c r="F11" s="55"/>
    </row>
    <row r="12" spans="1:12" x14ac:dyDescent="0.3">
      <c r="A12" s="29" t="s">
        <v>114</v>
      </c>
      <c r="B12" s="20" t="s">
        <v>68</v>
      </c>
      <c r="C12" s="24">
        <v>39.604603308358385</v>
      </c>
      <c r="D12" s="25">
        <v>1271.375195558119</v>
      </c>
      <c r="E12" s="26">
        <v>61.789115646258502</v>
      </c>
      <c r="F12" s="55">
        <v>60</v>
      </c>
      <c r="G12" s="58">
        <v>909.57</v>
      </c>
    </row>
    <row r="13" spans="1:12" x14ac:dyDescent="0.3">
      <c r="A13" s="34" t="s">
        <v>237</v>
      </c>
      <c r="B13" s="20" t="s">
        <v>68</v>
      </c>
      <c r="C13" s="24">
        <v>31.657258803588938</v>
      </c>
      <c r="D13" s="25">
        <v>1305.0245167482331</v>
      </c>
      <c r="E13" s="26"/>
      <c r="F13" s="55"/>
      <c r="G13" s="58">
        <v>1289.1400000000001</v>
      </c>
    </row>
    <row r="14" spans="1:12" x14ac:dyDescent="0.3">
      <c r="A14" s="29" t="s">
        <v>238</v>
      </c>
      <c r="B14" s="20" t="s">
        <v>68</v>
      </c>
      <c r="C14" s="24">
        <v>25.353036014037446</v>
      </c>
      <c r="D14" s="25">
        <v>920.66064776897781</v>
      </c>
      <c r="E14" s="26"/>
      <c r="F14" s="55"/>
    </row>
    <row r="15" spans="1:12" x14ac:dyDescent="0.3">
      <c r="A15" s="29" t="s">
        <v>239</v>
      </c>
      <c r="B15" s="20" t="s">
        <v>68</v>
      </c>
      <c r="C15" s="24">
        <v>32.793298425385927</v>
      </c>
      <c r="D15" s="25">
        <v>1031.6396260291438</v>
      </c>
      <c r="E15" s="26"/>
      <c r="F15" s="55"/>
    </row>
    <row r="16" spans="1:12" x14ac:dyDescent="0.3">
      <c r="A16" s="29" t="s">
        <v>240</v>
      </c>
      <c r="B16" s="20" t="s">
        <v>68</v>
      </c>
      <c r="C16" s="24">
        <v>39.14096588569511</v>
      </c>
      <c r="D16" s="25">
        <v>833.21356949091955</v>
      </c>
      <c r="E16" s="26">
        <v>33</v>
      </c>
      <c r="F16" s="55"/>
      <c r="G16" s="58">
        <v>1352.72</v>
      </c>
    </row>
    <row r="17" spans="1:7" x14ac:dyDescent="0.3">
      <c r="A17" s="29" t="s">
        <v>241</v>
      </c>
      <c r="B17" s="20" t="s">
        <v>68</v>
      </c>
      <c r="C17" s="24">
        <v>33.540112144091779</v>
      </c>
      <c r="D17" s="25">
        <v>1363.9592150630419</v>
      </c>
      <c r="E17" s="26"/>
      <c r="F17" s="55"/>
    </row>
    <row r="18" spans="1:7" x14ac:dyDescent="0.3">
      <c r="A18" s="29" t="s">
        <v>242</v>
      </c>
      <c r="B18" s="20" t="s">
        <v>68</v>
      </c>
      <c r="C18" s="24">
        <v>32.855685261600343</v>
      </c>
      <c r="D18" s="25">
        <v>504.44587415718405</v>
      </c>
      <c r="E18" s="26">
        <v>11.1</v>
      </c>
      <c r="F18" s="55"/>
      <c r="G18" s="58">
        <v>955</v>
      </c>
    </row>
    <row r="19" spans="1:7" x14ac:dyDescent="0.3">
      <c r="A19" s="29" t="s">
        <v>243</v>
      </c>
      <c r="B19" s="20" t="s">
        <v>68</v>
      </c>
      <c r="C19" s="24">
        <v>34.168158954766788</v>
      </c>
      <c r="D19" s="25">
        <v>644.77018221379547</v>
      </c>
      <c r="E19" s="26"/>
      <c r="F19" s="55"/>
    </row>
    <row r="20" spans="1:7" x14ac:dyDescent="0.3">
      <c r="A20" s="29" t="s">
        <v>244</v>
      </c>
      <c r="B20" s="20" t="s">
        <v>68</v>
      </c>
      <c r="C20" s="24">
        <v>38.659072922959432</v>
      </c>
      <c r="D20" s="25">
        <v>476.57091988606504</v>
      </c>
      <c r="E20" s="26"/>
      <c r="F20" s="55"/>
      <c r="G20" s="58">
        <v>762.89</v>
      </c>
    </row>
    <row r="21" spans="1:7" x14ac:dyDescent="0.3">
      <c r="A21" s="19" t="s">
        <v>245</v>
      </c>
      <c r="B21" s="30" t="s">
        <v>68</v>
      </c>
      <c r="C21" s="24">
        <v>27.603310928368234</v>
      </c>
      <c r="D21" s="25">
        <v>1744.3752808570807</v>
      </c>
      <c r="E21" s="26"/>
      <c r="F21" s="55"/>
      <c r="G21" s="58">
        <v>1217.8</v>
      </c>
    </row>
    <row r="22" spans="1:7" x14ac:dyDescent="0.3">
      <c r="A22" s="19" t="s">
        <v>246</v>
      </c>
      <c r="B22" s="20" t="s">
        <v>68</v>
      </c>
      <c r="C22" s="24">
        <v>37.815468827932278</v>
      </c>
      <c r="D22" s="25">
        <v>561.85380214224563</v>
      </c>
      <c r="E22" s="26">
        <v>33</v>
      </c>
      <c r="F22" s="55">
        <v>22.5</v>
      </c>
    </row>
    <row r="23" spans="1:7" x14ac:dyDescent="0.3">
      <c r="A23" s="29" t="s">
        <v>247</v>
      </c>
      <c r="B23" s="20" t="s">
        <v>68</v>
      </c>
      <c r="C23" s="24">
        <v>39.349293450707862</v>
      </c>
      <c r="D23" s="25">
        <v>290.09986196118501</v>
      </c>
      <c r="E23" s="26"/>
      <c r="F23" s="55"/>
    </row>
    <row r="24" spans="1:7" x14ac:dyDescent="0.3">
      <c r="A24" s="19" t="s">
        <v>248</v>
      </c>
      <c r="B24" s="20" t="s">
        <v>68</v>
      </c>
      <c r="C24" s="24">
        <v>31.63688275239706</v>
      </c>
      <c r="D24" s="25">
        <v>1144.4916354829729</v>
      </c>
      <c r="E24" s="26"/>
      <c r="F24" s="55"/>
      <c r="G24" s="58">
        <v>751.62</v>
      </c>
    </row>
    <row r="25" spans="1:7" x14ac:dyDescent="0.3">
      <c r="A25" s="29" t="s">
        <v>249</v>
      </c>
      <c r="B25" s="20" t="s">
        <v>68</v>
      </c>
      <c r="C25" s="24">
        <v>33.629604976017163</v>
      </c>
      <c r="D25" s="25">
        <v>933.56370758177729</v>
      </c>
      <c r="E25" s="26">
        <v>28.828571428571429</v>
      </c>
      <c r="F25" s="55"/>
      <c r="G25" s="58">
        <v>1725.5</v>
      </c>
    </row>
    <row r="26" spans="1:7" x14ac:dyDescent="0.3">
      <c r="A26" s="29" t="s">
        <v>250</v>
      </c>
      <c r="B26" s="20" t="s">
        <v>68</v>
      </c>
      <c r="C26" s="24">
        <v>36.814952033458788</v>
      </c>
      <c r="D26" s="25">
        <v>780.49341994123415</v>
      </c>
      <c r="E26" s="26"/>
      <c r="F26" s="55"/>
    </row>
    <row r="27" spans="1:7" x14ac:dyDescent="0.3">
      <c r="A27" s="19" t="s">
        <v>504</v>
      </c>
      <c r="B27" s="20" t="s">
        <v>68</v>
      </c>
      <c r="C27" s="24">
        <v>39.103190759075886</v>
      </c>
      <c r="D27" s="25">
        <v>1172.0699300093736</v>
      </c>
      <c r="E27" s="26">
        <v>41.317460317460316</v>
      </c>
      <c r="F27" s="55">
        <v>50.666666666666664</v>
      </c>
      <c r="G27" s="58">
        <v>1137.8800000000001</v>
      </c>
    </row>
    <row r="28" spans="1:7" x14ac:dyDescent="0.3">
      <c r="A28" s="29" t="s">
        <v>33</v>
      </c>
      <c r="B28" s="32" t="s">
        <v>512</v>
      </c>
      <c r="C28" s="24">
        <v>34.176280740381529</v>
      </c>
      <c r="D28" s="25">
        <v>104.47314675595781</v>
      </c>
      <c r="E28" s="26">
        <v>47.976190476190482</v>
      </c>
      <c r="F28" s="55">
        <v>13</v>
      </c>
    </row>
    <row r="29" spans="1:7" x14ac:dyDescent="0.3">
      <c r="A29" s="29" t="s">
        <v>190</v>
      </c>
      <c r="B29" s="32" t="s">
        <v>512</v>
      </c>
      <c r="C29" s="24">
        <v>36.750988545101642</v>
      </c>
      <c r="D29" s="25">
        <v>126.46578875136741</v>
      </c>
      <c r="E29" s="26"/>
      <c r="F29" s="55"/>
      <c r="G29" s="58">
        <v>613.96</v>
      </c>
    </row>
    <row r="30" spans="1:7" x14ac:dyDescent="0.3">
      <c r="A30" s="29" t="s">
        <v>223</v>
      </c>
      <c r="B30" s="32" t="s">
        <v>512</v>
      </c>
      <c r="C30" s="24">
        <v>34.215104558008107</v>
      </c>
      <c r="D30" s="25">
        <v>26.815152039758864</v>
      </c>
      <c r="E30" s="26">
        <v>10.857142857142858</v>
      </c>
      <c r="F30" s="55">
        <v>23</v>
      </c>
      <c r="G30" s="58">
        <v>1722.52</v>
      </c>
    </row>
    <row r="31" spans="1:7" x14ac:dyDescent="0.3">
      <c r="A31" s="29" t="s">
        <v>256</v>
      </c>
      <c r="B31" s="30" t="s">
        <v>512</v>
      </c>
      <c r="C31" s="24">
        <v>27.793283840714555</v>
      </c>
      <c r="D31" s="25">
        <v>140.27114994397593</v>
      </c>
      <c r="E31" s="26"/>
      <c r="F31" s="55"/>
      <c r="G31" s="58">
        <v>601.42999999999995</v>
      </c>
    </row>
    <row r="32" spans="1:7" x14ac:dyDescent="0.3">
      <c r="A32" s="29" t="s">
        <v>260</v>
      </c>
      <c r="B32" s="30" t="s">
        <v>512</v>
      </c>
      <c r="C32" s="24">
        <v>33.293958037599516</v>
      </c>
      <c r="D32" s="25">
        <v>142.65346714410884</v>
      </c>
      <c r="E32" s="26"/>
      <c r="F32" s="55"/>
    </row>
    <row r="33" spans="1:7" x14ac:dyDescent="0.3">
      <c r="A33" s="29" t="s">
        <v>291</v>
      </c>
      <c r="B33" s="32" t="s">
        <v>512</v>
      </c>
      <c r="C33" s="24">
        <v>35.936448349212</v>
      </c>
      <c r="D33" s="25">
        <v>82.075069300027721</v>
      </c>
      <c r="E33" s="26">
        <v>15.595238095238095</v>
      </c>
      <c r="F33" s="55">
        <v>15</v>
      </c>
    </row>
    <row r="34" spans="1:7" x14ac:dyDescent="0.3">
      <c r="A34" s="29" t="s">
        <v>312</v>
      </c>
      <c r="B34" s="20" t="s">
        <v>512</v>
      </c>
      <c r="C34" s="24">
        <v>30.453444734603028</v>
      </c>
      <c r="D34" s="25">
        <v>100.74040596495372</v>
      </c>
      <c r="E34" s="26">
        <v>4.95</v>
      </c>
      <c r="F34" s="55">
        <v>60</v>
      </c>
      <c r="G34" s="58">
        <v>585.19000000000005</v>
      </c>
    </row>
    <row r="35" spans="1:7" x14ac:dyDescent="0.3">
      <c r="A35" s="29" t="s">
        <v>313</v>
      </c>
      <c r="B35" s="32" t="s">
        <v>512</v>
      </c>
      <c r="C35" s="24">
        <v>40.069449075199302</v>
      </c>
      <c r="D35" s="25">
        <v>57.773122788306665</v>
      </c>
      <c r="E35" s="26"/>
      <c r="F35" s="55"/>
    </row>
    <row r="36" spans="1:7" x14ac:dyDescent="0.3">
      <c r="A36" s="29" t="s">
        <v>317</v>
      </c>
      <c r="B36" s="32" t="s">
        <v>512</v>
      </c>
      <c r="C36" s="24">
        <v>36.014475263946139</v>
      </c>
      <c r="D36" s="25">
        <v>89.056781478871812</v>
      </c>
      <c r="E36" s="26">
        <v>3.5714285714285712</v>
      </c>
      <c r="F36" s="55"/>
    </row>
    <row r="37" spans="1:7" x14ac:dyDescent="0.3">
      <c r="A37" s="29" t="s">
        <v>318</v>
      </c>
      <c r="B37" s="32" t="s">
        <v>512</v>
      </c>
      <c r="C37" s="24">
        <v>39.012746300456229</v>
      </c>
      <c r="D37" s="25">
        <v>67.035210945283353</v>
      </c>
      <c r="E37" s="26"/>
      <c r="F37" s="55"/>
    </row>
    <row r="38" spans="1:7" x14ac:dyDescent="0.3">
      <c r="A38" s="29" t="s">
        <v>328</v>
      </c>
      <c r="B38" s="32" t="s">
        <v>512</v>
      </c>
      <c r="C38" s="24">
        <v>33.755367989707253</v>
      </c>
      <c r="D38" s="25"/>
      <c r="E38" s="26"/>
      <c r="F38" s="55"/>
    </row>
    <row r="39" spans="1:7" x14ac:dyDescent="0.3">
      <c r="A39" s="29" t="s">
        <v>330</v>
      </c>
      <c r="B39" s="20" t="s">
        <v>512</v>
      </c>
      <c r="C39" s="24">
        <v>35.690926405530206</v>
      </c>
      <c r="D39" s="25">
        <v>171.02328354665303</v>
      </c>
      <c r="E39" s="26">
        <v>3.9285714285714284</v>
      </c>
      <c r="F39" s="55">
        <v>27</v>
      </c>
      <c r="G39" s="58">
        <v>850.98</v>
      </c>
    </row>
    <row r="40" spans="1:7" x14ac:dyDescent="0.3">
      <c r="A40" s="29" t="s">
        <v>332</v>
      </c>
      <c r="B40" s="20" t="s">
        <v>512</v>
      </c>
      <c r="C40" s="24">
        <v>36.632082790401633</v>
      </c>
      <c r="D40" s="25">
        <v>91.469289728847912</v>
      </c>
      <c r="E40" s="26"/>
      <c r="F40" s="55"/>
    </row>
    <row r="41" spans="1:7" x14ac:dyDescent="0.3">
      <c r="A41" s="29" t="s">
        <v>374</v>
      </c>
      <c r="B41" s="32" t="s">
        <v>512</v>
      </c>
      <c r="C41" s="24">
        <v>25.316664210852913</v>
      </c>
      <c r="D41" s="25"/>
      <c r="E41" s="26"/>
      <c r="F41" s="55"/>
    </row>
    <row r="42" spans="1:7" x14ac:dyDescent="0.3">
      <c r="A42" s="29" t="s">
        <v>422</v>
      </c>
      <c r="B42" s="32" t="s">
        <v>512</v>
      </c>
      <c r="C42" s="24">
        <v>34.607766847374464</v>
      </c>
      <c r="D42" s="25">
        <v>143.94110862418248</v>
      </c>
      <c r="E42" s="26">
        <v>7.6428571428571423</v>
      </c>
      <c r="F42" s="55">
        <v>25.5</v>
      </c>
    </row>
    <row r="43" spans="1:7" x14ac:dyDescent="0.3">
      <c r="A43" s="29" t="s">
        <v>423</v>
      </c>
      <c r="B43" s="20" t="s">
        <v>512</v>
      </c>
      <c r="C43" s="24">
        <v>37.345158639051668</v>
      </c>
      <c r="D43" s="25">
        <v>119.19833614685109</v>
      </c>
      <c r="E43" s="26">
        <v>40.444047619047616</v>
      </c>
      <c r="F43" s="55">
        <v>36.666666666666664</v>
      </c>
    </row>
    <row r="44" spans="1:7" x14ac:dyDescent="0.3">
      <c r="A44" s="29" t="s">
        <v>428</v>
      </c>
      <c r="B44" s="32" t="s">
        <v>512</v>
      </c>
      <c r="C44" s="24">
        <v>36.834784894088436</v>
      </c>
      <c r="D44" s="25">
        <v>73.723144290727376</v>
      </c>
      <c r="E44" s="26"/>
      <c r="F44" s="55"/>
      <c r="G44" s="58">
        <v>2120.17</v>
      </c>
    </row>
    <row r="45" spans="1:7" x14ac:dyDescent="0.3">
      <c r="A45" s="29" t="s">
        <v>433</v>
      </c>
      <c r="B45" s="20" t="s">
        <v>512</v>
      </c>
      <c r="C45" s="24">
        <v>36.577279472684999</v>
      </c>
      <c r="D45" s="25">
        <v>134.3914250800425</v>
      </c>
      <c r="E45" s="26">
        <v>22.57</v>
      </c>
      <c r="F45" s="55"/>
    </row>
    <row r="46" spans="1:7" x14ac:dyDescent="0.3">
      <c r="A46" s="29" t="s">
        <v>434</v>
      </c>
      <c r="B46" s="20" t="s">
        <v>512</v>
      </c>
      <c r="C46" s="24">
        <v>34.731087953706954</v>
      </c>
      <c r="D46" s="25">
        <v>130.10971191047241</v>
      </c>
      <c r="E46" s="26"/>
      <c r="F46" s="55"/>
    </row>
    <row r="47" spans="1:7" x14ac:dyDescent="0.3">
      <c r="A47" s="29" t="s">
        <v>435</v>
      </c>
      <c r="B47" s="20" t="s">
        <v>512</v>
      </c>
      <c r="C47" s="24">
        <v>39.141395770610146</v>
      </c>
      <c r="D47" s="25">
        <v>98.11845049025348</v>
      </c>
      <c r="E47" s="26"/>
      <c r="F47" s="55"/>
    </row>
    <row r="48" spans="1:7" x14ac:dyDescent="0.3">
      <c r="A48" s="29" t="s">
        <v>436</v>
      </c>
      <c r="B48" s="20" t="s">
        <v>512</v>
      </c>
      <c r="C48" s="24">
        <v>35.884226135292636</v>
      </c>
      <c r="D48" s="25">
        <v>113.85081572189881</v>
      </c>
      <c r="E48" s="26">
        <v>21.006802721088434</v>
      </c>
      <c r="F48" s="55">
        <v>60</v>
      </c>
    </row>
    <row r="49" spans="1:7" x14ac:dyDescent="0.3">
      <c r="A49" s="29" t="s">
        <v>437</v>
      </c>
      <c r="B49" s="32" t="s">
        <v>512</v>
      </c>
      <c r="C49" s="24">
        <v>40.524524589555398</v>
      </c>
      <c r="D49" s="25">
        <v>99.283360899656543</v>
      </c>
      <c r="E49" s="26">
        <v>20.595238095238095</v>
      </c>
      <c r="F49" s="55">
        <v>21</v>
      </c>
      <c r="G49" s="58">
        <v>953</v>
      </c>
    </row>
    <row r="50" spans="1:7" x14ac:dyDescent="0.3">
      <c r="A50" s="29" t="s">
        <v>438</v>
      </c>
      <c r="B50" s="32" t="s">
        <v>512</v>
      </c>
      <c r="C50" s="24">
        <v>40.3862572591473</v>
      </c>
      <c r="D50" s="25"/>
      <c r="E50" s="26"/>
      <c r="F50" s="55"/>
      <c r="G50" s="58">
        <v>2448.92</v>
      </c>
    </row>
    <row r="51" spans="1:7" x14ac:dyDescent="0.3">
      <c r="A51" s="29" t="s">
        <v>440</v>
      </c>
      <c r="B51" s="20" t="s">
        <v>512</v>
      </c>
      <c r="C51" s="24">
        <v>29.806333431702839</v>
      </c>
      <c r="D51" s="25">
        <v>87.172427313111356</v>
      </c>
      <c r="E51" s="26"/>
      <c r="F51" s="55"/>
      <c r="G51" s="58">
        <v>1321.84</v>
      </c>
    </row>
    <row r="52" spans="1:7" x14ac:dyDescent="0.3">
      <c r="A52" s="29" t="s">
        <v>443</v>
      </c>
      <c r="B52" s="20" t="s">
        <v>512</v>
      </c>
      <c r="C52" s="24">
        <v>34.568278507423614</v>
      </c>
      <c r="D52" s="25">
        <v>154.11282192454414</v>
      </c>
      <c r="E52" s="26">
        <v>42.81845238095238</v>
      </c>
      <c r="F52" s="55">
        <v>20</v>
      </c>
      <c r="G52" s="58">
        <v>861.78</v>
      </c>
    </row>
    <row r="53" spans="1:7" x14ac:dyDescent="0.3">
      <c r="A53" s="29" t="s">
        <v>444</v>
      </c>
      <c r="B53" s="20" t="s">
        <v>512</v>
      </c>
      <c r="C53" s="24">
        <v>36.742425788989742</v>
      </c>
      <c r="D53" s="25">
        <v>122.33970605145277</v>
      </c>
      <c r="E53" s="26">
        <v>44.349206349206355</v>
      </c>
      <c r="F53" s="55">
        <v>37.5</v>
      </c>
    </row>
    <row r="54" spans="1:7" x14ac:dyDescent="0.3">
      <c r="A54" s="29" t="s">
        <v>448</v>
      </c>
      <c r="B54" s="20" t="s">
        <v>512</v>
      </c>
      <c r="C54" s="24">
        <v>36.259413631607451</v>
      </c>
      <c r="D54" s="25">
        <v>140.94740955238581</v>
      </c>
      <c r="E54" s="26"/>
      <c r="F54" s="55"/>
      <c r="G54" s="58">
        <v>1784</v>
      </c>
    </row>
    <row r="55" spans="1:7" x14ac:dyDescent="0.3">
      <c r="A55" s="29" t="s">
        <v>449</v>
      </c>
      <c r="B55" s="20" t="s">
        <v>512</v>
      </c>
      <c r="C55" s="24">
        <v>33.577959465182531</v>
      </c>
      <c r="D55" s="25"/>
      <c r="E55" s="26"/>
      <c r="F55" s="55"/>
    </row>
    <row r="56" spans="1:7" x14ac:dyDescent="0.3">
      <c r="A56" s="29" t="s">
        <v>450</v>
      </c>
      <c r="B56" s="20" t="s">
        <v>512</v>
      </c>
      <c r="C56" s="24">
        <v>33.142182757002594</v>
      </c>
      <c r="D56" s="25">
        <v>201.37317970511003</v>
      </c>
      <c r="E56" s="26"/>
      <c r="F56" s="55"/>
    </row>
    <row r="57" spans="1:7" x14ac:dyDescent="0.3">
      <c r="A57" s="29" t="s">
        <v>454</v>
      </c>
      <c r="B57" s="20" t="s">
        <v>512</v>
      </c>
      <c r="C57" s="24">
        <v>32.9174147187572</v>
      </c>
      <c r="D57" s="25">
        <v>121.61020585888444</v>
      </c>
      <c r="E57" s="26"/>
      <c r="F57" s="55"/>
    </row>
    <row r="58" spans="1:7" x14ac:dyDescent="0.3">
      <c r="A58" s="29" t="s">
        <v>455</v>
      </c>
      <c r="B58" s="20" t="s">
        <v>512</v>
      </c>
      <c r="C58" s="24">
        <v>36.395136911192751</v>
      </c>
      <c r="D58" s="25">
        <v>64.407076833418529</v>
      </c>
      <c r="E58" s="26"/>
      <c r="F58" s="55"/>
    </row>
    <row r="59" spans="1:7" x14ac:dyDescent="0.3">
      <c r="A59" s="29" t="s">
        <v>457</v>
      </c>
      <c r="B59" s="32" t="s">
        <v>512</v>
      </c>
      <c r="C59" s="24">
        <v>34.375740265333761</v>
      </c>
      <c r="D59" s="25"/>
      <c r="E59" s="26"/>
      <c r="F59" s="55"/>
      <c r="G59" s="58">
        <v>1587.43</v>
      </c>
    </row>
    <row r="60" spans="1:7" x14ac:dyDescent="0.3">
      <c r="A60" s="29" t="s">
        <v>37</v>
      </c>
      <c r="B60" s="20" t="s">
        <v>514</v>
      </c>
      <c r="C60" s="24">
        <v>41.151068538805085</v>
      </c>
      <c r="D60" s="25">
        <v>87.68879902965017</v>
      </c>
      <c r="E60" s="26">
        <v>49.142857142857146</v>
      </c>
      <c r="F60" s="55">
        <v>12</v>
      </c>
    </row>
    <row r="61" spans="1:7" x14ac:dyDescent="0.3">
      <c r="A61" s="29" t="s">
        <v>39</v>
      </c>
      <c r="B61" s="20" t="s">
        <v>514</v>
      </c>
      <c r="C61" s="24">
        <v>36.331647849162088</v>
      </c>
      <c r="D61" s="25">
        <v>460.33329566909885</v>
      </c>
      <c r="E61" s="26">
        <v>15</v>
      </c>
      <c r="F61" s="55">
        <v>20</v>
      </c>
    </row>
    <row r="62" spans="1:7" x14ac:dyDescent="0.3">
      <c r="A62" s="29" t="s">
        <v>43</v>
      </c>
      <c r="B62" s="32" t="s">
        <v>514</v>
      </c>
      <c r="C62" s="24">
        <v>38.061142751389092</v>
      </c>
      <c r="D62" s="25">
        <v>262.24960476188909</v>
      </c>
      <c r="E62" s="26"/>
      <c r="F62" s="55"/>
    </row>
    <row r="63" spans="1:7" x14ac:dyDescent="0.3">
      <c r="A63" s="29" t="s">
        <v>45</v>
      </c>
      <c r="B63" s="32" t="s">
        <v>514</v>
      </c>
      <c r="C63" s="24">
        <v>37.968320019599297</v>
      </c>
      <c r="D63" s="25">
        <v>236.39146613257512</v>
      </c>
      <c r="E63" s="26">
        <v>43.966666666666669</v>
      </c>
      <c r="F63" s="55">
        <v>27.333333333333332</v>
      </c>
      <c r="G63" s="58">
        <v>1225.43</v>
      </c>
    </row>
    <row r="64" spans="1:7" x14ac:dyDescent="0.3">
      <c r="A64" s="29" t="s">
        <v>46</v>
      </c>
      <c r="B64" s="20" t="s">
        <v>514</v>
      </c>
      <c r="C64" s="24">
        <v>38.343437351793646</v>
      </c>
      <c r="D64" s="25">
        <v>101.95427771358482</v>
      </c>
      <c r="E64" s="26">
        <v>69.702380952380949</v>
      </c>
      <c r="F64" s="55">
        <v>36.666666666666664</v>
      </c>
    </row>
    <row r="65" spans="1:7" x14ac:dyDescent="0.3">
      <c r="A65" s="29" t="s">
        <v>50</v>
      </c>
      <c r="B65" s="20" t="s">
        <v>514</v>
      </c>
      <c r="C65" s="24">
        <v>38.849639960896184</v>
      </c>
      <c r="D65" s="25">
        <v>491.16076032297588</v>
      </c>
      <c r="E65" s="26">
        <v>32</v>
      </c>
      <c r="F65" s="55">
        <v>60</v>
      </c>
    </row>
    <row r="66" spans="1:7" x14ac:dyDescent="0.3">
      <c r="A66" s="29" t="s">
        <v>52</v>
      </c>
      <c r="B66" s="20" t="s">
        <v>514</v>
      </c>
      <c r="C66" s="24">
        <v>39.916968802158593</v>
      </c>
      <c r="D66" s="25">
        <v>186.31967482292103</v>
      </c>
      <c r="E66" s="26">
        <v>35.052083333333329</v>
      </c>
      <c r="F66" s="55">
        <v>46.666666666666664</v>
      </c>
      <c r="G66" s="58">
        <v>2298.91</v>
      </c>
    </row>
    <row r="67" spans="1:7" x14ac:dyDescent="0.3">
      <c r="A67" s="29" t="s">
        <v>60</v>
      </c>
      <c r="B67" s="20" t="s">
        <v>514</v>
      </c>
      <c r="C67" s="24">
        <v>38.095532433082035</v>
      </c>
      <c r="D67" s="25">
        <v>159.97565645439155</v>
      </c>
      <c r="E67" s="26">
        <v>17.780952380952382</v>
      </c>
      <c r="F67" s="55">
        <v>40</v>
      </c>
    </row>
    <row r="68" spans="1:7" x14ac:dyDescent="0.3">
      <c r="A68" s="29" t="s">
        <v>65</v>
      </c>
      <c r="B68" s="20" t="s">
        <v>514</v>
      </c>
      <c r="C68" s="24">
        <v>34.799291615352637</v>
      </c>
      <c r="D68" s="25">
        <v>396.52644819653636</v>
      </c>
      <c r="E68" s="26"/>
      <c r="F68" s="55"/>
    </row>
    <row r="69" spans="1:7" x14ac:dyDescent="0.3">
      <c r="A69" s="29" t="s">
        <v>72</v>
      </c>
      <c r="B69" s="20" t="s">
        <v>514</v>
      </c>
      <c r="C69" s="24">
        <v>39.926339681126628</v>
      </c>
      <c r="D69" s="25">
        <v>276.23846085939971</v>
      </c>
      <c r="E69" s="26">
        <v>49.126190476190473</v>
      </c>
      <c r="F69" s="55">
        <v>37.5</v>
      </c>
    </row>
    <row r="70" spans="1:7" x14ac:dyDescent="0.3">
      <c r="A70" s="29" t="s">
        <v>77</v>
      </c>
      <c r="B70" s="20" t="s">
        <v>514</v>
      </c>
      <c r="C70" s="24">
        <v>39.155335190283438</v>
      </c>
      <c r="D70" s="25">
        <v>268.9809204998619</v>
      </c>
      <c r="E70" s="26"/>
      <c r="F70" s="55"/>
    </row>
    <row r="71" spans="1:7" x14ac:dyDescent="0.3">
      <c r="A71" s="29" t="s">
        <v>78</v>
      </c>
      <c r="B71" s="30" t="s">
        <v>514</v>
      </c>
      <c r="C71" s="24">
        <v>36.21916224918909</v>
      </c>
      <c r="D71" s="25">
        <v>127.99830064798206</v>
      </c>
      <c r="E71" s="26">
        <v>79.583333333333329</v>
      </c>
      <c r="F71" s="55">
        <v>48.5</v>
      </c>
    </row>
    <row r="72" spans="1:7" x14ac:dyDescent="0.3">
      <c r="A72" s="29" t="s">
        <v>79</v>
      </c>
      <c r="B72" s="20" t="s">
        <v>514</v>
      </c>
      <c r="C72" s="24">
        <v>39.547237904527975</v>
      </c>
      <c r="D72" s="25">
        <v>181.49178280977469</v>
      </c>
      <c r="E72" s="26">
        <v>29.757142857142856</v>
      </c>
      <c r="F72" s="55">
        <v>47.5</v>
      </c>
      <c r="G72" s="58">
        <v>1555.94</v>
      </c>
    </row>
    <row r="73" spans="1:7" x14ac:dyDescent="0.3">
      <c r="A73" s="29" t="s">
        <v>83</v>
      </c>
      <c r="B73" s="20" t="s">
        <v>514</v>
      </c>
      <c r="C73" s="24">
        <v>37.213824091310826</v>
      </c>
      <c r="D73" s="25">
        <v>461.19708580910225</v>
      </c>
      <c r="E73" s="26"/>
      <c r="F73" s="55"/>
    </row>
    <row r="74" spans="1:7" x14ac:dyDescent="0.3">
      <c r="A74" s="29" t="s">
        <v>91</v>
      </c>
      <c r="B74" s="32" t="s">
        <v>514</v>
      </c>
      <c r="C74" s="24">
        <v>35.707320168451702</v>
      </c>
      <c r="D74" s="25">
        <v>559.66094432560124</v>
      </c>
      <c r="E74" s="26">
        <v>14.261904761904761</v>
      </c>
      <c r="F74" s="55">
        <v>15</v>
      </c>
    </row>
    <row r="75" spans="1:7" x14ac:dyDescent="0.3">
      <c r="A75" s="29" t="s">
        <v>98</v>
      </c>
      <c r="B75" s="32" t="s">
        <v>514</v>
      </c>
      <c r="C75" s="24">
        <v>37.068857086596225</v>
      </c>
      <c r="D75" s="25">
        <v>299.67703617396558</v>
      </c>
      <c r="E75" s="26">
        <v>46.686507936507937</v>
      </c>
      <c r="F75" s="55">
        <v>60</v>
      </c>
    </row>
    <row r="76" spans="1:7" x14ac:dyDescent="0.3">
      <c r="A76" s="29" t="s">
        <v>112</v>
      </c>
      <c r="B76" s="32" t="s">
        <v>514</v>
      </c>
      <c r="C76" s="24">
        <v>39.405528348954093</v>
      </c>
      <c r="D76" s="25">
        <v>320.56461677068239</v>
      </c>
      <c r="E76" s="26">
        <v>27.017142857142858</v>
      </c>
      <c r="F76" s="55">
        <v>31</v>
      </c>
    </row>
    <row r="77" spans="1:7" x14ac:dyDescent="0.3">
      <c r="A77" s="33" t="s">
        <v>125</v>
      </c>
      <c r="B77" s="20" t="s">
        <v>514</v>
      </c>
      <c r="C77" s="24">
        <v>37.737758900450132</v>
      </c>
      <c r="D77" s="25">
        <v>604.68444366608219</v>
      </c>
      <c r="E77" s="26"/>
      <c r="F77" s="55"/>
    </row>
    <row r="78" spans="1:7" x14ac:dyDescent="0.3">
      <c r="A78" s="33" t="s">
        <v>126</v>
      </c>
      <c r="B78" s="20" t="s">
        <v>514</v>
      </c>
      <c r="C78" s="24">
        <v>41.624738575636684</v>
      </c>
      <c r="D78" s="25">
        <v>100.73364007943545</v>
      </c>
      <c r="E78" s="26">
        <v>83.539682539682545</v>
      </c>
      <c r="F78" s="55">
        <v>60</v>
      </c>
    </row>
    <row r="79" spans="1:7" x14ac:dyDescent="0.3">
      <c r="A79" s="29" t="s">
        <v>129</v>
      </c>
      <c r="B79" s="20" t="s">
        <v>514</v>
      </c>
      <c r="C79" s="24">
        <v>35.267600862728351</v>
      </c>
      <c r="D79" s="25">
        <v>553.10754062133083</v>
      </c>
      <c r="E79" s="26">
        <v>32.444940476190482</v>
      </c>
      <c r="F79" s="55">
        <v>23.333333333333332</v>
      </c>
    </row>
    <row r="80" spans="1:7" x14ac:dyDescent="0.3">
      <c r="A80" s="29" t="s">
        <v>130</v>
      </c>
      <c r="B80" s="20" t="s">
        <v>514</v>
      </c>
      <c r="C80" s="24"/>
      <c r="D80" s="25"/>
      <c r="E80" s="26"/>
      <c r="F80" s="55"/>
    </row>
    <row r="81" spans="1:7" x14ac:dyDescent="0.3">
      <c r="A81" s="29" t="s">
        <v>132</v>
      </c>
      <c r="B81" s="30" t="s">
        <v>514</v>
      </c>
      <c r="C81" s="24">
        <v>37.496748647210708</v>
      </c>
      <c r="D81" s="25">
        <v>583.63457383907121</v>
      </c>
      <c r="E81" s="26">
        <v>33.485449735449734</v>
      </c>
      <c r="F81" s="55">
        <v>45</v>
      </c>
    </row>
    <row r="82" spans="1:7" x14ac:dyDescent="0.3">
      <c r="A82" s="29" t="s">
        <v>136</v>
      </c>
      <c r="B82" s="20" t="s">
        <v>514</v>
      </c>
      <c r="C82" s="24">
        <v>38.769183790492228</v>
      </c>
      <c r="D82" s="25">
        <v>67.763430951809397</v>
      </c>
      <c r="E82" s="26">
        <v>93.265306122449005</v>
      </c>
      <c r="F82" s="55">
        <v>37.5</v>
      </c>
    </row>
    <row r="83" spans="1:7" x14ac:dyDescent="0.3">
      <c r="A83" s="34" t="s">
        <v>140</v>
      </c>
      <c r="B83" s="20" t="s">
        <v>514</v>
      </c>
      <c r="C83" s="24">
        <v>38.999154604285671</v>
      </c>
      <c r="D83" s="25">
        <v>210.62096814265976</v>
      </c>
      <c r="E83" s="26">
        <v>17.965476190476192</v>
      </c>
      <c r="F83" s="55">
        <v>45</v>
      </c>
    </row>
    <row r="84" spans="1:7" x14ac:dyDescent="0.3">
      <c r="A84" s="33" t="s">
        <v>141</v>
      </c>
      <c r="B84" s="20" t="s">
        <v>514</v>
      </c>
      <c r="C84" s="24">
        <v>33.555326896715279</v>
      </c>
      <c r="D84" s="25">
        <v>139.38520797230387</v>
      </c>
      <c r="E84" s="26">
        <v>31.326530612244898</v>
      </c>
      <c r="F84" s="55">
        <v>37.5</v>
      </c>
      <c r="G84" s="58">
        <v>1923.67</v>
      </c>
    </row>
    <row r="85" spans="1:7" x14ac:dyDescent="0.3">
      <c r="A85" s="29" t="s">
        <v>144</v>
      </c>
      <c r="B85" s="20" t="s">
        <v>514</v>
      </c>
      <c r="C85" s="24">
        <v>30.57219879414107</v>
      </c>
      <c r="D85" s="25">
        <v>416.19270974571464</v>
      </c>
      <c r="E85" s="26">
        <v>71.666666666666657</v>
      </c>
      <c r="F85" s="55">
        <v>45</v>
      </c>
    </row>
    <row r="86" spans="1:7" x14ac:dyDescent="0.3">
      <c r="A86" s="29" t="s">
        <v>194</v>
      </c>
      <c r="B86" s="32" t="s">
        <v>514</v>
      </c>
      <c r="C86" s="24">
        <v>33.848737098984508</v>
      </c>
      <c r="D86" s="25">
        <v>145.14257886709612</v>
      </c>
      <c r="E86" s="26">
        <v>18.451587301587299</v>
      </c>
      <c r="F86" s="55">
        <v>29</v>
      </c>
      <c r="G86" s="58">
        <v>2954.55</v>
      </c>
    </row>
    <row r="87" spans="1:7" x14ac:dyDescent="0.3">
      <c r="A87" s="29" t="s">
        <v>195</v>
      </c>
      <c r="B87" s="20" t="s">
        <v>514</v>
      </c>
      <c r="C87" s="24">
        <v>35.449005275874207</v>
      </c>
      <c r="D87" s="25">
        <v>114.73598031416971</v>
      </c>
      <c r="E87" s="26"/>
      <c r="F87" s="55"/>
    </row>
    <row r="88" spans="1:7" x14ac:dyDescent="0.3">
      <c r="A88" s="29" t="s">
        <v>196</v>
      </c>
      <c r="B88" s="32" t="s">
        <v>514</v>
      </c>
      <c r="C88" s="24">
        <v>37.709080297469512</v>
      </c>
      <c r="D88" s="25">
        <v>610.65246263606195</v>
      </c>
      <c r="E88" s="26">
        <v>19.642857142857142</v>
      </c>
      <c r="F88" s="55">
        <v>19.5</v>
      </c>
      <c r="G88" s="58">
        <v>2649.67</v>
      </c>
    </row>
    <row r="89" spans="1:7" x14ac:dyDescent="0.3">
      <c r="A89" s="29" t="s">
        <v>206</v>
      </c>
      <c r="B89" s="20" t="s">
        <v>514</v>
      </c>
      <c r="C89" s="24">
        <v>37.67967735912206</v>
      </c>
      <c r="D89" s="25">
        <v>80.423259693516215</v>
      </c>
      <c r="E89" s="26"/>
      <c r="F89" s="55"/>
    </row>
    <row r="90" spans="1:7" x14ac:dyDescent="0.3">
      <c r="A90" s="19" t="s">
        <v>207</v>
      </c>
      <c r="B90" s="30" t="s">
        <v>514</v>
      </c>
      <c r="C90" s="24">
        <v>35.781178367581148</v>
      </c>
      <c r="D90" s="25">
        <v>1036.937556383951</v>
      </c>
      <c r="E90" s="26">
        <v>2.3809523809523809</v>
      </c>
      <c r="F90" s="55">
        <v>43.5</v>
      </c>
    </row>
    <row r="91" spans="1:7" x14ac:dyDescent="0.3">
      <c r="A91" s="29" t="s">
        <v>212</v>
      </c>
      <c r="B91" s="30" t="s">
        <v>514</v>
      </c>
      <c r="C91" s="24">
        <v>35.606914277795191</v>
      </c>
      <c r="D91" s="25">
        <v>193.40226593796083</v>
      </c>
      <c r="E91" s="26">
        <v>6.2408333333333328</v>
      </c>
      <c r="F91" s="55">
        <v>55</v>
      </c>
    </row>
    <row r="92" spans="1:7" x14ac:dyDescent="0.3">
      <c r="A92" s="29" t="s">
        <v>213</v>
      </c>
      <c r="B92" s="30" t="s">
        <v>514</v>
      </c>
      <c r="C92" s="24">
        <v>37.093113352923162</v>
      </c>
      <c r="D92" s="25">
        <v>238.38263652064771</v>
      </c>
      <c r="E92" s="26"/>
      <c r="F92" s="55"/>
      <c r="G92" s="58">
        <v>1646.8</v>
      </c>
    </row>
    <row r="93" spans="1:7" x14ac:dyDescent="0.3">
      <c r="A93" s="29" t="s">
        <v>214</v>
      </c>
      <c r="B93" s="30" t="s">
        <v>514</v>
      </c>
      <c r="C93" s="24">
        <v>36.744305775914903</v>
      </c>
      <c r="D93" s="25">
        <v>77.772457772010213</v>
      </c>
      <c r="E93" s="26">
        <v>27.442176870748295</v>
      </c>
      <c r="F93" s="55">
        <v>38.5</v>
      </c>
    </row>
    <row r="94" spans="1:7" x14ac:dyDescent="0.3">
      <c r="A94" s="33" t="s">
        <v>226</v>
      </c>
      <c r="B94" s="20" t="s">
        <v>514</v>
      </c>
      <c r="C94" s="24">
        <v>34.10959399313429</v>
      </c>
      <c r="D94" s="25">
        <v>655.28136648129862</v>
      </c>
      <c r="E94" s="26">
        <v>2.5739795918367347</v>
      </c>
      <c r="F94" s="55">
        <v>60</v>
      </c>
    </row>
    <row r="95" spans="1:7" x14ac:dyDescent="0.3">
      <c r="A95" s="38" t="s">
        <v>228</v>
      </c>
      <c r="B95" s="32" t="s">
        <v>514</v>
      </c>
      <c r="C95" s="24">
        <v>34.62821149412963</v>
      </c>
      <c r="D95" s="25">
        <v>191.40541650684713</v>
      </c>
      <c r="E95" s="26">
        <v>3</v>
      </c>
      <c r="F95" s="55">
        <v>19</v>
      </c>
    </row>
    <row r="96" spans="1:7" x14ac:dyDescent="0.3">
      <c r="A96" s="29" t="s">
        <v>230</v>
      </c>
      <c r="B96" s="32" t="s">
        <v>514</v>
      </c>
      <c r="C96" s="24">
        <v>35.221702002698287</v>
      </c>
      <c r="D96" s="25">
        <v>185.69429308637038</v>
      </c>
      <c r="E96" s="26">
        <v>19.047619047619044</v>
      </c>
      <c r="F96" s="55">
        <v>18.5</v>
      </c>
      <c r="G96" s="58">
        <v>1793.6</v>
      </c>
    </row>
    <row r="97" spans="1:7" x14ac:dyDescent="0.3">
      <c r="A97" s="29" t="s">
        <v>232</v>
      </c>
      <c r="B97" s="20" t="s">
        <v>514</v>
      </c>
      <c r="C97" s="24">
        <v>38.351330945774038</v>
      </c>
      <c r="D97" s="25">
        <v>199.27325599702607</v>
      </c>
      <c r="E97" s="26">
        <v>11.428571428571429</v>
      </c>
      <c r="F97" s="55">
        <v>33.333333333333336</v>
      </c>
    </row>
    <row r="98" spans="1:7" x14ac:dyDescent="0.3">
      <c r="A98" s="33" t="s">
        <v>251</v>
      </c>
      <c r="B98" s="20" t="s">
        <v>514</v>
      </c>
      <c r="C98" s="24">
        <v>35.521001154003045</v>
      </c>
      <c r="D98" s="25">
        <v>93.229688767372522</v>
      </c>
      <c r="E98" s="26">
        <v>42.642857142857146</v>
      </c>
      <c r="F98" s="55">
        <v>15</v>
      </c>
    </row>
    <row r="99" spans="1:7" x14ac:dyDescent="0.3">
      <c r="A99" s="29" t="s">
        <v>253</v>
      </c>
      <c r="B99" s="20" t="s">
        <v>514</v>
      </c>
      <c r="C99" s="24">
        <v>37.846857806303383</v>
      </c>
      <c r="D99" s="25">
        <v>72.699930960055539</v>
      </c>
      <c r="E99" s="26"/>
      <c r="F99" s="55"/>
    </row>
    <row r="100" spans="1:7" x14ac:dyDescent="0.3">
      <c r="A100" s="33" t="s">
        <v>277</v>
      </c>
      <c r="B100" s="32" t="s">
        <v>514</v>
      </c>
      <c r="C100" s="24">
        <v>39.371612480940527</v>
      </c>
      <c r="D100" s="25">
        <v>113.86805441608035</v>
      </c>
      <c r="E100" s="26">
        <v>40.392857142857139</v>
      </c>
      <c r="F100" s="55">
        <v>31</v>
      </c>
    </row>
    <row r="101" spans="1:7" x14ac:dyDescent="0.3">
      <c r="A101" s="34" t="s">
        <v>283</v>
      </c>
      <c r="B101" s="30" t="s">
        <v>514</v>
      </c>
      <c r="C101" s="24">
        <v>35.509149283044238</v>
      </c>
      <c r="D101" s="25">
        <v>146.88850237681467</v>
      </c>
      <c r="E101" s="26"/>
      <c r="F101" s="55"/>
      <c r="G101" s="58">
        <v>1031</v>
      </c>
    </row>
    <row r="102" spans="1:7" x14ac:dyDescent="0.3">
      <c r="A102" s="29" t="s">
        <v>288</v>
      </c>
      <c r="B102" s="20" t="s">
        <v>514</v>
      </c>
      <c r="C102" s="24">
        <v>34.729391029074925</v>
      </c>
      <c r="D102" s="25">
        <v>209.03573201996065</v>
      </c>
      <c r="E102" s="26">
        <v>2.8095238095238093</v>
      </c>
      <c r="F102" s="55">
        <v>40</v>
      </c>
    </row>
    <row r="103" spans="1:7" x14ac:dyDescent="0.3">
      <c r="A103" s="29" t="s">
        <v>294</v>
      </c>
      <c r="B103" s="20" t="s">
        <v>514</v>
      </c>
      <c r="C103" s="24">
        <v>36.0509952298695</v>
      </c>
      <c r="D103" s="25">
        <v>174.40126183627464</v>
      </c>
      <c r="E103" s="26">
        <v>20.338095238095239</v>
      </c>
      <c r="F103" s="55">
        <v>25</v>
      </c>
    </row>
    <row r="104" spans="1:7" x14ac:dyDescent="0.3">
      <c r="A104" s="29" t="s">
        <v>303</v>
      </c>
      <c r="B104" s="20" t="s">
        <v>514</v>
      </c>
      <c r="C104" s="24">
        <v>39.365767591323866</v>
      </c>
      <c r="D104" s="25">
        <v>103.25719426472745</v>
      </c>
      <c r="E104" s="26">
        <v>19.219047619047618</v>
      </c>
      <c r="F104" s="55">
        <v>40</v>
      </c>
    </row>
    <row r="105" spans="1:7" x14ac:dyDescent="0.3">
      <c r="A105" s="29" t="s">
        <v>307</v>
      </c>
      <c r="B105" s="20" t="s">
        <v>514</v>
      </c>
      <c r="C105" s="24">
        <v>31.016844696014378</v>
      </c>
      <c r="D105" s="25">
        <v>150.91642754750967</v>
      </c>
      <c r="E105" s="26">
        <v>16</v>
      </c>
      <c r="F105" s="55">
        <v>60</v>
      </c>
    </row>
    <row r="106" spans="1:7" x14ac:dyDescent="0.3">
      <c r="A106" s="29" t="s">
        <v>309</v>
      </c>
      <c r="B106" s="32" t="s">
        <v>514</v>
      </c>
      <c r="C106" s="24">
        <v>40.705964342074701</v>
      </c>
      <c r="D106" s="25">
        <v>84.444119217216794</v>
      </c>
      <c r="E106" s="26">
        <v>14.238095238095239</v>
      </c>
      <c r="F106" s="55">
        <v>30</v>
      </c>
      <c r="G106" s="58">
        <v>1639.38</v>
      </c>
    </row>
    <row r="107" spans="1:7" x14ac:dyDescent="0.3">
      <c r="A107" s="29" t="s">
        <v>310</v>
      </c>
      <c r="B107" s="32" t="s">
        <v>514</v>
      </c>
      <c r="C107" s="24">
        <v>39.539222124480119</v>
      </c>
      <c r="D107" s="25">
        <v>111.14105997794495</v>
      </c>
      <c r="E107" s="26">
        <v>26.124149659863946</v>
      </c>
      <c r="F107" s="55">
        <v>24.333333333333332</v>
      </c>
    </row>
    <row r="108" spans="1:7" x14ac:dyDescent="0.3">
      <c r="A108" s="29" t="s">
        <v>325</v>
      </c>
      <c r="B108" s="20" t="s">
        <v>514</v>
      </c>
      <c r="C108" s="24">
        <v>37.382534415430136</v>
      </c>
      <c r="D108" s="25">
        <v>80.625005236627857</v>
      </c>
      <c r="E108" s="26">
        <v>13.375</v>
      </c>
      <c r="F108" s="55">
        <v>30</v>
      </c>
      <c r="G108" s="58">
        <v>580.46</v>
      </c>
    </row>
    <row r="109" spans="1:7" x14ac:dyDescent="0.3">
      <c r="A109" s="29" t="s">
        <v>329</v>
      </c>
      <c r="B109" s="20" t="s">
        <v>514</v>
      </c>
      <c r="C109" s="24">
        <v>34.763712838434117</v>
      </c>
      <c r="D109" s="25">
        <v>81.23903789969188</v>
      </c>
      <c r="E109" s="26"/>
      <c r="F109" s="55"/>
      <c r="G109" s="58">
        <v>1118.69</v>
      </c>
    </row>
    <row r="110" spans="1:7" x14ac:dyDescent="0.3">
      <c r="A110" s="29" t="s">
        <v>331</v>
      </c>
      <c r="B110" s="20" t="s">
        <v>514</v>
      </c>
      <c r="C110" s="24">
        <v>37.742953721808099</v>
      </c>
      <c r="D110" s="25">
        <v>183.62226761168952</v>
      </c>
      <c r="E110" s="26">
        <v>4.2380952380952372</v>
      </c>
      <c r="F110" s="55">
        <v>50</v>
      </c>
    </row>
    <row r="111" spans="1:7" x14ac:dyDescent="0.3">
      <c r="A111" s="29" t="s">
        <v>351</v>
      </c>
      <c r="B111" s="32" t="s">
        <v>514</v>
      </c>
      <c r="C111" s="24">
        <v>40.944466461519298</v>
      </c>
      <c r="D111" s="25">
        <v>127.07152950559237</v>
      </c>
      <c r="E111" s="26">
        <v>30.714285714285715</v>
      </c>
      <c r="F111" s="55">
        <v>15</v>
      </c>
    </row>
    <row r="112" spans="1:7" x14ac:dyDescent="0.3">
      <c r="A112" s="29" t="s">
        <v>375</v>
      </c>
      <c r="B112" s="30" t="s">
        <v>514</v>
      </c>
      <c r="C112" s="24">
        <v>38.535674099379932</v>
      </c>
      <c r="D112" s="25">
        <v>97.498902431331217</v>
      </c>
      <c r="E112" s="26">
        <v>13.707837301587302</v>
      </c>
      <c r="F112" s="55">
        <v>26.25</v>
      </c>
    </row>
    <row r="113" spans="1:7" x14ac:dyDescent="0.3">
      <c r="A113" s="29" t="s">
        <v>394</v>
      </c>
      <c r="B113" s="20" t="s">
        <v>514</v>
      </c>
      <c r="C113" s="24">
        <v>40.10990887678642</v>
      </c>
      <c r="D113" s="25">
        <v>118.67633870634531</v>
      </c>
      <c r="E113" s="26">
        <v>6.038095238095238</v>
      </c>
      <c r="F113" s="55">
        <v>21.333333333333332</v>
      </c>
    </row>
    <row r="114" spans="1:7" x14ac:dyDescent="0.3">
      <c r="A114" s="29" t="s">
        <v>421</v>
      </c>
      <c r="B114" s="20" t="s">
        <v>514</v>
      </c>
      <c r="C114" s="24">
        <v>37.389460301361517</v>
      </c>
      <c r="D114" s="25">
        <v>187.84213930816554</v>
      </c>
      <c r="E114" s="26">
        <v>4.2571428571428571</v>
      </c>
      <c r="F114" s="55">
        <v>18.5</v>
      </c>
    </row>
    <row r="115" spans="1:7" x14ac:dyDescent="0.3">
      <c r="A115" s="29" t="s">
        <v>424</v>
      </c>
      <c r="B115" s="32" t="s">
        <v>514</v>
      </c>
      <c r="C115" s="24">
        <v>37.823274984293043</v>
      </c>
      <c r="D115" s="25">
        <v>149.46230784273084</v>
      </c>
      <c r="E115" s="26">
        <v>10.55952380952381</v>
      </c>
      <c r="F115" s="55">
        <v>38.5</v>
      </c>
      <c r="G115" s="58">
        <v>2385.4299999999998</v>
      </c>
    </row>
    <row r="116" spans="1:7" x14ac:dyDescent="0.3">
      <c r="A116" s="29" t="s">
        <v>425</v>
      </c>
      <c r="B116" s="32" t="s">
        <v>514</v>
      </c>
      <c r="C116" s="24">
        <v>38.38382846547433</v>
      </c>
      <c r="D116" s="25">
        <v>149.39309128764901</v>
      </c>
      <c r="E116" s="26">
        <v>86.714285714285708</v>
      </c>
      <c r="F116" s="55">
        <v>46.666666666666664</v>
      </c>
    </row>
    <row r="117" spans="1:7" x14ac:dyDescent="0.3">
      <c r="A117" s="33" t="s">
        <v>426</v>
      </c>
      <c r="B117" s="20" t="s">
        <v>514</v>
      </c>
      <c r="C117" s="24">
        <v>38.671580025402243</v>
      </c>
      <c r="D117" s="25">
        <v>121.77472504072628</v>
      </c>
      <c r="E117" s="26">
        <v>60.785714285714292</v>
      </c>
      <c r="F117" s="55">
        <v>30</v>
      </c>
      <c r="G117" s="58">
        <v>580.42999999999995</v>
      </c>
    </row>
    <row r="118" spans="1:7" x14ac:dyDescent="0.3">
      <c r="A118" s="29" t="s">
        <v>429</v>
      </c>
      <c r="B118" s="20" t="s">
        <v>514</v>
      </c>
      <c r="C118" s="24">
        <v>36.620035414945534</v>
      </c>
      <c r="D118" s="25">
        <v>142.10827585577525</v>
      </c>
      <c r="E118" s="26">
        <v>36.553571428571431</v>
      </c>
      <c r="F118" s="55">
        <v>30</v>
      </c>
    </row>
    <row r="119" spans="1:7" x14ac:dyDescent="0.3">
      <c r="A119" s="29" t="s">
        <v>430</v>
      </c>
      <c r="B119" s="32" t="s">
        <v>514</v>
      </c>
      <c r="C119" s="24">
        <v>35.76311383606609</v>
      </c>
      <c r="D119" s="25">
        <v>79.427318097870469</v>
      </c>
      <c r="E119" s="26">
        <v>2.3795238095238092</v>
      </c>
      <c r="F119" s="55">
        <v>22.5</v>
      </c>
    </row>
    <row r="120" spans="1:7" x14ac:dyDescent="0.3">
      <c r="A120" s="33" t="s">
        <v>431</v>
      </c>
      <c r="B120" s="32" t="s">
        <v>514</v>
      </c>
      <c r="C120" s="24">
        <v>41.40569670373759</v>
      </c>
      <c r="D120" s="25">
        <v>108.81043559949734</v>
      </c>
      <c r="E120" s="26">
        <v>57.952380952380949</v>
      </c>
      <c r="F120" s="55">
        <v>36.5</v>
      </c>
      <c r="G120" s="58">
        <v>2035.72</v>
      </c>
    </row>
    <row r="121" spans="1:7" x14ac:dyDescent="0.3">
      <c r="A121" s="29" t="s">
        <v>432</v>
      </c>
      <c r="B121" s="32" t="s">
        <v>514</v>
      </c>
      <c r="C121" s="24">
        <v>37.099329016845921</v>
      </c>
      <c r="D121" s="25">
        <v>119.1705207920885</v>
      </c>
      <c r="E121" s="26">
        <v>38.768707482993193</v>
      </c>
      <c r="F121" s="55">
        <v>25</v>
      </c>
    </row>
    <row r="122" spans="1:7" x14ac:dyDescent="0.3">
      <c r="A122" s="29" t="s">
        <v>439</v>
      </c>
      <c r="B122" s="32" t="s">
        <v>514</v>
      </c>
      <c r="C122" s="24">
        <v>40.70533618851114</v>
      </c>
      <c r="D122" s="25"/>
      <c r="E122" s="26"/>
      <c r="F122" s="55"/>
    </row>
    <row r="123" spans="1:7" x14ac:dyDescent="0.3">
      <c r="A123" s="34" t="s">
        <v>441</v>
      </c>
      <c r="B123" s="20" t="s">
        <v>514</v>
      </c>
      <c r="C123" s="24">
        <v>39.403037510360043</v>
      </c>
      <c r="D123" s="25">
        <v>165.78427472646595</v>
      </c>
      <c r="E123" s="26">
        <v>49.119929453262785</v>
      </c>
      <c r="F123" s="55">
        <v>25</v>
      </c>
    </row>
    <row r="124" spans="1:7" x14ac:dyDescent="0.3">
      <c r="A124" s="29" t="s">
        <v>442</v>
      </c>
      <c r="B124" s="20" t="s">
        <v>514</v>
      </c>
      <c r="C124" s="24">
        <v>40.251384513120513</v>
      </c>
      <c r="D124" s="25">
        <v>82.227567138213345</v>
      </c>
      <c r="E124" s="26">
        <v>14.916666666666666</v>
      </c>
      <c r="F124" s="55">
        <v>21.5</v>
      </c>
    </row>
    <row r="125" spans="1:7" x14ac:dyDescent="0.3">
      <c r="A125" s="29" t="s">
        <v>447</v>
      </c>
      <c r="B125" s="20" t="s">
        <v>514</v>
      </c>
      <c r="C125" s="24">
        <v>37.119496610689765</v>
      </c>
      <c r="D125" s="25">
        <v>140.78589252456047</v>
      </c>
      <c r="E125" s="26">
        <v>59.854497354497347</v>
      </c>
      <c r="F125" s="55">
        <v>23.5</v>
      </c>
    </row>
    <row r="126" spans="1:7" x14ac:dyDescent="0.3">
      <c r="A126" s="29" t="s">
        <v>451</v>
      </c>
      <c r="B126" s="20" t="s">
        <v>514</v>
      </c>
      <c r="C126" s="24">
        <v>40.896253559558154</v>
      </c>
      <c r="D126" s="25">
        <v>119.47518418835473</v>
      </c>
      <c r="E126" s="26">
        <v>85.767195767195773</v>
      </c>
      <c r="F126" s="55">
        <v>34</v>
      </c>
      <c r="G126" s="58">
        <v>461.54</v>
      </c>
    </row>
    <row r="127" spans="1:7" x14ac:dyDescent="0.3">
      <c r="A127" s="29" t="s">
        <v>452</v>
      </c>
      <c r="B127" s="20" t="s">
        <v>514</v>
      </c>
      <c r="C127" s="24">
        <v>38.274390497738828</v>
      </c>
      <c r="D127" s="25">
        <v>144.25235635041597</v>
      </c>
      <c r="E127" s="26">
        <v>63.894557823129261</v>
      </c>
      <c r="F127" s="55">
        <v>32</v>
      </c>
    </row>
    <row r="128" spans="1:7" x14ac:dyDescent="0.3">
      <c r="A128" s="33" t="s">
        <v>453</v>
      </c>
      <c r="B128" s="20" t="s">
        <v>514</v>
      </c>
      <c r="C128" s="24">
        <v>40.960835137380094</v>
      </c>
      <c r="D128" s="25">
        <v>136.57402831082905</v>
      </c>
      <c r="E128" s="26">
        <v>49.81481481481481</v>
      </c>
      <c r="F128" s="55">
        <v>23</v>
      </c>
    </row>
    <row r="129" spans="1:7" x14ac:dyDescent="0.3">
      <c r="A129" s="29" t="s">
        <v>459</v>
      </c>
      <c r="B129" s="20" t="s">
        <v>514</v>
      </c>
      <c r="C129" s="24">
        <v>35.435012975680166</v>
      </c>
      <c r="D129" s="25">
        <v>178.17243108101343</v>
      </c>
      <c r="E129" s="26">
        <v>12.561224489795919</v>
      </c>
      <c r="F129" s="55">
        <v>18</v>
      </c>
    </row>
    <row r="130" spans="1:7" x14ac:dyDescent="0.3">
      <c r="A130" s="29" t="s">
        <v>491</v>
      </c>
      <c r="B130" s="20" t="s">
        <v>514</v>
      </c>
      <c r="C130" s="24">
        <v>37.381117215691027</v>
      </c>
      <c r="D130" s="25">
        <v>267.56504179490798</v>
      </c>
      <c r="E130" s="26">
        <v>11.224489795918368</v>
      </c>
      <c r="F130" s="55">
        <v>40</v>
      </c>
      <c r="G130" s="58">
        <v>2775</v>
      </c>
    </row>
    <row r="131" spans="1:7" x14ac:dyDescent="0.3">
      <c r="A131" s="29" t="s">
        <v>492</v>
      </c>
      <c r="B131" s="20" t="s">
        <v>514</v>
      </c>
      <c r="C131" s="24">
        <v>38.07014588655246</v>
      </c>
      <c r="D131" s="25">
        <v>447.78047361788049</v>
      </c>
      <c r="E131" s="26">
        <v>9.0714285714285712</v>
      </c>
      <c r="F131" s="55">
        <v>25</v>
      </c>
    </row>
    <row r="132" spans="1:7" x14ac:dyDescent="0.3">
      <c r="A132" s="29" t="s">
        <v>503</v>
      </c>
      <c r="B132" s="20" t="s">
        <v>514</v>
      </c>
      <c r="C132" s="24">
        <v>35.639222695637436</v>
      </c>
      <c r="D132" s="25">
        <v>149.32115252690906</v>
      </c>
      <c r="E132" s="26">
        <v>11.785714285714285</v>
      </c>
      <c r="F132" s="55">
        <v>31</v>
      </c>
    </row>
    <row r="133" spans="1:7" x14ac:dyDescent="0.3">
      <c r="A133" s="29" t="s">
        <v>509</v>
      </c>
      <c r="B133" s="32" t="s">
        <v>514</v>
      </c>
      <c r="C133" s="24">
        <v>38.858470740295907</v>
      </c>
      <c r="D133" s="25">
        <v>190.54461770529599</v>
      </c>
      <c r="E133" s="26">
        <v>59.283730158730158</v>
      </c>
      <c r="F133" s="55">
        <v>27.25</v>
      </c>
    </row>
    <row r="134" spans="1:7" x14ac:dyDescent="0.3">
      <c r="A134" s="19" t="s">
        <v>26</v>
      </c>
      <c r="B134" s="20" t="s">
        <v>27</v>
      </c>
      <c r="C134" s="24">
        <v>37.849033840130083</v>
      </c>
      <c r="D134" s="25">
        <v>192.24563422433525</v>
      </c>
      <c r="E134" s="26">
        <v>11.253968253968255</v>
      </c>
      <c r="F134" s="55">
        <v>25</v>
      </c>
    </row>
    <row r="135" spans="1:7" x14ac:dyDescent="0.3">
      <c r="A135" s="19" t="s">
        <v>28</v>
      </c>
      <c r="B135" s="20" t="s">
        <v>27</v>
      </c>
      <c r="C135" s="24">
        <v>37.488634893225253</v>
      </c>
      <c r="D135" s="25">
        <v>251.56696214724502</v>
      </c>
      <c r="E135" s="26">
        <v>13.5</v>
      </c>
      <c r="F135" s="55">
        <v>30</v>
      </c>
    </row>
    <row r="136" spans="1:7" x14ac:dyDescent="0.3">
      <c r="A136" s="29" t="s">
        <v>29</v>
      </c>
      <c r="B136" s="30" t="s">
        <v>27</v>
      </c>
      <c r="C136" s="24">
        <v>38.540924061955934</v>
      </c>
      <c r="D136" s="25">
        <v>147.23158676063292</v>
      </c>
      <c r="E136" s="26">
        <v>38.19047619047619</v>
      </c>
      <c r="F136" s="55">
        <v>19.666666666666668</v>
      </c>
      <c r="G136" s="58">
        <v>863.83</v>
      </c>
    </row>
    <row r="137" spans="1:7" x14ac:dyDescent="0.3">
      <c r="A137" s="29" t="s">
        <v>30</v>
      </c>
      <c r="B137" s="30" t="s">
        <v>27</v>
      </c>
      <c r="C137" s="24">
        <v>40.309356294907658</v>
      </c>
      <c r="D137" s="25">
        <v>135.94426324323618</v>
      </c>
      <c r="E137" s="26">
        <v>14.892142857142856</v>
      </c>
      <c r="F137" s="55">
        <v>35</v>
      </c>
    </row>
    <row r="138" spans="1:7" x14ac:dyDescent="0.3">
      <c r="A138" s="29" t="s">
        <v>31</v>
      </c>
      <c r="B138" s="30" t="s">
        <v>27</v>
      </c>
      <c r="C138" s="24">
        <v>37.371584359974598</v>
      </c>
      <c r="D138" s="25">
        <v>257.3255408698858</v>
      </c>
      <c r="E138" s="26">
        <v>48.515873015873012</v>
      </c>
      <c r="F138" s="55">
        <v>60</v>
      </c>
    </row>
    <row r="139" spans="1:7" x14ac:dyDescent="0.3">
      <c r="A139" s="29" t="s">
        <v>32</v>
      </c>
      <c r="B139" s="32" t="s">
        <v>27</v>
      </c>
      <c r="C139" s="24">
        <v>25.888760464781846</v>
      </c>
      <c r="D139" s="25">
        <v>179.46740888889047</v>
      </c>
      <c r="E139" s="26">
        <v>0.83333333333333326</v>
      </c>
      <c r="F139" s="55">
        <v>12</v>
      </c>
    </row>
    <row r="140" spans="1:7" x14ac:dyDescent="0.3">
      <c r="A140" s="29" t="s">
        <v>35</v>
      </c>
      <c r="B140" s="32" t="s">
        <v>27</v>
      </c>
      <c r="C140" s="24">
        <v>38.769015269197105</v>
      </c>
      <c r="D140" s="25">
        <v>319.18371283082644</v>
      </c>
      <c r="E140" s="26">
        <v>22.833333333333336</v>
      </c>
      <c r="F140" s="55">
        <v>45</v>
      </c>
    </row>
    <row r="141" spans="1:7" x14ac:dyDescent="0.3">
      <c r="A141" s="29" t="s">
        <v>36</v>
      </c>
      <c r="B141" s="20" t="s">
        <v>27</v>
      </c>
      <c r="C141" s="24">
        <v>37.350058247098225</v>
      </c>
      <c r="D141" s="25">
        <v>137.51212520610019</v>
      </c>
      <c r="E141" s="26">
        <v>47.482993197278915</v>
      </c>
      <c r="F141" s="55">
        <v>30</v>
      </c>
    </row>
    <row r="142" spans="1:7" x14ac:dyDescent="0.3">
      <c r="A142" s="29" t="s">
        <v>38</v>
      </c>
      <c r="B142" s="32" t="s">
        <v>27</v>
      </c>
      <c r="C142" s="24">
        <v>35.220849471658902</v>
      </c>
      <c r="D142" s="25">
        <v>121.96535373667975</v>
      </c>
      <c r="E142" s="26">
        <v>23.25</v>
      </c>
      <c r="F142" s="55">
        <v>25</v>
      </c>
    </row>
    <row r="143" spans="1:7" x14ac:dyDescent="0.3">
      <c r="A143" s="29" t="s">
        <v>40</v>
      </c>
      <c r="B143" s="20" t="s">
        <v>27</v>
      </c>
      <c r="C143" s="24">
        <v>35.643356241084575</v>
      </c>
      <c r="D143" s="25">
        <v>299.91118599114037</v>
      </c>
      <c r="E143" s="26">
        <v>37.333333333333336</v>
      </c>
      <c r="F143" s="55">
        <v>50</v>
      </c>
    </row>
    <row r="144" spans="1:7" x14ac:dyDescent="0.3">
      <c r="A144" s="34" t="s">
        <v>47</v>
      </c>
      <c r="B144" s="20" t="s">
        <v>27</v>
      </c>
      <c r="C144" s="24">
        <v>30.305647663115963</v>
      </c>
      <c r="D144" s="25">
        <v>220.81061080608924</v>
      </c>
      <c r="E144" s="26">
        <v>1.3571428571428572</v>
      </c>
      <c r="F144" s="55">
        <v>43.5</v>
      </c>
    </row>
    <row r="145" spans="1:7" x14ac:dyDescent="0.3">
      <c r="A145" s="29" t="s">
        <v>48</v>
      </c>
      <c r="B145" s="20" t="s">
        <v>27</v>
      </c>
      <c r="C145" s="24">
        <v>35.923968458748838</v>
      </c>
      <c r="D145" s="25">
        <v>420.81137316503902</v>
      </c>
      <c r="E145" s="26">
        <v>21.626984126984127</v>
      </c>
      <c r="F145" s="55">
        <v>33.333333333333336</v>
      </c>
    </row>
    <row r="146" spans="1:7" x14ac:dyDescent="0.3">
      <c r="A146" s="29" t="s">
        <v>54</v>
      </c>
      <c r="B146" s="20" t="s">
        <v>27</v>
      </c>
      <c r="C146" s="24">
        <v>29.671470418514687</v>
      </c>
      <c r="D146" s="25">
        <v>260.35144514262106</v>
      </c>
      <c r="E146" s="26">
        <v>7.9761904761904763</v>
      </c>
      <c r="F146" s="55">
        <v>33.5</v>
      </c>
    </row>
    <row r="147" spans="1:7" x14ac:dyDescent="0.3">
      <c r="A147" s="29" t="s">
        <v>63</v>
      </c>
      <c r="B147" s="20" t="s">
        <v>27</v>
      </c>
      <c r="C147" s="24">
        <v>35.232726827012058</v>
      </c>
      <c r="D147" s="25">
        <v>243.978119960713</v>
      </c>
      <c r="E147" s="26">
        <v>39.74404761904762</v>
      </c>
      <c r="F147" s="55">
        <v>35</v>
      </c>
    </row>
    <row r="148" spans="1:7" x14ac:dyDescent="0.3">
      <c r="A148" s="29" t="s">
        <v>64</v>
      </c>
      <c r="B148" s="20" t="s">
        <v>27</v>
      </c>
      <c r="C148" s="24">
        <v>34.674084015348569</v>
      </c>
      <c r="D148" s="25">
        <v>228.52282270790769</v>
      </c>
      <c r="E148" s="26">
        <v>3.1428571428571428</v>
      </c>
      <c r="F148" s="55">
        <v>51</v>
      </c>
    </row>
    <row r="149" spans="1:7" x14ac:dyDescent="0.3">
      <c r="A149" s="29" t="s">
        <v>71</v>
      </c>
      <c r="B149" s="20" t="s">
        <v>27</v>
      </c>
      <c r="C149" s="24">
        <v>35.899186248380751</v>
      </c>
      <c r="D149" s="25">
        <v>167.53069133743756</v>
      </c>
      <c r="E149" s="26">
        <v>59.17460317460317</v>
      </c>
      <c r="F149" s="55">
        <v>60</v>
      </c>
    </row>
    <row r="150" spans="1:7" x14ac:dyDescent="0.3">
      <c r="A150" s="29" t="s">
        <v>73</v>
      </c>
      <c r="B150" s="30" t="s">
        <v>27</v>
      </c>
      <c r="C150" s="24">
        <v>37.261058487520927</v>
      </c>
      <c r="D150" s="25">
        <v>215.92042082908642</v>
      </c>
      <c r="E150" s="26">
        <v>55.714285714285715</v>
      </c>
      <c r="F150" s="55">
        <v>30</v>
      </c>
    </row>
    <row r="151" spans="1:7" x14ac:dyDescent="0.3">
      <c r="A151" s="29" t="s">
        <v>81</v>
      </c>
      <c r="B151" s="30" t="s">
        <v>27</v>
      </c>
      <c r="C151" s="24">
        <v>33.949962017404317</v>
      </c>
      <c r="D151" s="25">
        <v>376.3835472098059</v>
      </c>
      <c r="E151" s="26"/>
      <c r="F151" s="55"/>
    </row>
    <row r="152" spans="1:7" x14ac:dyDescent="0.3">
      <c r="A152" s="34" t="s">
        <v>89</v>
      </c>
      <c r="B152" s="20" t="s">
        <v>27</v>
      </c>
      <c r="C152" s="24">
        <v>34.609800952846257</v>
      </c>
      <c r="D152" s="25">
        <v>199.60511639884675</v>
      </c>
      <c r="E152" s="26">
        <v>11.269841269841271</v>
      </c>
      <c r="F152" s="55">
        <v>27</v>
      </c>
    </row>
    <row r="153" spans="1:7" x14ac:dyDescent="0.3">
      <c r="A153" s="29" t="s">
        <v>97</v>
      </c>
      <c r="B153" s="30" t="s">
        <v>27</v>
      </c>
      <c r="C153" s="24">
        <v>29.97073585307815</v>
      </c>
      <c r="D153" s="25">
        <v>151.26592137421454</v>
      </c>
      <c r="E153" s="26">
        <v>19.152380952380952</v>
      </c>
      <c r="F153" s="55"/>
      <c r="G153" s="58">
        <v>2657.58</v>
      </c>
    </row>
    <row r="154" spans="1:7" x14ac:dyDescent="0.3">
      <c r="A154" s="29" t="s">
        <v>99</v>
      </c>
      <c r="B154" s="20" t="s">
        <v>27</v>
      </c>
      <c r="C154" s="24">
        <v>31.825686943052073</v>
      </c>
      <c r="D154" s="25">
        <v>264.99189914647377</v>
      </c>
      <c r="E154" s="26"/>
      <c r="F154" s="55"/>
    </row>
    <row r="155" spans="1:7" x14ac:dyDescent="0.3">
      <c r="A155" s="29" t="s">
        <v>105</v>
      </c>
      <c r="B155" s="30" t="s">
        <v>27</v>
      </c>
      <c r="C155" s="24">
        <v>40.398893165826209</v>
      </c>
      <c r="D155" s="25">
        <v>108.85702202920751</v>
      </c>
      <c r="E155" s="26">
        <v>42.23571428571428</v>
      </c>
      <c r="F155" s="55">
        <v>27</v>
      </c>
      <c r="G155" s="58">
        <v>1264.55</v>
      </c>
    </row>
    <row r="156" spans="1:7" x14ac:dyDescent="0.3">
      <c r="A156" s="29" t="s">
        <v>107</v>
      </c>
      <c r="B156" s="20" t="s">
        <v>27</v>
      </c>
      <c r="C156" s="24">
        <v>38.459043361308979</v>
      </c>
      <c r="D156" s="25">
        <v>171.68711371352819</v>
      </c>
      <c r="E156" s="26">
        <v>45.758333333333333</v>
      </c>
      <c r="F156" s="55">
        <v>20</v>
      </c>
    </row>
    <row r="157" spans="1:7" x14ac:dyDescent="0.3">
      <c r="A157" s="29" t="s">
        <v>119</v>
      </c>
      <c r="B157" s="20" t="s">
        <v>27</v>
      </c>
      <c r="C157" s="24">
        <v>34.109569044303527</v>
      </c>
      <c r="D157" s="25">
        <v>130.07874504624954</v>
      </c>
      <c r="E157" s="26"/>
      <c r="F157" s="55"/>
    </row>
    <row r="158" spans="1:7" x14ac:dyDescent="0.3">
      <c r="A158" s="29" t="s">
        <v>127</v>
      </c>
      <c r="B158" s="20" t="s">
        <v>27</v>
      </c>
      <c r="C158" s="24">
        <v>38.703441428800559</v>
      </c>
      <c r="D158" s="25">
        <v>239.33621620557562</v>
      </c>
      <c r="E158" s="26"/>
      <c r="F158" s="55"/>
    </row>
    <row r="159" spans="1:7" x14ac:dyDescent="0.3">
      <c r="A159" s="29" t="s">
        <v>142</v>
      </c>
      <c r="B159" s="20" t="s">
        <v>27</v>
      </c>
      <c r="C159" s="24">
        <v>35.499783285619195</v>
      </c>
      <c r="D159" s="25">
        <v>211.9617947214017</v>
      </c>
      <c r="E159" s="26"/>
      <c r="F159" s="55"/>
    </row>
    <row r="160" spans="1:7" x14ac:dyDescent="0.3">
      <c r="A160" s="29" t="s">
        <v>397</v>
      </c>
      <c r="B160" s="20" t="s">
        <v>27</v>
      </c>
      <c r="C160" s="24">
        <v>37.574003551376769</v>
      </c>
      <c r="D160" s="25">
        <v>488.35531972670333</v>
      </c>
      <c r="E160" s="26"/>
      <c r="F160" s="55"/>
      <c r="G160" s="58">
        <v>1730.08</v>
      </c>
    </row>
    <row r="161" spans="1:7" x14ac:dyDescent="0.3">
      <c r="A161" s="29" t="s">
        <v>399</v>
      </c>
      <c r="B161" s="20" t="s">
        <v>27</v>
      </c>
      <c r="C161" s="24">
        <v>37.520239746783247</v>
      </c>
      <c r="D161" s="25">
        <v>108.52884411546593</v>
      </c>
      <c r="E161" s="26">
        <v>11.926190476190476</v>
      </c>
      <c r="F161" s="55">
        <v>35</v>
      </c>
    </row>
    <row r="162" spans="1:7" x14ac:dyDescent="0.3">
      <c r="A162" s="29" t="s">
        <v>400</v>
      </c>
      <c r="B162" s="20" t="s">
        <v>27</v>
      </c>
      <c r="C162" s="24">
        <v>35.539516620122178</v>
      </c>
      <c r="D162" s="25">
        <v>156.58382790309051</v>
      </c>
      <c r="E162" s="26"/>
      <c r="F162" s="55"/>
    </row>
    <row r="163" spans="1:7" x14ac:dyDescent="0.3">
      <c r="A163" s="33" t="s">
        <v>401</v>
      </c>
      <c r="B163" s="20" t="s">
        <v>27</v>
      </c>
      <c r="C163" s="24">
        <v>37.699281317980528</v>
      </c>
      <c r="D163" s="25">
        <v>160.46046327923023</v>
      </c>
      <c r="E163" s="26">
        <v>4.0969047619047618</v>
      </c>
      <c r="F163" s="55">
        <v>60</v>
      </c>
    </row>
    <row r="164" spans="1:7" x14ac:dyDescent="0.3">
      <c r="A164" s="29" t="s">
        <v>403</v>
      </c>
      <c r="B164" s="20" t="s">
        <v>27</v>
      </c>
      <c r="C164" s="24">
        <v>36.893373365287481</v>
      </c>
      <c r="D164" s="25">
        <v>157.92816737561159</v>
      </c>
      <c r="E164" s="26">
        <v>3.3244047619047614</v>
      </c>
      <c r="F164" s="55">
        <v>60</v>
      </c>
    </row>
    <row r="165" spans="1:7" x14ac:dyDescent="0.3">
      <c r="A165" s="29" t="s">
        <v>404</v>
      </c>
      <c r="B165" s="20" t="s">
        <v>27</v>
      </c>
      <c r="C165" s="24">
        <v>33.038286749557869</v>
      </c>
      <c r="D165" s="25">
        <v>86.549123416902788</v>
      </c>
      <c r="E165" s="26"/>
      <c r="F165" s="55"/>
    </row>
    <row r="166" spans="1:7" x14ac:dyDescent="0.3">
      <c r="A166" s="29" t="s">
        <v>405</v>
      </c>
      <c r="B166" s="20" t="s">
        <v>27</v>
      </c>
      <c r="C166" s="24">
        <v>37.843356728040938</v>
      </c>
      <c r="D166" s="25">
        <v>205.55149069600421</v>
      </c>
      <c r="E166" s="26">
        <v>27.897203325774754</v>
      </c>
      <c r="F166" s="55">
        <v>60</v>
      </c>
    </row>
    <row r="167" spans="1:7" x14ac:dyDescent="0.3">
      <c r="A167" s="29" t="s">
        <v>406</v>
      </c>
      <c r="B167" s="20" t="s">
        <v>27</v>
      </c>
      <c r="C167" s="24">
        <v>38.13847384933932</v>
      </c>
      <c r="D167" s="25">
        <v>149.45196207979274</v>
      </c>
      <c r="E167" s="26">
        <v>68.333333333333329</v>
      </c>
      <c r="F167" s="55">
        <v>40</v>
      </c>
      <c r="G167" s="58">
        <v>1858.2</v>
      </c>
    </row>
    <row r="168" spans="1:7" x14ac:dyDescent="0.3">
      <c r="A168" s="29" t="s">
        <v>407</v>
      </c>
      <c r="B168" s="20" t="s">
        <v>27</v>
      </c>
      <c r="C168" s="24">
        <v>35.421721053125601</v>
      </c>
      <c r="D168" s="25">
        <v>168.4911050280586</v>
      </c>
      <c r="E168" s="26">
        <v>72.394557823129261</v>
      </c>
      <c r="F168" s="55">
        <v>60</v>
      </c>
    </row>
    <row r="169" spans="1:7" x14ac:dyDescent="0.3">
      <c r="A169" s="29" t="s">
        <v>408</v>
      </c>
      <c r="B169" s="20" t="s">
        <v>27</v>
      </c>
      <c r="C169" s="24">
        <v>37.092685757066803</v>
      </c>
      <c r="D169" s="25">
        <v>166.57449859051852</v>
      </c>
      <c r="E169" s="26">
        <v>52.129629629629633</v>
      </c>
      <c r="F169" s="55">
        <v>45</v>
      </c>
    </row>
    <row r="170" spans="1:7" x14ac:dyDescent="0.3">
      <c r="A170" s="34" t="s">
        <v>409</v>
      </c>
      <c r="B170" s="20" t="s">
        <v>27</v>
      </c>
      <c r="C170" s="24">
        <v>38.282107569457374</v>
      </c>
      <c r="D170" s="25">
        <v>193.16615262337405</v>
      </c>
      <c r="E170" s="26">
        <v>20.074074074074073</v>
      </c>
      <c r="F170" s="55">
        <v>25</v>
      </c>
      <c r="G170" s="58">
        <v>2021.84</v>
      </c>
    </row>
    <row r="171" spans="1:7" x14ac:dyDescent="0.3">
      <c r="A171" s="34" t="s">
        <v>410</v>
      </c>
      <c r="B171" s="20" t="s">
        <v>27</v>
      </c>
      <c r="C171" s="24">
        <v>37.262721164964411</v>
      </c>
      <c r="D171" s="25">
        <v>243.51136008293648</v>
      </c>
      <c r="E171" s="26">
        <v>92.960317460317469</v>
      </c>
      <c r="F171" s="55">
        <v>27</v>
      </c>
    </row>
    <row r="172" spans="1:7" x14ac:dyDescent="0.3">
      <c r="A172" s="33" t="s">
        <v>411</v>
      </c>
      <c r="B172" s="32" t="s">
        <v>27</v>
      </c>
      <c r="C172" s="24">
        <v>39.399854411055649</v>
      </c>
      <c r="D172" s="25">
        <v>127.29249841637235</v>
      </c>
      <c r="E172" s="26">
        <v>80.535714285714278</v>
      </c>
      <c r="F172" s="55">
        <v>35</v>
      </c>
      <c r="G172" s="58">
        <v>2610.4299999999998</v>
      </c>
    </row>
    <row r="173" spans="1:7" x14ac:dyDescent="0.3">
      <c r="A173" s="29" t="s">
        <v>412</v>
      </c>
      <c r="B173" s="20" t="s">
        <v>27</v>
      </c>
      <c r="C173" s="24">
        <v>39.134039790031444</v>
      </c>
      <c r="D173" s="25">
        <v>86.419822268899267</v>
      </c>
      <c r="E173" s="26">
        <v>22.214285714285712</v>
      </c>
      <c r="F173" s="55">
        <v>60</v>
      </c>
    </row>
    <row r="174" spans="1:7" x14ac:dyDescent="0.3">
      <c r="A174" s="29" t="s">
        <v>413</v>
      </c>
      <c r="B174" s="20" t="s">
        <v>27</v>
      </c>
      <c r="C174" s="24">
        <v>37.579300705221925</v>
      </c>
      <c r="D174" s="25">
        <v>165.71343499434349</v>
      </c>
      <c r="E174" s="26">
        <v>18.222222222222221</v>
      </c>
      <c r="F174" s="55">
        <v>26</v>
      </c>
    </row>
    <row r="175" spans="1:7" x14ac:dyDescent="0.3">
      <c r="A175" s="29" t="s">
        <v>414</v>
      </c>
      <c r="B175" s="20" t="s">
        <v>27</v>
      </c>
      <c r="C175" s="24">
        <v>38.77677402661481</v>
      </c>
      <c r="D175" s="25">
        <v>193.56080460240059</v>
      </c>
      <c r="E175" s="26">
        <v>0.33333333333333331</v>
      </c>
      <c r="F175" s="55">
        <v>30</v>
      </c>
    </row>
    <row r="176" spans="1:7" x14ac:dyDescent="0.3">
      <c r="A176" s="38" t="s">
        <v>416</v>
      </c>
      <c r="B176" s="20" t="s">
        <v>27</v>
      </c>
      <c r="C176" s="24">
        <v>38.633280399649031</v>
      </c>
      <c r="D176" s="25">
        <v>120.7230259971786</v>
      </c>
      <c r="E176" s="26">
        <v>7.9761904761904763</v>
      </c>
      <c r="F176" s="55">
        <v>28.333333333333332</v>
      </c>
    </row>
    <row r="177" spans="1:7" x14ac:dyDescent="0.3">
      <c r="A177" s="29" t="s">
        <v>417</v>
      </c>
      <c r="B177" s="20" t="s">
        <v>27</v>
      </c>
      <c r="C177" s="24">
        <v>39.20897778716941</v>
      </c>
      <c r="D177" s="25">
        <v>157.27113785195823</v>
      </c>
      <c r="E177" s="26">
        <v>41.142857142857146</v>
      </c>
      <c r="F177" s="55">
        <v>35</v>
      </c>
    </row>
    <row r="178" spans="1:7" x14ac:dyDescent="0.3">
      <c r="A178" s="29" t="s">
        <v>418</v>
      </c>
      <c r="B178" s="20" t="s">
        <v>27</v>
      </c>
      <c r="C178" s="24">
        <v>36.146954352066395</v>
      </c>
      <c r="D178" s="25">
        <v>300.31312640584525</v>
      </c>
      <c r="E178" s="26">
        <v>14</v>
      </c>
      <c r="F178" s="55">
        <v>60</v>
      </c>
    </row>
    <row r="179" spans="1:7" x14ac:dyDescent="0.3">
      <c r="A179" s="29" t="s">
        <v>419</v>
      </c>
      <c r="B179" s="20" t="s">
        <v>27</v>
      </c>
      <c r="C179" s="24">
        <v>38.08497829369572</v>
      </c>
      <c r="D179" s="25">
        <v>119.36092770877285</v>
      </c>
      <c r="E179" s="26">
        <v>12.44047619047619</v>
      </c>
      <c r="F179" s="55">
        <v>46.666666666666664</v>
      </c>
    </row>
    <row r="180" spans="1:7" x14ac:dyDescent="0.3">
      <c r="A180" s="29" t="s">
        <v>420</v>
      </c>
      <c r="B180" s="20" t="s">
        <v>27</v>
      </c>
      <c r="C180" s="24">
        <v>39.164607835243046</v>
      </c>
      <c r="D180" s="25">
        <v>153.33644077187589</v>
      </c>
      <c r="E180" s="26">
        <v>10.876190476190477</v>
      </c>
      <c r="F180" s="55">
        <v>40</v>
      </c>
      <c r="G180" s="58">
        <v>1845.13</v>
      </c>
    </row>
    <row r="181" spans="1:7" x14ac:dyDescent="0.3">
      <c r="A181" s="29" t="s">
        <v>427</v>
      </c>
      <c r="B181" s="32" t="s">
        <v>27</v>
      </c>
      <c r="C181" s="24">
        <v>39.926511278226144</v>
      </c>
      <c r="D181" s="25">
        <v>94.133371376198269</v>
      </c>
      <c r="E181" s="26">
        <v>9.8611111111111001</v>
      </c>
      <c r="F181" s="55">
        <v>37.666666666666664</v>
      </c>
    </row>
    <row r="182" spans="1:7" x14ac:dyDescent="0.3">
      <c r="A182" s="29" t="s">
        <v>41</v>
      </c>
      <c r="B182" s="32" t="s">
        <v>516</v>
      </c>
      <c r="C182" s="24">
        <v>32.471883913210441</v>
      </c>
      <c r="D182" s="25">
        <v>944.07490509927231</v>
      </c>
      <c r="E182" s="26">
        <v>9</v>
      </c>
      <c r="F182" s="55">
        <v>46</v>
      </c>
    </row>
    <row r="183" spans="1:7" x14ac:dyDescent="0.3">
      <c r="A183" s="29" t="s">
        <v>42</v>
      </c>
      <c r="B183" s="32" t="s">
        <v>516</v>
      </c>
      <c r="C183" s="24">
        <v>38.454511783039045</v>
      </c>
      <c r="D183" s="25">
        <v>546.25372994213626</v>
      </c>
      <c r="E183" s="26">
        <v>15.428571428571429</v>
      </c>
      <c r="F183" s="55"/>
      <c r="G183" s="58">
        <v>1446</v>
      </c>
    </row>
    <row r="184" spans="1:7" x14ac:dyDescent="0.3">
      <c r="A184" s="29" t="s">
        <v>44</v>
      </c>
      <c r="B184" s="20" t="s">
        <v>516</v>
      </c>
      <c r="C184" s="24">
        <v>38.947455665036415</v>
      </c>
      <c r="D184" s="25">
        <v>331.63803836978957</v>
      </c>
      <c r="E184" s="26"/>
      <c r="F184" s="55"/>
    </row>
    <row r="185" spans="1:7" x14ac:dyDescent="0.3">
      <c r="A185" s="19" t="s">
        <v>49</v>
      </c>
      <c r="B185" s="20" t="s">
        <v>516</v>
      </c>
      <c r="C185" s="24">
        <v>36.410262908525489</v>
      </c>
      <c r="D185" s="25">
        <v>514.6908791370779</v>
      </c>
      <c r="E185" s="26"/>
      <c r="F185" s="55"/>
    </row>
    <row r="186" spans="1:7" x14ac:dyDescent="0.3">
      <c r="A186" s="34" t="s">
        <v>51</v>
      </c>
      <c r="B186" s="20" t="s">
        <v>516</v>
      </c>
      <c r="C186" s="24">
        <v>35.726342219517271</v>
      </c>
      <c r="D186" s="25">
        <v>1073.7778893207226</v>
      </c>
      <c r="E186" s="26">
        <v>11</v>
      </c>
      <c r="F186" s="55">
        <v>40</v>
      </c>
    </row>
    <row r="187" spans="1:7" x14ac:dyDescent="0.3">
      <c r="A187" s="29" t="s">
        <v>53</v>
      </c>
      <c r="B187" s="20" t="s">
        <v>516</v>
      </c>
      <c r="C187" s="24">
        <v>37.415769842027863</v>
      </c>
      <c r="D187" s="25">
        <v>384.53367576452837</v>
      </c>
      <c r="E187" s="26">
        <v>22.675925925925927</v>
      </c>
      <c r="F187" s="55">
        <v>28</v>
      </c>
    </row>
    <row r="188" spans="1:7" x14ac:dyDescent="0.3">
      <c r="A188" s="29" t="s">
        <v>55</v>
      </c>
      <c r="B188" s="20" t="s">
        <v>516</v>
      </c>
      <c r="C188" s="24">
        <v>36.60300901934108</v>
      </c>
      <c r="D188" s="25">
        <v>331.17396045146097</v>
      </c>
      <c r="E188" s="26"/>
      <c r="F188" s="55"/>
    </row>
    <row r="189" spans="1:7" x14ac:dyDescent="0.3">
      <c r="A189" s="29" t="s">
        <v>56</v>
      </c>
      <c r="B189" s="20" t="s">
        <v>516</v>
      </c>
      <c r="C189" s="24">
        <v>38.679336003287524</v>
      </c>
      <c r="D189" s="25">
        <v>349.27119628840114</v>
      </c>
      <c r="E189" s="26">
        <v>24.785714285714299</v>
      </c>
      <c r="F189" s="55">
        <v>60</v>
      </c>
    </row>
    <row r="190" spans="1:7" x14ac:dyDescent="0.3">
      <c r="A190" s="33" t="s">
        <v>57</v>
      </c>
      <c r="B190" s="20" t="s">
        <v>516</v>
      </c>
      <c r="C190" s="24">
        <v>39.731857301205153</v>
      </c>
      <c r="D190" s="25">
        <v>465.43670397245199</v>
      </c>
      <c r="E190" s="26">
        <v>44.61904761904762</v>
      </c>
      <c r="F190" s="55">
        <v>20</v>
      </c>
    </row>
    <row r="191" spans="1:7" x14ac:dyDescent="0.3">
      <c r="A191" s="29" t="s">
        <v>58</v>
      </c>
      <c r="B191" s="20" t="s">
        <v>516</v>
      </c>
      <c r="C191" s="24">
        <v>28.521849863762089</v>
      </c>
      <c r="D191" s="25">
        <v>732.03968731773546</v>
      </c>
      <c r="E191" s="26">
        <v>3.6607142857142856</v>
      </c>
      <c r="F191" s="55">
        <v>51.5</v>
      </c>
    </row>
    <row r="192" spans="1:7" x14ac:dyDescent="0.3">
      <c r="A192" s="29" t="s">
        <v>59</v>
      </c>
      <c r="B192" s="20" t="s">
        <v>516</v>
      </c>
      <c r="C192" s="24">
        <v>36.510681297661897</v>
      </c>
      <c r="D192" s="25">
        <v>611.48866619519606</v>
      </c>
      <c r="E192" s="26"/>
      <c r="F192" s="55"/>
    </row>
    <row r="193" spans="1:7" x14ac:dyDescent="0.3">
      <c r="A193" s="29" t="s">
        <v>61</v>
      </c>
      <c r="B193" s="20" t="s">
        <v>516</v>
      </c>
      <c r="C193" s="24">
        <v>35.476296734717586</v>
      </c>
      <c r="D193" s="25">
        <v>638.09463540766774</v>
      </c>
      <c r="E193" s="26">
        <v>16.794126984127001</v>
      </c>
      <c r="F193" s="55">
        <v>43.333333333333336</v>
      </c>
    </row>
    <row r="194" spans="1:7" x14ac:dyDescent="0.3">
      <c r="A194" s="34" t="s">
        <v>62</v>
      </c>
      <c r="B194" s="30" t="s">
        <v>516</v>
      </c>
      <c r="C194" s="24">
        <v>39.400397616627913</v>
      </c>
      <c r="D194" s="25">
        <v>952.17872625233611</v>
      </c>
      <c r="E194" s="26"/>
      <c r="F194" s="55"/>
      <c r="G194" s="58">
        <v>1435.27</v>
      </c>
    </row>
    <row r="195" spans="1:7" x14ac:dyDescent="0.3">
      <c r="A195" s="34" t="s">
        <v>66</v>
      </c>
      <c r="B195" s="20" t="s">
        <v>516</v>
      </c>
      <c r="C195" s="24">
        <v>36.68514375827737</v>
      </c>
      <c r="D195" s="25">
        <v>1214.3928131348462</v>
      </c>
      <c r="E195" s="26">
        <v>17.5</v>
      </c>
      <c r="F195" s="55">
        <v>37.333333333333336</v>
      </c>
    </row>
    <row r="196" spans="1:7" x14ac:dyDescent="0.3">
      <c r="A196" s="29" t="s">
        <v>74</v>
      </c>
      <c r="B196" s="20" t="s">
        <v>516</v>
      </c>
      <c r="C196" s="24">
        <v>32.244220906396073</v>
      </c>
      <c r="D196" s="25">
        <v>951.53684899892471</v>
      </c>
      <c r="E196" s="26">
        <v>15.535714285714285</v>
      </c>
      <c r="F196" s="55">
        <v>22</v>
      </c>
    </row>
    <row r="197" spans="1:7" x14ac:dyDescent="0.3">
      <c r="A197" s="19" t="s">
        <v>75</v>
      </c>
      <c r="B197" s="30" t="s">
        <v>516</v>
      </c>
      <c r="C197" s="24">
        <v>36.355162542210799</v>
      </c>
      <c r="D197" s="25">
        <v>733.59579258585416</v>
      </c>
      <c r="E197" s="26">
        <v>64.531746031746025</v>
      </c>
      <c r="F197" s="55">
        <v>22.666666666666668</v>
      </c>
    </row>
    <row r="198" spans="1:7" x14ac:dyDescent="0.3">
      <c r="A198" s="29" t="s">
        <v>76</v>
      </c>
      <c r="B198" s="20" t="s">
        <v>516</v>
      </c>
      <c r="C198" s="24">
        <v>36.058614693215965</v>
      </c>
      <c r="D198" s="25">
        <v>271.13645078412577</v>
      </c>
      <c r="E198" s="26">
        <v>0.33333333333333331</v>
      </c>
      <c r="F198" s="55">
        <v>60</v>
      </c>
      <c r="G198" s="58">
        <v>1563.23</v>
      </c>
    </row>
    <row r="199" spans="1:7" x14ac:dyDescent="0.3">
      <c r="A199" s="29" t="s">
        <v>82</v>
      </c>
      <c r="B199" s="30" t="s">
        <v>516</v>
      </c>
      <c r="C199" s="24">
        <v>38.345717446123388</v>
      </c>
      <c r="D199" s="25">
        <v>692.96624259102543</v>
      </c>
      <c r="E199" s="26">
        <v>32.166190476190479</v>
      </c>
      <c r="F199" s="55">
        <v>40</v>
      </c>
      <c r="G199" s="58">
        <v>1545.5</v>
      </c>
    </row>
    <row r="200" spans="1:7" x14ac:dyDescent="0.3">
      <c r="A200" s="33" t="s">
        <v>84</v>
      </c>
      <c r="B200" s="20" t="s">
        <v>516</v>
      </c>
      <c r="C200" s="24">
        <v>38.33977230638051</v>
      </c>
      <c r="D200" s="25">
        <v>729.77855092741504</v>
      </c>
      <c r="E200" s="26"/>
      <c r="F200" s="55"/>
      <c r="G200" s="58">
        <v>3157.8</v>
      </c>
    </row>
    <row r="201" spans="1:7" x14ac:dyDescent="0.3">
      <c r="A201" s="34" t="s">
        <v>85</v>
      </c>
      <c r="B201" s="30" t="s">
        <v>516</v>
      </c>
      <c r="C201" s="24">
        <v>39.199224817063211</v>
      </c>
      <c r="D201" s="25">
        <v>303.6693016942952</v>
      </c>
      <c r="E201" s="26">
        <v>48.542857142857144</v>
      </c>
      <c r="F201" s="55">
        <v>60</v>
      </c>
      <c r="G201" s="58">
        <v>2079.1999999999998</v>
      </c>
    </row>
    <row r="202" spans="1:7" x14ac:dyDescent="0.3">
      <c r="A202" s="29" t="s">
        <v>87</v>
      </c>
      <c r="B202" s="30" t="s">
        <v>516</v>
      </c>
      <c r="C202" s="24">
        <v>28.261311314069317</v>
      </c>
      <c r="D202" s="25">
        <v>1328.2254714067003</v>
      </c>
      <c r="E202" s="26">
        <v>14.506802721088437</v>
      </c>
      <c r="F202" s="55">
        <v>45</v>
      </c>
    </row>
    <row r="203" spans="1:7" x14ac:dyDescent="0.3">
      <c r="A203" s="29" t="s">
        <v>88</v>
      </c>
      <c r="B203" s="20" t="s">
        <v>516</v>
      </c>
      <c r="C203" s="24">
        <v>38.584252750736134</v>
      </c>
      <c r="D203" s="25">
        <v>454.0773269317865</v>
      </c>
      <c r="E203" s="26">
        <v>29</v>
      </c>
      <c r="F203" s="55">
        <v>55</v>
      </c>
      <c r="G203" s="58">
        <v>1942</v>
      </c>
    </row>
    <row r="204" spans="1:7" x14ac:dyDescent="0.3">
      <c r="A204" s="29" t="s">
        <v>92</v>
      </c>
      <c r="B204" s="32" t="s">
        <v>516</v>
      </c>
      <c r="C204" s="24">
        <v>34.119620799894101</v>
      </c>
      <c r="D204" s="25">
        <v>655.34790132222713</v>
      </c>
      <c r="E204" s="26"/>
      <c r="F204" s="55"/>
    </row>
    <row r="205" spans="1:7" x14ac:dyDescent="0.3">
      <c r="A205" s="29" t="s">
        <v>93</v>
      </c>
      <c r="B205" s="20" t="s">
        <v>516</v>
      </c>
      <c r="C205" s="24">
        <v>34.095010477451986</v>
      </c>
      <c r="D205" s="25">
        <v>782.10789813261215</v>
      </c>
      <c r="E205" s="26">
        <v>40</v>
      </c>
      <c r="F205" s="55">
        <v>60</v>
      </c>
      <c r="G205" s="58">
        <v>1724.4</v>
      </c>
    </row>
    <row r="206" spans="1:7" x14ac:dyDescent="0.3">
      <c r="A206" s="29" t="s">
        <v>96</v>
      </c>
      <c r="B206" s="30" t="s">
        <v>516</v>
      </c>
      <c r="C206" s="24">
        <v>32.294275573456133</v>
      </c>
      <c r="D206" s="25">
        <v>955.46051235830498</v>
      </c>
      <c r="E206" s="26"/>
      <c r="F206" s="55"/>
    </row>
    <row r="207" spans="1:7" x14ac:dyDescent="0.3">
      <c r="A207" s="29" t="s">
        <v>101</v>
      </c>
      <c r="B207" s="20" t="s">
        <v>516</v>
      </c>
      <c r="C207" s="24">
        <v>38.617969472981464</v>
      </c>
      <c r="D207" s="25">
        <v>462.07236920949282</v>
      </c>
      <c r="E207" s="26">
        <v>70.561904761904756</v>
      </c>
      <c r="F207" s="55">
        <v>60</v>
      </c>
    </row>
    <row r="208" spans="1:7" x14ac:dyDescent="0.3">
      <c r="A208" s="29" t="s">
        <v>115</v>
      </c>
      <c r="B208" s="20" t="s">
        <v>516</v>
      </c>
      <c r="C208" s="24">
        <v>36.642769947253846</v>
      </c>
      <c r="D208" s="25">
        <v>185.59823848012516</v>
      </c>
      <c r="E208" s="26">
        <v>44.41952380952381</v>
      </c>
      <c r="F208" s="55">
        <v>44.333333333333336</v>
      </c>
    </row>
    <row r="209" spans="1:7" x14ac:dyDescent="0.3">
      <c r="A209" s="29" t="s">
        <v>116</v>
      </c>
      <c r="B209" s="20" t="s">
        <v>516</v>
      </c>
      <c r="C209" s="24">
        <v>34.379270093322596</v>
      </c>
      <c r="D209" s="25">
        <v>101.30236814512183</v>
      </c>
      <c r="E209" s="26">
        <v>88.2</v>
      </c>
      <c r="F209" s="55">
        <v>40</v>
      </c>
    </row>
    <row r="210" spans="1:7" x14ac:dyDescent="0.3">
      <c r="A210" s="29" t="s">
        <v>117</v>
      </c>
      <c r="B210" s="32" t="s">
        <v>516</v>
      </c>
      <c r="C210" s="24">
        <v>37.741292137134828</v>
      </c>
      <c r="D210" s="25">
        <v>284.08098398554654</v>
      </c>
      <c r="E210" s="26"/>
      <c r="F210" s="55"/>
      <c r="G210" s="58">
        <v>1530.37</v>
      </c>
    </row>
    <row r="211" spans="1:7" x14ac:dyDescent="0.3">
      <c r="A211" s="29" t="s">
        <v>118</v>
      </c>
      <c r="B211" s="32" t="s">
        <v>516</v>
      </c>
      <c r="C211" s="24">
        <v>38.626820177498246</v>
      </c>
      <c r="D211" s="25">
        <v>350.42977766246975</v>
      </c>
      <c r="E211" s="26">
        <v>52.904761904761912</v>
      </c>
      <c r="F211" s="55">
        <v>16</v>
      </c>
      <c r="G211" s="58">
        <v>1666.43</v>
      </c>
    </row>
    <row r="212" spans="1:7" x14ac:dyDescent="0.3">
      <c r="A212" s="29" t="s">
        <v>120</v>
      </c>
      <c r="B212" s="20" t="s">
        <v>516</v>
      </c>
      <c r="C212" s="24">
        <v>30.611654346827986</v>
      </c>
      <c r="D212" s="25">
        <v>596.83956642322448</v>
      </c>
      <c r="E212" s="26"/>
      <c r="F212" s="55"/>
      <c r="G212" s="58">
        <v>912.35</v>
      </c>
    </row>
    <row r="213" spans="1:7" x14ac:dyDescent="0.3">
      <c r="A213" s="29" t="s">
        <v>122</v>
      </c>
      <c r="B213" s="20" t="s">
        <v>516</v>
      </c>
      <c r="C213" s="24">
        <v>37.735462850829848</v>
      </c>
      <c r="D213" s="25">
        <v>219.60323789934841</v>
      </c>
      <c r="E213" s="26">
        <v>39.993197278911566</v>
      </c>
      <c r="F213" s="55">
        <v>40</v>
      </c>
    </row>
    <row r="214" spans="1:7" x14ac:dyDescent="0.3">
      <c r="A214" s="29" t="s">
        <v>123</v>
      </c>
      <c r="B214" s="20" t="s">
        <v>516</v>
      </c>
      <c r="C214" s="24">
        <v>29.544962222840514</v>
      </c>
      <c r="D214" s="25">
        <v>1074.9022268115546</v>
      </c>
      <c r="E214" s="26">
        <v>23.333333333333332</v>
      </c>
      <c r="F214" s="55">
        <v>30</v>
      </c>
    </row>
    <row r="215" spans="1:7" x14ac:dyDescent="0.3">
      <c r="A215" s="29" t="s">
        <v>124</v>
      </c>
      <c r="B215" s="30" t="s">
        <v>516</v>
      </c>
      <c r="C215" s="24">
        <v>34.831923867270248</v>
      </c>
      <c r="D215" s="25">
        <v>659.11309506133728</v>
      </c>
      <c r="E215" s="26">
        <v>9.5833333333333339</v>
      </c>
      <c r="F215" s="55"/>
      <c r="G215" s="58">
        <v>1278</v>
      </c>
    </row>
    <row r="216" spans="1:7" x14ac:dyDescent="0.3">
      <c r="A216" s="29" t="s">
        <v>128</v>
      </c>
      <c r="B216" s="20" t="s">
        <v>516</v>
      </c>
      <c r="C216" s="24">
        <v>28.91635625194461</v>
      </c>
      <c r="D216" s="25">
        <v>579.07385802020849</v>
      </c>
      <c r="E216" s="26">
        <v>10.291666666666668</v>
      </c>
      <c r="F216" s="55">
        <v>39</v>
      </c>
      <c r="G216" s="58">
        <v>2429.84</v>
      </c>
    </row>
    <row r="217" spans="1:7" x14ac:dyDescent="0.3">
      <c r="A217" s="29" t="s">
        <v>131</v>
      </c>
      <c r="B217" s="30" t="s">
        <v>516</v>
      </c>
      <c r="C217" s="24">
        <v>36.759137890914722</v>
      </c>
      <c r="D217" s="25">
        <v>315.10485877917307</v>
      </c>
      <c r="E217" s="26">
        <v>23.2</v>
      </c>
      <c r="F217" s="55">
        <v>27.5</v>
      </c>
    </row>
    <row r="218" spans="1:7" x14ac:dyDescent="0.3">
      <c r="A218" s="33" t="s">
        <v>133</v>
      </c>
      <c r="B218" s="30" t="s">
        <v>516</v>
      </c>
      <c r="C218" s="24">
        <v>37.472263764706</v>
      </c>
      <c r="D218" s="25">
        <v>606.05782005278161</v>
      </c>
      <c r="E218" s="26">
        <v>59.228571428571435</v>
      </c>
      <c r="F218" s="55">
        <v>41.5</v>
      </c>
    </row>
    <row r="219" spans="1:7" x14ac:dyDescent="0.3">
      <c r="A219" s="29" t="s">
        <v>134</v>
      </c>
      <c r="B219" s="20" t="s">
        <v>516</v>
      </c>
      <c r="C219" s="24">
        <v>32.218218753949664</v>
      </c>
      <c r="D219" s="25">
        <v>565.09451398589169</v>
      </c>
      <c r="E219" s="26">
        <v>3.333333333333333</v>
      </c>
      <c r="F219" s="55">
        <v>52.5</v>
      </c>
    </row>
    <row r="220" spans="1:7" x14ac:dyDescent="0.3">
      <c r="A220" s="29" t="s">
        <v>135</v>
      </c>
      <c r="B220" s="30" t="s">
        <v>516</v>
      </c>
      <c r="C220" s="24">
        <v>33.302765750405463</v>
      </c>
      <c r="D220" s="25">
        <v>802.68265859232633</v>
      </c>
      <c r="E220" s="26">
        <v>34.833333333333336</v>
      </c>
      <c r="F220" s="55">
        <v>52.5</v>
      </c>
      <c r="G220" s="58">
        <v>2727.6</v>
      </c>
    </row>
    <row r="221" spans="1:7" x14ac:dyDescent="0.3">
      <c r="A221" s="33" t="s">
        <v>137</v>
      </c>
      <c r="B221" s="20" t="s">
        <v>516</v>
      </c>
      <c r="C221" s="24">
        <v>37.214037762843397</v>
      </c>
      <c r="D221" s="25">
        <v>463.39143180366506</v>
      </c>
      <c r="E221" s="26">
        <v>25.608465608465607</v>
      </c>
      <c r="F221" s="55">
        <v>60</v>
      </c>
      <c r="G221" s="58">
        <v>2503.89</v>
      </c>
    </row>
    <row r="222" spans="1:7" x14ac:dyDescent="0.3">
      <c r="A222" s="29" t="s">
        <v>138</v>
      </c>
      <c r="B222" s="20" t="s">
        <v>516</v>
      </c>
      <c r="C222" s="24">
        <v>32.563405770982136</v>
      </c>
      <c r="D222" s="25">
        <v>718.59054890274751</v>
      </c>
      <c r="E222" s="26"/>
      <c r="F222" s="55"/>
    </row>
    <row r="223" spans="1:7" x14ac:dyDescent="0.3">
      <c r="A223" s="34" t="s">
        <v>139</v>
      </c>
      <c r="B223" s="20" t="s">
        <v>516</v>
      </c>
      <c r="C223" s="24">
        <v>31.810714224976994</v>
      </c>
      <c r="D223" s="25">
        <v>947.52892314687927</v>
      </c>
      <c r="E223" s="26">
        <v>25.221088435374149</v>
      </c>
      <c r="F223" s="55">
        <v>45.333333333333336</v>
      </c>
    </row>
    <row r="224" spans="1:7" x14ac:dyDescent="0.3">
      <c r="A224" s="29" t="s">
        <v>143</v>
      </c>
      <c r="B224" s="20" t="s">
        <v>516</v>
      </c>
      <c r="C224" s="24">
        <v>38.243314253057292</v>
      </c>
      <c r="D224" s="25">
        <v>661.71056343122814</v>
      </c>
      <c r="E224" s="26"/>
      <c r="F224" s="55"/>
    </row>
    <row r="225" spans="1:7" x14ac:dyDescent="0.3">
      <c r="A225" s="34" t="s">
        <v>197</v>
      </c>
      <c r="B225" s="30" t="s">
        <v>516</v>
      </c>
      <c r="C225" s="24">
        <v>33.704048096845511</v>
      </c>
      <c r="D225" s="25">
        <v>223.09998707248545</v>
      </c>
      <c r="E225" s="26">
        <v>17</v>
      </c>
      <c r="F225" s="55">
        <v>40</v>
      </c>
      <c r="G225" s="58">
        <v>2717.29</v>
      </c>
    </row>
    <row r="226" spans="1:7" x14ac:dyDescent="0.3">
      <c r="A226" s="29" t="s">
        <v>198</v>
      </c>
      <c r="B226" s="20" t="s">
        <v>516</v>
      </c>
      <c r="C226" s="24">
        <v>27.689679272586904</v>
      </c>
      <c r="D226" s="25">
        <v>450.77030736657855</v>
      </c>
      <c r="E226" s="26">
        <v>2.2857142857142856</v>
      </c>
      <c r="F226" s="55">
        <v>45</v>
      </c>
    </row>
    <row r="227" spans="1:7" x14ac:dyDescent="0.3">
      <c r="A227" s="29" t="s">
        <v>199</v>
      </c>
      <c r="B227" s="32" t="s">
        <v>516</v>
      </c>
      <c r="C227" s="24">
        <v>40.190101110704298</v>
      </c>
      <c r="D227" s="25">
        <v>672.28272826272973</v>
      </c>
      <c r="E227" s="26"/>
      <c r="F227" s="55"/>
    </row>
    <row r="228" spans="1:7" x14ac:dyDescent="0.3">
      <c r="A228" s="19" t="s">
        <v>218</v>
      </c>
      <c r="B228" s="20" t="s">
        <v>516</v>
      </c>
      <c r="C228" s="24">
        <v>27.963844407979558</v>
      </c>
      <c r="D228" s="25">
        <v>807.65937772393613</v>
      </c>
      <c r="E228" s="26">
        <v>9.4047619047619051</v>
      </c>
      <c r="F228" s="55">
        <v>52.5</v>
      </c>
    </row>
    <row r="229" spans="1:7" x14ac:dyDescent="0.3">
      <c r="A229" s="38" t="s">
        <v>219</v>
      </c>
      <c r="B229" s="20" t="s">
        <v>516</v>
      </c>
      <c r="C229" s="24">
        <v>30.628436254266202</v>
      </c>
      <c r="D229" s="25">
        <v>821.92754374660763</v>
      </c>
      <c r="E229" s="26"/>
      <c r="F229" s="55"/>
    </row>
    <row r="230" spans="1:7" x14ac:dyDescent="0.3">
      <c r="A230" s="29" t="s">
        <v>334</v>
      </c>
      <c r="B230" s="30" t="s">
        <v>516</v>
      </c>
      <c r="C230" s="24">
        <v>33.294665244692958</v>
      </c>
      <c r="D230" s="25">
        <v>82.591423883863868</v>
      </c>
      <c r="E230" s="26">
        <v>11.694444444444445</v>
      </c>
      <c r="F230" s="55">
        <v>15.5</v>
      </c>
    </row>
    <row r="231" spans="1:7" x14ac:dyDescent="0.3">
      <c r="A231" s="29" t="s">
        <v>341</v>
      </c>
      <c r="B231" s="20" t="s">
        <v>516</v>
      </c>
      <c r="C231" s="24">
        <v>36.40778357898558</v>
      </c>
      <c r="D231" s="25">
        <v>141.80369256014413</v>
      </c>
      <c r="E231" s="26"/>
      <c r="F231" s="55"/>
    </row>
    <row r="232" spans="1:7" x14ac:dyDescent="0.3">
      <c r="A232" s="29" t="s">
        <v>342</v>
      </c>
      <c r="B232" s="20" t="s">
        <v>516</v>
      </c>
      <c r="C232" s="24">
        <v>34.364155414123019</v>
      </c>
      <c r="D232" s="25">
        <v>121.38634598225372</v>
      </c>
      <c r="E232" s="26">
        <v>14</v>
      </c>
      <c r="F232" s="55">
        <v>38.333333333333336</v>
      </c>
    </row>
    <row r="233" spans="1:7" x14ac:dyDescent="0.3">
      <c r="A233" s="34" t="s">
        <v>381</v>
      </c>
      <c r="B233" s="20" t="s">
        <v>516</v>
      </c>
      <c r="C233" s="24">
        <v>33.903104643535926</v>
      </c>
      <c r="D233" s="25">
        <v>678.70713732899446</v>
      </c>
      <c r="E233" s="26">
        <v>18.5</v>
      </c>
      <c r="F233" s="55">
        <v>21</v>
      </c>
      <c r="G233" s="58">
        <v>2011.67</v>
      </c>
    </row>
    <row r="234" spans="1:7" x14ac:dyDescent="0.3">
      <c r="A234" s="29" t="s">
        <v>398</v>
      </c>
      <c r="B234" s="20" t="s">
        <v>516</v>
      </c>
      <c r="C234" s="24">
        <v>35.936781711846663</v>
      </c>
      <c r="D234" s="25">
        <v>369.07445687508215</v>
      </c>
      <c r="E234" s="26"/>
      <c r="F234" s="55"/>
      <c r="G234" s="58">
        <v>1636.11</v>
      </c>
    </row>
    <row r="235" spans="1:7" x14ac:dyDescent="0.3">
      <c r="A235" s="29" t="s">
        <v>490</v>
      </c>
      <c r="B235" s="30" t="s">
        <v>516</v>
      </c>
      <c r="C235" s="24">
        <v>34.303655361700379</v>
      </c>
      <c r="D235" s="25">
        <v>147.71409921403054</v>
      </c>
      <c r="E235" s="26">
        <v>6.4404761904761916</v>
      </c>
      <c r="F235" s="55">
        <v>45</v>
      </c>
      <c r="G235" s="58">
        <v>2638.8</v>
      </c>
    </row>
    <row r="236" spans="1:7" x14ac:dyDescent="0.3">
      <c r="A236" s="29" t="s">
        <v>70</v>
      </c>
      <c r="B236" s="30" t="s">
        <v>519</v>
      </c>
      <c r="C236" s="24">
        <v>34.97764807089699</v>
      </c>
      <c r="D236" s="25">
        <v>425.8646990918395</v>
      </c>
      <c r="E236" s="26"/>
      <c r="F236" s="55"/>
      <c r="G236" s="58">
        <v>3707.84</v>
      </c>
    </row>
    <row r="237" spans="1:7" x14ac:dyDescent="0.3">
      <c r="A237" s="29" t="s">
        <v>90</v>
      </c>
      <c r="B237" s="32" t="s">
        <v>519</v>
      </c>
      <c r="C237" s="24">
        <v>40.389826894214387</v>
      </c>
      <c r="D237" s="25">
        <v>204.34895729232102</v>
      </c>
      <c r="E237" s="26">
        <v>7.1428571428571432</v>
      </c>
      <c r="F237" s="55">
        <v>23</v>
      </c>
      <c r="G237" s="58">
        <v>2258.8000000000002</v>
      </c>
    </row>
    <row r="238" spans="1:7" x14ac:dyDescent="0.3">
      <c r="A238" s="29" t="s">
        <v>121</v>
      </c>
      <c r="B238" s="32" t="s">
        <v>519</v>
      </c>
      <c r="C238" s="24">
        <v>34.863110334517899</v>
      </c>
      <c r="D238" s="25">
        <v>149.93304803627024</v>
      </c>
      <c r="E238" s="26"/>
      <c r="F238" s="55"/>
      <c r="G238" s="58">
        <v>1276.3</v>
      </c>
    </row>
    <row r="239" spans="1:7" x14ac:dyDescent="0.3">
      <c r="A239" s="29" t="s">
        <v>179</v>
      </c>
      <c r="B239" s="30" t="s">
        <v>519</v>
      </c>
      <c r="C239" s="24">
        <v>29.414315270208913</v>
      </c>
      <c r="D239" s="25">
        <v>190.04206843043326</v>
      </c>
      <c r="E239" s="26"/>
      <c r="F239" s="55"/>
      <c r="G239" s="58">
        <v>1408.6</v>
      </c>
    </row>
    <row r="240" spans="1:7" x14ac:dyDescent="0.3">
      <c r="A240" s="29" t="s">
        <v>180</v>
      </c>
      <c r="B240" s="30" t="s">
        <v>519</v>
      </c>
      <c r="C240" s="24">
        <v>35.189788149511863</v>
      </c>
      <c r="D240" s="25">
        <v>91.463842801965527</v>
      </c>
      <c r="E240" s="26">
        <v>25.738095238095241</v>
      </c>
      <c r="F240" s="55">
        <v>35</v>
      </c>
    </row>
    <row r="241" spans="1:7" x14ac:dyDescent="0.3">
      <c r="A241" s="29" t="s">
        <v>181</v>
      </c>
      <c r="B241" s="20" t="s">
        <v>519</v>
      </c>
      <c r="C241" s="24">
        <v>41.475413873154466</v>
      </c>
      <c r="D241" s="25">
        <v>213.49541462318845</v>
      </c>
      <c r="E241" s="26">
        <v>56.293650793650798</v>
      </c>
      <c r="F241" s="55">
        <v>30</v>
      </c>
    </row>
    <row r="242" spans="1:7" x14ac:dyDescent="0.3">
      <c r="A242" s="29" t="s">
        <v>182</v>
      </c>
      <c r="B242" s="30" t="s">
        <v>519</v>
      </c>
      <c r="C242" s="24">
        <v>32.160211756734057</v>
      </c>
      <c r="D242" s="25">
        <v>144.90044702093849</v>
      </c>
      <c r="E242" s="26">
        <v>28.741190476190475</v>
      </c>
      <c r="F242" s="55">
        <v>60</v>
      </c>
    </row>
    <row r="243" spans="1:7" x14ac:dyDescent="0.3">
      <c r="A243" s="29" t="s">
        <v>183</v>
      </c>
      <c r="B243" s="20" t="s">
        <v>519</v>
      </c>
      <c r="C243" s="24">
        <v>30.06281479047194</v>
      </c>
      <c r="D243" s="25">
        <v>198.02820828814691</v>
      </c>
      <c r="E243" s="26">
        <v>9.8460884353741491</v>
      </c>
      <c r="F243" s="55">
        <v>46.666666666666664</v>
      </c>
    </row>
    <row r="244" spans="1:7" x14ac:dyDescent="0.3">
      <c r="A244" s="19" t="s">
        <v>184</v>
      </c>
      <c r="B244" s="30" t="s">
        <v>519</v>
      </c>
      <c r="C244" s="24">
        <v>33.502621837776616</v>
      </c>
      <c r="D244" s="25">
        <v>225.59257317348363</v>
      </c>
      <c r="E244" s="26"/>
      <c r="F244" s="55"/>
      <c r="G244" s="58">
        <v>1004.14</v>
      </c>
    </row>
    <row r="245" spans="1:7" x14ac:dyDescent="0.3">
      <c r="A245" s="34" t="s">
        <v>185</v>
      </c>
      <c r="B245" s="30" t="s">
        <v>519</v>
      </c>
      <c r="C245" s="24">
        <v>34.544128229124169</v>
      </c>
      <c r="D245" s="25">
        <v>175.58232952208562</v>
      </c>
      <c r="E245" s="26">
        <v>25.8389417989418</v>
      </c>
      <c r="F245" s="55">
        <v>47</v>
      </c>
    </row>
    <row r="246" spans="1:7" x14ac:dyDescent="0.3">
      <c r="A246" s="29" t="s">
        <v>187</v>
      </c>
      <c r="B246" s="30" t="s">
        <v>519</v>
      </c>
      <c r="C246" s="24">
        <v>33.413087607549571</v>
      </c>
      <c r="D246" s="25">
        <v>73.293726481797577</v>
      </c>
      <c r="E246" s="26">
        <v>12.285714285714286</v>
      </c>
      <c r="F246" s="55">
        <v>60</v>
      </c>
      <c r="G246" s="58">
        <v>3513.84</v>
      </c>
    </row>
    <row r="247" spans="1:7" x14ac:dyDescent="0.3">
      <c r="A247" s="29" t="s">
        <v>192</v>
      </c>
      <c r="B247" s="32" t="s">
        <v>519</v>
      </c>
      <c r="C247" s="24">
        <v>39.708048832151569</v>
      </c>
      <c r="D247" s="25">
        <v>65.961514196561822</v>
      </c>
      <c r="E247" s="26">
        <v>79</v>
      </c>
      <c r="F247" s="55"/>
      <c r="G247" s="58">
        <v>1955.21</v>
      </c>
    </row>
    <row r="248" spans="1:7" x14ac:dyDescent="0.3">
      <c r="A248" s="29" t="s">
        <v>193</v>
      </c>
      <c r="B248" s="32" t="s">
        <v>519</v>
      </c>
      <c r="C248" s="24">
        <v>36.476996320512633</v>
      </c>
      <c r="D248" s="25">
        <v>215.5884383255941</v>
      </c>
      <c r="E248" s="26">
        <v>17.43</v>
      </c>
      <c r="F248" s="55">
        <v>20</v>
      </c>
    </row>
    <row r="249" spans="1:7" x14ac:dyDescent="0.3">
      <c r="A249" s="34" t="s">
        <v>203</v>
      </c>
      <c r="B249" s="20" t="s">
        <v>519</v>
      </c>
      <c r="C249" s="24">
        <v>29.170932058353738</v>
      </c>
      <c r="D249" s="25">
        <v>269.42369355101459</v>
      </c>
      <c r="E249" s="26">
        <v>1.587301587301587</v>
      </c>
      <c r="F249" s="55">
        <v>28</v>
      </c>
    </row>
    <row r="250" spans="1:7" x14ac:dyDescent="0.3">
      <c r="A250" s="29" t="s">
        <v>204</v>
      </c>
      <c r="B250" s="20" t="s">
        <v>519</v>
      </c>
      <c r="C250" s="24">
        <v>39.461652689879081</v>
      </c>
      <c r="D250" s="25">
        <v>181.19550106406805</v>
      </c>
      <c r="E250" s="26">
        <v>33</v>
      </c>
      <c r="F250" s="55">
        <v>30</v>
      </c>
      <c r="G250" s="58">
        <v>2185.1999999999998</v>
      </c>
    </row>
    <row r="251" spans="1:7" x14ac:dyDescent="0.3">
      <c r="A251" s="34" t="s">
        <v>208</v>
      </c>
      <c r="B251" s="20" t="s">
        <v>519</v>
      </c>
      <c r="C251" s="24">
        <v>39.20022243103702</v>
      </c>
      <c r="D251" s="25">
        <v>185.56493590531011</v>
      </c>
      <c r="E251" s="26">
        <v>28.12539682539682</v>
      </c>
      <c r="F251" s="55">
        <v>24.5</v>
      </c>
      <c r="G251" s="58">
        <v>2242.34</v>
      </c>
    </row>
    <row r="252" spans="1:7" x14ac:dyDescent="0.3">
      <c r="A252" s="29" t="s">
        <v>209</v>
      </c>
      <c r="B252" s="32" t="s">
        <v>519</v>
      </c>
      <c r="C252" s="24">
        <v>40</v>
      </c>
      <c r="D252" s="25"/>
      <c r="E252" s="26"/>
      <c r="F252" s="55"/>
      <c r="G252" s="58">
        <v>1313.77</v>
      </c>
    </row>
    <row r="253" spans="1:7" x14ac:dyDescent="0.3">
      <c r="A253" s="29" t="s">
        <v>211</v>
      </c>
      <c r="B253" s="30" t="s">
        <v>519</v>
      </c>
      <c r="C253" s="24">
        <v>43.189798068818206</v>
      </c>
      <c r="D253" s="25">
        <v>126.49136294866835</v>
      </c>
      <c r="E253" s="26"/>
      <c r="F253" s="55"/>
      <c r="G253" s="58">
        <v>1645.79</v>
      </c>
    </row>
    <row r="254" spans="1:7" x14ac:dyDescent="0.3">
      <c r="A254" s="29" t="s">
        <v>215</v>
      </c>
      <c r="B254" s="20" t="s">
        <v>519</v>
      </c>
      <c r="C254" s="24">
        <v>41.418318076092142</v>
      </c>
      <c r="D254" s="25">
        <v>241.8991259086871</v>
      </c>
      <c r="E254" s="26">
        <v>63.51</v>
      </c>
      <c r="F254" s="55">
        <v>36.333333333333336</v>
      </c>
    </row>
    <row r="255" spans="1:7" x14ac:dyDescent="0.3">
      <c r="A255" s="29" t="s">
        <v>217</v>
      </c>
      <c r="B255" s="32" t="s">
        <v>519</v>
      </c>
      <c r="C255" s="24">
        <v>31.249671946528668</v>
      </c>
      <c r="D255" s="25">
        <v>116.41707828212684</v>
      </c>
      <c r="E255" s="26"/>
      <c r="F255" s="55"/>
      <c r="G255" s="58">
        <v>1697</v>
      </c>
    </row>
    <row r="256" spans="1:7" x14ac:dyDescent="0.3">
      <c r="A256" s="29" t="s">
        <v>220</v>
      </c>
      <c r="B256" s="20" t="s">
        <v>519</v>
      </c>
      <c r="C256" s="24">
        <v>40.792309275706799</v>
      </c>
      <c r="D256" s="25">
        <v>61.65395321975322</v>
      </c>
      <c r="E256" s="26"/>
      <c r="F256" s="55"/>
    </row>
    <row r="257" spans="1:7" x14ac:dyDescent="0.3">
      <c r="A257" s="29" t="s">
        <v>221</v>
      </c>
      <c r="B257" s="20" t="s">
        <v>519</v>
      </c>
      <c r="C257" s="24">
        <v>26.680170821716811</v>
      </c>
      <c r="D257" s="25">
        <v>222.10326813536435</v>
      </c>
      <c r="E257" s="26"/>
      <c r="F257" s="55"/>
    </row>
    <row r="258" spans="1:7" x14ac:dyDescent="0.3">
      <c r="A258" s="34" t="s">
        <v>222</v>
      </c>
      <c r="B258" s="20" t="s">
        <v>519</v>
      </c>
      <c r="C258" s="24">
        <v>31.750824771927018</v>
      </c>
      <c r="D258" s="25">
        <v>336.00232449633245</v>
      </c>
      <c r="E258" s="26"/>
      <c r="F258" s="55"/>
    </row>
    <row r="259" spans="1:7" x14ac:dyDescent="0.3">
      <c r="A259" s="29" t="s">
        <v>227</v>
      </c>
      <c r="B259" s="20" t="s">
        <v>519</v>
      </c>
      <c r="C259" s="24">
        <v>42.090580210530803</v>
      </c>
      <c r="D259" s="25">
        <v>152.14684026397728</v>
      </c>
      <c r="E259" s="26">
        <v>32.930714285714281</v>
      </c>
      <c r="F259" s="55">
        <v>42.5</v>
      </c>
      <c r="G259" s="58">
        <v>2835.34</v>
      </c>
    </row>
    <row r="260" spans="1:7" x14ac:dyDescent="0.3">
      <c r="A260" s="29" t="s">
        <v>231</v>
      </c>
      <c r="B260" s="32" t="s">
        <v>519</v>
      </c>
      <c r="C260" s="24">
        <v>37.829031687007273</v>
      </c>
      <c r="D260" s="25">
        <v>308.4404741874888</v>
      </c>
      <c r="E260" s="26">
        <v>22.047619047619047</v>
      </c>
      <c r="F260" s="55">
        <v>27.666666666666668</v>
      </c>
      <c r="G260" s="58">
        <v>1974.43</v>
      </c>
    </row>
    <row r="261" spans="1:7" x14ac:dyDescent="0.3">
      <c r="A261" s="29" t="s">
        <v>235</v>
      </c>
      <c r="B261" s="30" t="s">
        <v>519</v>
      </c>
      <c r="C261" s="24">
        <v>40.324681599861499</v>
      </c>
      <c r="D261" s="25">
        <v>381.64163168551835</v>
      </c>
      <c r="E261" s="26">
        <v>73.428571428571416</v>
      </c>
      <c r="F261" s="55">
        <v>26</v>
      </c>
      <c r="G261" s="58">
        <v>3062.5</v>
      </c>
    </row>
    <row r="262" spans="1:7" x14ac:dyDescent="0.3">
      <c r="A262" s="39" t="s">
        <v>236</v>
      </c>
      <c r="B262" s="30" t="s">
        <v>519</v>
      </c>
      <c r="C262" s="24">
        <v>35.864424317152746</v>
      </c>
      <c r="D262" s="25">
        <v>181.04797682495203</v>
      </c>
      <c r="E262" s="26"/>
      <c r="F262" s="55"/>
      <c r="G262" s="58">
        <v>3728.17</v>
      </c>
    </row>
    <row r="263" spans="1:7" x14ac:dyDescent="0.3">
      <c r="A263" s="29" t="s">
        <v>252</v>
      </c>
      <c r="B263" s="20" t="s">
        <v>519</v>
      </c>
      <c r="C263" s="24">
        <v>34.994325395928016</v>
      </c>
      <c r="D263" s="25">
        <v>206.34555606646114</v>
      </c>
      <c r="E263" s="26"/>
      <c r="F263" s="55"/>
    </row>
    <row r="264" spans="1:7" x14ac:dyDescent="0.3">
      <c r="A264" s="29" t="s">
        <v>254</v>
      </c>
      <c r="B264" s="20" t="s">
        <v>519</v>
      </c>
      <c r="C264" s="24">
        <v>28.750508675553082</v>
      </c>
      <c r="D264" s="25">
        <v>85.64836177176079</v>
      </c>
      <c r="E264" s="26"/>
      <c r="F264" s="55"/>
      <c r="G264" s="58">
        <v>682</v>
      </c>
    </row>
    <row r="265" spans="1:7" x14ac:dyDescent="0.3">
      <c r="A265" s="29" t="s">
        <v>255</v>
      </c>
      <c r="B265" s="20" t="s">
        <v>519</v>
      </c>
      <c r="C265" s="24">
        <v>31.555762474307773</v>
      </c>
      <c r="D265" s="25">
        <v>90.058427370525095</v>
      </c>
      <c r="E265" s="26"/>
      <c r="F265" s="55"/>
    </row>
    <row r="266" spans="1:7" x14ac:dyDescent="0.3">
      <c r="A266" s="33" t="s">
        <v>257</v>
      </c>
      <c r="B266" s="30" t="s">
        <v>519</v>
      </c>
      <c r="C266" s="24">
        <v>32.388431738442797</v>
      </c>
      <c r="D266" s="25">
        <v>248.82468272493068</v>
      </c>
      <c r="E266" s="26"/>
      <c r="F266" s="55"/>
    </row>
    <row r="267" spans="1:7" x14ac:dyDescent="0.3">
      <c r="A267" s="29" t="s">
        <v>258</v>
      </c>
      <c r="B267" s="30" t="s">
        <v>519</v>
      </c>
      <c r="C267" s="24">
        <v>38.552133211264476</v>
      </c>
      <c r="D267" s="25">
        <v>234.29505552610439</v>
      </c>
      <c r="E267" s="26">
        <v>15.562499999999998</v>
      </c>
      <c r="F267" s="55">
        <v>40</v>
      </c>
      <c r="G267" s="58">
        <v>1713.84</v>
      </c>
    </row>
    <row r="268" spans="1:7" x14ac:dyDescent="0.3">
      <c r="A268" s="29" t="s">
        <v>261</v>
      </c>
      <c r="B268" s="30" t="s">
        <v>519</v>
      </c>
      <c r="C268" s="24">
        <v>31.926282965515799</v>
      </c>
      <c r="D268" s="25">
        <v>212.59942400607633</v>
      </c>
      <c r="E268" s="26"/>
      <c r="F268" s="55"/>
    </row>
    <row r="269" spans="1:7" x14ac:dyDescent="0.3">
      <c r="A269" s="29" t="s">
        <v>262</v>
      </c>
      <c r="B269" s="30" t="s">
        <v>519</v>
      </c>
      <c r="C269" s="24">
        <v>35.518829875601504</v>
      </c>
      <c r="D269" s="25">
        <v>137.10516469995852</v>
      </c>
      <c r="E269" s="26">
        <v>40.138888888888893</v>
      </c>
      <c r="F269" s="55">
        <v>33.5</v>
      </c>
      <c r="G269" s="58">
        <v>1565.17</v>
      </c>
    </row>
    <row r="270" spans="1:7" x14ac:dyDescent="0.3">
      <c r="A270" s="29" t="s">
        <v>263</v>
      </c>
      <c r="B270" s="30" t="s">
        <v>519</v>
      </c>
      <c r="C270" s="24">
        <v>37.173065229084514</v>
      </c>
      <c r="D270" s="25">
        <v>241.24428290200962</v>
      </c>
      <c r="E270" s="26"/>
      <c r="F270" s="55"/>
    </row>
    <row r="271" spans="1:7" x14ac:dyDescent="0.3">
      <c r="A271" s="33" t="s">
        <v>264</v>
      </c>
      <c r="B271" s="30" t="s">
        <v>519</v>
      </c>
      <c r="C271" s="24">
        <v>36.770451019216324</v>
      </c>
      <c r="D271" s="25">
        <v>84.866157156688203</v>
      </c>
      <c r="E271" s="26"/>
      <c r="F271" s="55"/>
    </row>
    <row r="272" spans="1:7" x14ac:dyDescent="0.3">
      <c r="A272" s="19" t="s">
        <v>265</v>
      </c>
      <c r="B272" s="20" t="s">
        <v>519</v>
      </c>
      <c r="C272" s="24">
        <v>40.449013024051183</v>
      </c>
      <c r="D272" s="25">
        <v>161.60802932456329</v>
      </c>
      <c r="E272" s="26">
        <v>20.29904761904762</v>
      </c>
      <c r="F272" s="55">
        <v>44.25</v>
      </c>
    </row>
    <row r="273" spans="1:7" x14ac:dyDescent="0.3">
      <c r="A273" s="34" t="s">
        <v>266</v>
      </c>
      <c r="B273" s="30" t="s">
        <v>519</v>
      </c>
      <c r="C273" s="24">
        <v>38.883591161843754</v>
      </c>
      <c r="D273" s="25">
        <v>119.56825870730147</v>
      </c>
      <c r="E273" s="26">
        <v>9.9999999999999982</v>
      </c>
      <c r="F273" s="55">
        <v>32</v>
      </c>
    </row>
    <row r="274" spans="1:7" x14ac:dyDescent="0.3">
      <c r="A274" s="29" t="s">
        <v>268</v>
      </c>
      <c r="B274" s="30" t="s">
        <v>519</v>
      </c>
      <c r="C274" s="24">
        <v>42.068132819409421</v>
      </c>
      <c r="D274" s="25">
        <v>152.34340131501997</v>
      </c>
      <c r="E274" s="26">
        <v>52.071428571428569</v>
      </c>
      <c r="F274" s="55">
        <v>17</v>
      </c>
      <c r="G274" s="58">
        <v>1176.1300000000001</v>
      </c>
    </row>
    <row r="275" spans="1:7" x14ac:dyDescent="0.3">
      <c r="A275" s="33" t="s">
        <v>269</v>
      </c>
      <c r="B275" s="30" t="s">
        <v>519</v>
      </c>
      <c r="C275" s="24">
        <v>39.938770057704545</v>
      </c>
      <c r="D275" s="25">
        <v>98.603543181912698</v>
      </c>
      <c r="E275" s="26"/>
      <c r="F275" s="55"/>
    </row>
    <row r="276" spans="1:7" x14ac:dyDescent="0.3">
      <c r="A276" s="29" t="s">
        <v>270</v>
      </c>
      <c r="B276" s="30" t="s">
        <v>519</v>
      </c>
      <c r="C276" s="24">
        <v>37.712602219431666</v>
      </c>
      <c r="D276" s="25">
        <v>125.79382640505696</v>
      </c>
      <c r="E276" s="26">
        <v>15.119047619047619</v>
      </c>
      <c r="F276" s="55">
        <v>60</v>
      </c>
    </row>
    <row r="277" spans="1:7" x14ac:dyDescent="0.3">
      <c r="A277" s="29" t="s">
        <v>271</v>
      </c>
      <c r="B277" s="30" t="s">
        <v>519</v>
      </c>
      <c r="C277" s="24">
        <v>32.736202992825589</v>
      </c>
      <c r="D277" s="25">
        <v>174.13161762482832</v>
      </c>
      <c r="E277" s="26"/>
      <c r="F277" s="55"/>
    </row>
    <row r="278" spans="1:7" x14ac:dyDescent="0.3">
      <c r="A278" s="29" t="s">
        <v>275</v>
      </c>
      <c r="B278" s="32" t="s">
        <v>519</v>
      </c>
      <c r="C278" s="24">
        <v>37.960686921422187</v>
      </c>
      <c r="D278" s="25">
        <v>112.59582065815198</v>
      </c>
      <c r="E278" s="26"/>
      <c r="F278" s="55"/>
    </row>
    <row r="279" spans="1:7" x14ac:dyDescent="0.3">
      <c r="A279" s="29" t="s">
        <v>276</v>
      </c>
      <c r="B279" s="30" t="s">
        <v>519</v>
      </c>
      <c r="C279" s="24">
        <v>37.354314425695058</v>
      </c>
      <c r="D279" s="25">
        <v>114.26297707935184</v>
      </c>
      <c r="E279" s="26"/>
      <c r="F279" s="55"/>
    </row>
    <row r="280" spans="1:7" x14ac:dyDescent="0.3">
      <c r="A280" s="39" t="s">
        <v>278</v>
      </c>
      <c r="B280" s="32" t="s">
        <v>519</v>
      </c>
      <c r="C280" s="24">
        <v>36.166298180934668</v>
      </c>
      <c r="D280" s="25">
        <v>142.11143640367064</v>
      </c>
      <c r="E280" s="26">
        <v>69.285714285714292</v>
      </c>
      <c r="F280" s="55">
        <v>20</v>
      </c>
    </row>
    <row r="281" spans="1:7" x14ac:dyDescent="0.3">
      <c r="A281" s="34" t="s">
        <v>279</v>
      </c>
      <c r="B281" s="30" t="s">
        <v>519</v>
      </c>
      <c r="C281" s="24">
        <v>38.645116363336868</v>
      </c>
      <c r="D281" s="25">
        <v>176.42358566630338</v>
      </c>
      <c r="E281" s="26">
        <v>11.05</v>
      </c>
      <c r="F281" s="55">
        <v>45</v>
      </c>
    </row>
    <row r="282" spans="1:7" x14ac:dyDescent="0.3">
      <c r="A282" s="29" t="s">
        <v>280</v>
      </c>
      <c r="B282" s="30" t="s">
        <v>519</v>
      </c>
      <c r="C282" s="24">
        <v>40.494116213382625</v>
      </c>
      <c r="D282" s="25">
        <v>153.85255226920029</v>
      </c>
      <c r="E282" s="26"/>
      <c r="F282" s="55"/>
    </row>
    <row r="283" spans="1:7" x14ac:dyDescent="0.3">
      <c r="A283" s="29" t="s">
        <v>281</v>
      </c>
      <c r="B283" s="30" t="s">
        <v>519</v>
      </c>
      <c r="C283" s="24">
        <v>41.875711842924424</v>
      </c>
      <c r="D283" s="25">
        <v>347.86479562733638</v>
      </c>
      <c r="E283" s="26"/>
      <c r="F283" s="55"/>
    </row>
    <row r="284" spans="1:7" x14ac:dyDescent="0.3">
      <c r="A284" s="19" t="s">
        <v>282</v>
      </c>
      <c r="B284" s="30" t="s">
        <v>519</v>
      </c>
      <c r="C284" s="24">
        <v>41.806463614019847</v>
      </c>
      <c r="D284" s="25">
        <v>260.80347772893521</v>
      </c>
      <c r="E284" s="26">
        <v>47.007936507936506</v>
      </c>
      <c r="F284" s="55">
        <v>28</v>
      </c>
    </row>
    <row r="285" spans="1:7" x14ac:dyDescent="0.3">
      <c r="A285" s="29" t="s">
        <v>286</v>
      </c>
      <c r="B285" s="20" t="s">
        <v>519</v>
      </c>
      <c r="C285" s="24">
        <v>38.350670889039215</v>
      </c>
      <c r="D285" s="25">
        <v>150.74863189173189</v>
      </c>
      <c r="E285" s="26">
        <v>57.840136054421762</v>
      </c>
      <c r="F285" s="55">
        <v>60</v>
      </c>
      <c r="G285" s="58">
        <v>917.45</v>
      </c>
    </row>
    <row r="286" spans="1:7" x14ac:dyDescent="0.3">
      <c r="A286" s="33" t="s">
        <v>287</v>
      </c>
      <c r="B286" s="20" t="s">
        <v>519</v>
      </c>
      <c r="C286" s="24">
        <v>29.888369549003031</v>
      </c>
      <c r="D286" s="25">
        <v>114.12290089257782</v>
      </c>
      <c r="E286" s="26"/>
      <c r="F286" s="55"/>
    </row>
    <row r="287" spans="1:7" x14ac:dyDescent="0.3">
      <c r="A287" s="29" t="s">
        <v>289</v>
      </c>
      <c r="B287" s="32" t="s">
        <v>519</v>
      </c>
      <c r="C287" s="24">
        <v>34.623127612971089</v>
      </c>
      <c r="D287" s="25"/>
      <c r="E287" s="26"/>
      <c r="F287" s="55"/>
    </row>
    <row r="288" spans="1:7" x14ac:dyDescent="0.3">
      <c r="A288" s="29" t="s">
        <v>290</v>
      </c>
      <c r="B288" s="32" t="s">
        <v>519</v>
      </c>
      <c r="C288" s="24">
        <v>40.541436464088399</v>
      </c>
      <c r="D288" s="25"/>
      <c r="E288" s="26"/>
      <c r="F288" s="55"/>
    </row>
    <row r="289" spans="1:7" x14ac:dyDescent="0.3">
      <c r="A289" s="29" t="s">
        <v>292</v>
      </c>
      <c r="B289" s="20" t="s">
        <v>519</v>
      </c>
      <c r="C289" s="24">
        <v>41.923860190871878</v>
      </c>
      <c r="D289" s="25">
        <v>103.91300374033862</v>
      </c>
      <c r="E289" s="26"/>
      <c r="F289" s="55"/>
    </row>
    <row r="290" spans="1:7" x14ac:dyDescent="0.3">
      <c r="A290" s="29" t="s">
        <v>293</v>
      </c>
      <c r="B290" s="32" t="s">
        <v>519</v>
      </c>
      <c r="C290" s="24">
        <v>37.2991408019275</v>
      </c>
      <c r="D290" s="25">
        <v>228.59685783099386</v>
      </c>
      <c r="E290" s="26">
        <v>38.465608465608469</v>
      </c>
      <c r="F290" s="55">
        <v>60</v>
      </c>
    </row>
    <row r="291" spans="1:7" x14ac:dyDescent="0.3">
      <c r="A291" s="40" t="s">
        <v>295</v>
      </c>
      <c r="B291" s="20" t="s">
        <v>519</v>
      </c>
      <c r="C291" s="24">
        <v>36.577214580718348</v>
      </c>
      <c r="D291" s="25">
        <v>525.95256706787632</v>
      </c>
      <c r="E291" s="26">
        <v>14.807380952380953</v>
      </c>
      <c r="F291" s="55">
        <v>33.333333333333336</v>
      </c>
      <c r="G291" s="58">
        <v>820.38</v>
      </c>
    </row>
    <row r="292" spans="1:7" x14ac:dyDescent="0.3">
      <c r="A292" s="29" t="s">
        <v>296</v>
      </c>
      <c r="B292" s="32" t="s">
        <v>519</v>
      </c>
      <c r="C292" s="24">
        <v>40.311064585470902</v>
      </c>
      <c r="D292" s="25"/>
      <c r="E292" s="26"/>
      <c r="F292" s="55"/>
    </row>
    <row r="293" spans="1:7" x14ac:dyDescent="0.3">
      <c r="A293" s="29" t="s">
        <v>314</v>
      </c>
      <c r="B293" s="32" t="s">
        <v>519</v>
      </c>
      <c r="C293" s="24">
        <v>40.1377485788977</v>
      </c>
      <c r="D293" s="25">
        <v>42.479679178315749</v>
      </c>
      <c r="E293" s="26">
        <v>44.61904761904762</v>
      </c>
      <c r="F293" s="55">
        <v>18</v>
      </c>
    </row>
    <row r="294" spans="1:7" x14ac:dyDescent="0.3">
      <c r="A294" s="29" t="s">
        <v>315</v>
      </c>
      <c r="B294" s="30" t="s">
        <v>519</v>
      </c>
      <c r="C294" s="24">
        <v>37.188842224809228</v>
      </c>
      <c r="D294" s="25">
        <v>66.688385391448946</v>
      </c>
      <c r="E294" s="26"/>
      <c r="F294" s="55"/>
    </row>
    <row r="295" spans="1:7" x14ac:dyDescent="0.3">
      <c r="A295" s="29" t="s">
        <v>316</v>
      </c>
      <c r="B295" s="32" t="s">
        <v>519</v>
      </c>
      <c r="C295" s="24">
        <v>32.036582530526765</v>
      </c>
      <c r="D295" s="25">
        <v>106.68240608721905</v>
      </c>
      <c r="E295" s="26"/>
      <c r="F295" s="55"/>
    </row>
    <row r="296" spans="1:7" x14ac:dyDescent="0.3">
      <c r="A296" s="29" t="s">
        <v>319</v>
      </c>
      <c r="B296" s="20" t="s">
        <v>519</v>
      </c>
      <c r="C296" s="24">
        <v>34.345328623102041</v>
      </c>
      <c r="D296" s="25">
        <v>174.82765463113597</v>
      </c>
      <c r="E296" s="26">
        <v>14</v>
      </c>
      <c r="F296" s="55">
        <v>40</v>
      </c>
    </row>
    <row r="297" spans="1:7" x14ac:dyDescent="0.3">
      <c r="A297" s="29" t="s">
        <v>320</v>
      </c>
      <c r="B297" s="20" t="s">
        <v>519</v>
      </c>
      <c r="C297" s="24">
        <v>38.219438230944696</v>
      </c>
      <c r="D297" s="25">
        <v>67.205739356375574</v>
      </c>
      <c r="E297" s="26"/>
      <c r="F297" s="55"/>
    </row>
    <row r="298" spans="1:7" x14ac:dyDescent="0.3">
      <c r="A298" s="29" t="s">
        <v>321</v>
      </c>
      <c r="B298" s="20" t="s">
        <v>519</v>
      </c>
      <c r="C298" s="24">
        <v>32.345039595695596</v>
      </c>
      <c r="D298" s="25">
        <v>156.24543767428887</v>
      </c>
      <c r="E298" s="26"/>
      <c r="F298" s="55"/>
    </row>
    <row r="299" spans="1:7" x14ac:dyDescent="0.3">
      <c r="A299" s="29" t="s">
        <v>322</v>
      </c>
      <c r="B299" s="20" t="s">
        <v>519</v>
      </c>
      <c r="C299" s="24">
        <v>39.937485611678795</v>
      </c>
      <c r="D299" s="25">
        <v>164.58848850240784</v>
      </c>
      <c r="E299" s="26">
        <v>67.30952380952381</v>
      </c>
      <c r="F299" s="55">
        <v>50</v>
      </c>
    </row>
    <row r="300" spans="1:7" x14ac:dyDescent="0.3">
      <c r="A300" s="29" t="s">
        <v>327</v>
      </c>
      <c r="B300" s="20" t="s">
        <v>519</v>
      </c>
      <c r="C300" s="24">
        <v>39.421005566729313</v>
      </c>
      <c r="D300" s="25">
        <v>125.29887408846385</v>
      </c>
      <c r="E300" s="26"/>
      <c r="F300" s="55"/>
      <c r="G300" s="58">
        <v>1251</v>
      </c>
    </row>
    <row r="301" spans="1:7" x14ac:dyDescent="0.3">
      <c r="A301" s="29" t="s">
        <v>333</v>
      </c>
      <c r="B301" s="32" t="s">
        <v>519</v>
      </c>
      <c r="C301" s="24">
        <v>40.869999252224602</v>
      </c>
      <c r="D301" s="25"/>
      <c r="E301" s="26"/>
      <c r="F301" s="55"/>
    </row>
    <row r="302" spans="1:7" x14ac:dyDescent="0.3">
      <c r="A302" s="29" t="s">
        <v>336</v>
      </c>
      <c r="B302" s="20" t="s">
        <v>519</v>
      </c>
      <c r="C302" s="24">
        <v>42.711304646344971</v>
      </c>
      <c r="D302" s="25"/>
      <c r="E302" s="26"/>
      <c r="F302" s="55"/>
    </row>
    <row r="303" spans="1:7" x14ac:dyDescent="0.3">
      <c r="A303" s="29" t="s">
        <v>337</v>
      </c>
      <c r="B303" s="20" t="s">
        <v>519</v>
      </c>
      <c r="C303" s="24">
        <v>36.960887234496568</v>
      </c>
      <c r="D303" s="25">
        <v>164.93332042224907</v>
      </c>
      <c r="E303" s="26">
        <v>30.371428571428574</v>
      </c>
      <c r="F303" s="55">
        <v>37.5</v>
      </c>
      <c r="G303" s="58">
        <v>1333.29</v>
      </c>
    </row>
    <row r="304" spans="1:7" x14ac:dyDescent="0.3">
      <c r="A304" s="29" t="s">
        <v>338</v>
      </c>
      <c r="B304" s="20" t="s">
        <v>519</v>
      </c>
      <c r="C304" s="24">
        <v>35.567331518975919</v>
      </c>
      <c r="D304" s="25">
        <v>167.38496076916365</v>
      </c>
      <c r="E304" s="26"/>
      <c r="F304" s="55"/>
    </row>
    <row r="305" spans="1:7" x14ac:dyDescent="0.3">
      <c r="A305" s="29" t="s">
        <v>339</v>
      </c>
      <c r="B305" s="20" t="s">
        <v>519</v>
      </c>
      <c r="C305" s="24">
        <v>36.731387378666518</v>
      </c>
      <c r="D305" s="25">
        <v>68.045001126995885</v>
      </c>
      <c r="E305" s="26">
        <v>23</v>
      </c>
      <c r="F305" s="55">
        <v>60</v>
      </c>
    </row>
    <row r="306" spans="1:7" x14ac:dyDescent="0.3">
      <c r="A306" s="29" t="s">
        <v>344</v>
      </c>
      <c r="B306" s="32" t="s">
        <v>519</v>
      </c>
      <c r="C306" s="24">
        <v>40.056628053891203</v>
      </c>
      <c r="D306" s="25">
        <v>56.145821379068565</v>
      </c>
      <c r="E306" s="26"/>
      <c r="F306" s="55"/>
    </row>
    <row r="307" spans="1:7" x14ac:dyDescent="0.3">
      <c r="A307" s="29" t="s">
        <v>345</v>
      </c>
      <c r="B307" s="20" t="s">
        <v>519</v>
      </c>
      <c r="C307" s="24">
        <v>36.64794339219862</v>
      </c>
      <c r="D307" s="25">
        <v>175.39809262409366</v>
      </c>
      <c r="E307" s="26"/>
      <c r="F307" s="55"/>
      <c r="G307" s="58">
        <v>1863.4</v>
      </c>
    </row>
    <row r="308" spans="1:7" x14ac:dyDescent="0.3">
      <c r="A308" s="29" t="s">
        <v>347</v>
      </c>
      <c r="B308" s="20" t="s">
        <v>519</v>
      </c>
      <c r="C308" s="24">
        <v>39.681615323604895</v>
      </c>
      <c r="D308" s="25">
        <v>170.97293237440954</v>
      </c>
      <c r="E308" s="26">
        <v>24.571428571428566</v>
      </c>
      <c r="F308" s="55">
        <v>60</v>
      </c>
    </row>
    <row r="309" spans="1:7" x14ac:dyDescent="0.3">
      <c r="A309" s="29" t="s">
        <v>348</v>
      </c>
      <c r="B309" s="20" t="s">
        <v>519</v>
      </c>
      <c r="C309" s="24">
        <v>39.598717707036414</v>
      </c>
      <c r="D309" s="25">
        <v>135.42128141351179</v>
      </c>
      <c r="E309" s="26"/>
      <c r="F309" s="55"/>
    </row>
    <row r="310" spans="1:7" x14ac:dyDescent="0.3">
      <c r="A310" s="29" t="s">
        <v>350</v>
      </c>
      <c r="B310" s="32" t="s">
        <v>519</v>
      </c>
      <c r="C310" s="24">
        <v>36.727891505456135</v>
      </c>
      <c r="D310" s="25">
        <v>124.77620894262603</v>
      </c>
      <c r="E310" s="26"/>
      <c r="F310" s="55"/>
      <c r="G310" s="58">
        <v>1772.94</v>
      </c>
    </row>
    <row r="311" spans="1:7" x14ac:dyDescent="0.3">
      <c r="A311" s="29" t="s">
        <v>376</v>
      </c>
      <c r="B311" s="32" t="s">
        <v>519</v>
      </c>
      <c r="C311" s="24">
        <v>40.389006885311801</v>
      </c>
      <c r="D311" s="25"/>
      <c r="E311" s="26"/>
      <c r="F311" s="55"/>
    </row>
    <row r="312" spans="1:7" x14ac:dyDescent="0.3">
      <c r="A312" s="29" t="s">
        <v>378</v>
      </c>
      <c r="B312" s="20" t="s">
        <v>519</v>
      </c>
      <c r="C312" s="24">
        <v>37.132727019420329</v>
      </c>
      <c r="D312" s="25">
        <v>129.1784434781118</v>
      </c>
      <c r="E312" s="26">
        <v>21.43452380952381</v>
      </c>
      <c r="F312" s="55">
        <v>24</v>
      </c>
    </row>
    <row r="313" spans="1:7" x14ac:dyDescent="0.3">
      <c r="A313" s="29" t="s">
        <v>382</v>
      </c>
      <c r="B313" s="20" t="s">
        <v>519</v>
      </c>
      <c r="C313" s="24">
        <v>36.998417066443402</v>
      </c>
      <c r="D313" s="25">
        <v>322.90487697633904</v>
      </c>
      <c r="E313" s="26">
        <v>75.802380952380958</v>
      </c>
      <c r="F313" s="55">
        <v>50</v>
      </c>
    </row>
    <row r="314" spans="1:7" x14ac:dyDescent="0.3">
      <c r="A314" s="34" t="s">
        <v>385</v>
      </c>
      <c r="B314" s="20" t="s">
        <v>519</v>
      </c>
      <c r="C314" s="24">
        <v>33.975337117635533</v>
      </c>
      <c r="D314" s="25">
        <v>259.43140291402199</v>
      </c>
      <c r="E314" s="26">
        <v>46.733333333333334</v>
      </c>
      <c r="F314" s="55">
        <v>24</v>
      </c>
    </row>
    <row r="315" spans="1:7" x14ac:dyDescent="0.3">
      <c r="A315" s="34" t="s">
        <v>389</v>
      </c>
      <c r="B315" s="20" t="s">
        <v>519</v>
      </c>
      <c r="C315" s="24">
        <v>36.455325572704332</v>
      </c>
      <c r="D315" s="25">
        <v>53.275518399000795</v>
      </c>
      <c r="E315" s="26"/>
      <c r="F315" s="55"/>
    </row>
    <row r="316" spans="1:7" x14ac:dyDescent="0.3">
      <c r="A316" s="29" t="s">
        <v>391</v>
      </c>
      <c r="B316" s="20" t="s">
        <v>519</v>
      </c>
      <c r="C316" s="24">
        <v>40.717476901519099</v>
      </c>
      <c r="D316" s="25"/>
      <c r="E316" s="26"/>
      <c r="F316" s="55"/>
      <c r="G316" s="58">
        <v>1525.57</v>
      </c>
    </row>
    <row r="317" spans="1:7" x14ac:dyDescent="0.3">
      <c r="A317" s="29" t="s">
        <v>395</v>
      </c>
      <c r="B317" s="20" t="s">
        <v>519</v>
      </c>
      <c r="C317" s="24">
        <v>38.939354502117403</v>
      </c>
      <c r="D317" s="25">
        <v>112.5158204395342</v>
      </c>
      <c r="E317" s="26">
        <v>68.185185185185176</v>
      </c>
      <c r="F317" s="55">
        <v>40</v>
      </c>
    </row>
    <row r="318" spans="1:7" x14ac:dyDescent="0.3">
      <c r="A318" s="29" t="s">
        <v>396</v>
      </c>
      <c r="B318" s="20" t="s">
        <v>519</v>
      </c>
      <c r="C318" s="24">
        <v>39.646326935342408</v>
      </c>
      <c r="D318" s="25">
        <v>139.67840787338943</v>
      </c>
      <c r="E318" s="26"/>
      <c r="F318" s="55"/>
    </row>
    <row r="319" spans="1:7" x14ac:dyDescent="0.3">
      <c r="A319" s="29" t="s">
        <v>458</v>
      </c>
      <c r="B319" s="32" t="s">
        <v>519</v>
      </c>
      <c r="C319" s="24">
        <v>40.8007579521312</v>
      </c>
      <c r="D319" s="25"/>
      <c r="E319" s="26">
        <v>41.349206349206348</v>
      </c>
      <c r="F319" s="55">
        <v>25</v>
      </c>
    </row>
    <row r="320" spans="1:7" x14ac:dyDescent="0.3">
      <c r="A320" s="29" t="s">
        <v>495</v>
      </c>
      <c r="B320" s="20" t="s">
        <v>519</v>
      </c>
      <c r="C320" s="24"/>
      <c r="D320" s="25"/>
      <c r="E320" s="26"/>
      <c r="F320" s="55"/>
    </row>
    <row r="321" spans="1:7" x14ac:dyDescent="0.3">
      <c r="A321" s="29" t="s">
        <v>499</v>
      </c>
      <c r="B321" s="20" t="s">
        <v>519</v>
      </c>
      <c r="C321" s="24">
        <v>36.748467160919617</v>
      </c>
      <c r="D321" s="25">
        <v>120.50954340851104</v>
      </c>
      <c r="E321" s="26"/>
      <c r="F321" s="55"/>
    </row>
    <row r="322" spans="1:7" x14ac:dyDescent="0.3">
      <c r="A322" s="29" t="s">
        <v>508</v>
      </c>
      <c r="B322" s="32" t="s">
        <v>519</v>
      </c>
      <c r="C322" s="24">
        <v>37.671869596071915</v>
      </c>
      <c r="D322" s="25">
        <v>106.26356634233326</v>
      </c>
      <c r="E322" s="26"/>
      <c r="F322" s="55"/>
    </row>
    <row r="323" spans="1:7" x14ac:dyDescent="0.3">
      <c r="A323" s="29" t="s">
        <v>100</v>
      </c>
      <c r="B323" s="20" t="s">
        <v>189</v>
      </c>
      <c r="C323" s="24">
        <v>37.639702620287942</v>
      </c>
      <c r="D323" s="25">
        <v>225.13835837909326</v>
      </c>
      <c r="E323" s="26"/>
      <c r="F323" s="55"/>
    </row>
    <row r="324" spans="1:7" x14ac:dyDescent="0.3">
      <c r="A324" s="29" t="s">
        <v>160</v>
      </c>
      <c r="B324" s="30" t="s">
        <v>189</v>
      </c>
      <c r="C324" s="24">
        <v>31.638575553937624</v>
      </c>
      <c r="D324" s="25">
        <v>316.44303815176556</v>
      </c>
      <c r="E324" s="26">
        <v>15.167857142857144</v>
      </c>
      <c r="F324" s="55">
        <v>29</v>
      </c>
    </row>
    <row r="325" spans="1:7" x14ac:dyDescent="0.3">
      <c r="A325" s="29" t="s">
        <v>188</v>
      </c>
      <c r="B325" s="32" t="s">
        <v>189</v>
      </c>
      <c r="C325" s="24">
        <v>38.726395681938115</v>
      </c>
      <c r="D325" s="25">
        <v>80.18224663326302</v>
      </c>
      <c r="E325" s="26">
        <v>39.42757936507936</v>
      </c>
      <c r="F325" s="55">
        <v>45.333333333333336</v>
      </c>
      <c r="G325" s="58">
        <v>2082</v>
      </c>
    </row>
    <row r="326" spans="1:7" x14ac:dyDescent="0.3">
      <c r="A326" s="33" t="s">
        <v>191</v>
      </c>
      <c r="B326" s="32" t="s">
        <v>189</v>
      </c>
      <c r="C326" s="24">
        <v>36.93011288266591</v>
      </c>
      <c r="D326" s="25">
        <v>161.75194481954662</v>
      </c>
      <c r="E326" s="26">
        <v>36.19047619047619</v>
      </c>
      <c r="F326" s="55">
        <v>36</v>
      </c>
      <c r="G326" s="58">
        <v>2662.6</v>
      </c>
    </row>
    <row r="327" spans="1:7" x14ac:dyDescent="0.3">
      <c r="A327" s="29" t="s">
        <v>200</v>
      </c>
      <c r="B327" s="20" t="s">
        <v>189</v>
      </c>
      <c r="C327" s="24">
        <v>38.755872129033136</v>
      </c>
      <c r="D327" s="25">
        <v>222.96135799025009</v>
      </c>
      <c r="E327" s="26">
        <v>35.238326530612255</v>
      </c>
      <c r="F327" s="55">
        <v>32.6</v>
      </c>
    </row>
    <row r="328" spans="1:7" x14ac:dyDescent="0.3">
      <c r="A328" s="29" t="s">
        <v>201</v>
      </c>
      <c r="B328" s="20" t="s">
        <v>189</v>
      </c>
      <c r="C328" s="24">
        <v>38.81816795544615</v>
      </c>
      <c r="D328" s="25">
        <v>155.97603141764185</v>
      </c>
      <c r="E328" s="26">
        <v>29.701190476190483</v>
      </c>
      <c r="F328" s="55">
        <v>19</v>
      </c>
      <c r="G328" s="58">
        <v>2004.84</v>
      </c>
    </row>
    <row r="329" spans="1:7" x14ac:dyDescent="0.3">
      <c r="A329" s="29" t="s">
        <v>202</v>
      </c>
      <c r="B329" s="20" t="s">
        <v>189</v>
      </c>
      <c r="C329" s="24">
        <v>41.048360294132195</v>
      </c>
      <c r="D329" s="25">
        <v>219.54600131194096</v>
      </c>
      <c r="E329" s="26">
        <v>7</v>
      </c>
      <c r="F329" s="55"/>
      <c r="G329" s="58">
        <v>1180.8399999999999</v>
      </c>
    </row>
    <row r="330" spans="1:7" x14ac:dyDescent="0.3">
      <c r="A330" s="29" t="s">
        <v>205</v>
      </c>
      <c r="B330" s="20" t="s">
        <v>189</v>
      </c>
      <c r="C330" s="24">
        <v>38.557460815430836</v>
      </c>
      <c r="D330" s="25">
        <v>149.93155998073905</v>
      </c>
      <c r="E330" s="26">
        <v>75</v>
      </c>
      <c r="F330" s="55">
        <v>30</v>
      </c>
    </row>
    <row r="331" spans="1:7" x14ac:dyDescent="0.3">
      <c r="A331" s="40" t="s">
        <v>210</v>
      </c>
      <c r="B331" s="30" t="s">
        <v>189</v>
      </c>
      <c r="C331" s="24">
        <v>41.471761369548901</v>
      </c>
      <c r="D331" s="25">
        <v>221.57139319624491</v>
      </c>
      <c r="E331" s="26">
        <v>33.382083333333334</v>
      </c>
      <c r="F331" s="55">
        <v>24.5</v>
      </c>
    </row>
    <row r="332" spans="1:7" x14ac:dyDescent="0.3">
      <c r="A332" s="29" t="s">
        <v>216</v>
      </c>
      <c r="B332" s="32" t="s">
        <v>189</v>
      </c>
      <c r="C332" s="24">
        <v>39.52422036277315</v>
      </c>
      <c r="D332" s="25">
        <v>271.42854887259568</v>
      </c>
      <c r="E332" s="26">
        <v>29.332063492063487</v>
      </c>
      <c r="F332" s="55">
        <v>19.666666666666668</v>
      </c>
    </row>
    <row r="333" spans="1:7" x14ac:dyDescent="0.3">
      <c r="A333" s="29" t="s">
        <v>224</v>
      </c>
      <c r="B333" s="32" t="s">
        <v>189</v>
      </c>
      <c r="C333" s="24">
        <v>35.86438907984116</v>
      </c>
      <c r="D333" s="25">
        <v>157.13668041900405</v>
      </c>
      <c r="E333" s="26">
        <v>16.94047619047619</v>
      </c>
      <c r="F333" s="55">
        <v>37.5</v>
      </c>
    </row>
    <row r="334" spans="1:7" x14ac:dyDescent="0.3">
      <c r="A334" s="29" t="s">
        <v>225</v>
      </c>
      <c r="B334" s="20" t="s">
        <v>189</v>
      </c>
      <c r="C334" s="24">
        <v>35.509566451184192</v>
      </c>
      <c r="D334" s="25">
        <v>170.89830453583377</v>
      </c>
      <c r="E334" s="26">
        <v>33.483333333333327</v>
      </c>
      <c r="F334" s="55">
        <v>43.5</v>
      </c>
    </row>
    <row r="335" spans="1:7" x14ac:dyDescent="0.3">
      <c r="A335" s="29" t="s">
        <v>233</v>
      </c>
      <c r="B335" s="32" t="s">
        <v>189</v>
      </c>
      <c r="C335" s="24">
        <v>40.646330500163501</v>
      </c>
      <c r="D335" s="25">
        <v>157.19816661786115</v>
      </c>
      <c r="E335" s="26">
        <v>40.80952380952381</v>
      </c>
      <c r="F335" s="55">
        <v>24</v>
      </c>
    </row>
    <row r="336" spans="1:7" x14ac:dyDescent="0.3">
      <c r="A336" s="29" t="s">
        <v>234</v>
      </c>
      <c r="B336" s="32" t="s">
        <v>189</v>
      </c>
      <c r="C336" s="24">
        <v>38.168552239838618</v>
      </c>
      <c r="D336" s="25">
        <v>98.973891885590291</v>
      </c>
      <c r="E336" s="26">
        <v>22.856807445200303</v>
      </c>
      <c r="F336" s="55">
        <v>23.5</v>
      </c>
    </row>
    <row r="337" spans="1:7" x14ac:dyDescent="0.3">
      <c r="A337" s="29" t="s">
        <v>272</v>
      </c>
      <c r="B337" s="20" t="s">
        <v>189</v>
      </c>
      <c r="C337" s="24">
        <v>34.68635027777605</v>
      </c>
      <c r="D337" s="25">
        <v>217.69115628812378</v>
      </c>
      <c r="E337" s="26">
        <v>16.336309523809522</v>
      </c>
      <c r="F337" s="55">
        <v>26</v>
      </c>
    </row>
    <row r="338" spans="1:7" x14ac:dyDescent="0.3">
      <c r="A338" s="40" t="s">
        <v>274</v>
      </c>
      <c r="B338" s="30" t="s">
        <v>189</v>
      </c>
      <c r="C338" s="24">
        <v>32.97401588926278</v>
      </c>
      <c r="D338" s="25">
        <v>225.22188212327424</v>
      </c>
      <c r="E338" s="26">
        <v>30.829365079365079</v>
      </c>
      <c r="F338" s="55">
        <v>22.666666666666668</v>
      </c>
    </row>
    <row r="339" spans="1:7" x14ac:dyDescent="0.3">
      <c r="A339" s="29" t="s">
        <v>284</v>
      </c>
      <c r="B339" s="32" t="s">
        <v>189</v>
      </c>
      <c r="C339" s="24">
        <v>42.040914179826345</v>
      </c>
      <c r="D339" s="25">
        <v>117.00848805623903</v>
      </c>
      <c r="E339" s="26"/>
      <c r="F339" s="55"/>
    </row>
    <row r="340" spans="1:7" x14ac:dyDescent="0.3">
      <c r="A340" s="29" t="s">
        <v>285</v>
      </c>
      <c r="B340" s="20" t="s">
        <v>189</v>
      </c>
      <c r="C340" s="24">
        <v>37.69531731917079</v>
      </c>
      <c r="D340" s="25">
        <v>190.66710884955251</v>
      </c>
      <c r="E340" s="26">
        <v>42.821428571428569</v>
      </c>
      <c r="F340" s="55">
        <v>40</v>
      </c>
    </row>
    <row r="341" spans="1:7" x14ac:dyDescent="0.3">
      <c r="A341" s="29" t="s">
        <v>298</v>
      </c>
      <c r="B341" s="20" t="s">
        <v>189</v>
      </c>
      <c r="C341" s="24">
        <v>39.394799971335196</v>
      </c>
      <c r="D341" s="25">
        <v>202.63938399223306</v>
      </c>
      <c r="E341" s="26">
        <v>10</v>
      </c>
      <c r="F341" s="55">
        <v>41.5</v>
      </c>
    </row>
    <row r="342" spans="1:7" x14ac:dyDescent="0.3">
      <c r="A342" s="19" t="s">
        <v>299</v>
      </c>
      <c r="B342" s="20" t="s">
        <v>189</v>
      </c>
      <c r="C342" s="24">
        <v>39.932523165822971</v>
      </c>
      <c r="D342" s="25">
        <v>264.3512706666765</v>
      </c>
      <c r="E342" s="26">
        <v>24.248342151675484</v>
      </c>
      <c r="F342" s="55">
        <v>33.5</v>
      </c>
    </row>
    <row r="343" spans="1:7" x14ac:dyDescent="0.3">
      <c r="A343" s="29" t="s">
        <v>301</v>
      </c>
      <c r="B343" s="20" t="s">
        <v>189</v>
      </c>
      <c r="C343" s="24">
        <v>40.344719720387765</v>
      </c>
      <c r="D343" s="25">
        <v>157.42204081154631</v>
      </c>
      <c r="E343" s="26">
        <v>39.23057142857143</v>
      </c>
      <c r="F343" s="55">
        <v>30</v>
      </c>
      <c r="G343" s="58">
        <v>1296</v>
      </c>
    </row>
    <row r="344" spans="1:7" x14ac:dyDescent="0.3">
      <c r="A344" s="29" t="s">
        <v>302</v>
      </c>
      <c r="B344" s="20" t="s">
        <v>189</v>
      </c>
      <c r="C344" s="24">
        <v>38.849626288993349</v>
      </c>
      <c r="D344" s="25">
        <v>316.05981100382201</v>
      </c>
      <c r="E344" s="26">
        <v>25.11</v>
      </c>
      <c r="F344" s="55">
        <v>35</v>
      </c>
    </row>
    <row r="345" spans="1:7" x14ac:dyDescent="0.3">
      <c r="A345" s="29" t="s">
        <v>304</v>
      </c>
      <c r="B345" s="32" t="s">
        <v>189</v>
      </c>
      <c r="C345" s="24">
        <v>39.139469083213271</v>
      </c>
      <c r="D345" s="25">
        <v>225.15786692513001</v>
      </c>
      <c r="E345" s="26">
        <v>44.61904761904762</v>
      </c>
      <c r="F345" s="55">
        <v>28</v>
      </c>
    </row>
    <row r="346" spans="1:7" x14ac:dyDescent="0.3">
      <c r="A346" s="29" t="s">
        <v>305</v>
      </c>
      <c r="B346" s="30" t="s">
        <v>189</v>
      </c>
      <c r="C346" s="24">
        <v>31.664952637186296</v>
      </c>
      <c r="D346" s="25">
        <v>178.28881888720252</v>
      </c>
      <c r="E346" s="26">
        <v>47.037037037037038</v>
      </c>
      <c r="F346" s="55">
        <v>30.666666666666668</v>
      </c>
    </row>
    <row r="347" spans="1:7" x14ac:dyDescent="0.3">
      <c r="A347" s="29" t="s">
        <v>306</v>
      </c>
      <c r="B347" s="20" t="s">
        <v>189</v>
      </c>
      <c r="C347" s="24">
        <v>38.1190000572619</v>
      </c>
      <c r="D347" s="25">
        <v>120.93489746608755</v>
      </c>
      <c r="E347" s="26">
        <v>22.173809523809524</v>
      </c>
      <c r="F347" s="55">
        <v>40</v>
      </c>
    </row>
    <row r="348" spans="1:7" x14ac:dyDescent="0.3">
      <c r="A348" s="29" t="s">
        <v>308</v>
      </c>
      <c r="B348" s="20" t="s">
        <v>189</v>
      </c>
      <c r="C348" s="24">
        <v>38.800070481087737</v>
      </c>
      <c r="D348" s="25">
        <v>206.41106490714142</v>
      </c>
      <c r="E348" s="26">
        <v>60.721088435374156</v>
      </c>
      <c r="F348" s="55">
        <v>42.666666666666664</v>
      </c>
      <c r="G348" s="58">
        <v>2550.4299999999998</v>
      </c>
    </row>
    <row r="349" spans="1:7" x14ac:dyDescent="0.3">
      <c r="A349" s="29" t="s">
        <v>311</v>
      </c>
      <c r="B349" s="32" t="s">
        <v>189</v>
      </c>
      <c r="C349" s="24">
        <v>38.306808995119781</v>
      </c>
      <c r="D349" s="25">
        <v>106.80416148729158</v>
      </c>
      <c r="E349" s="26"/>
      <c r="F349" s="55"/>
      <c r="G349" s="58">
        <v>850.67</v>
      </c>
    </row>
    <row r="350" spans="1:7" x14ac:dyDescent="0.3">
      <c r="A350" s="33" t="s">
        <v>324</v>
      </c>
      <c r="B350" s="20" t="s">
        <v>189</v>
      </c>
      <c r="C350" s="24">
        <v>37.838959813472243</v>
      </c>
      <c r="D350" s="25">
        <v>85.470704103020097</v>
      </c>
      <c r="E350" s="26">
        <v>32.142857142857146</v>
      </c>
      <c r="F350" s="55">
        <v>45</v>
      </c>
      <c r="G350" s="58">
        <v>1347.8</v>
      </c>
    </row>
    <row r="351" spans="1:7" x14ac:dyDescent="0.3">
      <c r="A351" s="29" t="s">
        <v>326</v>
      </c>
      <c r="B351" s="20" t="s">
        <v>189</v>
      </c>
      <c r="C351" s="24">
        <v>36.113843335312197</v>
      </c>
      <c r="D351" s="25">
        <v>304.4870027734566</v>
      </c>
      <c r="E351" s="26">
        <v>34.13095238095238</v>
      </c>
      <c r="F351" s="55">
        <v>44.666666666666664</v>
      </c>
    </row>
    <row r="352" spans="1:7" x14ac:dyDescent="0.3">
      <c r="A352" s="29" t="s">
        <v>346</v>
      </c>
      <c r="B352" s="20" t="s">
        <v>189</v>
      </c>
      <c r="C352" s="24">
        <v>35.766537035729172</v>
      </c>
      <c r="D352" s="25">
        <v>281.51783332644726</v>
      </c>
      <c r="E352" s="26">
        <v>2.5306122448979593</v>
      </c>
      <c r="F352" s="55"/>
    </row>
    <row r="353" spans="1:7" x14ac:dyDescent="0.3">
      <c r="A353" s="29" t="s">
        <v>349</v>
      </c>
      <c r="B353" s="20" t="s">
        <v>189</v>
      </c>
      <c r="C353" s="24">
        <v>41.530586532125184</v>
      </c>
      <c r="D353" s="25">
        <v>171.71796379929825</v>
      </c>
      <c r="E353" s="26">
        <v>69.476190476190467</v>
      </c>
      <c r="F353" s="55">
        <v>45</v>
      </c>
    </row>
    <row r="354" spans="1:7" x14ac:dyDescent="0.3">
      <c r="A354" s="29" t="s">
        <v>383</v>
      </c>
      <c r="B354" s="20" t="s">
        <v>189</v>
      </c>
      <c r="C354" s="24">
        <v>39.806965438203186</v>
      </c>
      <c r="D354" s="25">
        <v>290.64187483848809</v>
      </c>
      <c r="E354" s="26">
        <v>73.05714285714285</v>
      </c>
      <c r="F354" s="55"/>
    </row>
    <row r="355" spans="1:7" x14ac:dyDescent="0.3">
      <c r="A355" s="29" t="s">
        <v>384</v>
      </c>
      <c r="B355" s="20" t="s">
        <v>189</v>
      </c>
      <c r="C355" s="24">
        <v>35.585290392457424</v>
      </c>
      <c r="D355" s="25">
        <v>528.82976462469026</v>
      </c>
      <c r="E355" s="26"/>
      <c r="F355" s="55"/>
      <c r="G355" s="58">
        <v>1594.93</v>
      </c>
    </row>
    <row r="356" spans="1:7" x14ac:dyDescent="0.3">
      <c r="A356" s="29" t="s">
        <v>392</v>
      </c>
      <c r="B356" s="20" t="s">
        <v>189</v>
      </c>
      <c r="C356" s="24">
        <v>38.218021319732607</v>
      </c>
      <c r="D356" s="25">
        <v>216.29956504393093</v>
      </c>
      <c r="E356" s="26">
        <v>30.615555555555556</v>
      </c>
      <c r="F356" s="55">
        <v>46.666666666666664</v>
      </c>
    </row>
    <row r="357" spans="1:7" x14ac:dyDescent="0.3">
      <c r="A357" s="29" t="s">
        <v>393</v>
      </c>
      <c r="B357" s="20" t="s">
        <v>189</v>
      </c>
      <c r="C357" s="24">
        <v>37.626665935004318</v>
      </c>
      <c r="D357" s="25">
        <v>159.80389616534057</v>
      </c>
      <c r="E357" s="26">
        <v>20.407738095238095</v>
      </c>
      <c r="F357" s="55">
        <v>30</v>
      </c>
    </row>
    <row r="358" spans="1:7" x14ac:dyDescent="0.3">
      <c r="A358" s="29" t="s">
        <v>445</v>
      </c>
      <c r="B358" s="20" t="s">
        <v>189</v>
      </c>
      <c r="C358" s="24">
        <v>38.120736905866913</v>
      </c>
      <c r="D358" s="25">
        <v>188.17905802484765</v>
      </c>
      <c r="E358" s="26">
        <v>53.374444444444443</v>
      </c>
      <c r="F358" s="55">
        <v>43.333333333333336</v>
      </c>
      <c r="G358" s="58">
        <v>1268.3399999999999</v>
      </c>
    </row>
    <row r="359" spans="1:7" x14ac:dyDescent="0.3">
      <c r="A359" s="29" t="s">
        <v>493</v>
      </c>
      <c r="B359" s="20" t="s">
        <v>189</v>
      </c>
      <c r="C359" s="24">
        <v>35.94939950040056</v>
      </c>
      <c r="D359" s="25">
        <v>76.237726315359623</v>
      </c>
      <c r="E359" s="26">
        <v>14.555555555555557</v>
      </c>
      <c r="F359" s="55">
        <v>28.333333333333332</v>
      </c>
    </row>
    <row r="360" spans="1:7" x14ac:dyDescent="0.3">
      <c r="A360" s="29" t="s">
        <v>494</v>
      </c>
      <c r="B360" s="20" t="s">
        <v>189</v>
      </c>
      <c r="C360" s="24">
        <v>39.982312265159159</v>
      </c>
      <c r="D360" s="25">
        <v>78.680730165346105</v>
      </c>
      <c r="E360" s="26">
        <v>66.485714285714295</v>
      </c>
      <c r="F360" s="55">
        <v>37.5</v>
      </c>
      <c r="G360" s="58">
        <v>1737.82</v>
      </c>
    </row>
    <row r="361" spans="1:7" x14ac:dyDescent="0.3">
      <c r="A361" s="29" t="s">
        <v>496</v>
      </c>
      <c r="B361" s="20" t="s">
        <v>189</v>
      </c>
      <c r="C361" s="24">
        <v>38.115018712806254</v>
      </c>
      <c r="D361" s="25">
        <v>154.35464211183873</v>
      </c>
      <c r="E361" s="26">
        <v>30.690476190476186</v>
      </c>
      <c r="F361" s="55">
        <v>43.5</v>
      </c>
    </row>
    <row r="362" spans="1:7" x14ac:dyDescent="0.3">
      <c r="A362" s="29" t="s">
        <v>497</v>
      </c>
      <c r="B362" s="20" t="s">
        <v>189</v>
      </c>
      <c r="C362" s="24">
        <v>38.255674683506534</v>
      </c>
      <c r="D362" s="25">
        <v>149.09911370196858</v>
      </c>
      <c r="E362" s="26">
        <v>57.93333333333333</v>
      </c>
      <c r="F362" s="55">
        <v>34</v>
      </c>
    </row>
    <row r="363" spans="1:7" x14ac:dyDescent="0.3">
      <c r="A363" s="29" t="s">
        <v>498</v>
      </c>
      <c r="B363" s="20" t="s">
        <v>189</v>
      </c>
      <c r="C363" s="24">
        <v>42.275017188133987</v>
      </c>
      <c r="D363" s="25">
        <v>136.14011881305066</v>
      </c>
      <c r="E363" s="26">
        <v>2</v>
      </c>
      <c r="F363" s="55">
        <v>30</v>
      </c>
      <c r="G363" s="58">
        <v>1394.75</v>
      </c>
    </row>
    <row r="364" spans="1:7" x14ac:dyDescent="0.3">
      <c r="A364" s="29" t="s">
        <v>500</v>
      </c>
      <c r="B364" s="20" t="s">
        <v>189</v>
      </c>
      <c r="C364" s="24">
        <v>41.689029305198851</v>
      </c>
      <c r="D364" s="25">
        <v>109.95718548697239</v>
      </c>
      <c r="E364" s="26">
        <v>59.187830687830683</v>
      </c>
      <c r="F364" s="55">
        <v>35</v>
      </c>
    </row>
    <row r="365" spans="1:7" x14ac:dyDescent="0.3">
      <c r="A365" s="29" t="s">
        <v>501</v>
      </c>
      <c r="B365" s="20" t="s">
        <v>189</v>
      </c>
      <c r="C365" s="24">
        <v>42.168965657188359</v>
      </c>
      <c r="D365" s="25">
        <v>102.69253544762364</v>
      </c>
      <c r="E365" s="26">
        <v>52.019047619047619</v>
      </c>
      <c r="F365" s="55"/>
    </row>
    <row r="366" spans="1:7" x14ac:dyDescent="0.3">
      <c r="A366" s="29" t="s">
        <v>502</v>
      </c>
      <c r="B366" s="20" t="s">
        <v>189</v>
      </c>
      <c r="C366" s="24">
        <v>37.563486572971875</v>
      </c>
      <c r="D366" s="25">
        <v>147.06059430113919</v>
      </c>
      <c r="E366" s="26">
        <v>34.395833333333329</v>
      </c>
      <c r="F366" s="55">
        <v>25</v>
      </c>
      <c r="G366" s="58">
        <v>1594.11</v>
      </c>
    </row>
    <row r="367" spans="1:7" x14ac:dyDescent="0.3">
      <c r="A367" s="29" t="s">
        <v>505</v>
      </c>
      <c r="B367" s="20" t="s">
        <v>189</v>
      </c>
      <c r="C367" s="24">
        <v>40.667367563340498</v>
      </c>
      <c r="D367" s="25">
        <v>152.88674572007307</v>
      </c>
      <c r="E367" s="26">
        <v>14.404761904761905</v>
      </c>
      <c r="F367" s="55">
        <v>30</v>
      </c>
    </row>
    <row r="368" spans="1:7" x14ac:dyDescent="0.3">
      <c r="A368" s="29" t="s">
        <v>506</v>
      </c>
      <c r="B368" s="20" t="s">
        <v>189</v>
      </c>
      <c r="C368" s="24">
        <v>37.3740705241405</v>
      </c>
      <c r="D368" s="25">
        <v>614.11008683621355</v>
      </c>
      <c r="E368" s="26">
        <v>27.706666666666667</v>
      </c>
      <c r="F368" s="55">
        <v>36.666666666666664</v>
      </c>
    </row>
    <row r="369" spans="1:6" x14ac:dyDescent="0.3">
      <c r="A369" s="29" t="s">
        <v>507</v>
      </c>
      <c r="B369" s="20" t="s">
        <v>189</v>
      </c>
      <c r="C369" s="24">
        <v>40.154817859389603</v>
      </c>
      <c r="D369" s="25">
        <v>115.69873370771359</v>
      </c>
      <c r="E369" s="26">
        <v>95.476190476190482</v>
      </c>
      <c r="F369" s="55">
        <v>25</v>
      </c>
    </row>
    <row r="370" spans="1:6" x14ac:dyDescent="0.3">
      <c r="A370" s="33" t="s">
        <v>34</v>
      </c>
      <c r="B370" s="30" t="e">
        <v>#N/A</v>
      </c>
      <c r="C370" s="24">
        <v>38.963785727974908</v>
      </c>
      <c r="D370" s="25">
        <v>707.56691860673607</v>
      </c>
      <c r="E370" s="26">
        <v>33.857142857142854</v>
      </c>
      <c r="F370" s="55">
        <v>35</v>
      </c>
    </row>
    <row r="371" spans="1:6" x14ac:dyDescent="0.3">
      <c r="A371" s="34" t="s">
        <v>69</v>
      </c>
      <c r="B371" s="20" t="e">
        <v>#N/A</v>
      </c>
      <c r="C371" s="24"/>
      <c r="D371" s="25"/>
      <c r="E371" s="26"/>
      <c r="F371" s="55"/>
    </row>
    <row r="372" spans="1:6" x14ac:dyDescent="0.3">
      <c r="A372" s="29" t="s">
        <v>80</v>
      </c>
      <c r="B372" s="30" t="e">
        <v>#N/A</v>
      </c>
      <c r="C372" s="24">
        <v>39.83201072238279</v>
      </c>
      <c r="D372" s="25">
        <v>785.22609683155781</v>
      </c>
      <c r="E372" s="26">
        <v>85.238095238095255</v>
      </c>
      <c r="F372" s="55">
        <v>60</v>
      </c>
    </row>
    <row r="373" spans="1:6" x14ac:dyDescent="0.3">
      <c r="A373" s="19" t="s">
        <v>86</v>
      </c>
      <c r="B373" s="30" t="e">
        <v>#N/A</v>
      </c>
      <c r="C373" s="24">
        <v>33.854302099020018</v>
      </c>
      <c r="D373" s="25">
        <v>594.78275879032799</v>
      </c>
      <c r="E373" s="26">
        <v>4.2857142857142856</v>
      </c>
      <c r="F373" s="55">
        <v>28.5</v>
      </c>
    </row>
    <row r="374" spans="1:6" x14ac:dyDescent="0.3">
      <c r="A374" s="29" t="s">
        <v>95</v>
      </c>
      <c r="B374" s="30" t="e">
        <v>#N/A</v>
      </c>
      <c r="C374" s="24">
        <v>32.016988791782524</v>
      </c>
      <c r="D374" s="25">
        <v>87.69951046542073</v>
      </c>
      <c r="E374" s="26">
        <v>22.936507936507933</v>
      </c>
      <c r="F374" s="55">
        <v>15</v>
      </c>
    </row>
    <row r="375" spans="1:6" x14ac:dyDescent="0.3">
      <c r="A375" s="29" t="s">
        <v>109</v>
      </c>
      <c r="B375" s="30" t="e">
        <v>#N/A</v>
      </c>
      <c r="C375" s="24">
        <v>26.826625588881942</v>
      </c>
      <c r="D375" s="25">
        <v>1135.8134974572122</v>
      </c>
      <c r="E375" s="26"/>
      <c r="F375" s="55"/>
    </row>
    <row r="376" spans="1:6" x14ac:dyDescent="0.3">
      <c r="A376" s="29" t="s">
        <v>145</v>
      </c>
      <c r="B376" s="20" t="e">
        <v>#N/A</v>
      </c>
      <c r="C376" s="24">
        <v>27.762962136816544</v>
      </c>
      <c r="D376" s="25">
        <v>132.84327873239243</v>
      </c>
      <c r="E376" s="26"/>
      <c r="F376" s="55"/>
    </row>
    <row r="377" spans="1:6" x14ac:dyDescent="0.3">
      <c r="A377" s="37" t="s">
        <v>146</v>
      </c>
      <c r="B377" s="20" t="e">
        <v>#N/A</v>
      </c>
      <c r="C377" s="24">
        <v>32.889364604349609</v>
      </c>
      <c r="D377" s="25">
        <v>274.04296394358647</v>
      </c>
      <c r="E377" s="26"/>
      <c r="F377" s="55"/>
    </row>
    <row r="378" spans="1:6" x14ac:dyDescent="0.3">
      <c r="A378" s="29" t="s">
        <v>147</v>
      </c>
      <c r="B378" s="20" t="e">
        <v>#N/A</v>
      </c>
      <c r="C378" s="24">
        <v>31.970161748078809</v>
      </c>
      <c r="D378" s="25">
        <v>113.7232264129978</v>
      </c>
      <c r="E378" s="26"/>
      <c r="F378" s="55"/>
    </row>
    <row r="379" spans="1:6" x14ac:dyDescent="0.3">
      <c r="A379" s="29" t="s">
        <v>148</v>
      </c>
      <c r="B379" s="20" t="e">
        <v>#N/A</v>
      </c>
      <c r="C379" s="24">
        <v>40.485062152843746</v>
      </c>
      <c r="D379" s="25">
        <v>151.51733666679604</v>
      </c>
      <c r="E379" s="26"/>
      <c r="F379" s="55"/>
    </row>
    <row r="380" spans="1:6" x14ac:dyDescent="0.3">
      <c r="A380" s="29" t="s">
        <v>149</v>
      </c>
      <c r="B380" s="20" t="e">
        <v>#N/A</v>
      </c>
      <c r="C380" s="24">
        <v>33.518155633595192</v>
      </c>
      <c r="D380" s="25">
        <v>112.23593552933968</v>
      </c>
      <c r="E380" s="26">
        <v>35.176870748299315</v>
      </c>
      <c r="F380" s="55"/>
    </row>
    <row r="381" spans="1:6" x14ac:dyDescent="0.3">
      <c r="A381" s="29" t="s">
        <v>150</v>
      </c>
      <c r="B381" s="20" t="e">
        <v>#N/A</v>
      </c>
      <c r="C381" s="24">
        <v>32.817727186378704</v>
      </c>
      <c r="D381" s="25">
        <v>127.51007328269475</v>
      </c>
      <c r="E381" s="26">
        <v>35.992063492063494</v>
      </c>
      <c r="F381" s="55">
        <v>60</v>
      </c>
    </row>
    <row r="382" spans="1:6" x14ac:dyDescent="0.3">
      <c r="A382" s="29" t="s">
        <v>151</v>
      </c>
      <c r="B382" s="20" t="e">
        <v>#N/A</v>
      </c>
      <c r="C382" s="24">
        <v>32.313247565032093</v>
      </c>
      <c r="D382" s="25">
        <v>158.70909918899906</v>
      </c>
      <c r="E382" s="26">
        <v>9.43</v>
      </c>
      <c r="F382" s="55"/>
    </row>
    <row r="383" spans="1:6" x14ac:dyDescent="0.3">
      <c r="A383" s="19" t="s">
        <v>152</v>
      </c>
      <c r="B383" s="30" t="e">
        <v>#N/A</v>
      </c>
      <c r="C383" s="24">
        <v>30.476224079114928</v>
      </c>
      <c r="D383" s="25">
        <v>983.83808514045631</v>
      </c>
      <c r="E383" s="26"/>
      <c r="F383" s="55"/>
    </row>
    <row r="384" spans="1:6" x14ac:dyDescent="0.3">
      <c r="A384" s="33" t="s">
        <v>153</v>
      </c>
      <c r="B384" s="30" t="e">
        <v>#N/A</v>
      </c>
      <c r="C384" s="24">
        <v>27.35408006662399</v>
      </c>
      <c r="D384" s="25">
        <v>101.72988688264098</v>
      </c>
      <c r="E384" s="26"/>
      <c r="F384" s="55"/>
    </row>
    <row r="385" spans="1:6" x14ac:dyDescent="0.3">
      <c r="A385" s="19" t="s">
        <v>154</v>
      </c>
      <c r="B385" s="30" t="e">
        <v>#N/A</v>
      </c>
      <c r="C385" s="24">
        <v>35.863202923984879</v>
      </c>
      <c r="D385" s="25">
        <v>351.81872453583622</v>
      </c>
      <c r="E385" s="26">
        <v>14.833333333333334</v>
      </c>
      <c r="F385" s="55">
        <v>36.666666666666664</v>
      </c>
    </row>
    <row r="386" spans="1:6" x14ac:dyDescent="0.3">
      <c r="A386" s="29" t="s">
        <v>155</v>
      </c>
      <c r="B386" s="30" t="e">
        <v>#N/A</v>
      </c>
      <c r="C386" s="24">
        <v>35.760007754535948</v>
      </c>
      <c r="D386" s="25">
        <v>113.57041771160073</v>
      </c>
      <c r="E386" s="26">
        <v>1.7857142857142856</v>
      </c>
      <c r="F386" s="55">
        <v>15</v>
      </c>
    </row>
    <row r="387" spans="1:6" x14ac:dyDescent="0.3">
      <c r="A387" s="29" t="s">
        <v>156</v>
      </c>
      <c r="B387" s="30" t="e">
        <v>#N/A</v>
      </c>
      <c r="C387" s="24">
        <v>30.630206239631775</v>
      </c>
      <c r="D387" s="25">
        <v>288.33654232731965</v>
      </c>
      <c r="E387" s="26">
        <v>55.748299319727884</v>
      </c>
      <c r="F387" s="55">
        <v>35</v>
      </c>
    </row>
    <row r="388" spans="1:6" x14ac:dyDescent="0.3">
      <c r="A388" s="29" t="s">
        <v>157</v>
      </c>
      <c r="B388" s="30" t="e">
        <v>#N/A</v>
      </c>
      <c r="C388" s="24">
        <v>31.554946524480098</v>
      </c>
      <c r="D388" s="25">
        <v>159.95755238606242</v>
      </c>
      <c r="E388" s="26"/>
      <c r="F388" s="55"/>
    </row>
    <row r="389" spans="1:6" x14ac:dyDescent="0.3">
      <c r="A389" s="29" t="s">
        <v>158</v>
      </c>
      <c r="B389" s="30" t="e">
        <v>#N/A</v>
      </c>
      <c r="C389" s="24">
        <v>30.567437309779976</v>
      </c>
      <c r="D389" s="25">
        <v>413.37235573157102</v>
      </c>
      <c r="E389" s="26">
        <v>8.9499999999999993</v>
      </c>
      <c r="F389" s="55">
        <v>30</v>
      </c>
    </row>
    <row r="390" spans="1:6" x14ac:dyDescent="0.3">
      <c r="A390" s="37" t="s">
        <v>159</v>
      </c>
      <c r="B390" s="30" t="e">
        <v>#N/A</v>
      </c>
      <c r="C390" s="24">
        <v>24.605969288633254</v>
      </c>
      <c r="D390" s="25">
        <v>1019.9441889100913</v>
      </c>
      <c r="E390" s="26"/>
      <c r="F390" s="55"/>
    </row>
    <row r="391" spans="1:6" x14ac:dyDescent="0.3">
      <c r="A391" s="33" t="s">
        <v>161</v>
      </c>
      <c r="B391" s="30" t="e">
        <v>#N/A</v>
      </c>
      <c r="C391" s="24">
        <v>36.546181227541467</v>
      </c>
      <c r="D391" s="25">
        <v>722.90098149402138</v>
      </c>
      <c r="E391" s="26">
        <v>10.913690476190476</v>
      </c>
      <c r="F391" s="55">
        <v>37.5</v>
      </c>
    </row>
    <row r="392" spans="1:6" x14ac:dyDescent="0.3">
      <c r="A392" s="33" t="s">
        <v>162</v>
      </c>
      <c r="B392" s="30" t="e">
        <v>#N/A</v>
      </c>
      <c r="C392" s="24"/>
      <c r="D392" s="25"/>
      <c r="E392" s="26"/>
      <c r="F392" s="55"/>
    </row>
    <row r="393" spans="1:6" x14ac:dyDescent="0.3">
      <c r="A393" s="29" t="s">
        <v>163</v>
      </c>
      <c r="B393" s="30" t="e">
        <v>#N/A</v>
      </c>
      <c r="C393" s="24">
        <v>38.612314971850353</v>
      </c>
      <c r="D393" s="25">
        <v>182.86235158777367</v>
      </c>
      <c r="E393" s="26"/>
      <c r="F393" s="55"/>
    </row>
    <row r="394" spans="1:6" x14ac:dyDescent="0.3">
      <c r="A394" s="33" t="s">
        <v>164</v>
      </c>
      <c r="B394" s="30" t="e">
        <v>#N/A</v>
      </c>
      <c r="C394" s="24">
        <v>33.38700497123002</v>
      </c>
      <c r="D394" s="25">
        <v>269.56915762991196</v>
      </c>
      <c r="E394" s="26"/>
      <c r="F394" s="55"/>
    </row>
    <row r="395" spans="1:6" x14ac:dyDescent="0.3">
      <c r="A395" s="34" t="s">
        <v>165</v>
      </c>
      <c r="B395" s="30" t="e">
        <v>#N/A</v>
      </c>
      <c r="C395" s="24">
        <v>34.003408243153686</v>
      </c>
      <c r="D395" s="25">
        <v>315.04944299215953</v>
      </c>
      <c r="E395" s="26">
        <v>14.928571428571429</v>
      </c>
      <c r="F395" s="55">
        <v>23</v>
      </c>
    </row>
    <row r="396" spans="1:6" x14ac:dyDescent="0.3">
      <c r="A396" s="29" t="s">
        <v>166</v>
      </c>
      <c r="B396" s="30" t="e">
        <v>#N/A</v>
      </c>
      <c r="C396" s="24">
        <v>39.419257387253104</v>
      </c>
      <c r="D396" s="25">
        <v>161.65352141310476</v>
      </c>
      <c r="E396" s="26">
        <v>17.015873015873016</v>
      </c>
      <c r="F396" s="55">
        <v>32.5</v>
      </c>
    </row>
    <row r="397" spans="1:6" x14ac:dyDescent="0.3">
      <c r="A397" s="38" t="s">
        <v>167</v>
      </c>
      <c r="B397" s="30" t="e">
        <v>#N/A</v>
      </c>
      <c r="C397" s="24">
        <v>37.807084399056784</v>
      </c>
      <c r="D397" s="25">
        <v>103.55081924555661</v>
      </c>
      <c r="E397" s="26">
        <v>34.15625</v>
      </c>
      <c r="F397" s="55">
        <v>45</v>
      </c>
    </row>
    <row r="398" spans="1:6" x14ac:dyDescent="0.3">
      <c r="A398" s="29" t="s">
        <v>168</v>
      </c>
      <c r="B398" s="30" t="e">
        <v>#N/A</v>
      </c>
      <c r="C398" s="24">
        <v>41.315696841782348</v>
      </c>
      <c r="D398" s="25">
        <v>268.28518271138188</v>
      </c>
      <c r="E398" s="26">
        <v>34.047619047619044</v>
      </c>
      <c r="F398" s="55">
        <v>40</v>
      </c>
    </row>
    <row r="399" spans="1:6" x14ac:dyDescent="0.3">
      <c r="A399" s="29" t="s">
        <v>169</v>
      </c>
      <c r="B399" s="30" t="e">
        <v>#N/A</v>
      </c>
      <c r="C399" s="24">
        <v>29.655769196569366</v>
      </c>
      <c r="D399" s="25">
        <v>482.08804455764704</v>
      </c>
      <c r="E399" s="26">
        <v>32.93650793650793</v>
      </c>
      <c r="F399" s="55">
        <v>30</v>
      </c>
    </row>
    <row r="400" spans="1:6" x14ac:dyDescent="0.3">
      <c r="A400" s="29" t="s">
        <v>170</v>
      </c>
      <c r="B400" s="30" t="e">
        <v>#N/A</v>
      </c>
      <c r="C400" s="24">
        <v>32.499606822723969</v>
      </c>
      <c r="D400" s="25">
        <v>236.5709301913314</v>
      </c>
      <c r="E400" s="26">
        <v>43.69047619047619</v>
      </c>
      <c r="F400" s="55">
        <v>22.666666666666668</v>
      </c>
    </row>
    <row r="401" spans="1:6" x14ac:dyDescent="0.3">
      <c r="A401" s="29" t="s">
        <v>171</v>
      </c>
      <c r="B401" s="30" t="e">
        <v>#N/A</v>
      </c>
      <c r="C401" s="24">
        <v>36.871482917505595</v>
      </c>
      <c r="D401" s="25">
        <v>131.43678052227281</v>
      </c>
      <c r="E401" s="26">
        <v>27.840136054421766</v>
      </c>
      <c r="F401" s="55">
        <v>30</v>
      </c>
    </row>
    <row r="402" spans="1:6" x14ac:dyDescent="0.3">
      <c r="A402" s="34" t="s">
        <v>172</v>
      </c>
      <c r="B402" s="30" t="e">
        <v>#N/A</v>
      </c>
      <c r="C402" s="24">
        <v>36.842413480234342</v>
      </c>
      <c r="D402" s="25">
        <v>126.23756586118782</v>
      </c>
      <c r="E402" s="26">
        <v>21.267857142857142</v>
      </c>
      <c r="F402" s="55">
        <v>21.666666666666668</v>
      </c>
    </row>
    <row r="403" spans="1:6" x14ac:dyDescent="0.3">
      <c r="A403" s="29" t="s">
        <v>173</v>
      </c>
      <c r="B403" s="30" t="e">
        <v>#N/A</v>
      </c>
      <c r="C403" s="24">
        <v>33.605597447681291</v>
      </c>
      <c r="D403" s="25">
        <v>210.16279971226248</v>
      </c>
      <c r="E403" s="26">
        <v>17.285714285714285</v>
      </c>
      <c r="F403" s="55">
        <v>27.5</v>
      </c>
    </row>
    <row r="404" spans="1:6" x14ac:dyDescent="0.3">
      <c r="A404" s="19" t="s">
        <v>174</v>
      </c>
      <c r="B404" s="30" t="e">
        <v>#N/A</v>
      </c>
      <c r="C404" s="24">
        <v>34.765866942501084</v>
      </c>
      <c r="D404" s="25">
        <v>229.04474835005229</v>
      </c>
      <c r="E404" s="26">
        <v>6.1428571428571423</v>
      </c>
      <c r="F404" s="55">
        <v>37.5</v>
      </c>
    </row>
    <row r="405" spans="1:6" x14ac:dyDescent="0.3">
      <c r="A405" s="29" t="s">
        <v>175</v>
      </c>
      <c r="B405" s="30" t="e">
        <v>#N/A</v>
      </c>
      <c r="C405" s="24">
        <v>36.29117610783171</v>
      </c>
      <c r="D405" s="25">
        <v>153.60018086595275</v>
      </c>
      <c r="E405" s="26">
        <v>45.623095238095232</v>
      </c>
      <c r="F405" s="55">
        <v>40</v>
      </c>
    </row>
    <row r="406" spans="1:6" x14ac:dyDescent="0.3">
      <c r="A406" s="39" t="s">
        <v>176</v>
      </c>
      <c r="B406" s="30" t="e">
        <v>#N/A</v>
      </c>
      <c r="C406" s="24">
        <v>38.160718424813489</v>
      </c>
      <c r="D406" s="25">
        <v>122.64629814745085</v>
      </c>
      <c r="E406" s="26">
        <v>4.71</v>
      </c>
      <c r="F406" s="55">
        <v>60</v>
      </c>
    </row>
    <row r="407" spans="1:6" x14ac:dyDescent="0.3">
      <c r="A407" s="29" t="s">
        <v>177</v>
      </c>
      <c r="B407" s="30" t="e">
        <v>#N/A</v>
      </c>
      <c r="C407" s="24">
        <v>36.998745178672316</v>
      </c>
      <c r="D407" s="25">
        <v>141.27339790905788</v>
      </c>
      <c r="E407" s="26">
        <v>16.428095238095242</v>
      </c>
      <c r="F407" s="55">
        <v>36.666666666666664</v>
      </c>
    </row>
    <row r="408" spans="1:6" x14ac:dyDescent="0.3">
      <c r="A408" s="29" t="s">
        <v>178</v>
      </c>
      <c r="B408" s="30" t="e">
        <v>#N/A</v>
      </c>
      <c r="C408" s="24">
        <v>35.164648244793078</v>
      </c>
      <c r="D408" s="25">
        <v>436.2181500386082</v>
      </c>
      <c r="E408" s="26">
        <v>16.032539682539682</v>
      </c>
      <c r="F408" s="55">
        <v>45</v>
      </c>
    </row>
    <row r="409" spans="1:6" x14ac:dyDescent="0.3">
      <c r="A409" s="37" t="s">
        <v>186</v>
      </c>
      <c r="B409" s="30" t="e">
        <v>#N/A</v>
      </c>
      <c r="C409" s="24">
        <v>40.105244702410545</v>
      </c>
      <c r="D409" s="25">
        <v>120.59959088244139</v>
      </c>
      <c r="E409" s="26">
        <v>19</v>
      </c>
      <c r="F409" s="55"/>
    </row>
    <row r="410" spans="1:6" x14ac:dyDescent="0.3">
      <c r="A410" s="29" t="s">
        <v>229</v>
      </c>
      <c r="B410" s="32" t="e">
        <v>#N/A</v>
      </c>
      <c r="C410" s="24">
        <v>40.5212146644919</v>
      </c>
      <c r="D410" s="25">
        <v>214.4963473021717</v>
      </c>
      <c r="E410" s="26">
        <v>5</v>
      </c>
      <c r="F410" s="55">
        <v>45</v>
      </c>
    </row>
    <row r="411" spans="1:6" x14ac:dyDescent="0.3">
      <c r="A411" s="29" t="s">
        <v>259</v>
      </c>
      <c r="B411" s="30" t="e">
        <v>#N/A</v>
      </c>
      <c r="C411" s="24">
        <v>40.547336625273054</v>
      </c>
      <c r="D411" s="25">
        <v>82.190509035487011</v>
      </c>
      <c r="E411" s="26">
        <v>85.178571428571431</v>
      </c>
      <c r="F411" s="55">
        <v>36.666666666666664</v>
      </c>
    </row>
    <row r="412" spans="1:6" x14ac:dyDescent="0.3">
      <c r="A412" s="29" t="s">
        <v>267</v>
      </c>
      <c r="B412" s="30" t="e">
        <v>#N/A</v>
      </c>
      <c r="C412" s="24">
        <v>36.889547045219381</v>
      </c>
      <c r="D412" s="25">
        <v>258.27213849232311</v>
      </c>
      <c r="E412" s="26"/>
      <c r="F412" s="55"/>
    </row>
    <row r="413" spans="1:6" x14ac:dyDescent="0.3">
      <c r="A413" s="29" t="s">
        <v>273</v>
      </c>
      <c r="B413" s="30" t="e">
        <v>#N/A</v>
      </c>
      <c r="C413" s="24">
        <v>34.537221951089187</v>
      </c>
      <c r="D413" s="25">
        <v>348.37571230290888</v>
      </c>
      <c r="E413" s="26"/>
      <c r="F413" s="55"/>
    </row>
    <row r="414" spans="1:6" x14ac:dyDescent="0.3">
      <c r="A414" s="29" t="s">
        <v>297</v>
      </c>
      <c r="B414" s="30" t="e">
        <v>#N/A</v>
      </c>
      <c r="C414" s="24">
        <v>35.162587799218805</v>
      </c>
      <c r="D414" s="25">
        <v>628.61493927301285</v>
      </c>
      <c r="E414" s="26">
        <v>0</v>
      </c>
      <c r="F414" s="55">
        <v>28.5</v>
      </c>
    </row>
    <row r="415" spans="1:6" x14ac:dyDescent="0.3">
      <c r="A415" s="19" t="s">
        <v>300</v>
      </c>
      <c r="B415" s="30" t="e">
        <v>#N/A</v>
      </c>
      <c r="C415" s="24">
        <v>34.023538986939656</v>
      </c>
      <c r="D415" s="25">
        <v>1032.8291705835745</v>
      </c>
      <c r="E415" s="26">
        <v>11.488095238095237</v>
      </c>
      <c r="F415" s="55">
        <v>25</v>
      </c>
    </row>
    <row r="416" spans="1:6" x14ac:dyDescent="0.3">
      <c r="A416" s="33" t="s">
        <v>323</v>
      </c>
      <c r="B416" s="20" t="e">
        <v>#N/A</v>
      </c>
      <c r="C416" s="24">
        <v>36.413014438324069</v>
      </c>
      <c r="D416" s="25">
        <v>70.122463128028244</v>
      </c>
      <c r="E416" s="26"/>
      <c r="F416" s="55"/>
    </row>
    <row r="417" spans="1:6" x14ac:dyDescent="0.3">
      <c r="A417" s="34" t="s">
        <v>335</v>
      </c>
      <c r="B417" s="30" t="e">
        <v>#N/A</v>
      </c>
      <c r="C417" s="24">
        <v>26.977787919462052</v>
      </c>
      <c r="D417" s="25">
        <v>173.89674062084268</v>
      </c>
      <c r="E417" s="26">
        <v>10.476190476190476</v>
      </c>
      <c r="F417" s="55">
        <v>13</v>
      </c>
    </row>
    <row r="418" spans="1:6" x14ac:dyDescent="0.3">
      <c r="A418" s="40" t="s">
        <v>340</v>
      </c>
      <c r="B418" s="20" t="e">
        <v>#N/A</v>
      </c>
      <c r="C418" s="24">
        <v>35.096939716369207</v>
      </c>
      <c r="D418" s="25">
        <v>152.49353950216536</v>
      </c>
      <c r="E418" s="26"/>
      <c r="F418" s="55"/>
    </row>
    <row r="419" spans="1:6" x14ac:dyDescent="0.3">
      <c r="A419" s="29" t="s">
        <v>343</v>
      </c>
      <c r="B419" s="30" t="e">
        <v>#N/A</v>
      </c>
      <c r="C419" s="24">
        <v>38.69168372985915</v>
      </c>
      <c r="D419" s="25">
        <v>293.80863391053458</v>
      </c>
      <c r="E419" s="26"/>
      <c r="F419" s="55"/>
    </row>
    <row r="420" spans="1:6" x14ac:dyDescent="0.3">
      <c r="A420" s="29" t="s">
        <v>352</v>
      </c>
      <c r="B420" s="32" t="e">
        <v>#N/A</v>
      </c>
      <c r="C420" s="24">
        <v>38.474534726638488</v>
      </c>
      <c r="D420" s="25">
        <v>106.4204345897338</v>
      </c>
      <c r="E420" s="26">
        <v>58.2312925170068</v>
      </c>
      <c r="F420" s="55">
        <v>15</v>
      </c>
    </row>
    <row r="421" spans="1:6" x14ac:dyDescent="0.3">
      <c r="A421" s="33" t="s">
        <v>353</v>
      </c>
      <c r="B421" s="32" t="e">
        <v>#N/A</v>
      </c>
      <c r="C421" s="24">
        <v>39.644036326149262</v>
      </c>
      <c r="D421" s="25">
        <v>88.125056357369189</v>
      </c>
      <c r="E421" s="26">
        <v>48.400000000000006</v>
      </c>
      <c r="F421" s="55">
        <v>24</v>
      </c>
    </row>
    <row r="422" spans="1:6" x14ac:dyDescent="0.3">
      <c r="A422" s="29" t="s">
        <v>354</v>
      </c>
      <c r="B422" s="32" t="e">
        <v>#N/A</v>
      </c>
      <c r="C422" s="24">
        <v>33.731442673482412</v>
      </c>
      <c r="D422" s="25">
        <v>151.57032670738272</v>
      </c>
      <c r="E422" s="26">
        <v>6.0884353741496602</v>
      </c>
      <c r="F422" s="55">
        <v>45</v>
      </c>
    </row>
    <row r="423" spans="1:6" x14ac:dyDescent="0.3">
      <c r="A423" s="29" t="s">
        <v>355</v>
      </c>
      <c r="B423" s="32" t="e">
        <v>#N/A</v>
      </c>
      <c r="C423" s="24">
        <v>39.219622527556346</v>
      </c>
      <c r="D423" s="25">
        <v>156.88255390043534</v>
      </c>
      <c r="E423" s="26">
        <v>2.39</v>
      </c>
      <c r="F423" s="55">
        <v>60</v>
      </c>
    </row>
    <row r="424" spans="1:6" x14ac:dyDescent="0.3">
      <c r="A424" s="29" t="s">
        <v>356</v>
      </c>
      <c r="B424" s="32" t="e">
        <v>#N/A</v>
      </c>
      <c r="C424" s="24">
        <v>38.838402418429595</v>
      </c>
      <c r="D424" s="25">
        <v>156.15210351006814</v>
      </c>
      <c r="E424" s="26">
        <v>40.473809523809521</v>
      </c>
      <c r="F424" s="55">
        <v>39.666666666666664</v>
      </c>
    </row>
    <row r="425" spans="1:6" x14ac:dyDescent="0.3">
      <c r="A425" s="29" t="s">
        <v>357</v>
      </c>
      <c r="B425" s="32" t="e">
        <v>#N/A</v>
      </c>
      <c r="C425" s="24">
        <v>40.087386828722607</v>
      </c>
      <c r="D425" s="25">
        <v>136.7830142814604</v>
      </c>
      <c r="E425" s="26">
        <v>63.595238095238095</v>
      </c>
      <c r="F425" s="55">
        <v>21.333333333333332</v>
      </c>
    </row>
    <row r="426" spans="1:6" x14ac:dyDescent="0.3">
      <c r="A426" s="29" t="s">
        <v>358</v>
      </c>
      <c r="B426" s="32" t="e">
        <v>#N/A</v>
      </c>
      <c r="C426" s="24">
        <v>32.040045473662602</v>
      </c>
      <c r="D426" s="25">
        <v>222.18511077267178</v>
      </c>
      <c r="E426" s="26">
        <v>67.142857142857139</v>
      </c>
      <c r="F426" s="55">
        <v>52.5</v>
      </c>
    </row>
    <row r="427" spans="1:6" x14ac:dyDescent="0.3">
      <c r="A427" s="29" t="s">
        <v>359</v>
      </c>
      <c r="B427" s="32" t="e">
        <v>#N/A</v>
      </c>
      <c r="C427" s="24">
        <v>34.819387285004332</v>
      </c>
      <c r="D427" s="25">
        <v>469.62142245123914</v>
      </c>
      <c r="E427" s="26"/>
      <c r="F427" s="55"/>
    </row>
    <row r="428" spans="1:6" x14ac:dyDescent="0.3">
      <c r="A428" s="19" t="s">
        <v>360</v>
      </c>
      <c r="B428" s="30" t="e">
        <v>#N/A</v>
      </c>
      <c r="C428" s="24">
        <v>29.27530613753682</v>
      </c>
      <c r="D428" s="25">
        <v>2033.7220180932666</v>
      </c>
      <c r="E428" s="26">
        <v>7</v>
      </c>
      <c r="F428" s="55">
        <v>27.5</v>
      </c>
    </row>
    <row r="429" spans="1:6" x14ac:dyDescent="0.3">
      <c r="A429" s="29" t="s">
        <v>361</v>
      </c>
      <c r="B429" s="30" t="e">
        <v>#N/A</v>
      </c>
      <c r="C429" s="24">
        <v>34.658401095183237</v>
      </c>
      <c r="D429" s="25">
        <v>612.22051651097377</v>
      </c>
      <c r="E429" s="26">
        <v>8.5047619047619047</v>
      </c>
      <c r="F429" s="55">
        <v>38.333333333333336</v>
      </c>
    </row>
    <row r="430" spans="1:6" x14ac:dyDescent="0.3">
      <c r="A430" s="34" t="s">
        <v>362</v>
      </c>
      <c r="B430" s="30" t="e">
        <v>#N/A</v>
      </c>
      <c r="C430" s="24">
        <v>35.44962343964437</v>
      </c>
      <c r="D430" s="25">
        <v>323.06643439430673</v>
      </c>
      <c r="E430" s="26">
        <v>36.25</v>
      </c>
      <c r="F430" s="55">
        <v>24.333333333333332</v>
      </c>
    </row>
    <row r="431" spans="1:6" x14ac:dyDescent="0.3">
      <c r="A431" s="29" t="s">
        <v>363</v>
      </c>
      <c r="B431" s="30" t="e">
        <v>#N/A</v>
      </c>
      <c r="C431" s="24">
        <v>36.219776035256452</v>
      </c>
      <c r="D431" s="25">
        <v>665.88207509784434</v>
      </c>
      <c r="E431" s="26">
        <v>14.936507936507937</v>
      </c>
      <c r="F431" s="55">
        <v>35</v>
      </c>
    </row>
    <row r="432" spans="1:6" x14ac:dyDescent="0.3">
      <c r="A432" s="29" t="s">
        <v>364</v>
      </c>
      <c r="B432" s="30" t="e">
        <v>#N/A</v>
      </c>
      <c r="C432" s="24">
        <v>38.290894363412299</v>
      </c>
      <c r="D432" s="25">
        <v>171.52037912114531</v>
      </c>
      <c r="E432" s="26">
        <v>76.530612244897966</v>
      </c>
      <c r="F432" s="55">
        <v>45</v>
      </c>
    </row>
    <row r="433" spans="1:6" x14ac:dyDescent="0.3">
      <c r="A433" s="29" t="s">
        <v>365</v>
      </c>
      <c r="B433" s="30" t="e">
        <v>#N/A</v>
      </c>
      <c r="C433" s="24">
        <v>37.285661827074115</v>
      </c>
      <c r="D433" s="25">
        <v>143.57422618542128</v>
      </c>
      <c r="E433" s="26">
        <v>11.93121693121693</v>
      </c>
      <c r="F433" s="55">
        <v>30</v>
      </c>
    </row>
    <row r="434" spans="1:6" x14ac:dyDescent="0.3">
      <c r="A434" s="29" t="s">
        <v>366</v>
      </c>
      <c r="B434" s="30" t="e">
        <v>#N/A</v>
      </c>
      <c r="C434" s="24">
        <v>38.152309495472224</v>
      </c>
      <c r="D434" s="25">
        <v>126.54372879007458</v>
      </c>
      <c r="E434" s="26">
        <v>41.785714285714285</v>
      </c>
      <c r="F434" s="55">
        <v>25</v>
      </c>
    </row>
    <row r="435" spans="1:6" x14ac:dyDescent="0.3">
      <c r="A435" s="29" t="s">
        <v>367</v>
      </c>
      <c r="B435" s="30" t="e">
        <v>#N/A</v>
      </c>
      <c r="C435" s="24">
        <v>38.805667129835939</v>
      </c>
      <c r="D435" s="25">
        <v>445.95792570457525</v>
      </c>
      <c r="E435" s="26">
        <v>26</v>
      </c>
      <c r="F435" s="55">
        <v>60</v>
      </c>
    </row>
    <row r="436" spans="1:6" x14ac:dyDescent="0.3">
      <c r="A436" s="29" t="s">
        <v>368</v>
      </c>
      <c r="B436" s="30" t="e">
        <v>#N/A</v>
      </c>
      <c r="C436" s="24">
        <v>38.385825122288161</v>
      </c>
      <c r="D436" s="25">
        <v>86.980443774679088</v>
      </c>
      <c r="E436" s="26">
        <v>31.692857142857143</v>
      </c>
      <c r="F436" s="55">
        <v>40</v>
      </c>
    </row>
    <row r="437" spans="1:6" x14ac:dyDescent="0.3">
      <c r="A437" s="29" t="s">
        <v>369</v>
      </c>
      <c r="B437" s="30" t="e">
        <v>#N/A</v>
      </c>
      <c r="C437" s="24">
        <v>34.420213355598072</v>
      </c>
      <c r="D437" s="25">
        <v>228.4050870308678</v>
      </c>
      <c r="E437" s="26">
        <v>50</v>
      </c>
      <c r="F437" s="55">
        <v>55</v>
      </c>
    </row>
    <row r="438" spans="1:6" x14ac:dyDescent="0.3">
      <c r="A438" s="29" t="s">
        <v>370</v>
      </c>
      <c r="B438" s="30" t="e">
        <v>#N/A</v>
      </c>
      <c r="C438" s="24">
        <v>36.181790132921336</v>
      </c>
      <c r="D438" s="25">
        <v>159.66071945638947</v>
      </c>
      <c r="E438" s="26">
        <v>64.351851851851862</v>
      </c>
      <c r="F438" s="55">
        <v>20.5</v>
      </c>
    </row>
    <row r="439" spans="1:6" x14ac:dyDescent="0.3">
      <c r="A439" s="29" t="s">
        <v>371</v>
      </c>
      <c r="B439" s="30" t="e">
        <v>#N/A</v>
      </c>
      <c r="C439" s="24">
        <v>32.082575627311748</v>
      </c>
      <c r="D439" s="25">
        <v>65.162532591148064</v>
      </c>
      <c r="E439" s="26"/>
      <c r="F439" s="55"/>
    </row>
    <row r="440" spans="1:6" x14ac:dyDescent="0.3">
      <c r="A440" s="29" t="s">
        <v>372</v>
      </c>
      <c r="B440" s="30" t="e">
        <v>#N/A</v>
      </c>
      <c r="C440" s="24">
        <v>35.680737733738013</v>
      </c>
      <c r="D440" s="25">
        <v>275.52382261771015</v>
      </c>
      <c r="E440" s="26">
        <v>9.9814814814814827</v>
      </c>
      <c r="F440" s="55">
        <v>60</v>
      </c>
    </row>
    <row r="441" spans="1:6" x14ac:dyDescent="0.3">
      <c r="A441" s="29" t="s">
        <v>373</v>
      </c>
      <c r="B441" s="30" t="e">
        <v>#N/A</v>
      </c>
      <c r="C441" s="24">
        <v>37.8880553438457</v>
      </c>
      <c r="D441" s="25">
        <v>548.37972549883739</v>
      </c>
      <c r="E441" s="26">
        <v>30.460317460317462</v>
      </c>
      <c r="F441" s="55">
        <v>52.5</v>
      </c>
    </row>
    <row r="442" spans="1:6" x14ac:dyDescent="0.3">
      <c r="A442" s="29" t="s">
        <v>377</v>
      </c>
      <c r="B442" s="32" t="e">
        <v>#N/A</v>
      </c>
      <c r="C442" s="24">
        <v>38.410507136182467</v>
      </c>
      <c r="D442" s="25">
        <v>215.87126873395005</v>
      </c>
      <c r="E442" s="26"/>
      <c r="F442" s="55"/>
    </row>
    <row r="443" spans="1:6" x14ac:dyDescent="0.3">
      <c r="A443" s="29" t="s">
        <v>379</v>
      </c>
      <c r="B443" s="32" t="e">
        <v>#N/A</v>
      </c>
      <c r="C443" s="24">
        <v>35.416124915142966</v>
      </c>
      <c r="D443" s="25">
        <v>344.72368412890256</v>
      </c>
      <c r="E443" s="26"/>
      <c r="F443" s="55"/>
    </row>
    <row r="444" spans="1:6" x14ac:dyDescent="0.3">
      <c r="A444" s="33" t="s">
        <v>380</v>
      </c>
      <c r="B444" s="30" t="e">
        <v>#N/A</v>
      </c>
      <c r="C444" s="24">
        <v>35.169878039009447</v>
      </c>
      <c r="D444" s="25">
        <v>43.112005131011593</v>
      </c>
      <c r="E444" s="26">
        <v>10.74074074074074</v>
      </c>
      <c r="F444" s="55">
        <v>20</v>
      </c>
    </row>
    <row r="445" spans="1:6" x14ac:dyDescent="0.3">
      <c r="A445" s="29" t="s">
        <v>386</v>
      </c>
      <c r="B445" s="20" t="e">
        <v>#N/A</v>
      </c>
      <c r="C445" s="24">
        <v>37.244803458742886</v>
      </c>
      <c r="D445" s="25">
        <v>206.22200255947848</v>
      </c>
      <c r="E445" s="26">
        <v>21.06666666666667</v>
      </c>
      <c r="F445" s="55">
        <v>27.5</v>
      </c>
    </row>
    <row r="446" spans="1:6" x14ac:dyDescent="0.3">
      <c r="A446" s="29" t="s">
        <v>387</v>
      </c>
      <c r="B446" s="20" t="e">
        <v>#N/A</v>
      </c>
      <c r="C446" s="24">
        <v>33.83163244949943</v>
      </c>
      <c r="D446" s="25">
        <v>311.1906933388276</v>
      </c>
      <c r="E446" s="26">
        <v>35.174308390022674</v>
      </c>
      <c r="F446" s="55">
        <v>50</v>
      </c>
    </row>
    <row r="447" spans="1:6" x14ac:dyDescent="0.3">
      <c r="A447" s="29" t="s">
        <v>388</v>
      </c>
      <c r="B447" s="20" t="e">
        <v>#N/A</v>
      </c>
      <c r="C447" s="24">
        <v>39.53634130924825</v>
      </c>
      <c r="D447" s="25">
        <v>270.51772033224023</v>
      </c>
      <c r="E447" s="26">
        <v>26.00357142857143</v>
      </c>
      <c r="F447" s="55">
        <v>50</v>
      </c>
    </row>
    <row r="448" spans="1:6" x14ac:dyDescent="0.3">
      <c r="A448" s="29" t="s">
        <v>390</v>
      </c>
      <c r="B448" s="30" t="e">
        <v>#N/A</v>
      </c>
      <c r="C448" s="24">
        <v>35.355617182911203</v>
      </c>
      <c r="D448" s="25">
        <v>200.55421581551582</v>
      </c>
      <c r="E448" s="26">
        <v>11.785714285714286</v>
      </c>
      <c r="F448" s="55">
        <v>26</v>
      </c>
    </row>
    <row r="449" spans="1:7" x14ac:dyDescent="0.3">
      <c r="A449" s="29" t="s">
        <v>402</v>
      </c>
      <c r="B449" s="20" t="e">
        <v>#N/A</v>
      </c>
      <c r="C449" s="24">
        <v>30.254219083032339</v>
      </c>
      <c r="D449" s="25">
        <v>695.04016341469298</v>
      </c>
      <c r="E449" s="26"/>
      <c r="F449" s="55"/>
      <c r="G449" s="58">
        <v>581.79999999999995</v>
      </c>
    </row>
    <row r="450" spans="1:7" x14ac:dyDescent="0.3">
      <c r="A450" s="29" t="s">
        <v>415</v>
      </c>
      <c r="B450" s="20" t="e">
        <v>#N/A</v>
      </c>
      <c r="C450" s="24">
        <v>35.179147265768073</v>
      </c>
      <c r="D450" s="25">
        <v>193.80481736484637</v>
      </c>
      <c r="E450" s="26">
        <v>8.6111111111111107</v>
      </c>
      <c r="F450" s="55">
        <v>30</v>
      </c>
    </row>
    <row r="451" spans="1:7" x14ac:dyDescent="0.3">
      <c r="A451" s="29" t="s">
        <v>446</v>
      </c>
      <c r="B451" s="20" t="e">
        <v>#N/A</v>
      </c>
      <c r="C451" s="24">
        <v>39.708318733777887</v>
      </c>
      <c r="D451" s="25">
        <v>108.3351229293031</v>
      </c>
      <c r="E451" s="26"/>
      <c r="F451" s="55"/>
    </row>
    <row r="452" spans="1:7" x14ac:dyDescent="0.3">
      <c r="A452" s="29" t="s">
        <v>456</v>
      </c>
      <c r="B452" s="30" t="e">
        <v>#N/A</v>
      </c>
      <c r="C452" s="24">
        <v>35.773173303602093</v>
      </c>
      <c r="D452" s="25">
        <v>254.7803575549847</v>
      </c>
      <c r="E452" s="26">
        <v>2.530793650793651</v>
      </c>
      <c r="F452" s="55">
        <v>22.5</v>
      </c>
    </row>
    <row r="453" spans="1:7" x14ac:dyDescent="0.3">
      <c r="A453" s="29" t="s">
        <v>460</v>
      </c>
      <c r="B453" s="32" t="e">
        <v>#N/A</v>
      </c>
      <c r="C453" s="24">
        <v>36.705799418277259</v>
      </c>
      <c r="D453" s="25">
        <v>413.31881165488039</v>
      </c>
      <c r="E453" s="26">
        <v>16.880952380952383</v>
      </c>
      <c r="F453" s="55">
        <v>45</v>
      </c>
    </row>
    <row r="454" spans="1:7" x14ac:dyDescent="0.3">
      <c r="A454" s="33" t="s">
        <v>461</v>
      </c>
      <c r="B454" s="32" t="e">
        <v>#N/A</v>
      </c>
      <c r="C454" s="24">
        <v>35.219195812657958</v>
      </c>
      <c r="D454" s="25">
        <v>257.07829883225179</v>
      </c>
      <c r="E454" s="26"/>
      <c r="F454" s="55"/>
    </row>
    <row r="455" spans="1:7" x14ac:dyDescent="0.3">
      <c r="A455" s="29" t="s">
        <v>462</v>
      </c>
      <c r="B455" s="30" t="e">
        <v>#N/A</v>
      </c>
      <c r="C455" s="24">
        <v>40.810983870555397</v>
      </c>
      <c r="D455" s="25"/>
      <c r="E455" s="26"/>
      <c r="F455" s="55"/>
    </row>
    <row r="456" spans="1:7" x14ac:dyDescent="0.3">
      <c r="A456" s="29" t="s">
        <v>463</v>
      </c>
      <c r="B456" s="30" t="e">
        <v>#N/A</v>
      </c>
      <c r="C456" s="24">
        <v>24.951401941089756</v>
      </c>
      <c r="D456" s="25">
        <v>141.52953325364751</v>
      </c>
      <c r="E456" s="26">
        <v>11.873333333333335</v>
      </c>
      <c r="F456" s="55"/>
    </row>
    <row r="457" spans="1:7" x14ac:dyDescent="0.3">
      <c r="A457" s="29" t="s">
        <v>464</v>
      </c>
      <c r="B457" s="30" t="e">
        <v>#N/A</v>
      </c>
      <c r="C457" s="24">
        <v>38.119842979763703</v>
      </c>
      <c r="D457" s="25">
        <v>372.27097864641809</v>
      </c>
      <c r="E457" s="26"/>
      <c r="F457" s="55"/>
    </row>
    <row r="458" spans="1:7" x14ac:dyDescent="0.3">
      <c r="A458" s="29" t="s">
        <v>465</v>
      </c>
      <c r="B458" s="30" t="e">
        <v>#N/A</v>
      </c>
      <c r="C458" s="24">
        <v>33.239862588172159</v>
      </c>
      <c r="D458" s="25">
        <v>154.58442071411193</v>
      </c>
      <c r="E458" s="26"/>
      <c r="F458" s="55"/>
    </row>
    <row r="459" spans="1:7" x14ac:dyDescent="0.3">
      <c r="A459" s="29" t="s">
        <v>466</v>
      </c>
      <c r="B459" s="30" t="e">
        <v>#N/A</v>
      </c>
      <c r="C459" s="24">
        <v>29.515482717076111</v>
      </c>
      <c r="D459" s="25">
        <v>777.83226599048817</v>
      </c>
      <c r="E459" s="26">
        <v>7.9761904761904763</v>
      </c>
      <c r="F459" s="55">
        <v>27.5</v>
      </c>
    </row>
    <row r="460" spans="1:7" x14ac:dyDescent="0.3">
      <c r="A460" s="29" t="s">
        <v>467</v>
      </c>
      <c r="B460" s="30" t="e">
        <v>#N/A</v>
      </c>
      <c r="C460" s="24">
        <v>26.958560787882234</v>
      </c>
      <c r="D460" s="25">
        <v>252.27423698846064</v>
      </c>
      <c r="E460" s="26">
        <v>1.4285714285714284</v>
      </c>
      <c r="F460" s="55">
        <v>24</v>
      </c>
    </row>
    <row r="461" spans="1:7" x14ac:dyDescent="0.3">
      <c r="A461" s="29" t="s">
        <v>468</v>
      </c>
      <c r="B461" s="30" t="e">
        <v>#N/A</v>
      </c>
      <c r="C461" s="24">
        <v>31.470196530127424</v>
      </c>
      <c r="D461" s="25"/>
      <c r="E461" s="26">
        <v>3</v>
      </c>
      <c r="F461" s="55">
        <v>15</v>
      </c>
    </row>
    <row r="462" spans="1:7" x14ac:dyDescent="0.3">
      <c r="A462" s="40" t="s">
        <v>469</v>
      </c>
      <c r="B462" s="30" t="e">
        <v>#N/A</v>
      </c>
      <c r="C462" s="24">
        <v>24.967125828999059</v>
      </c>
      <c r="D462" s="25">
        <v>243.18905581843254</v>
      </c>
      <c r="E462" s="26"/>
      <c r="F462" s="55"/>
    </row>
    <row r="463" spans="1:7" x14ac:dyDescent="0.3">
      <c r="A463" s="34" t="s">
        <v>470</v>
      </c>
      <c r="B463" s="30" t="e">
        <v>#N/A</v>
      </c>
      <c r="C463" s="24">
        <v>34.350618550597268</v>
      </c>
      <c r="D463" s="25">
        <v>243.49820242746441</v>
      </c>
      <c r="E463" s="26"/>
      <c r="F463" s="55"/>
    </row>
    <row r="464" spans="1:7" x14ac:dyDescent="0.3">
      <c r="A464" s="40" t="s">
        <v>471</v>
      </c>
      <c r="B464" s="30" t="e">
        <v>#N/A</v>
      </c>
      <c r="C464" s="24">
        <v>39.327707291890242</v>
      </c>
      <c r="D464" s="25">
        <v>369.31971964791273</v>
      </c>
      <c r="E464" s="26"/>
      <c r="F464" s="55"/>
    </row>
    <row r="465" spans="1:6" x14ac:dyDescent="0.3">
      <c r="A465" s="19" t="s">
        <v>472</v>
      </c>
      <c r="B465" s="30" t="e">
        <v>#N/A</v>
      </c>
      <c r="C465" s="24">
        <v>31.960644772360439</v>
      </c>
      <c r="D465" s="25">
        <v>130.57801503212957</v>
      </c>
      <c r="E465" s="26"/>
      <c r="F465" s="55"/>
    </row>
    <row r="466" spans="1:6" x14ac:dyDescent="0.3">
      <c r="A466" s="29" t="s">
        <v>473</v>
      </c>
      <c r="B466" s="30" t="e">
        <v>#N/A</v>
      </c>
      <c r="C466" s="24">
        <v>32.40588648191828</v>
      </c>
      <c r="D466" s="25">
        <v>109.27153301492173</v>
      </c>
      <c r="E466" s="26"/>
      <c r="F466" s="55"/>
    </row>
    <row r="467" spans="1:6" x14ac:dyDescent="0.3">
      <c r="A467" s="29" t="s">
        <v>474</v>
      </c>
      <c r="B467" s="30" t="e">
        <v>#N/A</v>
      </c>
      <c r="C467" s="24"/>
      <c r="D467" s="25"/>
      <c r="E467" s="26"/>
      <c r="F467" s="55"/>
    </row>
    <row r="468" spans="1:6" x14ac:dyDescent="0.3">
      <c r="A468" s="19" t="s">
        <v>475</v>
      </c>
      <c r="B468" s="30" t="e">
        <v>#N/A</v>
      </c>
      <c r="C468" s="24">
        <v>32.913098864310626</v>
      </c>
      <c r="D468" s="25">
        <v>209.01299119434225</v>
      </c>
      <c r="E468" s="26">
        <v>4.9696825396825393</v>
      </c>
      <c r="F468" s="55">
        <v>27.333333333333332</v>
      </c>
    </row>
    <row r="469" spans="1:6" x14ac:dyDescent="0.3">
      <c r="A469" s="19" t="s">
        <v>476</v>
      </c>
      <c r="B469" s="30" t="e">
        <v>#N/A</v>
      </c>
      <c r="C469" s="24">
        <v>35.816458214078978</v>
      </c>
      <c r="D469" s="25">
        <v>162.24382918486532</v>
      </c>
      <c r="E469" s="26">
        <v>29.844047619047618</v>
      </c>
      <c r="F469" s="55">
        <v>27.5</v>
      </c>
    </row>
    <row r="470" spans="1:6" x14ac:dyDescent="0.3">
      <c r="A470" s="29" t="s">
        <v>477</v>
      </c>
      <c r="B470" s="30" t="e">
        <v>#N/A</v>
      </c>
      <c r="C470" s="24">
        <v>41.363279591365526</v>
      </c>
      <c r="D470" s="25">
        <v>395.691553869953</v>
      </c>
      <c r="E470" s="26">
        <v>29.452380952380953</v>
      </c>
      <c r="F470" s="55">
        <v>25</v>
      </c>
    </row>
    <row r="471" spans="1:6" x14ac:dyDescent="0.3">
      <c r="A471" s="29" t="s">
        <v>478</v>
      </c>
      <c r="B471" s="30" t="e">
        <v>#N/A</v>
      </c>
      <c r="C471" s="24">
        <v>35.701751048459286</v>
      </c>
      <c r="D471" s="25">
        <v>129.32488304435907</v>
      </c>
      <c r="E471" s="26">
        <v>25.238095238095237</v>
      </c>
      <c r="F471" s="55">
        <v>60</v>
      </c>
    </row>
    <row r="472" spans="1:6" x14ac:dyDescent="0.3">
      <c r="A472" s="19" t="s">
        <v>479</v>
      </c>
      <c r="B472" s="30" t="e">
        <v>#N/A</v>
      </c>
      <c r="C472" s="24">
        <v>37.406733980004738</v>
      </c>
      <c r="D472" s="25">
        <v>170.37147413676772</v>
      </c>
      <c r="E472" s="26">
        <v>32.718333333333334</v>
      </c>
      <c r="F472" s="55">
        <v>27</v>
      </c>
    </row>
    <row r="473" spans="1:6" x14ac:dyDescent="0.3">
      <c r="A473" s="29" t="s">
        <v>480</v>
      </c>
      <c r="B473" s="30" t="e">
        <v>#N/A</v>
      </c>
      <c r="C473" s="24">
        <v>36.746645870496302</v>
      </c>
      <c r="D473" s="25">
        <v>141.94586608329425</v>
      </c>
      <c r="E473" s="26">
        <v>6.7976190476190474</v>
      </c>
      <c r="F473" s="55">
        <v>47.5</v>
      </c>
    </row>
    <row r="474" spans="1:6" x14ac:dyDescent="0.3">
      <c r="A474" s="29" t="s">
        <v>481</v>
      </c>
      <c r="B474" s="30" t="e">
        <v>#N/A</v>
      </c>
      <c r="C474" s="24">
        <v>36.727835573265544</v>
      </c>
      <c r="D474" s="25">
        <v>547.52036040241148</v>
      </c>
      <c r="E474" s="26">
        <v>34.519047619047619</v>
      </c>
      <c r="F474" s="55">
        <v>41</v>
      </c>
    </row>
    <row r="475" spans="1:6" x14ac:dyDescent="0.3">
      <c r="A475" s="29" t="s">
        <v>482</v>
      </c>
      <c r="B475" s="30" t="e">
        <v>#N/A</v>
      </c>
      <c r="C475" s="24">
        <v>34.919180571391507</v>
      </c>
      <c r="D475" s="25">
        <v>203.20184178379498</v>
      </c>
      <c r="E475" s="26">
        <v>21.821428571428569</v>
      </c>
      <c r="F475" s="55">
        <v>24.333333333333332</v>
      </c>
    </row>
    <row r="476" spans="1:6" x14ac:dyDescent="0.3">
      <c r="A476" s="29" t="s">
        <v>483</v>
      </c>
      <c r="B476" s="30" t="e">
        <v>#N/A</v>
      </c>
      <c r="C476" s="24">
        <v>39.490984352901272</v>
      </c>
      <c r="D476" s="25">
        <v>473.91702227405847</v>
      </c>
      <c r="E476" s="26">
        <v>47.136243386243386</v>
      </c>
      <c r="F476" s="55">
        <v>34.25</v>
      </c>
    </row>
    <row r="477" spans="1:6" x14ac:dyDescent="0.3">
      <c r="A477" s="34" t="s">
        <v>484</v>
      </c>
      <c r="B477" s="30" t="e">
        <v>#N/A</v>
      </c>
      <c r="C477" s="24">
        <v>37.633846709885439</v>
      </c>
      <c r="D477" s="25">
        <v>267.2359912794463</v>
      </c>
      <c r="E477" s="26">
        <v>12.476190476190476</v>
      </c>
      <c r="F477" s="55">
        <v>34</v>
      </c>
    </row>
    <row r="478" spans="1:6" x14ac:dyDescent="0.3">
      <c r="A478" s="29" t="s">
        <v>485</v>
      </c>
      <c r="B478" s="30" t="e">
        <v>#N/A</v>
      </c>
      <c r="C478" s="24">
        <v>39.850242828639672</v>
      </c>
      <c r="D478" s="25">
        <v>110.42153543176165</v>
      </c>
      <c r="E478" s="26">
        <v>68.571428571428569</v>
      </c>
      <c r="F478" s="55">
        <v>46</v>
      </c>
    </row>
    <row r="479" spans="1:6" x14ac:dyDescent="0.3">
      <c r="A479" s="29" t="s">
        <v>486</v>
      </c>
      <c r="B479" s="30" t="e">
        <v>#N/A</v>
      </c>
      <c r="C479" s="24">
        <v>35.199088824909573</v>
      </c>
      <c r="D479" s="25">
        <v>570.93034326499821</v>
      </c>
      <c r="E479" s="26">
        <v>30.857142857142861</v>
      </c>
      <c r="F479" s="55">
        <v>44.25</v>
      </c>
    </row>
    <row r="480" spans="1:6" x14ac:dyDescent="0.3">
      <c r="A480" s="34" t="s">
        <v>487</v>
      </c>
      <c r="B480" s="30" t="e">
        <v>#N/A</v>
      </c>
      <c r="C480" s="24">
        <v>40.32281237936396</v>
      </c>
      <c r="D480" s="25">
        <v>233.60885079236823</v>
      </c>
      <c r="E480" s="26">
        <v>15.38095238095238</v>
      </c>
      <c r="F480" s="55">
        <v>47.5</v>
      </c>
    </row>
    <row r="481" spans="1:6" x14ac:dyDescent="0.3">
      <c r="A481" s="19" t="s">
        <v>488</v>
      </c>
      <c r="B481" s="30" t="e">
        <v>#N/A</v>
      </c>
      <c r="C481" s="24">
        <v>36.465044311811525</v>
      </c>
      <c r="D481" s="25">
        <v>374.01243029831551</v>
      </c>
      <c r="E481" s="26">
        <v>30.697301587301588</v>
      </c>
      <c r="F481" s="55">
        <v>37.75</v>
      </c>
    </row>
    <row r="482" spans="1:6" ht="16.2" thickBot="1" x14ac:dyDescent="0.35">
      <c r="A482" s="61" t="s">
        <v>489</v>
      </c>
      <c r="B482" s="62" t="e">
        <v>#N/A</v>
      </c>
      <c r="C482" s="45">
        <v>34.479901469209487</v>
      </c>
      <c r="D482" s="44">
        <v>244.23911281488037</v>
      </c>
      <c r="E482" s="49">
        <v>7.9285714285714288</v>
      </c>
      <c r="F482" s="56">
        <v>60</v>
      </c>
    </row>
  </sheetData>
  <sortState ref="A2:H482">
    <sortCondition ref="B1"/>
  </sortState>
  <conditionalFormatting sqref="A452:A1048576 A2:A6 A8:A29 A31:A54 A56:A63 A65:A95 A97:A99 A105:A107 A109:A111 A113:A118 A125:A131 A134 A137:A159 A165:A194 A196:A217 A219:A223 A225:A230 A232:A235 A237:A243 A245:A259 A261:A295 A298:A325 A327:A348 A350:A373 A375:A383 A385:A398 A400:A403 A427:A433 A435:A438 A440:A450 A101:A102 A405:A425 A120:A123 A161:A163">
    <cfRule type="duplicateValues" dxfId="2133" priority="2482"/>
  </conditionalFormatting>
  <conditionalFormatting sqref="A451">
    <cfRule type="duplicateValues" dxfId="2132" priority="2299"/>
  </conditionalFormatting>
  <conditionalFormatting sqref="A297">
    <cfRule type="duplicateValues" dxfId="2131" priority="2298"/>
  </conditionalFormatting>
  <conditionalFormatting sqref="A326">
    <cfRule type="duplicateValues" dxfId="2130" priority="2297"/>
  </conditionalFormatting>
  <conditionalFormatting sqref="A349">
    <cfRule type="duplicateValues" dxfId="2129" priority="2296"/>
  </conditionalFormatting>
  <conditionalFormatting sqref="A374">
    <cfRule type="duplicateValues" dxfId="2128" priority="2295"/>
  </conditionalFormatting>
  <conditionalFormatting sqref="A384">
    <cfRule type="duplicateValues" dxfId="2127" priority="2294"/>
  </conditionalFormatting>
  <conditionalFormatting sqref="A399">
    <cfRule type="duplicateValues" dxfId="2126" priority="2280"/>
  </conditionalFormatting>
  <conditionalFormatting sqref="A404">
    <cfRule type="duplicateValues" dxfId="2125" priority="2279"/>
  </conditionalFormatting>
  <conditionalFormatting sqref="A426">
    <cfRule type="duplicateValues" dxfId="2124" priority="2278"/>
  </conditionalFormatting>
  <conditionalFormatting sqref="A434">
    <cfRule type="duplicateValues" dxfId="2123" priority="2277"/>
  </conditionalFormatting>
  <conditionalFormatting sqref="A439">
    <cfRule type="duplicateValues" dxfId="2122" priority="2276"/>
  </conditionalFormatting>
  <conditionalFormatting sqref="A100">
    <cfRule type="duplicateValues" dxfId="2121" priority="2274"/>
    <cfRule type="duplicateValues" dxfId="2120" priority="2275"/>
  </conditionalFormatting>
  <conditionalFormatting sqref="A119">
    <cfRule type="duplicateValues" dxfId="2119" priority="2260"/>
  </conditionalFormatting>
  <conditionalFormatting sqref="A1:A1048576">
    <cfRule type="duplicateValues" dxfId="2118" priority="2246"/>
  </conditionalFormatting>
  <conditionalFormatting sqref="B6:B7 B39:B61 B123:B153 B179:B187 B68:B70 B275:B360 B378:B383 B207:B242 B429:B441 B385:B412 B189:B201 B444:B463 B2">
    <cfRule type="cellIs" dxfId="2117" priority="1118" operator="equal">
      <formula>"Amazon"</formula>
    </cfRule>
    <cfRule type="cellIs" dxfId="2116" priority="1119" operator="equal">
      <formula>"Dry Atlantic Forest"</formula>
    </cfRule>
    <cfRule type="cellIs" dxfId="2115" priority="1120" operator="equal">
      <formula>"Andean"</formula>
    </cfRule>
    <cfRule type="cellIs" dxfId="2114" priority="1121" operator="equal">
      <formula>"South American Rain Forest"</formula>
    </cfRule>
    <cfRule type="cellIs" dxfId="2113" priority="1122" operator="equal">
      <formula>"MesoAmerica Caribbean"</formula>
    </cfRule>
    <cfRule type="cellIs" dxfId="2112" priority="1123" operator="equal">
      <formula>"Humid Atlantic Forest"</formula>
    </cfRule>
  </conditionalFormatting>
  <conditionalFormatting sqref="B6:B7 B39:B61 B123:B153 B179:B187 B68:B70 B275:B360 B378:B383 B207:B242 B429:B441 B385:B412 B189:B201 B444:B463 B2">
    <cfRule type="cellIs" dxfId="2111" priority="1116" operator="equal">
      <formula>"Islands"</formula>
    </cfRule>
    <cfRule type="cellIs" dxfId="2110" priority="1117" operator="equal">
      <formula>"Humid Atlantic Forest"</formula>
    </cfRule>
  </conditionalFormatting>
  <conditionalFormatting sqref="B6:B7 B39:B61 B123:B153 B179:B187 B68:B70 B275:B360 B378:B383 B207:B242 B429:B441 B385:B412 B189:B201 B444:B463 B2">
    <cfRule type="cellIs" dxfId="2109" priority="1112" operator="equal">
      <formula>"Caribbean"</formula>
    </cfRule>
    <cfRule type="cellIs" dxfId="2108" priority="1113" operator="equal">
      <formula>"Savanna"</formula>
    </cfRule>
    <cfRule type="cellIs" dxfId="2107" priority="1114" operator="equal">
      <formula>"Lowland forest*"</formula>
    </cfRule>
    <cfRule type="cellIs" dxfId="2106" priority="1115" operator="equal">
      <formula>"Lowland Forest"</formula>
    </cfRule>
  </conditionalFormatting>
  <conditionalFormatting sqref="B6:B7 B39:B61 B123:B153 B179:B187 B68:B70 B275:B360 B378:B383 B207:B242 B429:B441 B385:B412 B189:B201 B444:B463 B2">
    <cfRule type="cellIs" dxfId="2105" priority="1111" operator="equal">
      <formula>"NEW"</formula>
    </cfRule>
  </conditionalFormatting>
  <conditionalFormatting sqref="B4:B5">
    <cfRule type="cellIs" dxfId="2104" priority="1105" operator="equal">
      <formula>"Amazon"</formula>
    </cfRule>
    <cfRule type="cellIs" dxfId="2103" priority="1106" operator="equal">
      <formula>"Dry Atlantic Forest"</formula>
    </cfRule>
    <cfRule type="cellIs" dxfId="2102" priority="1107" operator="equal">
      <formula>"Andean"</formula>
    </cfRule>
    <cfRule type="cellIs" dxfId="2101" priority="1108" operator="equal">
      <formula>"South American Rain Forest"</formula>
    </cfRule>
    <cfRule type="cellIs" dxfId="2100" priority="1109" operator="equal">
      <formula>"MesoAmerica Caribbean"</formula>
    </cfRule>
    <cfRule type="cellIs" dxfId="2099" priority="1110" operator="equal">
      <formula>"Humid Atlantic Forest"</formula>
    </cfRule>
  </conditionalFormatting>
  <conditionalFormatting sqref="B4:B5">
    <cfRule type="cellIs" dxfId="2098" priority="1103" operator="equal">
      <formula>"Islands"</formula>
    </cfRule>
    <cfRule type="cellIs" dxfId="2097" priority="1104" operator="equal">
      <formula>"Humid Atlantic Forest"</formula>
    </cfRule>
  </conditionalFormatting>
  <conditionalFormatting sqref="B4:B5">
    <cfRule type="cellIs" dxfId="2096" priority="1099" operator="equal">
      <formula>"Caribbean"</formula>
    </cfRule>
    <cfRule type="cellIs" dxfId="2095" priority="1100" operator="equal">
      <formula>"Savanna"</formula>
    </cfRule>
    <cfRule type="cellIs" dxfId="2094" priority="1101" operator="equal">
      <formula>"Lowland forest*"</formula>
    </cfRule>
    <cfRule type="cellIs" dxfId="2093" priority="1102" operator="equal">
      <formula>"Lowland Forest"</formula>
    </cfRule>
  </conditionalFormatting>
  <conditionalFormatting sqref="B4:B5">
    <cfRule type="cellIs" dxfId="2092" priority="1098" operator="equal">
      <formula>"NEW"</formula>
    </cfRule>
  </conditionalFormatting>
  <conditionalFormatting sqref="B243">
    <cfRule type="cellIs" dxfId="2091" priority="1092" operator="equal">
      <formula>"Amazon"</formula>
    </cfRule>
    <cfRule type="cellIs" dxfId="2090" priority="1093" operator="equal">
      <formula>"Dry Atlantic Forest"</formula>
    </cfRule>
    <cfRule type="cellIs" dxfId="2089" priority="1094" operator="equal">
      <formula>"Andean"</formula>
    </cfRule>
    <cfRule type="cellIs" dxfId="2088" priority="1095" operator="equal">
      <formula>"South American Rain Forest"</formula>
    </cfRule>
    <cfRule type="cellIs" dxfId="2087" priority="1096" operator="equal">
      <formula>"MesoAmerica Caribbean"</formula>
    </cfRule>
    <cfRule type="cellIs" dxfId="2086" priority="1097" operator="equal">
      <formula>"Humid Atlantic Forest"</formula>
    </cfRule>
  </conditionalFormatting>
  <conditionalFormatting sqref="B243">
    <cfRule type="cellIs" dxfId="2085" priority="1090" operator="equal">
      <formula>"Islands"</formula>
    </cfRule>
    <cfRule type="cellIs" dxfId="2084" priority="1091" operator="equal">
      <formula>"Humid Atlantic Forest"</formula>
    </cfRule>
  </conditionalFormatting>
  <conditionalFormatting sqref="B243">
    <cfRule type="cellIs" dxfId="2083" priority="1086" operator="equal">
      <formula>"Caribbean"</formula>
    </cfRule>
    <cfRule type="cellIs" dxfId="2082" priority="1087" operator="equal">
      <formula>"Savanna"</formula>
    </cfRule>
    <cfRule type="cellIs" dxfId="2081" priority="1088" operator="equal">
      <formula>"Lowland forest*"</formula>
    </cfRule>
    <cfRule type="cellIs" dxfId="2080" priority="1089" operator="equal">
      <formula>"Lowland Forest"</formula>
    </cfRule>
  </conditionalFormatting>
  <conditionalFormatting sqref="B243">
    <cfRule type="cellIs" dxfId="2079" priority="1085" operator="equal">
      <formula>"NEW"</formula>
    </cfRule>
  </conditionalFormatting>
  <conditionalFormatting sqref="B8:B9 B12 B15:B17 B19">
    <cfRule type="cellIs" dxfId="2078" priority="1079" operator="equal">
      <formula>"Amazon"</formula>
    </cfRule>
    <cfRule type="cellIs" dxfId="2077" priority="1080" operator="equal">
      <formula>"Dry Atlantic Forest"</formula>
    </cfRule>
    <cfRule type="cellIs" dxfId="2076" priority="1081" operator="equal">
      <formula>"Andean"</formula>
    </cfRule>
    <cfRule type="cellIs" dxfId="2075" priority="1082" operator="equal">
      <formula>"South American Rain Forest"</formula>
    </cfRule>
    <cfRule type="cellIs" dxfId="2074" priority="1083" operator="equal">
      <formula>"MesoAmerica Caribbean"</formula>
    </cfRule>
    <cfRule type="cellIs" dxfId="2073" priority="1084" operator="equal">
      <formula>"Humid Atlantic Forest"</formula>
    </cfRule>
  </conditionalFormatting>
  <conditionalFormatting sqref="B8:B9 B12 B15:B17 B19">
    <cfRule type="cellIs" dxfId="2072" priority="1077" operator="equal">
      <formula>"Islands"</formula>
    </cfRule>
    <cfRule type="cellIs" dxfId="2071" priority="1078" operator="equal">
      <formula>"Humid Atlantic Forest"</formula>
    </cfRule>
  </conditionalFormatting>
  <conditionalFormatting sqref="B8:B9 B12 B15:B17 B19">
    <cfRule type="cellIs" dxfId="2070" priority="1073" operator="equal">
      <formula>"Caribbean"</formula>
    </cfRule>
    <cfRule type="cellIs" dxfId="2069" priority="1074" operator="equal">
      <formula>"Savanna"</formula>
    </cfRule>
    <cfRule type="cellIs" dxfId="2068" priority="1075" operator="equal">
      <formula>"Lowland forest*"</formula>
    </cfRule>
    <cfRule type="cellIs" dxfId="2067" priority="1076" operator="equal">
      <formula>"Lowland Forest"</formula>
    </cfRule>
  </conditionalFormatting>
  <conditionalFormatting sqref="B8:B9 B12 B15:B17 B19">
    <cfRule type="cellIs" dxfId="2066" priority="1072" operator="equal">
      <formula>"NEW"</formula>
    </cfRule>
  </conditionalFormatting>
  <conditionalFormatting sqref="B63:B66 B77:B78 B83:B84 B155:B164 B177 B203:B206 B81 B88:B89 B92 B95 B101:B104 B106 B166:B167 B169">
    <cfRule type="cellIs" dxfId="2065" priority="1066" operator="equal">
      <formula>"Amazon"</formula>
    </cfRule>
    <cfRule type="cellIs" dxfId="2064" priority="1067" operator="equal">
      <formula>"Dry Atlantic Forest"</formula>
    </cfRule>
    <cfRule type="cellIs" dxfId="2063" priority="1068" operator="equal">
      <formula>"Andean"</formula>
    </cfRule>
    <cfRule type="cellIs" dxfId="2062" priority="1069" operator="equal">
      <formula>"South American Rain Forest"</formula>
    </cfRule>
    <cfRule type="cellIs" dxfId="2061" priority="1070" operator="equal">
      <formula>"MesoAmerica Caribbean"</formula>
    </cfRule>
    <cfRule type="cellIs" dxfId="2060" priority="1071" operator="equal">
      <formula>"Humid Atlantic Forest"</formula>
    </cfRule>
  </conditionalFormatting>
  <conditionalFormatting sqref="B63:B66 B77:B78 B83:B84 B155:B164 B177 B203:B206 B81 B88:B89 B92 B95 B101:B104 B106 B166:B167 B169">
    <cfRule type="cellIs" dxfId="2059" priority="1064" operator="equal">
      <formula>"Islands"</formula>
    </cfRule>
    <cfRule type="cellIs" dxfId="2058" priority="1065" operator="equal">
      <formula>"Humid Atlantic Forest"</formula>
    </cfRule>
  </conditionalFormatting>
  <conditionalFormatting sqref="B63:B66 B77:B78 B83:B84 B155:B164 B177 B203:B206 B81 B88:B89 B92 B95 B101:B104 B106 B166:B167 B169">
    <cfRule type="cellIs" dxfId="2057" priority="1060" operator="equal">
      <formula>"Caribbean"</formula>
    </cfRule>
    <cfRule type="cellIs" dxfId="2056" priority="1061" operator="equal">
      <formula>"Savanna"</formula>
    </cfRule>
    <cfRule type="cellIs" dxfId="2055" priority="1062" operator="equal">
      <formula>"Lowland forest*"</formula>
    </cfRule>
    <cfRule type="cellIs" dxfId="2054" priority="1063" operator="equal">
      <formula>"Lowland Forest"</formula>
    </cfRule>
  </conditionalFormatting>
  <conditionalFormatting sqref="B63:B66 B77:B78 B83:B84 B155:B164 B177 B203:B206 B81 B88:B89 B92 B95 B101:B104 B106 B166:B167 B169">
    <cfRule type="cellIs" dxfId="2053" priority="1059" operator="equal">
      <formula>"NEW"</formula>
    </cfRule>
  </conditionalFormatting>
  <conditionalFormatting sqref="B245:B251">
    <cfRule type="cellIs" dxfId="2052" priority="1053" operator="equal">
      <formula>"Amazon"</formula>
    </cfRule>
    <cfRule type="cellIs" dxfId="2051" priority="1054" operator="equal">
      <formula>"Dry Atlantic Forest"</formula>
    </cfRule>
    <cfRule type="cellIs" dxfId="2050" priority="1055" operator="equal">
      <formula>"Andean"</formula>
    </cfRule>
    <cfRule type="cellIs" dxfId="2049" priority="1056" operator="equal">
      <formula>"South American Rain Forest"</formula>
    </cfRule>
    <cfRule type="cellIs" dxfId="2048" priority="1057" operator="equal">
      <formula>"MesoAmerica Caribbean"</formula>
    </cfRule>
    <cfRule type="cellIs" dxfId="2047" priority="1058" operator="equal">
      <formula>"Humid Atlantic Forest"</formula>
    </cfRule>
  </conditionalFormatting>
  <conditionalFormatting sqref="B245:B251">
    <cfRule type="cellIs" dxfId="2046" priority="1051" operator="equal">
      <formula>"Islands"</formula>
    </cfRule>
    <cfRule type="cellIs" dxfId="2045" priority="1052" operator="equal">
      <formula>"Humid Atlantic Forest"</formula>
    </cfRule>
  </conditionalFormatting>
  <conditionalFormatting sqref="B245:B251">
    <cfRule type="cellIs" dxfId="2044" priority="1047" operator="equal">
      <formula>"Caribbean"</formula>
    </cfRule>
    <cfRule type="cellIs" dxfId="2043" priority="1048" operator="equal">
      <formula>"Savanna"</formula>
    </cfRule>
    <cfRule type="cellIs" dxfId="2042" priority="1049" operator="equal">
      <formula>"Lowland forest*"</formula>
    </cfRule>
    <cfRule type="cellIs" dxfId="2041" priority="1050" operator="equal">
      <formula>"Lowland Forest"</formula>
    </cfRule>
  </conditionalFormatting>
  <conditionalFormatting sqref="B245:B251">
    <cfRule type="cellIs" dxfId="2040" priority="1046" operator="equal">
      <formula>"NEW"</formula>
    </cfRule>
  </conditionalFormatting>
  <conditionalFormatting sqref="B245:B246">
    <cfRule type="cellIs" dxfId="2039" priority="1040" operator="equal">
      <formula>"Amazon"</formula>
    </cfRule>
    <cfRule type="cellIs" dxfId="2038" priority="1041" operator="equal">
      <formula>"Dry Atlantic Forest"</formula>
    </cfRule>
    <cfRule type="cellIs" dxfId="2037" priority="1042" operator="equal">
      <formula>"Andean"</formula>
    </cfRule>
    <cfRule type="cellIs" dxfId="2036" priority="1043" operator="equal">
      <formula>"South American Rain Forest"</formula>
    </cfRule>
    <cfRule type="cellIs" dxfId="2035" priority="1044" operator="equal">
      <formula>"MesoAmerica Caribbean"</formula>
    </cfRule>
    <cfRule type="cellIs" dxfId="2034" priority="1045" operator="equal">
      <formula>"Humid Atlantic Forest"</formula>
    </cfRule>
  </conditionalFormatting>
  <conditionalFormatting sqref="B245:B246">
    <cfRule type="cellIs" dxfId="2033" priority="1038" operator="equal">
      <formula>"Islands"</formula>
    </cfRule>
    <cfRule type="cellIs" dxfId="2032" priority="1039" operator="equal">
      <formula>"Humid Atlantic Forest"</formula>
    </cfRule>
  </conditionalFormatting>
  <conditionalFormatting sqref="B245:B246">
    <cfRule type="cellIs" dxfId="2031" priority="1034" operator="equal">
      <formula>"Caribbean"</formula>
    </cfRule>
    <cfRule type="cellIs" dxfId="2030" priority="1035" operator="equal">
      <formula>"Savanna"</formula>
    </cfRule>
    <cfRule type="cellIs" dxfId="2029" priority="1036" operator="equal">
      <formula>"Lowland forest*"</formula>
    </cfRule>
    <cfRule type="cellIs" dxfId="2028" priority="1037" operator="equal">
      <formula>"Lowland Forest"</formula>
    </cfRule>
  </conditionalFormatting>
  <conditionalFormatting sqref="B245:B246">
    <cfRule type="cellIs" dxfId="2027" priority="1033" operator="equal">
      <formula>"NEW"</formula>
    </cfRule>
  </conditionalFormatting>
  <conditionalFormatting sqref="B247:B251">
    <cfRule type="cellIs" dxfId="2026" priority="1027" operator="equal">
      <formula>"Amazon"</formula>
    </cfRule>
    <cfRule type="cellIs" dxfId="2025" priority="1028" operator="equal">
      <formula>"Dry Atlantic Forest"</formula>
    </cfRule>
    <cfRule type="cellIs" dxfId="2024" priority="1029" operator="equal">
      <formula>"Andean"</formula>
    </cfRule>
    <cfRule type="cellIs" dxfId="2023" priority="1030" operator="equal">
      <formula>"South American Rain Forest"</formula>
    </cfRule>
    <cfRule type="cellIs" dxfId="2022" priority="1031" operator="equal">
      <formula>"MesoAmerica Caribbean"</formula>
    </cfRule>
    <cfRule type="cellIs" dxfId="2021" priority="1032" operator="equal">
      <formula>"Humid Atlantic Forest"</formula>
    </cfRule>
  </conditionalFormatting>
  <conditionalFormatting sqref="B247:B251">
    <cfRule type="cellIs" dxfId="2020" priority="1025" operator="equal">
      <formula>"Islands"</formula>
    </cfRule>
    <cfRule type="cellIs" dxfId="2019" priority="1026" operator="equal">
      <formula>"Humid Atlantic Forest"</formula>
    </cfRule>
  </conditionalFormatting>
  <conditionalFormatting sqref="B247:B251">
    <cfRule type="cellIs" dxfId="2018" priority="1021" operator="equal">
      <formula>"Caribbean"</formula>
    </cfRule>
    <cfRule type="cellIs" dxfId="2017" priority="1022" operator="equal">
      <formula>"Savanna"</formula>
    </cfRule>
    <cfRule type="cellIs" dxfId="2016" priority="1023" operator="equal">
      <formula>"Lowland forest*"</formula>
    </cfRule>
    <cfRule type="cellIs" dxfId="2015" priority="1024" operator="equal">
      <formula>"Lowland Forest"</formula>
    </cfRule>
  </conditionalFormatting>
  <conditionalFormatting sqref="B247:B251">
    <cfRule type="cellIs" dxfId="2014" priority="1020" operator="equal">
      <formula>"NEW"</formula>
    </cfRule>
  </conditionalFormatting>
  <conditionalFormatting sqref="B348:B352 B301:B303 B275">
    <cfRule type="cellIs" dxfId="2013" priority="1014" operator="equal">
      <formula>"Amazon"</formula>
    </cfRule>
    <cfRule type="cellIs" dxfId="2012" priority="1015" operator="equal">
      <formula>"Dry Atlantic Forest"</formula>
    </cfRule>
    <cfRule type="cellIs" dxfId="2011" priority="1016" operator="equal">
      <formula>"Andean"</formula>
    </cfRule>
    <cfRule type="cellIs" dxfId="2010" priority="1017" operator="equal">
      <formula>"South American Rain Forest"</formula>
    </cfRule>
    <cfRule type="cellIs" dxfId="2009" priority="1018" operator="equal">
      <formula>"MesoAmerica Caribbean"</formula>
    </cfRule>
    <cfRule type="cellIs" dxfId="2008" priority="1019" operator="equal">
      <formula>"Humid Atlantic Forest"</formula>
    </cfRule>
  </conditionalFormatting>
  <conditionalFormatting sqref="B348:B352 B301:B303 B275">
    <cfRule type="cellIs" dxfId="2007" priority="1012" operator="equal">
      <formula>"Islands"</formula>
    </cfRule>
    <cfRule type="cellIs" dxfId="2006" priority="1013" operator="equal">
      <formula>"Humid Atlantic Forest"</formula>
    </cfRule>
  </conditionalFormatting>
  <conditionalFormatting sqref="B348:B352 B301:B303 B275">
    <cfRule type="cellIs" dxfId="2005" priority="1008" operator="equal">
      <formula>"Caribbean"</formula>
    </cfRule>
    <cfRule type="cellIs" dxfId="2004" priority="1009" operator="equal">
      <formula>"Savanna"</formula>
    </cfRule>
    <cfRule type="cellIs" dxfId="2003" priority="1010" operator="equal">
      <formula>"Lowland forest*"</formula>
    </cfRule>
    <cfRule type="cellIs" dxfId="2002" priority="1011" operator="equal">
      <formula>"Lowland Forest"</formula>
    </cfRule>
  </conditionalFormatting>
  <conditionalFormatting sqref="B348:B352 B301:B303 B275">
    <cfRule type="cellIs" dxfId="2001" priority="1007" operator="equal">
      <formula>"NEW"</formula>
    </cfRule>
  </conditionalFormatting>
  <conditionalFormatting sqref="B442 B254">
    <cfRule type="cellIs" dxfId="2000" priority="1001" operator="equal">
      <formula>"Amazon"</formula>
    </cfRule>
    <cfRule type="cellIs" dxfId="1999" priority="1002" operator="equal">
      <formula>"Dry Atlantic Forest"</formula>
    </cfRule>
    <cfRule type="cellIs" dxfId="1998" priority="1003" operator="equal">
      <formula>"Andean"</formula>
    </cfRule>
    <cfRule type="cellIs" dxfId="1997" priority="1004" operator="equal">
      <formula>"South American Rain Forest"</formula>
    </cfRule>
    <cfRule type="cellIs" dxfId="1996" priority="1005" operator="equal">
      <formula>"MesoAmerica Caribbean"</formula>
    </cfRule>
    <cfRule type="cellIs" dxfId="1995" priority="1006" operator="equal">
      <formula>"Humid Atlantic Forest"</formula>
    </cfRule>
  </conditionalFormatting>
  <conditionalFormatting sqref="B442 B254">
    <cfRule type="cellIs" dxfId="1994" priority="999" operator="equal">
      <formula>"Islands"</formula>
    </cfRule>
    <cfRule type="cellIs" dxfId="1993" priority="1000" operator="equal">
      <formula>"Humid Atlantic Forest"</formula>
    </cfRule>
  </conditionalFormatting>
  <conditionalFormatting sqref="B442 B254">
    <cfRule type="cellIs" dxfId="1992" priority="995" operator="equal">
      <formula>"Caribbean"</formula>
    </cfRule>
    <cfRule type="cellIs" dxfId="1991" priority="996" operator="equal">
      <formula>"Savanna"</formula>
    </cfRule>
    <cfRule type="cellIs" dxfId="1990" priority="997" operator="equal">
      <formula>"Lowland forest*"</formula>
    </cfRule>
    <cfRule type="cellIs" dxfId="1989" priority="998" operator="equal">
      <formula>"Lowland Forest"</formula>
    </cfRule>
  </conditionalFormatting>
  <conditionalFormatting sqref="B442 B254">
    <cfRule type="cellIs" dxfId="1988" priority="994" operator="equal">
      <formula>"NEW"</formula>
    </cfRule>
  </conditionalFormatting>
  <conditionalFormatting sqref="B281">
    <cfRule type="cellIs" dxfId="1987" priority="988" operator="equal">
      <formula>"Amazon"</formula>
    </cfRule>
    <cfRule type="cellIs" dxfId="1986" priority="989" operator="equal">
      <formula>"Dry Atlantic Forest"</formula>
    </cfRule>
    <cfRule type="cellIs" dxfId="1985" priority="990" operator="equal">
      <formula>"Andean"</formula>
    </cfRule>
    <cfRule type="cellIs" dxfId="1984" priority="991" operator="equal">
      <formula>"South American Rain Forest"</formula>
    </cfRule>
    <cfRule type="cellIs" dxfId="1983" priority="992" operator="equal">
      <formula>"MesoAmerica Caribbean"</formula>
    </cfRule>
    <cfRule type="cellIs" dxfId="1982" priority="993" operator="equal">
      <formula>"Humid Atlantic Forest"</formula>
    </cfRule>
  </conditionalFormatting>
  <conditionalFormatting sqref="B281">
    <cfRule type="cellIs" dxfId="1981" priority="986" operator="equal">
      <formula>"Islands"</formula>
    </cfRule>
    <cfRule type="cellIs" dxfId="1980" priority="987" operator="equal">
      <formula>"Humid Atlantic Forest"</formula>
    </cfRule>
  </conditionalFormatting>
  <conditionalFormatting sqref="B281">
    <cfRule type="cellIs" dxfId="1979" priority="982" operator="equal">
      <formula>"Caribbean"</formula>
    </cfRule>
    <cfRule type="cellIs" dxfId="1978" priority="983" operator="equal">
      <formula>"Savanna"</formula>
    </cfRule>
    <cfRule type="cellIs" dxfId="1977" priority="984" operator="equal">
      <formula>"Lowland forest*"</formula>
    </cfRule>
    <cfRule type="cellIs" dxfId="1976" priority="985" operator="equal">
      <formula>"Lowland Forest"</formula>
    </cfRule>
  </conditionalFormatting>
  <conditionalFormatting sqref="B281">
    <cfRule type="cellIs" dxfId="1975" priority="981" operator="equal">
      <formula>"NEW"</formula>
    </cfRule>
  </conditionalFormatting>
  <conditionalFormatting sqref="B252:B254 B258:B261 B361 B263 B265 B267:B268">
    <cfRule type="cellIs" dxfId="1974" priority="975" operator="equal">
      <formula>"Amazon"</formula>
    </cfRule>
    <cfRule type="cellIs" dxfId="1973" priority="976" operator="equal">
      <formula>"Dry Atlantic Forest"</formula>
    </cfRule>
    <cfRule type="cellIs" dxfId="1972" priority="977" operator="equal">
      <formula>"Andean"</formula>
    </cfRule>
    <cfRule type="cellIs" dxfId="1971" priority="978" operator="equal">
      <formula>"South American Rain Forest"</formula>
    </cfRule>
    <cfRule type="cellIs" dxfId="1970" priority="979" operator="equal">
      <formula>"MesoAmerica Caribbean"</formula>
    </cfRule>
    <cfRule type="cellIs" dxfId="1969" priority="980" operator="equal">
      <formula>"Humid Atlantic Forest"</formula>
    </cfRule>
  </conditionalFormatting>
  <conditionalFormatting sqref="B252:B254 B258:B261 B361 B263 B265 B267:B268">
    <cfRule type="cellIs" dxfId="1968" priority="973" operator="equal">
      <formula>"Islands"</formula>
    </cfRule>
    <cfRule type="cellIs" dxfId="1967" priority="974" operator="equal">
      <formula>"Humid Atlantic Forest"</formula>
    </cfRule>
  </conditionalFormatting>
  <conditionalFormatting sqref="B252:B254 B258:B261 B361 B263 B265 B267:B268">
    <cfRule type="cellIs" dxfId="1966" priority="969" operator="equal">
      <formula>"Caribbean"</formula>
    </cfRule>
    <cfRule type="cellIs" dxfId="1965" priority="970" operator="equal">
      <formula>"Savanna"</formula>
    </cfRule>
    <cfRule type="cellIs" dxfId="1964" priority="971" operator="equal">
      <formula>"Lowland forest*"</formula>
    </cfRule>
    <cfRule type="cellIs" dxfId="1963" priority="972" operator="equal">
      <formula>"Lowland Forest"</formula>
    </cfRule>
  </conditionalFormatting>
  <conditionalFormatting sqref="B252:B254 B258:B261 B361 B263 B265 B267:B268">
    <cfRule type="cellIs" dxfId="1962" priority="968" operator="equal">
      <formula>"NEW"</formula>
    </cfRule>
  </conditionalFormatting>
  <conditionalFormatting sqref="B346 B304:B305 B286">
    <cfRule type="cellIs" dxfId="1961" priority="962" operator="equal">
      <formula>"Amazon"</formula>
    </cfRule>
    <cfRule type="cellIs" dxfId="1960" priority="963" operator="equal">
      <formula>"Dry Atlantic Forest"</formula>
    </cfRule>
    <cfRule type="cellIs" dxfId="1959" priority="964" operator="equal">
      <formula>"Andean"</formula>
    </cfRule>
    <cfRule type="cellIs" dxfId="1958" priority="965" operator="equal">
      <formula>"South American Rain Forest"</formula>
    </cfRule>
    <cfRule type="cellIs" dxfId="1957" priority="966" operator="equal">
      <formula>"MesoAmerica Caribbean"</formula>
    </cfRule>
    <cfRule type="cellIs" dxfId="1956" priority="967" operator="equal">
      <formula>"Humid Atlantic Forest"</formula>
    </cfRule>
  </conditionalFormatting>
  <conditionalFormatting sqref="B346 B304:B305 B286">
    <cfRule type="cellIs" dxfId="1955" priority="960" operator="equal">
      <formula>"Islands"</formula>
    </cfRule>
    <cfRule type="cellIs" dxfId="1954" priority="961" operator="equal">
      <formula>"Humid Atlantic Forest"</formula>
    </cfRule>
  </conditionalFormatting>
  <conditionalFormatting sqref="B346 B304:B305 B286">
    <cfRule type="cellIs" dxfId="1953" priority="956" operator="equal">
      <formula>"Caribbean"</formula>
    </cfRule>
    <cfRule type="cellIs" dxfId="1952" priority="957" operator="equal">
      <formula>"Savanna"</formula>
    </cfRule>
    <cfRule type="cellIs" dxfId="1951" priority="958" operator="equal">
      <formula>"Lowland forest*"</formula>
    </cfRule>
    <cfRule type="cellIs" dxfId="1950" priority="959" operator="equal">
      <formula>"Lowland Forest"</formula>
    </cfRule>
  </conditionalFormatting>
  <conditionalFormatting sqref="B346 B304:B305 B286">
    <cfRule type="cellIs" dxfId="1949" priority="955" operator="equal">
      <formula>"NEW"</formula>
    </cfRule>
  </conditionalFormatting>
  <conditionalFormatting sqref="B333:B338 B306:B310">
    <cfRule type="cellIs" dxfId="1948" priority="949" operator="equal">
      <formula>"Amazon"</formula>
    </cfRule>
    <cfRule type="cellIs" dxfId="1947" priority="950" operator="equal">
      <formula>"Dry Atlantic Forest"</formula>
    </cfRule>
    <cfRule type="cellIs" dxfId="1946" priority="951" operator="equal">
      <formula>"Andean"</formula>
    </cfRule>
    <cfRule type="cellIs" dxfId="1945" priority="952" operator="equal">
      <formula>"South American Rain Forest"</formula>
    </cfRule>
    <cfRule type="cellIs" dxfId="1944" priority="953" operator="equal">
      <formula>"MesoAmerica Caribbean"</formula>
    </cfRule>
    <cfRule type="cellIs" dxfId="1943" priority="954" operator="equal">
      <formula>"Humid Atlantic Forest"</formula>
    </cfRule>
  </conditionalFormatting>
  <conditionalFormatting sqref="B333:B338 B306:B310">
    <cfRule type="cellIs" dxfId="1942" priority="947" operator="equal">
      <formula>"Islands"</formula>
    </cfRule>
    <cfRule type="cellIs" dxfId="1941" priority="948" operator="equal">
      <formula>"Humid Atlantic Forest"</formula>
    </cfRule>
  </conditionalFormatting>
  <conditionalFormatting sqref="B333:B338 B306:B310">
    <cfRule type="cellIs" dxfId="1940" priority="943" operator="equal">
      <formula>"Caribbean"</formula>
    </cfRule>
    <cfRule type="cellIs" dxfId="1939" priority="944" operator="equal">
      <formula>"Savanna"</formula>
    </cfRule>
    <cfRule type="cellIs" dxfId="1938" priority="945" operator="equal">
      <formula>"Lowland forest*"</formula>
    </cfRule>
    <cfRule type="cellIs" dxfId="1937" priority="946" operator="equal">
      <formula>"Lowland Forest"</formula>
    </cfRule>
  </conditionalFormatting>
  <conditionalFormatting sqref="B333:B338 B306:B310">
    <cfRule type="cellIs" dxfId="1936" priority="942" operator="equal">
      <formula>"NEW"</formula>
    </cfRule>
  </conditionalFormatting>
  <conditionalFormatting sqref="B443 B347 B287:B289 B284">
    <cfRule type="cellIs" dxfId="1935" priority="936" operator="equal">
      <formula>"Amazon"</formula>
    </cfRule>
    <cfRule type="cellIs" dxfId="1934" priority="937" operator="equal">
      <formula>"Dry Atlantic Forest"</formula>
    </cfRule>
    <cfRule type="cellIs" dxfId="1933" priority="938" operator="equal">
      <formula>"Andean"</formula>
    </cfRule>
    <cfRule type="cellIs" dxfId="1932" priority="939" operator="equal">
      <formula>"South American Rain Forest"</formula>
    </cfRule>
    <cfRule type="cellIs" dxfId="1931" priority="940" operator="equal">
      <formula>"MesoAmerica Caribbean"</formula>
    </cfRule>
    <cfRule type="cellIs" dxfId="1930" priority="941" operator="equal">
      <formula>"Humid Atlantic Forest"</formula>
    </cfRule>
  </conditionalFormatting>
  <conditionalFormatting sqref="B443 B347 B287:B289 B284">
    <cfRule type="cellIs" dxfId="1929" priority="934" operator="equal">
      <formula>"Islands"</formula>
    </cfRule>
    <cfRule type="cellIs" dxfId="1928" priority="935" operator="equal">
      <formula>"Humid Atlantic Forest"</formula>
    </cfRule>
  </conditionalFormatting>
  <conditionalFormatting sqref="B443 B347 B287:B289 B284">
    <cfRule type="cellIs" dxfId="1927" priority="930" operator="equal">
      <formula>"Caribbean"</formula>
    </cfRule>
    <cfRule type="cellIs" dxfId="1926" priority="931" operator="equal">
      <formula>"Savanna"</formula>
    </cfRule>
    <cfRule type="cellIs" dxfId="1925" priority="932" operator="equal">
      <formula>"Lowland forest*"</formula>
    </cfRule>
    <cfRule type="cellIs" dxfId="1924" priority="933" operator="equal">
      <formula>"Lowland Forest"</formula>
    </cfRule>
  </conditionalFormatting>
  <conditionalFormatting sqref="B443 B347 B287:B289 B284">
    <cfRule type="cellIs" dxfId="1923" priority="929" operator="equal">
      <formula>"NEW"</formula>
    </cfRule>
  </conditionalFormatting>
  <conditionalFormatting sqref="B481:B482">
    <cfRule type="cellIs" dxfId="1922" priority="923" operator="equal">
      <formula>"Amazon"</formula>
    </cfRule>
    <cfRule type="cellIs" dxfId="1921" priority="924" operator="equal">
      <formula>"Dry Atlantic Forest"</formula>
    </cfRule>
    <cfRule type="cellIs" dxfId="1920" priority="925" operator="equal">
      <formula>"Andean"</formula>
    </cfRule>
    <cfRule type="cellIs" dxfId="1919" priority="926" operator="equal">
      <formula>"South American Rain Forest"</formula>
    </cfRule>
    <cfRule type="cellIs" dxfId="1918" priority="927" operator="equal">
      <formula>"MesoAmerica Caribbean"</formula>
    </cfRule>
    <cfRule type="cellIs" dxfId="1917" priority="928" operator="equal">
      <formula>"Humid Atlantic Forest"</formula>
    </cfRule>
  </conditionalFormatting>
  <conditionalFormatting sqref="B481:B482">
    <cfRule type="cellIs" dxfId="1916" priority="921" operator="equal">
      <formula>"Islands"</formula>
    </cfRule>
    <cfRule type="cellIs" dxfId="1915" priority="922" operator="equal">
      <formula>"Humid Atlantic Forest"</formula>
    </cfRule>
  </conditionalFormatting>
  <conditionalFormatting sqref="B481:B482">
    <cfRule type="cellIs" dxfId="1914" priority="917" operator="equal">
      <formula>"Caribbean"</formula>
    </cfRule>
    <cfRule type="cellIs" dxfId="1913" priority="918" operator="equal">
      <formula>"Savanna"</formula>
    </cfRule>
    <cfRule type="cellIs" dxfId="1912" priority="919" operator="equal">
      <formula>"Lowland forest*"</formula>
    </cfRule>
    <cfRule type="cellIs" dxfId="1911" priority="920" operator="equal">
      <formula>"Lowland Forest"</formula>
    </cfRule>
  </conditionalFormatting>
  <conditionalFormatting sqref="B481:B482">
    <cfRule type="cellIs" dxfId="1910" priority="916" operator="equal">
      <formula>"NEW"</formula>
    </cfRule>
  </conditionalFormatting>
  <conditionalFormatting sqref="B416 B425:B426 B428">
    <cfRule type="cellIs" dxfId="1909" priority="624" operator="equal">
      <formula>"Amazon"</formula>
    </cfRule>
    <cfRule type="cellIs" dxfId="1908" priority="625" operator="equal">
      <formula>"Dry Atlantic Forest"</formula>
    </cfRule>
    <cfRule type="cellIs" dxfId="1907" priority="626" operator="equal">
      <formula>"Andean"</formula>
    </cfRule>
    <cfRule type="cellIs" dxfId="1906" priority="627" operator="equal">
      <formula>"South American Rain Forest"</formula>
    </cfRule>
    <cfRule type="cellIs" dxfId="1905" priority="628" operator="equal">
      <formula>"MesoAmerica Caribbean"</formula>
    </cfRule>
    <cfRule type="cellIs" dxfId="1904" priority="629" operator="equal">
      <formula>"Humid Atlantic Forest"</formula>
    </cfRule>
  </conditionalFormatting>
  <conditionalFormatting sqref="B416 B425:B426 B428">
    <cfRule type="cellIs" dxfId="1903" priority="622" operator="equal">
      <formula>"Islands"</formula>
    </cfRule>
    <cfRule type="cellIs" dxfId="1902" priority="623" operator="equal">
      <formula>"Humid Atlantic Forest"</formula>
    </cfRule>
  </conditionalFormatting>
  <conditionalFormatting sqref="B416 B425:B426 B428">
    <cfRule type="cellIs" dxfId="1901" priority="618" operator="equal">
      <formula>"Caribbean"</formula>
    </cfRule>
    <cfRule type="cellIs" dxfId="1900" priority="619" operator="equal">
      <formula>"Savanna"</formula>
    </cfRule>
    <cfRule type="cellIs" dxfId="1899" priority="620" operator="equal">
      <formula>"Lowland forest*"</formula>
    </cfRule>
    <cfRule type="cellIs" dxfId="1898" priority="621" operator="equal">
      <formula>"Lowland Forest"</formula>
    </cfRule>
  </conditionalFormatting>
  <conditionalFormatting sqref="B416 B425:B426 B428">
    <cfRule type="cellIs" dxfId="1897" priority="617" operator="equal">
      <formula>"NEW"</formula>
    </cfRule>
  </conditionalFormatting>
  <conditionalFormatting sqref="B21 B23 B27:B29 B34:B36">
    <cfRule type="cellIs" dxfId="1896" priority="897" operator="equal">
      <formula>"Amazon"</formula>
    </cfRule>
    <cfRule type="cellIs" dxfId="1895" priority="898" operator="equal">
      <formula>"Dry Atlantic Forest"</formula>
    </cfRule>
    <cfRule type="cellIs" dxfId="1894" priority="899" operator="equal">
      <formula>"Andean"</formula>
    </cfRule>
    <cfRule type="cellIs" dxfId="1893" priority="900" operator="equal">
      <formula>"South American Rain Forest"</formula>
    </cfRule>
    <cfRule type="cellIs" dxfId="1892" priority="901" operator="equal">
      <formula>"MesoAmerica Caribbean"</formula>
    </cfRule>
    <cfRule type="cellIs" dxfId="1891" priority="902" operator="equal">
      <formula>"Humid Atlantic Forest"</formula>
    </cfRule>
  </conditionalFormatting>
  <conditionalFormatting sqref="B21 B23 B27:B29 B34:B36">
    <cfRule type="cellIs" dxfId="1890" priority="895" operator="equal">
      <formula>"Islands"</formula>
    </cfRule>
    <cfRule type="cellIs" dxfId="1889" priority="896" operator="equal">
      <formula>"Humid Atlantic Forest"</formula>
    </cfRule>
  </conditionalFormatting>
  <conditionalFormatting sqref="B21 B23 B27:B29 B34:B36">
    <cfRule type="cellIs" dxfId="1888" priority="891" operator="equal">
      <formula>"Caribbean"</formula>
    </cfRule>
    <cfRule type="cellIs" dxfId="1887" priority="892" operator="equal">
      <formula>"Savanna"</formula>
    </cfRule>
    <cfRule type="cellIs" dxfId="1886" priority="893" operator="equal">
      <formula>"Lowland forest*"</formula>
    </cfRule>
    <cfRule type="cellIs" dxfId="1885" priority="894" operator="equal">
      <formula>"Lowland Forest"</formula>
    </cfRule>
  </conditionalFormatting>
  <conditionalFormatting sqref="B21 B23 B27:B29 B34:B36">
    <cfRule type="cellIs" dxfId="1884" priority="890" operator="equal">
      <formula>"NEW"</formula>
    </cfRule>
  </conditionalFormatting>
  <conditionalFormatting sqref="B21 B23 B27:B29 B34:B36">
    <cfRule type="cellIs" dxfId="1883" priority="910" operator="equal">
      <formula>"Amazon"</formula>
    </cfRule>
    <cfRule type="cellIs" dxfId="1882" priority="911" operator="equal">
      <formula>"Dry Atlantic Forest"</formula>
    </cfRule>
    <cfRule type="cellIs" dxfId="1881" priority="912" operator="equal">
      <formula>"Andean"</formula>
    </cfRule>
    <cfRule type="cellIs" dxfId="1880" priority="913" operator="equal">
      <formula>"South American Rain Forest"</formula>
    </cfRule>
    <cfRule type="cellIs" dxfId="1879" priority="914" operator="equal">
      <formula>"MesoAmerica Caribbean"</formula>
    </cfRule>
    <cfRule type="cellIs" dxfId="1878" priority="915" operator="equal">
      <formula>"Humid Atlantic Forest"</formula>
    </cfRule>
  </conditionalFormatting>
  <conditionalFormatting sqref="B21 B23 B27:B29 B34:B36">
    <cfRule type="cellIs" dxfId="1877" priority="908" operator="equal">
      <formula>"Islands"</formula>
    </cfRule>
    <cfRule type="cellIs" dxfId="1876" priority="909" operator="equal">
      <formula>"Humid Atlantic Forest"</formula>
    </cfRule>
  </conditionalFormatting>
  <conditionalFormatting sqref="B21 B23 B27:B29 B34:B36">
    <cfRule type="cellIs" dxfId="1875" priority="904" operator="equal">
      <formula>"Caribbean"</formula>
    </cfRule>
    <cfRule type="cellIs" dxfId="1874" priority="905" operator="equal">
      <formula>"Savanna"</formula>
    </cfRule>
    <cfRule type="cellIs" dxfId="1873" priority="906" operator="equal">
      <formula>"Lowland forest*"</formula>
    </cfRule>
    <cfRule type="cellIs" dxfId="1872" priority="907" operator="equal">
      <formula>"Lowland Forest"</formula>
    </cfRule>
  </conditionalFormatting>
  <conditionalFormatting sqref="B21 B23 B27:B29 B34:B36">
    <cfRule type="cellIs" dxfId="1871" priority="903" operator="equal">
      <formula>"NEW"</formula>
    </cfRule>
  </conditionalFormatting>
  <conditionalFormatting sqref="B62">
    <cfRule type="cellIs" dxfId="1870" priority="871" operator="equal">
      <formula>"Amazon"</formula>
    </cfRule>
    <cfRule type="cellIs" dxfId="1869" priority="872" operator="equal">
      <formula>"Dry Atlantic Forest"</formula>
    </cfRule>
    <cfRule type="cellIs" dxfId="1868" priority="873" operator="equal">
      <formula>"Andean"</formula>
    </cfRule>
    <cfRule type="cellIs" dxfId="1867" priority="874" operator="equal">
      <formula>"South American Rain Forest"</formula>
    </cfRule>
    <cfRule type="cellIs" dxfId="1866" priority="875" operator="equal">
      <formula>"MesoAmerica Caribbean"</formula>
    </cfRule>
    <cfRule type="cellIs" dxfId="1865" priority="876" operator="equal">
      <formula>"Humid Atlantic Forest"</formula>
    </cfRule>
  </conditionalFormatting>
  <conditionalFormatting sqref="B62">
    <cfRule type="cellIs" dxfId="1864" priority="869" operator="equal">
      <formula>"Islands"</formula>
    </cfRule>
    <cfRule type="cellIs" dxfId="1863" priority="870" operator="equal">
      <formula>"Humid Atlantic Forest"</formula>
    </cfRule>
  </conditionalFormatting>
  <conditionalFormatting sqref="B62">
    <cfRule type="cellIs" dxfId="1862" priority="865" operator="equal">
      <formula>"Caribbean"</formula>
    </cfRule>
    <cfRule type="cellIs" dxfId="1861" priority="866" operator="equal">
      <formula>"Savanna"</formula>
    </cfRule>
    <cfRule type="cellIs" dxfId="1860" priority="867" operator="equal">
      <formula>"Lowland forest*"</formula>
    </cfRule>
    <cfRule type="cellIs" dxfId="1859" priority="868" operator="equal">
      <formula>"Lowland Forest"</formula>
    </cfRule>
  </conditionalFormatting>
  <conditionalFormatting sqref="B62">
    <cfRule type="cellIs" dxfId="1858" priority="864" operator="equal">
      <formula>"NEW"</formula>
    </cfRule>
  </conditionalFormatting>
  <conditionalFormatting sqref="B62">
    <cfRule type="cellIs" dxfId="1857" priority="884" operator="equal">
      <formula>"Amazon"</formula>
    </cfRule>
    <cfRule type="cellIs" dxfId="1856" priority="885" operator="equal">
      <formula>"Dry Atlantic Forest"</formula>
    </cfRule>
    <cfRule type="cellIs" dxfId="1855" priority="886" operator="equal">
      <formula>"Andean"</formula>
    </cfRule>
    <cfRule type="cellIs" dxfId="1854" priority="887" operator="equal">
      <formula>"South American Rain Forest"</formula>
    </cfRule>
    <cfRule type="cellIs" dxfId="1853" priority="888" operator="equal">
      <formula>"MesoAmerica Caribbean"</formula>
    </cfRule>
    <cfRule type="cellIs" dxfId="1852" priority="889" operator="equal">
      <formula>"Humid Atlantic Forest"</formula>
    </cfRule>
  </conditionalFormatting>
  <conditionalFormatting sqref="B62">
    <cfRule type="cellIs" dxfId="1851" priority="882" operator="equal">
      <formula>"Islands"</formula>
    </cfRule>
    <cfRule type="cellIs" dxfId="1850" priority="883" operator="equal">
      <formula>"Humid Atlantic Forest"</formula>
    </cfRule>
  </conditionalFormatting>
  <conditionalFormatting sqref="B62">
    <cfRule type="cellIs" dxfId="1849" priority="878" operator="equal">
      <formula>"Caribbean"</formula>
    </cfRule>
    <cfRule type="cellIs" dxfId="1848" priority="879" operator="equal">
      <formula>"Savanna"</formula>
    </cfRule>
    <cfRule type="cellIs" dxfId="1847" priority="880" operator="equal">
      <formula>"Lowland forest*"</formula>
    </cfRule>
    <cfRule type="cellIs" dxfId="1846" priority="881" operator="equal">
      <formula>"Lowland Forest"</formula>
    </cfRule>
  </conditionalFormatting>
  <conditionalFormatting sqref="B62">
    <cfRule type="cellIs" dxfId="1845" priority="877" operator="equal">
      <formula>"NEW"</formula>
    </cfRule>
  </conditionalFormatting>
  <conditionalFormatting sqref="B71 B73">
    <cfRule type="cellIs" dxfId="1844" priority="845" operator="equal">
      <formula>"Amazon"</formula>
    </cfRule>
    <cfRule type="cellIs" dxfId="1843" priority="846" operator="equal">
      <formula>"Dry Atlantic Forest"</formula>
    </cfRule>
    <cfRule type="cellIs" dxfId="1842" priority="847" operator="equal">
      <formula>"Andean"</formula>
    </cfRule>
    <cfRule type="cellIs" dxfId="1841" priority="848" operator="equal">
      <formula>"South American Rain Forest"</formula>
    </cfRule>
    <cfRule type="cellIs" dxfId="1840" priority="849" operator="equal">
      <formula>"MesoAmerica Caribbean"</formula>
    </cfRule>
    <cfRule type="cellIs" dxfId="1839" priority="850" operator="equal">
      <formula>"Humid Atlantic Forest"</formula>
    </cfRule>
  </conditionalFormatting>
  <conditionalFormatting sqref="B71 B73">
    <cfRule type="cellIs" dxfId="1838" priority="843" operator="equal">
      <formula>"Islands"</formula>
    </cfRule>
    <cfRule type="cellIs" dxfId="1837" priority="844" operator="equal">
      <formula>"Humid Atlantic Forest"</formula>
    </cfRule>
  </conditionalFormatting>
  <conditionalFormatting sqref="B71 B73">
    <cfRule type="cellIs" dxfId="1836" priority="839" operator="equal">
      <formula>"Caribbean"</formula>
    </cfRule>
    <cfRule type="cellIs" dxfId="1835" priority="840" operator="equal">
      <formula>"Savanna"</formula>
    </cfRule>
    <cfRule type="cellIs" dxfId="1834" priority="841" operator="equal">
      <formula>"Lowland forest*"</formula>
    </cfRule>
    <cfRule type="cellIs" dxfId="1833" priority="842" operator="equal">
      <formula>"Lowland Forest"</formula>
    </cfRule>
  </conditionalFormatting>
  <conditionalFormatting sqref="B71 B73">
    <cfRule type="cellIs" dxfId="1832" priority="838" operator="equal">
      <formula>"NEW"</formula>
    </cfRule>
  </conditionalFormatting>
  <conditionalFormatting sqref="B71 B73">
    <cfRule type="cellIs" dxfId="1831" priority="858" operator="equal">
      <formula>"Amazon"</formula>
    </cfRule>
    <cfRule type="cellIs" dxfId="1830" priority="859" operator="equal">
      <formula>"Dry Atlantic Forest"</formula>
    </cfRule>
    <cfRule type="cellIs" dxfId="1829" priority="860" operator="equal">
      <formula>"Andean"</formula>
    </cfRule>
    <cfRule type="cellIs" dxfId="1828" priority="861" operator="equal">
      <formula>"South American Rain Forest"</formula>
    </cfRule>
    <cfRule type="cellIs" dxfId="1827" priority="862" operator="equal">
      <formula>"MesoAmerica Caribbean"</formula>
    </cfRule>
    <cfRule type="cellIs" dxfId="1826" priority="863" operator="equal">
      <formula>"Humid Atlantic Forest"</formula>
    </cfRule>
  </conditionalFormatting>
  <conditionalFormatting sqref="B71 B73">
    <cfRule type="cellIs" dxfId="1825" priority="856" operator="equal">
      <formula>"Islands"</formula>
    </cfRule>
    <cfRule type="cellIs" dxfId="1824" priority="857" operator="equal">
      <formula>"Humid Atlantic Forest"</formula>
    </cfRule>
  </conditionalFormatting>
  <conditionalFormatting sqref="B71 B73">
    <cfRule type="cellIs" dxfId="1823" priority="852" operator="equal">
      <formula>"Caribbean"</formula>
    </cfRule>
    <cfRule type="cellIs" dxfId="1822" priority="853" operator="equal">
      <formula>"Savanna"</formula>
    </cfRule>
    <cfRule type="cellIs" dxfId="1821" priority="854" operator="equal">
      <formula>"Lowland forest*"</formula>
    </cfRule>
    <cfRule type="cellIs" dxfId="1820" priority="855" operator="equal">
      <formula>"Lowland Forest"</formula>
    </cfRule>
  </conditionalFormatting>
  <conditionalFormatting sqref="B71 B73">
    <cfRule type="cellIs" dxfId="1819" priority="851" operator="equal">
      <formula>"NEW"</formula>
    </cfRule>
  </conditionalFormatting>
  <conditionalFormatting sqref="B82">
    <cfRule type="cellIs" dxfId="1818" priority="819" operator="equal">
      <formula>"Amazon"</formula>
    </cfRule>
    <cfRule type="cellIs" dxfId="1817" priority="820" operator="equal">
      <formula>"Dry Atlantic Forest"</formula>
    </cfRule>
    <cfRule type="cellIs" dxfId="1816" priority="821" operator="equal">
      <formula>"Andean"</formula>
    </cfRule>
    <cfRule type="cellIs" dxfId="1815" priority="822" operator="equal">
      <formula>"South American Rain Forest"</formula>
    </cfRule>
    <cfRule type="cellIs" dxfId="1814" priority="823" operator="equal">
      <formula>"MesoAmerica Caribbean"</formula>
    </cfRule>
    <cfRule type="cellIs" dxfId="1813" priority="824" operator="equal">
      <formula>"Humid Atlantic Forest"</formula>
    </cfRule>
  </conditionalFormatting>
  <conditionalFormatting sqref="B82">
    <cfRule type="cellIs" dxfId="1812" priority="817" operator="equal">
      <formula>"Islands"</formula>
    </cfRule>
    <cfRule type="cellIs" dxfId="1811" priority="818" operator="equal">
      <formula>"Humid Atlantic Forest"</formula>
    </cfRule>
  </conditionalFormatting>
  <conditionalFormatting sqref="B82">
    <cfRule type="cellIs" dxfId="1810" priority="813" operator="equal">
      <formula>"Caribbean"</formula>
    </cfRule>
    <cfRule type="cellIs" dxfId="1809" priority="814" operator="equal">
      <formula>"Savanna"</formula>
    </cfRule>
    <cfRule type="cellIs" dxfId="1808" priority="815" operator="equal">
      <formula>"Lowland forest*"</formula>
    </cfRule>
    <cfRule type="cellIs" dxfId="1807" priority="816" operator="equal">
      <formula>"Lowland Forest"</formula>
    </cfRule>
  </conditionalFormatting>
  <conditionalFormatting sqref="B82">
    <cfRule type="cellIs" dxfId="1806" priority="812" operator="equal">
      <formula>"NEW"</formula>
    </cfRule>
  </conditionalFormatting>
  <conditionalFormatting sqref="B82">
    <cfRule type="cellIs" dxfId="1805" priority="832" operator="equal">
      <formula>"Amazon"</formula>
    </cfRule>
    <cfRule type="cellIs" dxfId="1804" priority="833" operator="equal">
      <formula>"Dry Atlantic Forest"</formula>
    </cfRule>
    <cfRule type="cellIs" dxfId="1803" priority="834" operator="equal">
      <formula>"Andean"</formula>
    </cfRule>
    <cfRule type="cellIs" dxfId="1802" priority="835" operator="equal">
      <formula>"South American Rain Forest"</formula>
    </cfRule>
    <cfRule type="cellIs" dxfId="1801" priority="836" operator="equal">
      <formula>"MesoAmerica Caribbean"</formula>
    </cfRule>
    <cfRule type="cellIs" dxfId="1800" priority="837" operator="equal">
      <formula>"Humid Atlantic Forest"</formula>
    </cfRule>
  </conditionalFormatting>
  <conditionalFormatting sqref="B82">
    <cfRule type="cellIs" dxfId="1799" priority="830" operator="equal">
      <formula>"Islands"</formula>
    </cfRule>
    <cfRule type="cellIs" dxfId="1798" priority="831" operator="equal">
      <formula>"Humid Atlantic Forest"</formula>
    </cfRule>
  </conditionalFormatting>
  <conditionalFormatting sqref="B82">
    <cfRule type="cellIs" dxfId="1797" priority="826" operator="equal">
      <formula>"Caribbean"</formula>
    </cfRule>
    <cfRule type="cellIs" dxfId="1796" priority="827" operator="equal">
      <formula>"Savanna"</formula>
    </cfRule>
    <cfRule type="cellIs" dxfId="1795" priority="828" operator="equal">
      <formula>"Lowland forest*"</formula>
    </cfRule>
    <cfRule type="cellIs" dxfId="1794" priority="829" operator="equal">
      <formula>"Lowland Forest"</formula>
    </cfRule>
  </conditionalFormatting>
  <conditionalFormatting sqref="B82">
    <cfRule type="cellIs" dxfId="1793" priority="825" operator="equal">
      <formula>"NEW"</formula>
    </cfRule>
  </conditionalFormatting>
  <conditionalFormatting sqref="B110:B112 B116:B122">
    <cfRule type="cellIs" dxfId="1792" priority="793" operator="equal">
      <formula>"Amazon"</formula>
    </cfRule>
    <cfRule type="cellIs" dxfId="1791" priority="794" operator="equal">
      <formula>"Dry Atlantic Forest"</formula>
    </cfRule>
    <cfRule type="cellIs" dxfId="1790" priority="795" operator="equal">
      <formula>"Andean"</formula>
    </cfRule>
    <cfRule type="cellIs" dxfId="1789" priority="796" operator="equal">
      <formula>"South American Rain Forest"</formula>
    </cfRule>
    <cfRule type="cellIs" dxfId="1788" priority="797" operator="equal">
      <formula>"MesoAmerica Caribbean"</formula>
    </cfRule>
    <cfRule type="cellIs" dxfId="1787" priority="798" operator="equal">
      <formula>"Humid Atlantic Forest"</formula>
    </cfRule>
  </conditionalFormatting>
  <conditionalFormatting sqref="B110:B112 B116:B122">
    <cfRule type="cellIs" dxfId="1786" priority="791" operator="equal">
      <formula>"Islands"</formula>
    </cfRule>
    <cfRule type="cellIs" dxfId="1785" priority="792" operator="equal">
      <formula>"Humid Atlantic Forest"</formula>
    </cfRule>
  </conditionalFormatting>
  <conditionalFormatting sqref="B110:B112 B116:B122">
    <cfRule type="cellIs" dxfId="1784" priority="787" operator="equal">
      <formula>"Caribbean"</formula>
    </cfRule>
    <cfRule type="cellIs" dxfId="1783" priority="788" operator="equal">
      <formula>"Savanna"</formula>
    </cfRule>
    <cfRule type="cellIs" dxfId="1782" priority="789" operator="equal">
      <formula>"Lowland forest*"</formula>
    </cfRule>
    <cfRule type="cellIs" dxfId="1781" priority="790" operator="equal">
      <formula>"Lowland Forest"</formula>
    </cfRule>
  </conditionalFormatting>
  <conditionalFormatting sqref="B110:B112 B116:B122">
    <cfRule type="cellIs" dxfId="1780" priority="786" operator="equal">
      <formula>"NEW"</formula>
    </cfRule>
  </conditionalFormatting>
  <conditionalFormatting sqref="B110:B112 B116:B122">
    <cfRule type="cellIs" dxfId="1779" priority="806" operator="equal">
      <formula>"Amazon"</formula>
    </cfRule>
    <cfRule type="cellIs" dxfId="1778" priority="807" operator="equal">
      <formula>"Dry Atlantic Forest"</formula>
    </cfRule>
    <cfRule type="cellIs" dxfId="1777" priority="808" operator="equal">
      <formula>"Andean"</formula>
    </cfRule>
    <cfRule type="cellIs" dxfId="1776" priority="809" operator="equal">
      <formula>"South American Rain Forest"</formula>
    </cfRule>
    <cfRule type="cellIs" dxfId="1775" priority="810" operator="equal">
      <formula>"MesoAmerica Caribbean"</formula>
    </cfRule>
    <cfRule type="cellIs" dxfId="1774" priority="811" operator="equal">
      <formula>"Humid Atlantic Forest"</formula>
    </cfRule>
  </conditionalFormatting>
  <conditionalFormatting sqref="B110:B112 B116:B122">
    <cfRule type="cellIs" dxfId="1773" priority="804" operator="equal">
      <formula>"Islands"</formula>
    </cfRule>
    <cfRule type="cellIs" dxfId="1772" priority="805" operator="equal">
      <formula>"Humid Atlantic Forest"</formula>
    </cfRule>
  </conditionalFormatting>
  <conditionalFormatting sqref="B110:B112 B116:B122">
    <cfRule type="cellIs" dxfId="1771" priority="800" operator="equal">
      <formula>"Caribbean"</formula>
    </cfRule>
    <cfRule type="cellIs" dxfId="1770" priority="801" operator="equal">
      <formula>"Savanna"</formula>
    </cfRule>
    <cfRule type="cellIs" dxfId="1769" priority="802" operator="equal">
      <formula>"Lowland forest*"</formula>
    </cfRule>
    <cfRule type="cellIs" dxfId="1768" priority="803" operator="equal">
      <formula>"Lowland Forest"</formula>
    </cfRule>
  </conditionalFormatting>
  <conditionalFormatting sqref="B110:B112 B116:B122">
    <cfRule type="cellIs" dxfId="1767" priority="799" operator="equal">
      <formula>"NEW"</formula>
    </cfRule>
  </conditionalFormatting>
  <conditionalFormatting sqref="B154">
    <cfRule type="cellIs" dxfId="1766" priority="767" operator="equal">
      <formula>"Amazon"</formula>
    </cfRule>
    <cfRule type="cellIs" dxfId="1765" priority="768" operator="equal">
      <formula>"Dry Atlantic Forest"</formula>
    </cfRule>
    <cfRule type="cellIs" dxfId="1764" priority="769" operator="equal">
      <formula>"Andean"</formula>
    </cfRule>
    <cfRule type="cellIs" dxfId="1763" priority="770" operator="equal">
      <formula>"South American Rain Forest"</formula>
    </cfRule>
    <cfRule type="cellIs" dxfId="1762" priority="771" operator="equal">
      <formula>"MesoAmerica Caribbean"</formula>
    </cfRule>
    <cfRule type="cellIs" dxfId="1761" priority="772" operator="equal">
      <formula>"Humid Atlantic Forest"</formula>
    </cfRule>
  </conditionalFormatting>
  <conditionalFormatting sqref="B154">
    <cfRule type="cellIs" dxfId="1760" priority="765" operator="equal">
      <formula>"Islands"</formula>
    </cfRule>
    <cfRule type="cellIs" dxfId="1759" priority="766" operator="equal">
      <formula>"Humid Atlantic Forest"</formula>
    </cfRule>
  </conditionalFormatting>
  <conditionalFormatting sqref="B154">
    <cfRule type="cellIs" dxfId="1758" priority="761" operator="equal">
      <formula>"Caribbean"</formula>
    </cfRule>
    <cfRule type="cellIs" dxfId="1757" priority="762" operator="equal">
      <formula>"Savanna"</formula>
    </cfRule>
    <cfRule type="cellIs" dxfId="1756" priority="763" operator="equal">
      <formula>"Lowland forest*"</formula>
    </cfRule>
    <cfRule type="cellIs" dxfId="1755" priority="764" operator="equal">
      <formula>"Lowland Forest"</formula>
    </cfRule>
  </conditionalFormatting>
  <conditionalFormatting sqref="B154">
    <cfRule type="cellIs" dxfId="1754" priority="760" operator="equal">
      <formula>"NEW"</formula>
    </cfRule>
  </conditionalFormatting>
  <conditionalFormatting sqref="B154">
    <cfRule type="cellIs" dxfId="1753" priority="780" operator="equal">
      <formula>"Amazon"</formula>
    </cfRule>
    <cfRule type="cellIs" dxfId="1752" priority="781" operator="equal">
      <formula>"Dry Atlantic Forest"</formula>
    </cfRule>
    <cfRule type="cellIs" dxfId="1751" priority="782" operator="equal">
      <formula>"Andean"</formula>
    </cfRule>
    <cfRule type="cellIs" dxfId="1750" priority="783" operator="equal">
      <formula>"South American Rain Forest"</formula>
    </cfRule>
    <cfRule type="cellIs" dxfId="1749" priority="784" operator="equal">
      <formula>"MesoAmerica Caribbean"</formula>
    </cfRule>
    <cfRule type="cellIs" dxfId="1748" priority="785" operator="equal">
      <formula>"Humid Atlantic Forest"</formula>
    </cfRule>
  </conditionalFormatting>
  <conditionalFormatting sqref="B154">
    <cfRule type="cellIs" dxfId="1747" priority="778" operator="equal">
      <formula>"Islands"</formula>
    </cfRule>
    <cfRule type="cellIs" dxfId="1746" priority="779" operator="equal">
      <formula>"Humid Atlantic Forest"</formula>
    </cfRule>
  </conditionalFormatting>
  <conditionalFormatting sqref="B154">
    <cfRule type="cellIs" dxfId="1745" priority="774" operator="equal">
      <formula>"Caribbean"</formula>
    </cfRule>
    <cfRule type="cellIs" dxfId="1744" priority="775" operator="equal">
      <formula>"Savanna"</formula>
    </cfRule>
    <cfRule type="cellIs" dxfId="1743" priority="776" operator="equal">
      <formula>"Lowland forest*"</formula>
    </cfRule>
    <cfRule type="cellIs" dxfId="1742" priority="777" operator="equal">
      <formula>"Lowland Forest"</formula>
    </cfRule>
  </conditionalFormatting>
  <conditionalFormatting sqref="B154">
    <cfRule type="cellIs" dxfId="1741" priority="773" operator="equal">
      <formula>"NEW"</formula>
    </cfRule>
  </conditionalFormatting>
  <conditionalFormatting sqref="B170:B176">
    <cfRule type="cellIs" dxfId="1740" priority="741" operator="equal">
      <formula>"Amazon"</formula>
    </cfRule>
    <cfRule type="cellIs" dxfId="1739" priority="742" operator="equal">
      <formula>"Dry Atlantic Forest"</formula>
    </cfRule>
    <cfRule type="cellIs" dxfId="1738" priority="743" operator="equal">
      <formula>"Andean"</formula>
    </cfRule>
    <cfRule type="cellIs" dxfId="1737" priority="744" operator="equal">
      <formula>"South American Rain Forest"</formula>
    </cfRule>
    <cfRule type="cellIs" dxfId="1736" priority="745" operator="equal">
      <formula>"MesoAmerica Caribbean"</formula>
    </cfRule>
    <cfRule type="cellIs" dxfId="1735" priority="746" operator="equal">
      <formula>"Humid Atlantic Forest"</formula>
    </cfRule>
  </conditionalFormatting>
  <conditionalFormatting sqref="B170:B176">
    <cfRule type="cellIs" dxfId="1734" priority="739" operator="equal">
      <formula>"Islands"</formula>
    </cfRule>
    <cfRule type="cellIs" dxfId="1733" priority="740" operator="equal">
      <formula>"Humid Atlantic Forest"</formula>
    </cfRule>
  </conditionalFormatting>
  <conditionalFormatting sqref="B170:B176">
    <cfRule type="cellIs" dxfId="1732" priority="735" operator="equal">
      <formula>"Caribbean"</formula>
    </cfRule>
    <cfRule type="cellIs" dxfId="1731" priority="736" operator="equal">
      <formula>"Savanna"</formula>
    </cfRule>
    <cfRule type="cellIs" dxfId="1730" priority="737" operator="equal">
      <formula>"Lowland forest*"</formula>
    </cfRule>
    <cfRule type="cellIs" dxfId="1729" priority="738" operator="equal">
      <formula>"Lowland Forest"</formula>
    </cfRule>
  </conditionalFormatting>
  <conditionalFormatting sqref="B170:B176">
    <cfRule type="cellIs" dxfId="1728" priority="734" operator="equal">
      <formula>"NEW"</formula>
    </cfRule>
  </conditionalFormatting>
  <conditionalFormatting sqref="B170:B176">
    <cfRule type="cellIs" dxfId="1727" priority="754" operator="equal">
      <formula>"Amazon"</formula>
    </cfRule>
    <cfRule type="cellIs" dxfId="1726" priority="755" operator="equal">
      <formula>"Dry Atlantic Forest"</formula>
    </cfRule>
    <cfRule type="cellIs" dxfId="1725" priority="756" operator="equal">
      <formula>"Andean"</formula>
    </cfRule>
    <cfRule type="cellIs" dxfId="1724" priority="757" operator="equal">
      <formula>"South American Rain Forest"</formula>
    </cfRule>
    <cfRule type="cellIs" dxfId="1723" priority="758" operator="equal">
      <formula>"MesoAmerica Caribbean"</formula>
    </cfRule>
    <cfRule type="cellIs" dxfId="1722" priority="759" operator="equal">
      <formula>"Humid Atlantic Forest"</formula>
    </cfRule>
  </conditionalFormatting>
  <conditionalFormatting sqref="B170:B176">
    <cfRule type="cellIs" dxfId="1721" priority="752" operator="equal">
      <formula>"Islands"</formula>
    </cfRule>
    <cfRule type="cellIs" dxfId="1720" priority="753" operator="equal">
      <formula>"Humid Atlantic Forest"</formula>
    </cfRule>
  </conditionalFormatting>
  <conditionalFormatting sqref="B170:B176">
    <cfRule type="cellIs" dxfId="1719" priority="748" operator="equal">
      <formula>"Caribbean"</formula>
    </cfRule>
    <cfRule type="cellIs" dxfId="1718" priority="749" operator="equal">
      <formula>"Savanna"</formula>
    </cfRule>
    <cfRule type="cellIs" dxfId="1717" priority="750" operator="equal">
      <formula>"Lowland forest*"</formula>
    </cfRule>
    <cfRule type="cellIs" dxfId="1716" priority="751" operator="equal">
      <formula>"Lowland Forest"</formula>
    </cfRule>
  </conditionalFormatting>
  <conditionalFormatting sqref="B170:B176">
    <cfRule type="cellIs" dxfId="1715" priority="747" operator="equal">
      <formula>"NEW"</formula>
    </cfRule>
  </conditionalFormatting>
  <conditionalFormatting sqref="B178">
    <cfRule type="cellIs" dxfId="1714" priority="715" operator="equal">
      <formula>"Amazon"</formula>
    </cfRule>
    <cfRule type="cellIs" dxfId="1713" priority="716" operator="equal">
      <formula>"Dry Atlantic Forest"</formula>
    </cfRule>
    <cfRule type="cellIs" dxfId="1712" priority="717" operator="equal">
      <formula>"Andean"</formula>
    </cfRule>
    <cfRule type="cellIs" dxfId="1711" priority="718" operator="equal">
      <formula>"South American Rain Forest"</formula>
    </cfRule>
    <cfRule type="cellIs" dxfId="1710" priority="719" operator="equal">
      <formula>"MesoAmerica Caribbean"</formula>
    </cfRule>
    <cfRule type="cellIs" dxfId="1709" priority="720" operator="equal">
      <formula>"Humid Atlantic Forest"</formula>
    </cfRule>
  </conditionalFormatting>
  <conditionalFormatting sqref="B178">
    <cfRule type="cellIs" dxfId="1708" priority="713" operator="equal">
      <formula>"Islands"</formula>
    </cfRule>
    <cfRule type="cellIs" dxfId="1707" priority="714" operator="equal">
      <formula>"Humid Atlantic Forest"</formula>
    </cfRule>
  </conditionalFormatting>
  <conditionalFormatting sqref="B178">
    <cfRule type="cellIs" dxfId="1706" priority="709" operator="equal">
      <formula>"Caribbean"</formula>
    </cfRule>
    <cfRule type="cellIs" dxfId="1705" priority="710" operator="equal">
      <formula>"Savanna"</formula>
    </cfRule>
    <cfRule type="cellIs" dxfId="1704" priority="711" operator="equal">
      <formula>"Lowland forest*"</formula>
    </cfRule>
    <cfRule type="cellIs" dxfId="1703" priority="712" operator="equal">
      <formula>"Lowland Forest"</formula>
    </cfRule>
  </conditionalFormatting>
  <conditionalFormatting sqref="B178">
    <cfRule type="cellIs" dxfId="1702" priority="708" operator="equal">
      <formula>"NEW"</formula>
    </cfRule>
  </conditionalFormatting>
  <conditionalFormatting sqref="B178">
    <cfRule type="cellIs" dxfId="1701" priority="728" operator="equal">
      <formula>"Amazon"</formula>
    </cfRule>
    <cfRule type="cellIs" dxfId="1700" priority="729" operator="equal">
      <formula>"Dry Atlantic Forest"</formula>
    </cfRule>
    <cfRule type="cellIs" dxfId="1699" priority="730" operator="equal">
      <formula>"Andean"</formula>
    </cfRule>
    <cfRule type="cellIs" dxfId="1698" priority="731" operator="equal">
      <formula>"South American Rain Forest"</formula>
    </cfRule>
    <cfRule type="cellIs" dxfId="1697" priority="732" operator="equal">
      <formula>"MesoAmerica Caribbean"</formula>
    </cfRule>
    <cfRule type="cellIs" dxfId="1696" priority="733" operator="equal">
      <formula>"Humid Atlantic Forest"</formula>
    </cfRule>
  </conditionalFormatting>
  <conditionalFormatting sqref="B178">
    <cfRule type="cellIs" dxfId="1695" priority="726" operator="equal">
      <formula>"Islands"</formula>
    </cfRule>
    <cfRule type="cellIs" dxfId="1694" priority="727" operator="equal">
      <formula>"Humid Atlantic Forest"</formula>
    </cfRule>
  </conditionalFormatting>
  <conditionalFormatting sqref="B178">
    <cfRule type="cellIs" dxfId="1693" priority="722" operator="equal">
      <formula>"Caribbean"</formula>
    </cfRule>
    <cfRule type="cellIs" dxfId="1692" priority="723" operator="equal">
      <formula>"Savanna"</formula>
    </cfRule>
    <cfRule type="cellIs" dxfId="1691" priority="724" operator="equal">
      <formula>"Lowland forest*"</formula>
    </cfRule>
    <cfRule type="cellIs" dxfId="1690" priority="725" operator="equal">
      <formula>"Lowland Forest"</formula>
    </cfRule>
  </conditionalFormatting>
  <conditionalFormatting sqref="B178">
    <cfRule type="cellIs" dxfId="1689" priority="721" operator="equal">
      <formula>"NEW"</formula>
    </cfRule>
  </conditionalFormatting>
  <conditionalFormatting sqref="B188">
    <cfRule type="cellIs" dxfId="1688" priority="689" operator="equal">
      <formula>"Amazon"</formula>
    </cfRule>
    <cfRule type="cellIs" dxfId="1687" priority="690" operator="equal">
      <formula>"Dry Atlantic Forest"</formula>
    </cfRule>
    <cfRule type="cellIs" dxfId="1686" priority="691" operator="equal">
      <formula>"Andean"</formula>
    </cfRule>
    <cfRule type="cellIs" dxfId="1685" priority="692" operator="equal">
      <formula>"South American Rain Forest"</formula>
    </cfRule>
    <cfRule type="cellIs" dxfId="1684" priority="693" operator="equal">
      <formula>"MesoAmerica Caribbean"</formula>
    </cfRule>
    <cfRule type="cellIs" dxfId="1683" priority="694" operator="equal">
      <formula>"Humid Atlantic Forest"</formula>
    </cfRule>
  </conditionalFormatting>
  <conditionalFormatting sqref="B188">
    <cfRule type="cellIs" dxfId="1682" priority="687" operator="equal">
      <formula>"Islands"</formula>
    </cfRule>
    <cfRule type="cellIs" dxfId="1681" priority="688" operator="equal">
      <formula>"Humid Atlantic Forest"</formula>
    </cfRule>
  </conditionalFormatting>
  <conditionalFormatting sqref="B188">
    <cfRule type="cellIs" dxfId="1680" priority="683" operator="equal">
      <formula>"Caribbean"</formula>
    </cfRule>
    <cfRule type="cellIs" dxfId="1679" priority="684" operator="equal">
      <formula>"Savanna"</formula>
    </cfRule>
    <cfRule type="cellIs" dxfId="1678" priority="685" operator="equal">
      <formula>"Lowland forest*"</formula>
    </cfRule>
    <cfRule type="cellIs" dxfId="1677" priority="686" operator="equal">
      <formula>"Lowland Forest"</formula>
    </cfRule>
  </conditionalFormatting>
  <conditionalFormatting sqref="B188">
    <cfRule type="cellIs" dxfId="1676" priority="682" operator="equal">
      <formula>"NEW"</formula>
    </cfRule>
  </conditionalFormatting>
  <conditionalFormatting sqref="B188">
    <cfRule type="cellIs" dxfId="1675" priority="702" operator="equal">
      <formula>"Amazon"</formula>
    </cfRule>
    <cfRule type="cellIs" dxfId="1674" priority="703" operator="equal">
      <formula>"Dry Atlantic Forest"</formula>
    </cfRule>
    <cfRule type="cellIs" dxfId="1673" priority="704" operator="equal">
      <formula>"Andean"</formula>
    </cfRule>
    <cfRule type="cellIs" dxfId="1672" priority="705" operator="equal">
      <formula>"South American Rain Forest"</formula>
    </cfRule>
    <cfRule type="cellIs" dxfId="1671" priority="706" operator="equal">
      <formula>"MesoAmerica Caribbean"</formula>
    </cfRule>
    <cfRule type="cellIs" dxfId="1670" priority="707" operator="equal">
      <formula>"Humid Atlantic Forest"</formula>
    </cfRule>
  </conditionalFormatting>
  <conditionalFormatting sqref="B188">
    <cfRule type="cellIs" dxfId="1669" priority="700" operator="equal">
      <formula>"Islands"</formula>
    </cfRule>
    <cfRule type="cellIs" dxfId="1668" priority="701" operator="equal">
      <formula>"Humid Atlantic Forest"</formula>
    </cfRule>
  </conditionalFormatting>
  <conditionalFormatting sqref="B188">
    <cfRule type="cellIs" dxfId="1667" priority="696" operator="equal">
      <formula>"Caribbean"</formula>
    </cfRule>
    <cfRule type="cellIs" dxfId="1666" priority="697" operator="equal">
      <formula>"Savanna"</formula>
    </cfRule>
    <cfRule type="cellIs" dxfId="1665" priority="698" operator="equal">
      <formula>"Lowland forest*"</formula>
    </cfRule>
    <cfRule type="cellIs" dxfId="1664" priority="699" operator="equal">
      <formula>"Lowland Forest"</formula>
    </cfRule>
  </conditionalFormatting>
  <conditionalFormatting sqref="B188">
    <cfRule type="cellIs" dxfId="1663" priority="695" operator="equal">
      <formula>"NEW"</formula>
    </cfRule>
  </conditionalFormatting>
  <conditionalFormatting sqref="B202">
    <cfRule type="cellIs" dxfId="1662" priority="663" operator="equal">
      <formula>"Amazon"</formula>
    </cfRule>
    <cfRule type="cellIs" dxfId="1661" priority="664" operator="equal">
      <formula>"Dry Atlantic Forest"</formula>
    </cfRule>
    <cfRule type="cellIs" dxfId="1660" priority="665" operator="equal">
      <formula>"Andean"</formula>
    </cfRule>
    <cfRule type="cellIs" dxfId="1659" priority="666" operator="equal">
      <formula>"South American Rain Forest"</formula>
    </cfRule>
    <cfRule type="cellIs" dxfId="1658" priority="667" operator="equal">
      <formula>"MesoAmerica Caribbean"</formula>
    </cfRule>
    <cfRule type="cellIs" dxfId="1657" priority="668" operator="equal">
      <formula>"Humid Atlantic Forest"</formula>
    </cfRule>
  </conditionalFormatting>
  <conditionalFormatting sqref="B202">
    <cfRule type="cellIs" dxfId="1656" priority="661" operator="equal">
      <formula>"Islands"</formula>
    </cfRule>
    <cfRule type="cellIs" dxfId="1655" priority="662" operator="equal">
      <formula>"Humid Atlantic Forest"</formula>
    </cfRule>
  </conditionalFormatting>
  <conditionalFormatting sqref="B202">
    <cfRule type="cellIs" dxfId="1654" priority="657" operator="equal">
      <formula>"Caribbean"</formula>
    </cfRule>
    <cfRule type="cellIs" dxfId="1653" priority="658" operator="equal">
      <formula>"Savanna"</formula>
    </cfRule>
    <cfRule type="cellIs" dxfId="1652" priority="659" operator="equal">
      <formula>"Lowland forest*"</formula>
    </cfRule>
    <cfRule type="cellIs" dxfId="1651" priority="660" operator="equal">
      <formula>"Lowland Forest"</formula>
    </cfRule>
  </conditionalFormatting>
  <conditionalFormatting sqref="B202">
    <cfRule type="cellIs" dxfId="1650" priority="656" operator="equal">
      <formula>"NEW"</formula>
    </cfRule>
  </conditionalFormatting>
  <conditionalFormatting sqref="B202">
    <cfRule type="cellIs" dxfId="1649" priority="676" operator="equal">
      <formula>"Amazon"</formula>
    </cfRule>
    <cfRule type="cellIs" dxfId="1648" priority="677" operator="equal">
      <formula>"Dry Atlantic Forest"</formula>
    </cfRule>
    <cfRule type="cellIs" dxfId="1647" priority="678" operator="equal">
      <formula>"Andean"</formula>
    </cfRule>
    <cfRule type="cellIs" dxfId="1646" priority="679" operator="equal">
      <formula>"South American Rain Forest"</formula>
    </cfRule>
    <cfRule type="cellIs" dxfId="1645" priority="680" operator="equal">
      <formula>"MesoAmerica Caribbean"</formula>
    </cfRule>
    <cfRule type="cellIs" dxfId="1644" priority="681" operator="equal">
      <formula>"Humid Atlantic Forest"</formula>
    </cfRule>
  </conditionalFormatting>
  <conditionalFormatting sqref="B202">
    <cfRule type="cellIs" dxfId="1643" priority="674" operator="equal">
      <formula>"Islands"</formula>
    </cfRule>
    <cfRule type="cellIs" dxfId="1642" priority="675" operator="equal">
      <formula>"Humid Atlantic Forest"</formula>
    </cfRule>
  </conditionalFormatting>
  <conditionalFormatting sqref="B202">
    <cfRule type="cellIs" dxfId="1641" priority="670" operator="equal">
      <formula>"Caribbean"</formula>
    </cfRule>
    <cfRule type="cellIs" dxfId="1640" priority="671" operator="equal">
      <formula>"Savanna"</formula>
    </cfRule>
    <cfRule type="cellIs" dxfId="1639" priority="672" operator="equal">
      <formula>"Lowland forest*"</formula>
    </cfRule>
    <cfRule type="cellIs" dxfId="1638" priority="673" operator="equal">
      <formula>"Lowland Forest"</formula>
    </cfRule>
  </conditionalFormatting>
  <conditionalFormatting sqref="B202">
    <cfRule type="cellIs" dxfId="1637" priority="669" operator="equal">
      <formula>"NEW"</formula>
    </cfRule>
  </conditionalFormatting>
  <conditionalFormatting sqref="B269:B273">
    <cfRule type="cellIs" dxfId="1636" priority="650" operator="equal">
      <formula>"Amazon"</formula>
    </cfRule>
    <cfRule type="cellIs" dxfId="1635" priority="651" operator="equal">
      <formula>"Dry Atlantic Forest"</formula>
    </cfRule>
    <cfRule type="cellIs" dxfId="1634" priority="652" operator="equal">
      <formula>"Andean"</formula>
    </cfRule>
    <cfRule type="cellIs" dxfId="1633" priority="653" operator="equal">
      <formula>"South American Rain Forest"</formula>
    </cfRule>
    <cfRule type="cellIs" dxfId="1632" priority="654" operator="equal">
      <formula>"MesoAmerica Caribbean"</formula>
    </cfRule>
    <cfRule type="cellIs" dxfId="1631" priority="655" operator="equal">
      <formula>"Humid Atlantic Forest"</formula>
    </cfRule>
  </conditionalFormatting>
  <conditionalFormatting sqref="B269:B273">
    <cfRule type="cellIs" dxfId="1630" priority="648" operator="equal">
      <formula>"Islands"</formula>
    </cfRule>
    <cfRule type="cellIs" dxfId="1629" priority="649" operator="equal">
      <formula>"Humid Atlantic Forest"</formula>
    </cfRule>
  </conditionalFormatting>
  <conditionalFormatting sqref="B269:B273">
    <cfRule type="cellIs" dxfId="1628" priority="644" operator="equal">
      <formula>"Caribbean"</formula>
    </cfRule>
    <cfRule type="cellIs" dxfId="1627" priority="645" operator="equal">
      <formula>"Savanna"</formula>
    </cfRule>
    <cfRule type="cellIs" dxfId="1626" priority="646" operator="equal">
      <formula>"Lowland forest*"</formula>
    </cfRule>
    <cfRule type="cellIs" dxfId="1625" priority="647" operator="equal">
      <formula>"Lowland Forest"</formula>
    </cfRule>
  </conditionalFormatting>
  <conditionalFormatting sqref="B269:B273">
    <cfRule type="cellIs" dxfId="1624" priority="643" operator="equal">
      <formula>"NEW"</formula>
    </cfRule>
  </conditionalFormatting>
  <conditionalFormatting sqref="B366">
    <cfRule type="cellIs" dxfId="1623" priority="637" operator="equal">
      <formula>"Amazon"</formula>
    </cfRule>
    <cfRule type="cellIs" dxfId="1622" priority="638" operator="equal">
      <formula>"Dry Atlantic Forest"</formula>
    </cfRule>
    <cfRule type="cellIs" dxfId="1621" priority="639" operator="equal">
      <formula>"Andean"</formula>
    </cfRule>
    <cfRule type="cellIs" dxfId="1620" priority="640" operator="equal">
      <formula>"South American Rain Forest"</formula>
    </cfRule>
    <cfRule type="cellIs" dxfId="1619" priority="641" operator="equal">
      <formula>"MesoAmerica Caribbean"</formula>
    </cfRule>
    <cfRule type="cellIs" dxfId="1618" priority="642" operator="equal">
      <formula>"Humid Atlantic Forest"</formula>
    </cfRule>
  </conditionalFormatting>
  <conditionalFormatting sqref="B366">
    <cfRule type="cellIs" dxfId="1617" priority="635" operator="equal">
      <formula>"Islands"</formula>
    </cfRule>
    <cfRule type="cellIs" dxfId="1616" priority="636" operator="equal">
      <formula>"Humid Atlantic Forest"</formula>
    </cfRule>
  </conditionalFormatting>
  <conditionalFormatting sqref="B366">
    <cfRule type="cellIs" dxfId="1615" priority="631" operator="equal">
      <formula>"Caribbean"</formula>
    </cfRule>
    <cfRule type="cellIs" dxfId="1614" priority="632" operator="equal">
      <formula>"Savanna"</formula>
    </cfRule>
    <cfRule type="cellIs" dxfId="1613" priority="633" operator="equal">
      <formula>"Lowland forest*"</formula>
    </cfRule>
    <cfRule type="cellIs" dxfId="1612" priority="634" operator="equal">
      <formula>"Lowland Forest"</formula>
    </cfRule>
  </conditionalFormatting>
  <conditionalFormatting sqref="B366">
    <cfRule type="cellIs" dxfId="1611" priority="630" operator="equal">
      <formula>"NEW"</formula>
    </cfRule>
  </conditionalFormatting>
  <conditionalFormatting sqref="B3">
    <cfRule type="cellIs" dxfId="1610" priority="611" operator="equal">
      <formula>"Amazon"</formula>
    </cfRule>
    <cfRule type="cellIs" dxfId="1609" priority="612" operator="equal">
      <formula>"Dry Atlantic Forest"</formula>
    </cfRule>
    <cfRule type="cellIs" dxfId="1608" priority="613" operator="equal">
      <formula>"Andean"</formula>
    </cfRule>
    <cfRule type="cellIs" dxfId="1607" priority="614" operator="equal">
      <formula>"South American Rain Forest"</formula>
    </cfRule>
    <cfRule type="cellIs" dxfId="1606" priority="615" operator="equal">
      <formula>"MesoAmerica Caribbean"</formula>
    </cfRule>
    <cfRule type="cellIs" dxfId="1605" priority="616" operator="equal">
      <formula>"Humid Atlantic Forest"</formula>
    </cfRule>
  </conditionalFormatting>
  <conditionalFormatting sqref="B3">
    <cfRule type="cellIs" dxfId="1604" priority="609" operator="equal">
      <formula>"Islands"</formula>
    </cfRule>
    <cfRule type="cellIs" dxfId="1603" priority="610" operator="equal">
      <formula>"Humid Atlantic Forest"</formula>
    </cfRule>
  </conditionalFormatting>
  <conditionalFormatting sqref="B3">
    <cfRule type="cellIs" dxfId="1602" priority="605" operator="equal">
      <formula>"Caribbean"</formula>
    </cfRule>
    <cfRule type="cellIs" dxfId="1601" priority="606" operator="equal">
      <formula>"Savanna"</formula>
    </cfRule>
    <cfRule type="cellIs" dxfId="1600" priority="607" operator="equal">
      <formula>"Lowland forest*"</formula>
    </cfRule>
    <cfRule type="cellIs" dxfId="1599" priority="608" operator="equal">
      <formula>"Lowland Forest"</formula>
    </cfRule>
  </conditionalFormatting>
  <conditionalFormatting sqref="B3">
    <cfRule type="cellIs" dxfId="1598" priority="604" operator="equal">
      <formula>"NEW"</formula>
    </cfRule>
  </conditionalFormatting>
  <conditionalFormatting sqref="B10">
    <cfRule type="cellIs" dxfId="1597" priority="598" operator="equal">
      <formula>"Amazon"</formula>
    </cfRule>
    <cfRule type="cellIs" dxfId="1596" priority="599" operator="equal">
      <formula>"Dry Atlantic Forest"</formula>
    </cfRule>
    <cfRule type="cellIs" dxfId="1595" priority="600" operator="equal">
      <formula>"Andean"</formula>
    </cfRule>
    <cfRule type="cellIs" dxfId="1594" priority="601" operator="equal">
      <formula>"South American Rain Forest"</formula>
    </cfRule>
    <cfRule type="cellIs" dxfId="1593" priority="602" operator="equal">
      <formula>"MesoAmerica Caribbean"</formula>
    </cfRule>
    <cfRule type="cellIs" dxfId="1592" priority="603" operator="equal">
      <formula>"Humid Atlantic Forest"</formula>
    </cfRule>
  </conditionalFormatting>
  <conditionalFormatting sqref="B10">
    <cfRule type="cellIs" dxfId="1591" priority="596" operator="equal">
      <formula>"Islands"</formula>
    </cfRule>
    <cfRule type="cellIs" dxfId="1590" priority="597" operator="equal">
      <formula>"Humid Atlantic Forest"</formula>
    </cfRule>
  </conditionalFormatting>
  <conditionalFormatting sqref="B10">
    <cfRule type="cellIs" dxfId="1589" priority="592" operator="equal">
      <formula>"Caribbean"</formula>
    </cfRule>
    <cfRule type="cellIs" dxfId="1588" priority="593" operator="equal">
      <formula>"Savanna"</formula>
    </cfRule>
    <cfRule type="cellIs" dxfId="1587" priority="594" operator="equal">
      <formula>"Lowland forest*"</formula>
    </cfRule>
    <cfRule type="cellIs" dxfId="1586" priority="595" operator="equal">
      <formula>"Lowland Forest"</formula>
    </cfRule>
  </conditionalFormatting>
  <conditionalFormatting sqref="B10">
    <cfRule type="cellIs" dxfId="1585" priority="591" operator="equal">
      <formula>"NEW"</formula>
    </cfRule>
  </conditionalFormatting>
  <conditionalFormatting sqref="B11">
    <cfRule type="cellIs" dxfId="1584" priority="585" operator="equal">
      <formula>"Amazon"</formula>
    </cfRule>
    <cfRule type="cellIs" dxfId="1583" priority="586" operator="equal">
      <formula>"Dry Atlantic Forest"</formula>
    </cfRule>
    <cfRule type="cellIs" dxfId="1582" priority="587" operator="equal">
      <formula>"Andean"</formula>
    </cfRule>
    <cfRule type="cellIs" dxfId="1581" priority="588" operator="equal">
      <formula>"South American Rain Forest"</formula>
    </cfRule>
    <cfRule type="cellIs" dxfId="1580" priority="589" operator="equal">
      <formula>"MesoAmerica Caribbean"</formula>
    </cfRule>
    <cfRule type="cellIs" dxfId="1579" priority="590" operator="equal">
      <formula>"Humid Atlantic Forest"</formula>
    </cfRule>
  </conditionalFormatting>
  <conditionalFormatting sqref="B11">
    <cfRule type="cellIs" dxfId="1578" priority="583" operator="equal">
      <formula>"Islands"</formula>
    </cfRule>
    <cfRule type="cellIs" dxfId="1577" priority="584" operator="equal">
      <formula>"Humid Atlantic Forest"</formula>
    </cfRule>
  </conditionalFormatting>
  <conditionalFormatting sqref="B11">
    <cfRule type="cellIs" dxfId="1576" priority="579" operator="equal">
      <formula>"Caribbean"</formula>
    </cfRule>
    <cfRule type="cellIs" dxfId="1575" priority="580" operator="equal">
      <formula>"Savanna"</formula>
    </cfRule>
    <cfRule type="cellIs" dxfId="1574" priority="581" operator="equal">
      <formula>"Lowland forest*"</formula>
    </cfRule>
    <cfRule type="cellIs" dxfId="1573" priority="582" operator="equal">
      <formula>"Lowland Forest"</formula>
    </cfRule>
  </conditionalFormatting>
  <conditionalFormatting sqref="B11">
    <cfRule type="cellIs" dxfId="1572" priority="578" operator="equal">
      <formula>"NEW"</formula>
    </cfRule>
  </conditionalFormatting>
  <conditionalFormatting sqref="B13">
    <cfRule type="cellIs" dxfId="1571" priority="572" operator="equal">
      <formula>"Amazon"</formula>
    </cfRule>
    <cfRule type="cellIs" dxfId="1570" priority="573" operator="equal">
      <formula>"Dry Atlantic Forest"</formula>
    </cfRule>
    <cfRule type="cellIs" dxfId="1569" priority="574" operator="equal">
      <formula>"Andean"</formula>
    </cfRule>
    <cfRule type="cellIs" dxfId="1568" priority="575" operator="equal">
      <formula>"South American Rain Forest"</formula>
    </cfRule>
    <cfRule type="cellIs" dxfId="1567" priority="576" operator="equal">
      <formula>"MesoAmerica Caribbean"</formula>
    </cfRule>
    <cfRule type="cellIs" dxfId="1566" priority="577" operator="equal">
      <formula>"Humid Atlantic Forest"</formula>
    </cfRule>
  </conditionalFormatting>
  <conditionalFormatting sqref="B13">
    <cfRule type="cellIs" dxfId="1565" priority="570" operator="equal">
      <formula>"Islands"</formula>
    </cfRule>
    <cfRule type="cellIs" dxfId="1564" priority="571" operator="equal">
      <formula>"Humid Atlantic Forest"</formula>
    </cfRule>
  </conditionalFormatting>
  <conditionalFormatting sqref="B13">
    <cfRule type="cellIs" dxfId="1563" priority="566" operator="equal">
      <formula>"Caribbean"</formula>
    </cfRule>
    <cfRule type="cellIs" dxfId="1562" priority="567" operator="equal">
      <formula>"Savanna"</formula>
    </cfRule>
    <cfRule type="cellIs" dxfId="1561" priority="568" operator="equal">
      <formula>"Lowland forest*"</formula>
    </cfRule>
    <cfRule type="cellIs" dxfId="1560" priority="569" operator="equal">
      <formula>"Lowland Forest"</formula>
    </cfRule>
  </conditionalFormatting>
  <conditionalFormatting sqref="B13">
    <cfRule type="cellIs" dxfId="1559" priority="565" operator="equal">
      <formula>"NEW"</formula>
    </cfRule>
  </conditionalFormatting>
  <conditionalFormatting sqref="B14">
    <cfRule type="cellIs" dxfId="1558" priority="559" operator="equal">
      <formula>"Amazon"</formula>
    </cfRule>
    <cfRule type="cellIs" dxfId="1557" priority="560" operator="equal">
      <formula>"Dry Atlantic Forest"</formula>
    </cfRule>
    <cfRule type="cellIs" dxfId="1556" priority="561" operator="equal">
      <formula>"Andean"</formula>
    </cfRule>
    <cfRule type="cellIs" dxfId="1555" priority="562" operator="equal">
      <formula>"South American Rain Forest"</formula>
    </cfRule>
    <cfRule type="cellIs" dxfId="1554" priority="563" operator="equal">
      <formula>"MesoAmerica Caribbean"</formula>
    </cfRule>
    <cfRule type="cellIs" dxfId="1553" priority="564" operator="equal">
      <formula>"Humid Atlantic Forest"</formula>
    </cfRule>
  </conditionalFormatting>
  <conditionalFormatting sqref="B14">
    <cfRule type="cellIs" dxfId="1552" priority="557" operator="equal">
      <formula>"Islands"</formula>
    </cfRule>
    <cfRule type="cellIs" dxfId="1551" priority="558" operator="equal">
      <formula>"Humid Atlantic Forest"</formula>
    </cfRule>
  </conditionalFormatting>
  <conditionalFormatting sqref="B14">
    <cfRule type="cellIs" dxfId="1550" priority="553" operator="equal">
      <formula>"Caribbean"</formula>
    </cfRule>
    <cfRule type="cellIs" dxfId="1549" priority="554" operator="equal">
      <formula>"Savanna"</formula>
    </cfRule>
    <cfRule type="cellIs" dxfId="1548" priority="555" operator="equal">
      <formula>"Lowland forest*"</formula>
    </cfRule>
    <cfRule type="cellIs" dxfId="1547" priority="556" operator="equal">
      <formula>"Lowland Forest"</formula>
    </cfRule>
  </conditionalFormatting>
  <conditionalFormatting sqref="B14">
    <cfRule type="cellIs" dxfId="1546" priority="552" operator="equal">
      <formula>"NEW"</formula>
    </cfRule>
  </conditionalFormatting>
  <conditionalFormatting sqref="B18">
    <cfRule type="cellIs" dxfId="1545" priority="546" operator="equal">
      <formula>"Amazon"</formula>
    </cfRule>
    <cfRule type="cellIs" dxfId="1544" priority="547" operator="equal">
      <formula>"Dry Atlantic Forest"</formula>
    </cfRule>
    <cfRule type="cellIs" dxfId="1543" priority="548" operator="equal">
      <formula>"Andean"</formula>
    </cfRule>
    <cfRule type="cellIs" dxfId="1542" priority="549" operator="equal">
      <formula>"South American Rain Forest"</formula>
    </cfRule>
    <cfRule type="cellIs" dxfId="1541" priority="550" operator="equal">
      <formula>"MesoAmerica Caribbean"</formula>
    </cfRule>
    <cfRule type="cellIs" dxfId="1540" priority="551" operator="equal">
      <formula>"Humid Atlantic Forest"</formula>
    </cfRule>
  </conditionalFormatting>
  <conditionalFormatting sqref="B18">
    <cfRule type="cellIs" dxfId="1539" priority="544" operator="equal">
      <formula>"Islands"</formula>
    </cfRule>
    <cfRule type="cellIs" dxfId="1538" priority="545" operator="equal">
      <formula>"Humid Atlantic Forest"</formula>
    </cfRule>
  </conditionalFormatting>
  <conditionalFormatting sqref="B18">
    <cfRule type="cellIs" dxfId="1537" priority="540" operator="equal">
      <formula>"Caribbean"</formula>
    </cfRule>
    <cfRule type="cellIs" dxfId="1536" priority="541" operator="equal">
      <formula>"Savanna"</formula>
    </cfRule>
    <cfRule type="cellIs" dxfId="1535" priority="542" operator="equal">
      <formula>"Lowland forest*"</formula>
    </cfRule>
    <cfRule type="cellIs" dxfId="1534" priority="543" operator="equal">
      <formula>"Lowland Forest"</formula>
    </cfRule>
  </conditionalFormatting>
  <conditionalFormatting sqref="B18">
    <cfRule type="cellIs" dxfId="1533" priority="539" operator="equal">
      <formula>"NEW"</formula>
    </cfRule>
  </conditionalFormatting>
  <conditionalFormatting sqref="B20">
    <cfRule type="cellIs" dxfId="1532" priority="533" operator="equal">
      <formula>"Amazon"</formula>
    </cfRule>
    <cfRule type="cellIs" dxfId="1531" priority="534" operator="equal">
      <formula>"Dry Atlantic Forest"</formula>
    </cfRule>
    <cfRule type="cellIs" dxfId="1530" priority="535" operator="equal">
      <formula>"Andean"</formula>
    </cfRule>
    <cfRule type="cellIs" dxfId="1529" priority="536" operator="equal">
      <formula>"South American Rain Forest"</formula>
    </cfRule>
    <cfRule type="cellIs" dxfId="1528" priority="537" operator="equal">
      <formula>"MesoAmerica Caribbean"</formula>
    </cfRule>
    <cfRule type="cellIs" dxfId="1527" priority="538" operator="equal">
      <formula>"Humid Atlantic Forest"</formula>
    </cfRule>
  </conditionalFormatting>
  <conditionalFormatting sqref="B20">
    <cfRule type="cellIs" dxfId="1526" priority="531" operator="equal">
      <formula>"Islands"</formula>
    </cfRule>
    <cfRule type="cellIs" dxfId="1525" priority="532" operator="equal">
      <formula>"Humid Atlantic Forest"</formula>
    </cfRule>
  </conditionalFormatting>
  <conditionalFormatting sqref="B20">
    <cfRule type="cellIs" dxfId="1524" priority="527" operator="equal">
      <formula>"Caribbean"</formula>
    </cfRule>
    <cfRule type="cellIs" dxfId="1523" priority="528" operator="equal">
      <formula>"Savanna"</formula>
    </cfRule>
    <cfRule type="cellIs" dxfId="1522" priority="529" operator="equal">
      <formula>"Lowland forest*"</formula>
    </cfRule>
    <cfRule type="cellIs" dxfId="1521" priority="530" operator="equal">
      <formula>"Lowland Forest"</formula>
    </cfRule>
  </conditionalFormatting>
  <conditionalFormatting sqref="B20">
    <cfRule type="cellIs" dxfId="1520" priority="526" operator="equal">
      <formula>"NEW"</formula>
    </cfRule>
  </conditionalFormatting>
  <conditionalFormatting sqref="B22">
    <cfRule type="cellIs" dxfId="1519" priority="520" operator="equal">
      <formula>"Amazon"</formula>
    </cfRule>
    <cfRule type="cellIs" dxfId="1518" priority="521" operator="equal">
      <formula>"Dry Atlantic Forest"</formula>
    </cfRule>
    <cfRule type="cellIs" dxfId="1517" priority="522" operator="equal">
      <formula>"Andean"</formula>
    </cfRule>
    <cfRule type="cellIs" dxfId="1516" priority="523" operator="equal">
      <formula>"South American Rain Forest"</formula>
    </cfRule>
    <cfRule type="cellIs" dxfId="1515" priority="524" operator="equal">
      <formula>"MesoAmerica Caribbean"</formula>
    </cfRule>
    <cfRule type="cellIs" dxfId="1514" priority="525" operator="equal">
      <formula>"Humid Atlantic Forest"</formula>
    </cfRule>
  </conditionalFormatting>
  <conditionalFormatting sqref="B22">
    <cfRule type="cellIs" dxfId="1513" priority="518" operator="equal">
      <formula>"Islands"</formula>
    </cfRule>
    <cfRule type="cellIs" dxfId="1512" priority="519" operator="equal">
      <formula>"Humid Atlantic Forest"</formula>
    </cfRule>
  </conditionalFormatting>
  <conditionalFormatting sqref="B22">
    <cfRule type="cellIs" dxfId="1511" priority="514" operator="equal">
      <formula>"Caribbean"</formula>
    </cfRule>
    <cfRule type="cellIs" dxfId="1510" priority="515" operator="equal">
      <formula>"Savanna"</formula>
    </cfRule>
    <cfRule type="cellIs" dxfId="1509" priority="516" operator="equal">
      <formula>"Lowland forest*"</formula>
    </cfRule>
    <cfRule type="cellIs" dxfId="1508" priority="517" operator="equal">
      <formula>"Lowland Forest"</formula>
    </cfRule>
  </conditionalFormatting>
  <conditionalFormatting sqref="B22">
    <cfRule type="cellIs" dxfId="1507" priority="513" operator="equal">
      <formula>"NEW"</formula>
    </cfRule>
  </conditionalFormatting>
  <conditionalFormatting sqref="B24">
    <cfRule type="cellIs" dxfId="1506" priority="507" operator="equal">
      <formula>"Amazon"</formula>
    </cfRule>
    <cfRule type="cellIs" dxfId="1505" priority="508" operator="equal">
      <formula>"Dry Atlantic Forest"</formula>
    </cfRule>
    <cfRule type="cellIs" dxfId="1504" priority="509" operator="equal">
      <formula>"Andean"</formula>
    </cfRule>
    <cfRule type="cellIs" dxfId="1503" priority="510" operator="equal">
      <formula>"South American Rain Forest"</formula>
    </cfRule>
    <cfRule type="cellIs" dxfId="1502" priority="511" operator="equal">
      <formula>"MesoAmerica Caribbean"</formula>
    </cfRule>
    <cfRule type="cellIs" dxfId="1501" priority="512" operator="equal">
      <formula>"Humid Atlantic Forest"</formula>
    </cfRule>
  </conditionalFormatting>
  <conditionalFormatting sqref="B24">
    <cfRule type="cellIs" dxfId="1500" priority="505" operator="equal">
      <formula>"Islands"</formula>
    </cfRule>
    <cfRule type="cellIs" dxfId="1499" priority="506" operator="equal">
      <formula>"Humid Atlantic Forest"</formula>
    </cfRule>
  </conditionalFormatting>
  <conditionalFormatting sqref="B24">
    <cfRule type="cellIs" dxfId="1498" priority="501" operator="equal">
      <formula>"Caribbean"</formula>
    </cfRule>
    <cfRule type="cellIs" dxfId="1497" priority="502" operator="equal">
      <formula>"Savanna"</formula>
    </cfRule>
    <cfRule type="cellIs" dxfId="1496" priority="503" operator="equal">
      <formula>"Lowland forest*"</formula>
    </cfRule>
    <cfRule type="cellIs" dxfId="1495" priority="504" operator="equal">
      <formula>"Lowland Forest"</formula>
    </cfRule>
  </conditionalFormatting>
  <conditionalFormatting sqref="B24">
    <cfRule type="cellIs" dxfId="1494" priority="500" operator="equal">
      <formula>"NEW"</formula>
    </cfRule>
  </conditionalFormatting>
  <conditionalFormatting sqref="B25:B26">
    <cfRule type="cellIs" dxfId="1493" priority="494" operator="equal">
      <formula>"Amazon"</formula>
    </cfRule>
    <cfRule type="cellIs" dxfId="1492" priority="495" operator="equal">
      <formula>"Dry Atlantic Forest"</formula>
    </cfRule>
    <cfRule type="cellIs" dxfId="1491" priority="496" operator="equal">
      <formula>"Andean"</formula>
    </cfRule>
    <cfRule type="cellIs" dxfId="1490" priority="497" operator="equal">
      <formula>"South American Rain Forest"</formula>
    </cfRule>
    <cfRule type="cellIs" dxfId="1489" priority="498" operator="equal">
      <formula>"MesoAmerica Caribbean"</formula>
    </cfRule>
    <cfRule type="cellIs" dxfId="1488" priority="499" operator="equal">
      <formula>"Humid Atlantic Forest"</formula>
    </cfRule>
  </conditionalFormatting>
  <conditionalFormatting sqref="B25:B26">
    <cfRule type="cellIs" dxfId="1487" priority="492" operator="equal">
      <formula>"Islands"</formula>
    </cfRule>
    <cfRule type="cellIs" dxfId="1486" priority="493" operator="equal">
      <formula>"Humid Atlantic Forest"</formula>
    </cfRule>
  </conditionalFormatting>
  <conditionalFormatting sqref="B25:B26">
    <cfRule type="cellIs" dxfId="1485" priority="488" operator="equal">
      <formula>"Caribbean"</formula>
    </cfRule>
    <cfRule type="cellIs" dxfId="1484" priority="489" operator="equal">
      <formula>"Savanna"</formula>
    </cfRule>
    <cfRule type="cellIs" dxfId="1483" priority="490" operator="equal">
      <formula>"Lowland forest*"</formula>
    </cfRule>
    <cfRule type="cellIs" dxfId="1482" priority="491" operator="equal">
      <formula>"Lowland Forest"</formula>
    </cfRule>
  </conditionalFormatting>
  <conditionalFormatting sqref="B25:B26">
    <cfRule type="cellIs" dxfId="1481" priority="487" operator="equal">
      <formula>"NEW"</formula>
    </cfRule>
  </conditionalFormatting>
  <conditionalFormatting sqref="B31:B33">
    <cfRule type="cellIs" dxfId="1480" priority="481" operator="equal">
      <formula>"Amazon"</formula>
    </cfRule>
    <cfRule type="cellIs" dxfId="1479" priority="482" operator="equal">
      <formula>"Dry Atlantic Forest"</formula>
    </cfRule>
    <cfRule type="cellIs" dxfId="1478" priority="483" operator="equal">
      <formula>"Andean"</formula>
    </cfRule>
    <cfRule type="cellIs" dxfId="1477" priority="484" operator="equal">
      <formula>"South American Rain Forest"</formula>
    </cfRule>
    <cfRule type="cellIs" dxfId="1476" priority="485" operator="equal">
      <formula>"MesoAmerica Caribbean"</formula>
    </cfRule>
    <cfRule type="cellIs" dxfId="1475" priority="486" operator="equal">
      <formula>"Humid Atlantic Forest"</formula>
    </cfRule>
  </conditionalFormatting>
  <conditionalFormatting sqref="B31:B33">
    <cfRule type="cellIs" dxfId="1474" priority="479" operator="equal">
      <formula>"Islands"</formula>
    </cfRule>
    <cfRule type="cellIs" dxfId="1473" priority="480" operator="equal">
      <formula>"Humid Atlantic Forest"</formula>
    </cfRule>
  </conditionalFormatting>
  <conditionalFormatting sqref="B31:B33">
    <cfRule type="cellIs" dxfId="1472" priority="475" operator="equal">
      <formula>"Caribbean"</formula>
    </cfRule>
    <cfRule type="cellIs" dxfId="1471" priority="476" operator="equal">
      <formula>"Savanna"</formula>
    </cfRule>
    <cfRule type="cellIs" dxfId="1470" priority="477" operator="equal">
      <formula>"Lowland forest*"</formula>
    </cfRule>
    <cfRule type="cellIs" dxfId="1469" priority="478" operator="equal">
      <formula>"Lowland Forest"</formula>
    </cfRule>
  </conditionalFormatting>
  <conditionalFormatting sqref="B31:B33">
    <cfRule type="cellIs" dxfId="1468" priority="474" operator="equal">
      <formula>"NEW"</formula>
    </cfRule>
  </conditionalFormatting>
  <conditionalFormatting sqref="B37:B38">
    <cfRule type="cellIs" dxfId="1467" priority="461" operator="equal">
      <formula>"NEW"</formula>
    </cfRule>
  </conditionalFormatting>
  <conditionalFormatting sqref="B37:B38">
    <cfRule type="cellIs" dxfId="1466" priority="468" operator="equal">
      <formula>"Amazon"</formula>
    </cfRule>
    <cfRule type="cellIs" dxfId="1465" priority="469" operator="equal">
      <formula>"Dry Atlantic Forest"</formula>
    </cfRule>
    <cfRule type="cellIs" dxfId="1464" priority="470" operator="equal">
      <formula>"Andean"</formula>
    </cfRule>
    <cfRule type="cellIs" dxfId="1463" priority="471" operator="equal">
      <formula>"South American Rain Forest"</formula>
    </cfRule>
    <cfRule type="cellIs" dxfId="1462" priority="472" operator="equal">
      <formula>"MesoAmerica Caribbean"</formula>
    </cfRule>
    <cfRule type="cellIs" dxfId="1461" priority="473" operator="equal">
      <formula>"Humid Atlantic Forest"</formula>
    </cfRule>
  </conditionalFormatting>
  <conditionalFormatting sqref="B37:B38">
    <cfRule type="cellIs" dxfId="1460" priority="466" operator="equal">
      <formula>"Islands"</formula>
    </cfRule>
    <cfRule type="cellIs" dxfId="1459" priority="467" operator="equal">
      <formula>"Humid Atlantic Forest"</formula>
    </cfRule>
  </conditionalFormatting>
  <conditionalFormatting sqref="B37:B38">
    <cfRule type="cellIs" dxfId="1458" priority="462" operator="equal">
      <formula>"Caribbean"</formula>
    </cfRule>
    <cfRule type="cellIs" dxfId="1457" priority="463" operator="equal">
      <formula>"Savanna"</formula>
    </cfRule>
    <cfRule type="cellIs" dxfId="1456" priority="464" operator="equal">
      <formula>"Lowland forest*"</formula>
    </cfRule>
    <cfRule type="cellIs" dxfId="1455" priority="465" operator="equal">
      <formula>"Lowland Forest"</formula>
    </cfRule>
  </conditionalFormatting>
  <conditionalFormatting sqref="B67">
    <cfRule type="cellIs" dxfId="1454" priority="455" operator="equal">
      <formula>"Amazon"</formula>
    </cfRule>
    <cfRule type="cellIs" dxfId="1453" priority="456" operator="equal">
      <formula>"Dry Atlantic Forest"</formula>
    </cfRule>
    <cfRule type="cellIs" dxfId="1452" priority="457" operator="equal">
      <formula>"Andean"</formula>
    </cfRule>
    <cfRule type="cellIs" dxfId="1451" priority="458" operator="equal">
      <formula>"South American Rain Forest"</formula>
    </cfRule>
    <cfRule type="cellIs" dxfId="1450" priority="459" operator="equal">
      <formula>"MesoAmerica Caribbean"</formula>
    </cfRule>
    <cfRule type="cellIs" dxfId="1449" priority="460" operator="equal">
      <formula>"Humid Atlantic Forest"</formula>
    </cfRule>
  </conditionalFormatting>
  <conditionalFormatting sqref="B67">
    <cfRule type="cellIs" dxfId="1448" priority="453" operator="equal">
      <formula>"Islands"</formula>
    </cfRule>
    <cfRule type="cellIs" dxfId="1447" priority="454" operator="equal">
      <formula>"Humid Atlantic Forest"</formula>
    </cfRule>
  </conditionalFormatting>
  <conditionalFormatting sqref="B67">
    <cfRule type="cellIs" dxfId="1446" priority="449" operator="equal">
      <formula>"Caribbean"</formula>
    </cfRule>
    <cfRule type="cellIs" dxfId="1445" priority="450" operator="equal">
      <formula>"Savanna"</formula>
    </cfRule>
    <cfRule type="cellIs" dxfId="1444" priority="451" operator="equal">
      <formula>"Lowland forest*"</formula>
    </cfRule>
    <cfRule type="cellIs" dxfId="1443" priority="452" operator="equal">
      <formula>"Lowland Forest"</formula>
    </cfRule>
  </conditionalFormatting>
  <conditionalFormatting sqref="B67">
    <cfRule type="cellIs" dxfId="1442" priority="448" operator="equal">
      <formula>"NEW"</formula>
    </cfRule>
  </conditionalFormatting>
  <conditionalFormatting sqref="B72">
    <cfRule type="cellIs" dxfId="1441" priority="442" operator="equal">
      <formula>"Amazon"</formula>
    </cfRule>
    <cfRule type="cellIs" dxfId="1440" priority="443" operator="equal">
      <formula>"Dry Atlantic Forest"</formula>
    </cfRule>
    <cfRule type="cellIs" dxfId="1439" priority="444" operator="equal">
      <formula>"Andean"</formula>
    </cfRule>
    <cfRule type="cellIs" dxfId="1438" priority="445" operator="equal">
      <formula>"South American Rain Forest"</formula>
    </cfRule>
    <cfRule type="cellIs" dxfId="1437" priority="446" operator="equal">
      <formula>"MesoAmerica Caribbean"</formula>
    </cfRule>
    <cfRule type="cellIs" dxfId="1436" priority="447" operator="equal">
      <formula>"Humid Atlantic Forest"</formula>
    </cfRule>
  </conditionalFormatting>
  <conditionalFormatting sqref="B72">
    <cfRule type="cellIs" dxfId="1435" priority="440" operator="equal">
      <formula>"Islands"</formula>
    </cfRule>
    <cfRule type="cellIs" dxfId="1434" priority="441" operator="equal">
      <formula>"Humid Atlantic Forest"</formula>
    </cfRule>
  </conditionalFormatting>
  <conditionalFormatting sqref="B72">
    <cfRule type="cellIs" dxfId="1433" priority="436" operator="equal">
      <formula>"Caribbean"</formula>
    </cfRule>
    <cfRule type="cellIs" dxfId="1432" priority="437" operator="equal">
      <formula>"Savanna"</formula>
    </cfRule>
    <cfRule type="cellIs" dxfId="1431" priority="438" operator="equal">
      <formula>"Lowland forest*"</formula>
    </cfRule>
    <cfRule type="cellIs" dxfId="1430" priority="439" operator="equal">
      <formula>"Lowland Forest"</formula>
    </cfRule>
  </conditionalFormatting>
  <conditionalFormatting sqref="B72">
    <cfRule type="cellIs" dxfId="1429" priority="435" operator="equal">
      <formula>"NEW"</formula>
    </cfRule>
  </conditionalFormatting>
  <conditionalFormatting sqref="B74:B76">
    <cfRule type="cellIs" dxfId="1428" priority="429" operator="equal">
      <formula>"Amazon"</formula>
    </cfRule>
    <cfRule type="cellIs" dxfId="1427" priority="430" operator="equal">
      <formula>"Dry Atlantic Forest"</formula>
    </cfRule>
    <cfRule type="cellIs" dxfId="1426" priority="431" operator="equal">
      <formula>"Andean"</formula>
    </cfRule>
    <cfRule type="cellIs" dxfId="1425" priority="432" operator="equal">
      <formula>"South American Rain Forest"</formula>
    </cfRule>
    <cfRule type="cellIs" dxfId="1424" priority="433" operator="equal">
      <formula>"MesoAmerica Caribbean"</formula>
    </cfRule>
    <cfRule type="cellIs" dxfId="1423" priority="434" operator="equal">
      <formula>"Humid Atlantic Forest"</formula>
    </cfRule>
  </conditionalFormatting>
  <conditionalFormatting sqref="B74:B76">
    <cfRule type="cellIs" dxfId="1422" priority="427" operator="equal">
      <formula>"Islands"</formula>
    </cfRule>
    <cfRule type="cellIs" dxfId="1421" priority="428" operator="equal">
      <formula>"Humid Atlantic Forest"</formula>
    </cfRule>
  </conditionalFormatting>
  <conditionalFormatting sqref="B74:B76">
    <cfRule type="cellIs" dxfId="1420" priority="423" operator="equal">
      <formula>"Caribbean"</formula>
    </cfRule>
    <cfRule type="cellIs" dxfId="1419" priority="424" operator="equal">
      <formula>"Savanna"</formula>
    </cfRule>
    <cfRule type="cellIs" dxfId="1418" priority="425" operator="equal">
      <formula>"Lowland forest*"</formula>
    </cfRule>
    <cfRule type="cellIs" dxfId="1417" priority="426" operator="equal">
      <formula>"Lowland Forest"</formula>
    </cfRule>
  </conditionalFormatting>
  <conditionalFormatting sqref="B74:B76">
    <cfRule type="cellIs" dxfId="1416" priority="422" operator="equal">
      <formula>"NEW"</formula>
    </cfRule>
  </conditionalFormatting>
  <conditionalFormatting sqref="B79:B80">
    <cfRule type="cellIs" dxfId="1415" priority="416" operator="equal">
      <formula>"Amazon"</formula>
    </cfRule>
    <cfRule type="cellIs" dxfId="1414" priority="417" operator="equal">
      <formula>"Dry Atlantic Forest"</formula>
    </cfRule>
    <cfRule type="cellIs" dxfId="1413" priority="418" operator="equal">
      <formula>"Andean"</formula>
    </cfRule>
    <cfRule type="cellIs" dxfId="1412" priority="419" operator="equal">
      <formula>"South American Rain Forest"</formula>
    </cfRule>
    <cfRule type="cellIs" dxfId="1411" priority="420" operator="equal">
      <formula>"MesoAmerica Caribbean"</formula>
    </cfRule>
    <cfRule type="cellIs" dxfId="1410" priority="421" operator="equal">
      <formula>"Humid Atlantic Forest"</formula>
    </cfRule>
  </conditionalFormatting>
  <conditionalFormatting sqref="B79:B80">
    <cfRule type="cellIs" dxfId="1409" priority="414" operator="equal">
      <formula>"Islands"</formula>
    </cfRule>
    <cfRule type="cellIs" dxfId="1408" priority="415" operator="equal">
      <formula>"Humid Atlantic Forest"</formula>
    </cfRule>
  </conditionalFormatting>
  <conditionalFormatting sqref="B79:B80">
    <cfRule type="cellIs" dxfId="1407" priority="410" operator="equal">
      <formula>"Caribbean"</formula>
    </cfRule>
    <cfRule type="cellIs" dxfId="1406" priority="411" operator="equal">
      <formula>"Savanna"</formula>
    </cfRule>
    <cfRule type="cellIs" dxfId="1405" priority="412" operator="equal">
      <formula>"Lowland forest*"</formula>
    </cfRule>
    <cfRule type="cellIs" dxfId="1404" priority="413" operator="equal">
      <formula>"Lowland Forest"</formula>
    </cfRule>
  </conditionalFormatting>
  <conditionalFormatting sqref="B79:B80">
    <cfRule type="cellIs" dxfId="1403" priority="409" operator="equal">
      <formula>"NEW"</formula>
    </cfRule>
  </conditionalFormatting>
  <conditionalFormatting sqref="B85:B87">
    <cfRule type="cellIs" dxfId="1402" priority="403" operator="equal">
      <formula>"Amazon"</formula>
    </cfRule>
    <cfRule type="cellIs" dxfId="1401" priority="404" operator="equal">
      <formula>"Dry Atlantic Forest"</formula>
    </cfRule>
    <cfRule type="cellIs" dxfId="1400" priority="405" operator="equal">
      <formula>"Andean"</formula>
    </cfRule>
    <cfRule type="cellIs" dxfId="1399" priority="406" operator="equal">
      <formula>"South American Rain Forest"</formula>
    </cfRule>
    <cfRule type="cellIs" dxfId="1398" priority="407" operator="equal">
      <formula>"MesoAmerica Caribbean"</formula>
    </cfRule>
    <cfRule type="cellIs" dxfId="1397" priority="408" operator="equal">
      <formula>"Humid Atlantic Forest"</formula>
    </cfRule>
  </conditionalFormatting>
  <conditionalFormatting sqref="B85:B87">
    <cfRule type="cellIs" dxfId="1396" priority="401" operator="equal">
      <formula>"Islands"</formula>
    </cfRule>
    <cfRule type="cellIs" dxfId="1395" priority="402" operator="equal">
      <formula>"Humid Atlantic Forest"</formula>
    </cfRule>
  </conditionalFormatting>
  <conditionalFormatting sqref="B85:B87">
    <cfRule type="cellIs" dxfId="1394" priority="397" operator="equal">
      <formula>"Caribbean"</formula>
    </cfRule>
    <cfRule type="cellIs" dxfId="1393" priority="398" operator="equal">
      <formula>"Savanna"</formula>
    </cfRule>
    <cfRule type="cellIs" dxfId="1392" priority="399" operator="equal">
      <formula>"Lowland forest*"</formula>
    </cfRule>
    <cfRule type="cellIs" dxfId="1391" priority="400" operator="equal">
      <formula>"Lowland Forest"</formula>
    </cfRule>
  </conditionalFormatting>
  <conditionalFormatting sqref="B85:B87">
    <cfRule type="cellIs" dxfId="1390" priority="396" operator="equal">
      <formula>"NEW"</formula>
    </cfRule>
  </conditionalFormatting>
  <conditionalFormatting sqref="B90:B91">
    <cfRule type="cellIs" dxfId="1389" priority="390" operator="equal">
      <formula>"Amazon"</formula>
    </cfRule>
    <cfRule type="cellIs" dxfId="1388" priority="391" operator="equal">
      <formula>"Dry Atlantic Forest"</formula>
    </cfRule>
    <cfRule type="cellIs" dxfId="1387" priority="392" operator="equal">
      <formula>"Andean"</formula>
    </cfRule>
    <cfRule type="cellIs" dxfId="1386" priority="393" operator="equal">
      <formula>"South American Rain Forest"</formula>
    </cfRule>
    <cfRule type="cellIs" dxfId="1385" priority="394" operator="equal">
      <formula>"MesoAmerica Caribbean"</formula>
    </cfRule>
    <cfRule type="cellIs" dxfId="1384" priority="395" operator="equal">
      <formula>"Humid Atlantic Forest"</formula>
    </cfRule>
  </conditionalFormatting>
  <conditionalFormatting sqref="B90:B91">
    <cfRule type="cellIs" dxfId="1383" priority="388" operator="equal">
      <formula>"Islands"</formula>
    </cfRule>
    <cfRule type="cellIs" dxfId="1382" priority="389" operator="equal">
      <formula>"Humid Atlantic Forest"</formula>
    </cfRule>
  </conditionalFormatting>
  <conditionalFormatting sqref="B90:B91">
    <cfRule type="cellIs" dxfId="1381" priority="384" operator="equal">
      <formula>"Caribbean"</formula>
    </cfRule>
    <cfRule type="cellIs" dxfId="1380" priority="385" operator="equal">
      <formula>"Savanna"</formula>
    </cfRule>
    <cfRule type="cellIs" dxfId="1379" priority="386" operator="equal">
      <formula>"Lowland forest*"</formula>
    </cfRule>
    <cfRule type="cellIs" dxfId="1378" priority="387" operator="equal">
      <formula>"Lowland Forest"</formula>
    </cfRule>
  </conditionalFormatting>
  <conditionalFormatting sqref="B90:B91">
    <cfRule type="cellIs" dxfId="1377" priority="383" operator="equal">
      <formula>"NEW"</formula>
    </cfRule>
  </conditionalFormatting>
  <conditionalFormatting sqref="B93:B94">
    <cfRule type="cellIs" dxfId="1376" priority="377" operator="equal">
      <formula>"Amazon"</formula>
    </cfRule>
    <cfRule type="cellIs" dxfId="1375" priority="378" operator="equal">
      <formula>"Dry Atlantic Forest"</formula>
    </cfRule>
    <cfRule type="cellIs" dxfId="1374" priority="379" operator="equal">
      <formula>"Andean"</formula>
    </cfRule>
    <cfRule type="cellIs" dxfId="1373" priority="380" operator="equal">
      <formula>"South American Rain Forest"</formula>
    </cfRule>
    <cfRule type="cellIs" dxfId="1372" priority="381" operator="equal">
      <formula>"MesoAmerica Caribbean"</formula>
    </cfRule>
    <cfRule type="cellIs" dxfId="1371" priority="382" operator="equal">
      <formula>"Humid Atlantic Forest"</formula>
    </cfRule>
  </conditionalFormatting>
  <conditionalFormatting sqref="B93:B94">
    <cfRule type="cellIs" dxfId="1370" priority="375" operator="equal">
      <formula>"Islands"</formula>
    </cfRule>
    <cfRule type="cellIs" dxfId="1369" priority="376" operator="equal">
      <formula>"Humid Atlantic Forest"</formula>
    </cfRule>
  </conditionalFormatting>
  <conditionalFormatting sqref="B93:B94">
    <cfRule type="cellIs" dxfId="1368" priority="371" operator="equal">
      <formula>"Caribbean"</formula>
    </cfRule>
    <cfRule type="cellIs" dxfId="1367" priority="372" operator="equal">
      <formula>"Savanna"</formula>
    </cfRule>
    <cfRule type="cellIs" dxfId="1366" priority="373" operator="equal">
      <formula>"Lowland forest*"</formula>
    </cfRule>
    <cfRule type="cellIs" dxfId="1365" priority="374" operator="equal">
      <formula>"Lowland Forest"</formula>
    </cfRule>
  </conditionalFormatting>
  <conditionalFormatting sqref="B93:B94">
    <cfRule type="cellIs" dxfId="1364" priority="370" operator="equal">
      <formula>"NEW"</formula>
    </cfRule>
  </conditionalFormatting>
  <conditionalFormatting sqref="B97:B99">
    <cfRule type="cellIs" dxfId="1363" priority="364" operator="equal">
      <formula>"Amazon"</formula>
    </cfRule>
    <cfRule type="cellIs" dxfId="1362" priority="365" operator="equal">
      <formula>"Dry Atlantic Forest"</formula>
    </cfRule>
    <cfRule type="cellIs" dxfId="1361" priority="366" operator="equal">
      <formula>"Andean"</formula>
    </cfRule>
    <cfRule type="cellIs" dxfId="1360" priority="367" operator="equal">
      <formula>"South American Rain Forest"</formula>
    </cfRule>
    <cfRule type="cellIs" dxfId="1359" priority="368" operator="equal">
      <formula>"MesoAmerica Caribbean"</formula>
    </cfRule>
    <cfRule type="cellIs" dxfId="1358" priority="369" operator="equal">
      <formula>"Humid Atlantic Forest"</formula>
    </cfRule>
  </conditionalFormatting>
  <conditionalFormatting sqref="B97:B99">
    <cfRule type="cellIs" dxfId="1357" priority="362" operator="equal">
      <formula>"Islands"</formula>
    </cfRule>
    <cfRule type="cellIs" dxfId="1356" priority="363" operator="equal">
      <formula>"Humid Atlantic Forest"</formula>
    </cfRule>
  </conditionalFormatting>
  <conditionalFormatting sqref="B97:B99">
    <cfRule type="cellIs" dxfId="1355" priority="358" operator="equal">
      <formula>"Caribbean"</formula>
    </cfRule>
    <cfRule type="cellIs" dxfId="1354" priority="359" operator="equal">
      <formula>"Savanna"</formula>
    </cfRule>
    <cfRule type="cellIs" dxfId="1353" priority="360" operator="equal">
      <formula>"Lowland forest*"</formula>
    </cfRule>
    <cfRule type="cellIs" dxfId="1352" priority="361" operator="equal">
      <formula>"Lowland Forest"</formula>
    </cfRule>
  </conditionalFormatting>
  <conditionalFormatting sqref="B97:B99">
    <cfRule type="cellIs" dxfId="1351" priority="357" operator="equal">
      <formula>"NEW"</formula>
    </cfRule>
  </conditionalFormatting>
  <conditionalFormatting sqref="B105">
    <cfRule type="cellIs" dxfId="1350" priority="351" operator="equal">
      <formula>"Amazon"</formula>
    </cfRule>
    <cfRule type="cellIs" dxfId="1349" priority="352" operator="equal">
      <formula>"Dry Atlantic Forest"</formula>
    </cfRule>
    <cfRule type="cellIs" dxfId="1348" priority="353" operator="equal">
      <formula>"Andean"</formula>
    </cfRule>
    <cfRule type="cellIs" dxfId="1347" priority="354" operator="equal">
      <formula>"South American Rain Forest"</formula>
    </cfRule>
    <cfRule type="cellIs" dxfId="1346" priority="355" operator="equal">
      <formula>"MesoAmerica Caribbean"</formula>
    </cfRule>
    <cfRule type="cellIs" dxfId="1345" priority="356" operator="equal">
      <formula>"Humid Atlantic Forest"</formula>
    </cfRule>
  </conditionalFormatting>
  <conditionalFormatting sqref="B105">
    <cfRule type="cellIs" dxfId="1344" priority="349" operator="equal">
      <formula>"Islands"</formula>
    </cfRule>
    <cfRule type="cellIs" dxfId="1343" priority="350" operator="equal">
      <formula>"Humid Atlantic Forest"</formula>
    </cfRule>
  </conditionalFormatting>
  <conditionalFormatting sqref="B105">
    <cfRule type="cellIs" dxfId="1342" priority="345" operator="equal">
      <formula>"Caribbean"</formula>
    </cfRule>
    <cfRule type="cellIs" dxfId="1341" priority="346" operator="equal">
      <formula>"Savanna"</formula>
    </cfRule>
    <cfRule type="cellIs" dxfId="1340" priority="347" operator="equal">
      <formula>"Lowland forest*"</formula>
    </cfRule>
    <cfRule type="cellIs" dxfId="1339" priority="348" operator="equal">
      <formula>"Lowland Forest"</formula>
    </cfRule>
  </conditionalFormatting>
  <conditionalFormatting sqref="B105">
    <cfRule type="cellIs" dxfId="1338" priority="344" operator="equal">
      <formula>"NEW"</formula>
    </cfRule>
  </conditionalFormatting>
  <conditionalFormatting sqref="B107:B109">
    <cfRule type="cellIs" dxfId="1337" priority="338" operator="equal">
      <formula>"Amazon"</formula>
    </cfRule>
    <cfRule type="cellIs" dxfId="1336" priority="339" operator="equal">
      <formula>"Dry Atlantic Forest"</formula>
    </cfRule>
    <cfRule type="cellIs" dxfId="1335" priority="340" operator="equal">
      <formula>"Andean"</formula>
    </cfRule>
    <cfRule type="cellIs" dxfId="1334" priority="341" operator="equal">
      <formula>"South American Rain Forest"</formula>
    </cfRule>
    <cfRule type="cellIs" dxfId="1333" priority="342" operator="equal">
      <formula>"MesoAmerica Caribbean"</formula>
    </cfRule>
    <cfRule type="cellIs" dxfId="1332" priority="343" operator="equal">
      <formula>"Humid Atlantic Forest"</formula>
    </cfRule>
  </conditionalFormatting>
  <conditionalFormatting sqref="B107:B109">
    <cfRule type="cellIs" dxfId="1331" priority="336" operator="equal">
      <formula>"Islands"</formula>
    </cfRule>
    <cfRule type="cellIs" dxfId="1330" priority="337" operator="equal">
      <formula>"Humid Atlantic Forest"</formula>
    </cfRule>
  </conditionalFormatting>
  <conditionalFormatting sqref="B107:B109">
    <cfRule type="cellIs" dxfId="1329" priority="332" operator="equal">
      <formula>"Caribbean"</formula>
    </cfRule>
    <cfRule type="cellIs" dxfId="1328" priority="333" operator="equal">
      <formula>"Savanna"</formula>
    </cfRule>
    <cfRule type="cellIs" dxfId="1327" priority="334" operator="equal">
      <formula>"Lowland forest*"</formula>
    </cfRule>
    <cfRule type="cellIs" dxfId="1326" priority="335" operator="equal">
      <formula>"Lowland Forest"</formula>
    </cfRule>
  </conditionalFormatting>
  <conditionalFormatting sqref="B107:B109">
    <cfRule type="cellIs" dxfId="1325" priority="331" operator="equal">
      <formula>"NEW"</formula>
    </cfRule>
  </conditionalFormatting>
  <conditionalFormatting sqref="B113:B115">
    <cfRule type="cellIs" dxfId="1324" priority="325" operator="equal">
      <formula>"Amazon"</formula>
    </cfRule>
    <cfRule type="cellIs" dxfId="1323" priority="326" operator="equal">
      <formula>"Dry Atlantic Forest"</formula>
    </cfRule>
    <cfRule type="cellIs" dxfId="1322" priority="327" operator="equal">
      <formula>"Andean"</formula>
    </cfRule>
    <cfRule type="cellIs" dxfId="1321" priority="328" operator="equal">
      <formula>"South American Rain Forest"</formula>
    </cfRule>
    <cfRule type="cellIs" dxfId="1320" priority="329" operator="equal">
      <formula>"MesoAmerica Caribbean"</formula>
    </cfRule>
    <cfRule type="cellIs" dxfId="1319" priority="330" operator="equal">
      <formula>"Humid Atlantic Forest"</formula>
    </cfRule>
  </conditionalFormatting>
  <conditionalFormatting sqref="B113:B115">
    <cfRule type="cellIs" dxfId="1318" priority="323" operator="equal">
      <formula>"Islands"</formula>
    </cfRule>
    <cfRule type="cellIs" dxfId="1317" priority="324" operator="equal">
      <formula>"Humid Atlantic Forest"</formula>
    </cfRule>
  </conditionalFormatting>
  <conditionalFormatting sqref="B113:B115">
    <cfRule type="cellIs" dxfId="1316" priority="319" operator="equal">
      <formula>"Caribbean"</formula>
    </cfRule>
    <cfRule type="cellIs" dxfId="1315" priority="320" operator="equal">
      <formula>"Savanna"</formula>
    </cfRule>
    <cfRule type="cellIs" dxfId="1314" priority="321" operator="equal">
      <formula>"Lowland forest*"</formula>
    </cfRule>
    <cfRule type="cellIs" dxfId="1313" priority="322" operator="equal">
      <formula>"Lowland Forest"</formula>
    </cfRule>
  </conditionalFormatting>
  <conditionalFormatting sqref="B113:B115">
    <cfRule type="cellIs" dxfId="1312" priority="318" operator="equal">
      <formula>"NEW"</formula>
    </cfRule>
  </conditionalFormatting>
  <conditionalFormatting sqref="B165">
    <cfRule type="cellIs" dxfId="1311" priority="312" operator="equal">
      <formula>"Amazon"</formula>
    </cfRule>
    <cfRule type="cellIs" dxfId="1310" priority="313" operator="equal">
      <formula>"Dry Atlantic Forest"</formula>
    </cfRule>
    <cfRule type="cellIs" dxfId="1309" priority="314" operator="equal">
      <formula>"Andean"</formula>
    </cfRule>
    <cfRule type="cellIs" dxfId="1308" priority="315" operator="equal">
      <formula>"South American Rain Forest"</formula>
    </cfRule>
    <cfRule type="cellIs" dxfId="1307" priority="316" operator="equal">
      <formula>"MesoAmerica Caribbean"</formula>
    </cfRule>
    <cfRule type="cellIs" dxfId="1306" priority="317" operator="equal">
      <formula>"Humid Atlantic Forest"</formula>
    </cfRule>
  </conditionalFormatting>
  <conditionalFormatting sqref="B165">
    <cfRule type="cellIs" dxfId="1305" priority="310" operator="equal">
      <formula>"Islands"</formula>
    </cfRule>
    <cfRule type="cellIs" dxfId="1304" priority="311" operator="equal">
      <formula>"Humid Atlantic Forest"</formula>
    </cfRule>
  </conditionalFormatting>
  <conditionalFormatting sqref="B165">
    <cfRule type="cellIs" dxfId="1303" priority="306" operator="equal">
      <formula>"Caribbean"</formula>
    </cfRule>
    <cfRule type="cellIs" dxfId="1302" priority="307" operator="equal">
      <formula>"Savanna"</formula>
    </cfRule>
    <cfRule type="cellIs" dxfId="1301" priority="308" operator="equal">
      <formula>"Lowland forest*"</formula>
    </cfRule>
    <cfRule type="cellIs" dxfId="1300" priority="309" operator="equal">
      <formula>"Lowland Forest"</formula>
    </cfRule>
  </conditionalFormatting>
  <conditionalFormatting sqref="B165">
    <cfRule type="cellIs" dxfId="1299" priority="305" operator="equal">
      <formula>"NEW"</formula>
    </cfRule>
  </conditionalFormatting>
  <conditionalFormatting sqref="B168">
    <cfRule type="cellIs" dxfId="1298" priority="299" operator="equal">
      <formula>"Amazon"</formula>
    </cfRule>
    <cfRule type="cellIs" dxfId="1297" priority="300" operator="equal">
      <formula>"Dry Atlantic Forest"</formula>
    </cfRule>
    <cfRule type="cellIs" dxfId="1296" priority="301" operator="equal">
      <formula>"Andean"</formula>
    </cfRule>
    <cfRule type="cellIs" dxfId="1295" priority="302" operator="equal">
      <formula>"South American Rain Forest"</formula>
    </cfRule>
    <cfRule type="cellIs" dxfId="1294" priority="303" operator="equal">
      <formula>"MesoAmerica Caribbean"</formula>
    </cfRule>
    <cfRule type="cellIs" dxfId="1293" priority="304" operator="equal">
      <formula>"Humid Atlantic Forest"</formula>
    </cfRule>
  </conditionalFormatting>
  <conditionalFormatting sqref="B168">
    <cfRule type="cellIs" dxfId="1292" priority="297" operator="equal">
      <formula>"Islands"</formula>
    </cfRule>
    <cfRule type="cellIs" dxfId="1291" priority="298" operator="equal">
      <formula>"Humid Atlantic Forest"</formula>
    </cfRule>
  </conditionalFormatting>
  <conditionalFormatting sqref="B168">
    <cfRule type="cellIs" dxfId="1290" priority="293" operator="equal">
      <formula>"Caribbean"</formula>
    </cfRule>
    <cfRule type="cellIs" dxfId="1289" priority="294" operator="equal">
      <formula>"Savanna"</formula>
    </cfRule>
    <cfRule type="cellIs" dxfId="1288" priority="295" operator="equal">
      <formula>"Lowland forest*"</formula>
    </cfRule>
    <cfRule type="cellIs" dxfId="1287" priority="296" operator="equal">
      <formula>"Lowland Forest"</formula>
    </cfRule>
  </conditionalFormatting>
  <conditionalFormatting sqref="B168">
    <cfRule type="cellIs" dxfId="1286" priority="292" operator="equal">
      <formula>"NEW"</formula>
    </cfRule>
  </conditionalFormatting>
  <conditionalFormatting sqref="B255:B257">
    <cfRule type="cellIs" dxfId="1285" priority="286" operator="equal">
      <formula>"Amazon"</formula>
    </cfRule>
    <cfRule type="cellIs" dxfId="1284" priority="287" operator="equal">
      <formula>"Dry Atlantic Forest"</formula>
    </cfRule>
    <cfRule type="cellIs" dxfId="1283" priority="288" operator="equal">
      <formula>"Andean"</formula>
    </cfRule>
    <cfRule type="cellIs" dxfId="1282" priority="289" operator="equal">
      <formula>"South American Rain Forest"</formula>
    </cfRule>
    <cfRule type="cellIs" dxfId="1281" priority="290" operator="equal">
      <formula>"MesoAmerica Caribbean"</formula>
    </cfRule>
    <cfRule type="cellIs" dxfId="1280" priority="291" operator="equal">
      <formula>"Humid Atlantic Forest"</formula>
    </cfRule>
  </conditionalFormatting>
  <conditionalFormatting sqref="B255:B257">
    <cfRule type="cellIs" dxfId="1279" priority="284" operator="equal">
      <formula>"Islands"</formula>
    </cfRule>
    <cfRule type="cellIs" dxfId="1278" priority="285" operator="equal">
      <formula>"Humid Atlantic Forest"</formula>
    </cfRule>
  </conditionalFormatting>
  <conditionalFormatting sqref="B255:B257">
    <cfRule type="cellIs" dxfId="1277" priority="280" operator="equal">
      <formula>"Caribbean"</formula>
    </cfRule>
    <cfRule type="cellIs" dxfId="1276" priority="281" operator="equal">
      <formula>"Savanna"</formula>
    </cfRule>
    <cfRule type="cellIs" dxfId="1275" priority="282" operator="equal">
      <formula>"Lowland forest*"</formula>
    </cfRule>
    <cfRule type="cellIs" dxfId="1274" priority="283" operator="equal">
      <formula>"Lowland Forest"</formula>
    </cfRule>
  </conditionalFormatting>
  <conditionalFormatting sqref="B255:B257">
    <cfRule type="cellIs" dxfId="1273" priority="279" operator="equal">
      <formula>"NEW"</formula>
    </cfRule>
  </conditionalFormatting>
  <conditionalFormatting sqref="B262">
    <cfRule type="cellIs" dxfId="1272" priority="273" operator="equal">
      <formula>"Amazon"</formula>
    </cfRule>
    <cfRule type="cellIs" dxfId="1271" priority="274" operator="equal">
      <formula>"Dry Atlantic Forest"</formula>
    </cfRule>
    <cfRule type="cellIs" dxfId="1270" priority="275" operator="equal">
      <formula>"Andean"</formula>
    </cfRule>
    <cfRule type="cellIs" dxfId="1269" priority="276" operator="equal">
      <formula>"South American Rain Forest"</formula>
    </cfRule>
    <cfRule type="cellIs" dxfId="1268" priority="277" operator="equal">
      <formula>"MesoAmerica Caribbean"</formula>
    </cfRule>
    <cfRule type="cellIs" dxfId="1267" priority="278" operator="equal">
      <formula>"Humid Atlantic Forest"</formula>
    </cfRule>
  </conditionalFormatting>
  <conditionalFormatting sqref="B262">
    <cfRule type="cellIs" dxfId="1266" priority="271" operator="equal">
      <formula>"Islands"</formula>
    </cfRule>
    <cfRule type="cellIs" dxfId="1265" priority="272" operator="equal">
      <formula>"Humid Atlantic Forest"</formula>
    </cfRule>
  </conditionalFormatting>
  <conditionalFormatting sqref="B262">
    <cfRule type="cellIs" dxfId="1264" priority="267" operator="equal">
      <formula>"Caribbean"</formula>
    </cfRule>
    <cfRule type="cellIs" dxfId="1263" priority="268" operator="equal">
      <formula>"Savanna"</formula>
    </cfRule>
    <cfRule type="cellIs" dxfId="1262" priority="269" operator="equal">
      <formula>"Lowland forest*"</formula>
    </cfRule>
    <cfRule type="cellIs" dxfId="1261" priority="270" operator="equal">
      <formula>"Lowland Forest"</formula>
    </cfRule>
  </conditionalFormatting>
  <conditionalFormatting sqref="B262">
    <cfRule type="cellIs" dxfId="1260" priority="266" operator="equal">
      <formula>"NEW"</formula>
    </cfRule>
  </conditionalFormatting>
  <conditionalFormatting sqref="B264">
    <cfRule type="cellIs" dxfId="1259" priority="260" operator="equal">
      <formula>"Amazon"</formula>
    </cfRule>
    <cfRule type="cellIs" dxfId="1258" priority="261" operator="equal">
      <formula>"Dry Atlantic Forest"</formula>
    </cfRule>
    <cfRule type="cellIs" dxfId="1257" priority="262" operator="equal">
      <formula>"Andean"</formula>
    </cfRule>
    <cfRule type="cellIs" dxfId="1256" priority="263" operator="equal">
      <formula>"South American Rain Forest"</formula>
    </cfRule>
    <cfRule type="cellIs" dxfId="1255" priority="264" operator="equal">
      <formula>"MesoAmerica Caribbean"</formula>
    </cfRule>
    <cfRule type="cellIs" dxfId="1254" priority="265" operator="equal">
      <formula>"Humid Atlantic Forest"</formula>
    </cfRule>
  </conditionalFormatting>
  <conditionalFormatting sqref="B264">
    <cfRule type="cellIs" dxfId="1253" priority="258" operator="equal">
      <formula>"Islands"</formula>
    </cfRule>
    <cfRule type="cellIs" dxfId="1252" priority="259" operator="equal">
      <formula>"Humid Atlantic Forest"</formula>
    </cfRule>
  </conditionalFormatting>
  <conditionalFormatting sqref="B264">
    <cfRule type="cellIs" dxfId="1251" priority="254" operator="equal">
      <formula>"Caribbean"</formula>
    </cfRule>
    <cfRule type="cellIs" dxfId="1250" priority="255" operator="equal">
      <formula>"Savanna"</formula>
    </cfRule>
    <cfRule type="cellIs" dxfId="1249" priority="256" operator="equal">
      <formula>"Lowland forest*"</formula>
    </cfRule>
    <cfRule type="cellIs" dxfId="1248" priority="257" operator="equal">
      <formula>"Lowland Forest"</formula>
    </cfRule>
  </conditionalFormatting>
  <conditionalFormatting sqref="B264">
    <cfRule type="cellIs" dxfId="1247" priority="253" operator="equal">
      <formula>"NEW"</formula>
    </cfRule>
  </conditionalFormatting>
  <conditionalFormatting sqref="B266">
    <cfRule type="cellIs" dxfId="1246" priority="247" operator="equal">
      <formula>"Amazon"</formula>
    </cfRule>
    <cfRule type="cellIs" dxfId="1245" priority="248" operator="equal">
      <formula>"Dry Atlantic Forest"</formula>
    </cfRule>
    <cfRule type="cellIs" dxfId="1244" priority="249" operator="equal">
      <formula>"Andean"</formula>
    </cfRule>
    <cfRule type="cellIs" dxfId="1243" priority="250" operator="equal">
      <formula>"South American Rain Forest"</formula>
    </cfRule>
    <cfRule type="cellIs" dxfId="1242" priority="251" operator="equal">
      <formula>"MesoAmerica Caribbean"</formula>
    </cfRule>
    <cfRule type="cellIs" dxfId="1241" priority="252" operator="equal">
      <formula>"Humid Atlantic Forest"</formula>
    </cfRule>
  </conditionalFormatting>
  <conditionalFormatting sqref="B266">
    <cfRule type="cellIs" dxfId="1240" priority="245" operator="equal">
      <formula>"Islands"</formula>
    </cfRule>
    <cfRule type="cellIs" dxfId="1239" priority="246" operator="equal">
      <formula>"Humid Atlantic Forest"</formula>
    </cfRule>
  </conditionalFormatting>
  <conditionalFormatting sqref="B266">
    <cfRule type="cellIs" dxfId="1238" priority="241" operator="equal">
      <formula>"Caribbean"</formula>
    </cfRule>
    <cfRule type="cellIs" dxfId="1237" priority="242" operator="equal">
      <formula>"Savanna"</formula>
    </cfRule>
    <cfRule type="cellIs" dxfId="1236" priority="243" operator="equal">
      <formula>"Lowland forest*"</formula>
    </cfRule>
    <cfRule type="cellIs" dxfId="1235" priority="244" operator="equal">
      <formula>"Lowland Forest"</formula>
    </cfRule>
  </conditionalFormatting>
  <conditionalFormatting sqref="B266">
    <cfRule type="cellIs" dxfId="1234" priority="240" operator="equal">
      <formula>"NEW"</formula>
    </cfRule>
  </conditionalFormatting>
  <conditionalFormatting sqref="B274">
    <cfRule type="cellIs" dxfId="1233" priority="234" operator="equal">
      <formula>"Amazon"</formula>
    </cfRule>
    <cfRule type="cellIs" dxfId="1232" priority="235" operator="equal">
      <formula>"Dry Atlantic Forest"</formula>
    </cfRule>
    <cfRule type="cellIs" dxfId="1231" priority="236" operator="equal">
      <formula>"Andean"</formula>
    </cfRule>
    <cfRule type="cellIs" dxfId="1230" priority="237" operator="equal">
      <formula>"South American Rain Forest"</formula>
    </cfRule>
    <cfRule type="cellIs" dxfId="1229" priority="238" operator="equal">
      <formula>"MesoAmerica Caribbean"</formula>
    </cfRule>
    <cfRule type="cellIs" dxfId="1228" priority="239" operator="equal">
      <formula>"Humid Atlantic Forest"</formula>
    </cfRule>
  </conditionalFormatting>
  <conditionalFormatting sqref="B274">
    <cfRule type="cellIs" dxfId="1227" priority="232" operator="equal">
      <formula>"Islands"</formula>
    </cfRule>
    <cfRule type="cellIs" dxfId="1226" priority="233" operator="equal">
      <formula>"Humid Atlantic Forest"</formula>
    </cfRule>
  </conditionalFormatting>
  <conditionalFormatting sqref="B274">
    <cfRule type="cellIs" dxfId="1225" priority="228" operator="equal">
      <formula>"Caribbean"</formula>
    </cfRule>
    <cfRule type="cellIs" dxfId="1224" priority="229" operator="equal">
      <formula>"Savanna"</formula>
    </cfRule>
    <cfRule type="cellIs" dxfId="1223" priority="230" operator="equal">
      <formula>"Lowland forest*"</formula>
    </cfRule>
    <cfRule type="cellIs" dxfId="1222" priority="231" operator="equal">
      <formula>"Lowland Forest"</formula>
    </cfRule>
  </conditionalFormatting>
  <conditionalFormatting sqref="B274">
    <cfRule type="cellIs" dxfId="1221" priority="227" operator="equal">
      <formula>"NEW"</formula>
    </cfRule>
  </conditionalFormatting>
  <conditionalFormatting sqref="B362">
    <cfRule type="cellIs" dxfId="1220" priority="221" operator="equal">
      <formula>"Amazon"</formula>
    </cfRule>
    <cfRule type="cellIs" dxfId="1219" priority="222" operator="equal">
      <formula>"Dry Atlantic Forest"</formula>
    </cfRule>
    <cfRule type="cellIs" dxfId="1218" priority="223" operator="equal">
      <formula>"Andean"</formula>
    </cfRule>
    <cfRule type="cellIs" dxfId="1217" priority="224" operator="equal">
      <formula>"South American Rain Forest"</formula>
    </cfRule>
    <cfRule type="cellIs" dxfId="1216" priority="225" operator="equal">
      <formula>"MesoAmerica Caribbean"</formula>
    </cfRule>
    <cfRule type="cellIs" dxfId="1215" priority="226" operator="equal">
      <formula>"Humid Atlantic Forest"</formula>
    </cfRule>
  </conditionalFormatting>
  <conditionalFormatting sqref="B362">
    <cfRule type="cellIs" dxfId="1214" priority="219" operator="equal">
      <formula>"Islands"</formula>
    </cfRule>
    <cfRule type="cellIs" dxfId="1213" priority="220" operator="equal">
      <formula>"Humid Atlantic Forest"</formula>
    </cfRule>
  </conditionalFormatting>
  <conditionalFormatting sqref="B362">
    <cfRule type="cellIs" dxfId="1212" priority="215" operator="equal">
      <formula>"Caribbean"</formula>
    </cfRule>
    <cfRule type="cellIs" dxfId="1211" priority="216" operator="equal">
      <formula>"Savanna"</formula>
    </cfRule>
    <cfRule type="cellIs" dxfId="1210" priority="217" operator="equal">
      <formula>"Lowland forest*"</formula>
    </cfRule>
    <cfRule type="cellIs" dxfId="1209" priority="218" operator="equal">
      <formula>"Lowland Forest"</formula>
    </cfRule>
  </conditionalFormatting>
  <conditionalFormatting sqref="B362">
    <cfRule type="cellIs" dxfId="1208" priority="214" operator="equal">
      <formula>"NEW"</formula>
    </cfRule>
  </conditionalFormatting>
  <conditionalFormatting sqref="B363">
    <cfRule type="cellIs" dxfId="1207" priority="208" operator="equal">
      <formula>"Amazon"</formula>
    </cfRule>
    <cfRule type="cellIs" dxfId="1206" priority="209" operator="equal">
      <formula>"Dry Atlantic Forest"</formula>
    </cfRule>
    <cfRule type="cellIs" dxfId="1205" priority="210" operator="equal">
      <formula>"Andean"</formula>
    </cfRule>
    <cfRule type="cellIs" dxfId="1204" priority="211" operator="equal">
      <formula>"South American Rain Forest"</formula>
    </cfRule>
    <cfRule type="cellIs" dxfId="1203" priority="212" operator="equal">
      <formula>"MesoAmerica Caribbean"</formula>
    </cfRule>
    <cfRule type="cellIs" dxfId="1202" priority="213" operator="equal">
      <formula>"Humid Atlantic Forest"</formula>
    </cfRule>
  </conditionalFormatting>
  <conditionalFormatting sqref="B363">
    <cfRule type="cellIs" dxfId="1201" priority="206" operator="equal">
      <formula>"Islands"</formula>
    </cfRule>
    <cfRule type="cellIs" dxfId="1200" priority="207" operator="equal">
      <formula>"Humid Atlantic Forest"</formula>
    </cfRule>
  </conditionalFormatting>
  <conditionalFormatting sqref="B363">
    <cfRule type="cellIs" dxfId="1199" priority="202" operator="equal">
      <formula>"Caribbean"</formula>
    </cfRule>
    <cfRule type="cellIs" dxfId="1198" priority="203" operator="equal">
      <formula>"Savanna"</formula>
    </cfRule>
    <cfRule type="cellIs" dxfId="1197" priority="204" operator="equal">
      <formula>"Lowland forest*"</formula>
    </cfRule>
    <cfRule type="cellIs" dxfId="1196" priority="205" operator="equal">
      <formula>"Lowland Forest"</formula>
    </cfRule>
  </conditionalFormatting>
  <conditionalFormatting sqref="B363">
    <cfRule type="cellIs" dxfId="1195" priority="201" operator="equal">
      <formula>"NEW"</formula>
    </cfRule>
  </conditionalFormatting>
  <conditionalFormatting sqref="B365">
    <cfRule type="cellIs" dxfId="1194" priority="195" operator="equal">
      <formula>"Amazon"</formula>
    </cfRule>
    <cfRule type="cellIs" dxfId="1193" priority="196" operator="equal">
      <formula>"Dry Atlantic Forest"</formula>
    </cfRule>
    <cfRule type="cellIs" dxfId="1192" priority="197" operator="equal">
      <formula>"Andean"</formula>
    </cfRule>
    <cfRule type="cellIs" dxfId="1191" priority="198" operator="equal">
      <formula>"South American Rain Forest"</formula>
    </cfRule>
    <cfRule type="cellIs" dxfId="1190" priority="199" operator="equal">
      <formula>"MesoAmerica Caribbean"</formula>
    </cfRule>
    <cfRule type="cellIs" dxfId="1189" priority="200" operator="equal">
      <formula>"Humid Atlantic Forest"</formula>
    </cfRule>
  </conditionalFormatting>
  <conditionalFormatting sqref="B365">
    <cfRule type="cellIs" dxfId="1188" priority="193" operator="equal">
      <formula>"Islands"</formula>
    </cfRule>
    <cfRule type="cellIs" dxfId="1187" priority="194" operator="equal">
      <formula>"Humid Atlantic Forest"</formula>
    </cfRule>
  </conditionalFormatting>
  <conditionalFormatting sqref="B365">
    <cfRule type="cellIs" dxfId="1186" priority="189" operator="equal">
      <formula>"Caribbean"</formula>
    </cfRule>
    <cfRule type="cellIs" dxfId="1185" priority="190" operator="equal">
      <formula>"Savanna"</formula>
    </cfRule>
    <cfRule type="cellIs" dxfId="1184" priority="191" operator="equal">
      <formula>"Lowland forest*"</formula>
    </cfRule>
    <cfRule type="cellIs" dxfId="1183" priority="192" operator="equal">
      <formula>"Lowland Forest"</formula>
    </cfRule>
  </conditionalFormatting>
  <conditionalFormatting sqref="B365">
    <cfRule type="cellIs" dxfId="1182" priority="188" operator="equal">
      <formula>"NEW"</formula>
    </cfRule>
  </conditionalFormatting>
  <conditionalFormatting sqref="B367">
    <cfRule type="cellIs" dxfId="1181" priority="182" operator="equal">
      <formula>"Amazon"</formula>
    </cfRule>
    <cfRule type="cellIs" dxfId="1180" priority="183" operator="equal">
      <formula>"Dry Atlantic Forest"</formula>
    </cfRule>
    <cfRule type="cellIs" dxfId="1179" priority="184" operator="equal">
      <formula>"Andean"</formula>
    </cfRule>
    <cfRule type="cellIs" dxfId="1178" priority="185" operator="equal">
      <formula>"South American Rain Forest"</formula>
    </cfRule>
    <cfRule type="cellIs" dxfId="1177" priority="186" operator="equal">
      <formula>"MesoAmerica Caribbean"</formula>
    </cfRule>
    <cfRule type="cellIs" dxfId="1176" priority="187" operator="equal">
      <formula>"Humid Atlantic Forest"</formula>
    </cfRule>
  </conditionalFormatting>
  <conditionalFormatting sqref="B367">
    <cfRule type="cellIs" dxfId="1175" priority="180" operator="equal">
      <formula>"Islands"</formula>
    </cfRule>
    <cfRule type="cellIs" dxfId="1174" priority="181" operator="equal">
      <formula>"Humid Atlantic Forest"</formula>
    </cfRule>
  </conditionalFormatting>
  <conditionalFormatting sqref="B367">
    <cfRule type="cellIs" dxfId="1173" priority="176" operator="equal">
      <formula>"Caribbean"</formula>
    </cfRule>
    <cfRule type="cellIs" dxfId="1172" priority="177" operator="equal">
      <formula>"Savanna"</formula>
    </cfRule>
    <cfRule type="cellIs" dxfId="1171" priority="178" operator="equal">
      <formula>"Lowland forest*"</formula>
    </cfRule>
    <cfRule type="cellIs" dxfId="1170" priority="179" operator="equal">
      <formula>"Lowland Forest"</formula>
    </cfRule>
  </conditionalFormatting>
  <conditionalFormatting sqref="B367">
    <cfRule type="cellIs" dxfId="1169" priority="175" operator="equal">
      <formula>"NEW"</formula>
    </cfRule>
  </conditionalFormatting>
  <conditionalFormatting sqref="B368">
    <cfRule type="cellIs" dxfId="1168" priority="169" operator="equal">
      <formula>"Amazon"</formula>
    </cfRule>
    <cfRule type="cellIs" dxfId="1167" priority="170" operator="equal">
      <formula>"Dry Atlantic Forest"</formula>
    </cfRule>
    <cfRule type="cellIs" dxfId="1166" priority="171" operator="equal">
      <formula>"Andean"</formula>
    </cfRule>
    <cfRule type="cellIs" dxfId="1165" priority="172" operator="equal">
      <formula>"South American Rain Forest"</formula>
    </cfRule>
    <cfRule type="cellIs" dxfId="1164" priority="173" operator="equal">
      <formula>"MesoAmerica Caribbean"</formula>
    </cfRule>
    <cfRule type="cellIs" dxfId="1163" priority="174" operator="equal">
      <formula>"Humid Atlantic Forest"</formula>
    </cfRule>
  </conditionalFormatting>
  <conditionalFormatting sqref="B368">
    <cfRule type="cellIs" dxfId="1162" priority="167" operator="equal">
      <formula>"Islands"</formula>
    </cfRule>
    <cfRule type="cellIs" dxfId="1161" priority="168" operator="equal">
      <formula>"Humid Atlantic Forest"</formula>
    </cfRule>
  </conditionalFormatting>
  <conditionalFormatting sqref="B368">
    <cfRule type="cellIs" dxfId="1160" priority="163" operator="equal">
      <formula>"Caribbean"</formula>
    </cfRule>
    <cfRule type="cellIs" dxfId="1159" priority="164" operator="equal">
      <formula>"Savanna"</formula>
    </cfRule>
    <cfRule type="cellIs" dxfId="1158" priority="165" operator="equal">
      <formula>"Lowland forest*"</formula>
    </cfRule>
    <cfRule type="cellIs" dxfId="1157" priority="166" operator="equal">
      <formula>"Lowland Forest"</formula>
    </cfRule>
  </conditionalFormatting>
  <conditionalFormatting sqref="B368">
    <cfRule type="cellIs" dxfId="1156" priority="162" operator="equal">
      <formula>"NEW"</formula>
    </cfRule>
  </conditionalFormatting>
  <conditionalFormatting sqref="B369:B377">
    <cfRule type="cellIs" dxfId="1155" priority="156" operator="equal">
      <formula>"Amazon"</formula>
    </cfRule>
    <cfRule type="cellIs" dxfId="1154" priority="157" operator="equal">
      <formula>"Dry Atlantic Forest"</formula>
    </cfRule>
    <cfRule type="cellIs" dxfId="1153" priority="158" operator="equal">
      <formula>"Andean"</formula>
    </cfRule>
    <cfRule type="cellIs" dxfId="1152" priority="159" operator="equal">
      <formula>"South American Rain Forest"</formula>
    </cfRule>
    <cfRule type="cellIs" dxfId="1151" priority="160" operator="equal">
      <formula>"MesoAmerica Caribbean"</formula>
    </cfRule>
    <cfRule type="cellIs" dxfId="1150" priority="161" operator="equal">
      <formula>"Humid Atlantic Forest"</formula>
    </cfRule>
  </conditionalFormatting>
  <conditionalFormatting sqref="B369:B377">
    <cfRule type="cellIs" dxfId="1149" priority="154" operator="equal">
      <formula>"Islands"</formula>
    </cfRule>
    <cfRule type="cellIs" dxfId="1148" priority="155" operator="equal">
      <formula>"Humid Atlantic Forest"</formula>
    </cfRule>
  </conditionalFormatting>
  <conditionalFormatting sqref="B369:B377">
    <cfRule type="cellIs" dxfId="1147" priority="150" operator="equal">
      <formula>"Caribbean"</formula>
    </cfRule>
    <cfRule type="cellIs" dxfId="1146" priority="151" operator="equal">
      <formula>"Savanna"</formula>
    </cfRule>
    <cfRule type="cellIs" dxfId="1145" priority="152" operator="equal">
      <formula>"Lowland forest*"</formula>
    </cfRule>
    <cfRule type="cellIs" dxfId="1144" priority="153" operator="equal">
      <formula>"Lowland Forest"</formula>
    </cfRule>
  </conditionalFormatting>
  <conditionalFormatting sqref="B369:B377">
    <cfRule type="cellIs" dxfId="1143" priority="149" operator="equal">
      <formula>"NEW"</formula>
    </cfRule>
  </conditionalFormatting>
  <conditionalFormatting sqref="B413:B415">
    <cfRule type="cellIs" dxfId="1142" priority="143" operator="equal">
      <formula>"Amazon"</formula>
    </cfRule>
    <cfRule type="cellIs" dxfId="1141" priority="144" operator="equal">
      <formula>"Dry Atlantic Forest"</formula>
    </cfRule>
    <cfRule type="cellIs" dxfId="1140" priority="145" operator="equal">
      <formula>"Andean"</formula>
    </cfRule>
    <cfRule type="cellIs" dxfId="1139" priority="146" operator="equal">
      <formula>"South American Rain Forest"</formula>
    </cfRule>
    <cfRule type="cellIs" dxfId="1138" priority="147" operator="equal">
      <formula>"MesoAmerica Caribbean"</formula>
    </cfRule>
    <cfRule type="cellIs" dxfId="1137" priority="148" operator="equal">
      <formula>"Humid Atlantic Forest"</formula>
    </cfRule>
  </conditionalFormatting>
  <conditionalFormatting sqref="B413:B415">
    <cfRule type="cellIs" dxfId="1136" priority="141" operator="equal">
      <formula>"Islands"</formula>
    </cfRule>
    <cfRule type="cellIs" dxfId="1135" priority="142" operator="equal">
      <formula>"Humid Atlantic Forest"</formula>
    </cfRule>
  </conditionalFormatting>
  <conditionalFormatting sqref="B413:B415">
    <cfRule type="cellIs" dxfId="1134" priority="137" operator="equal">
      <formula>"Caribbean"</formula>
    </cfRule>
    <cfRule type="cellIs" dxfId="1133" priority="138" operator="equal">
      <formula>"Savanna"</formula>
    </cfRule>
    <cfRule type="cellIs" dxfId="1132" priority="139" operator="equal">
      <formula>"Lowland forest*"</formula>
    </cfRule>
    <cfRule type="cellIs" dxfId="1131" priority="140" operator="equal">
      <formula>"Lowland Forest"</formula>
    </cfRule>
  </conditionalFormatting>
  <conditionalFormatting sqref="B413:B415">
    <cfRule type="cellIs" dxfId="1130" priority="136" operator="equal">
      <formula>"NEW"</formula>
    </cfRule>
  </conditionalFormatting>
  <conditionalFormatting sqref="B417">
    <cfRule type="cellIs" dxfId="1129" priority="130" operator="equal">
      <formula>"Amazon"</formula>
    </cfRule>
    <cfRule type="cellIs" dxfId="1128" priority="131" operator="equal">
      <formula>"Dry Atlantic Forest"</formula>
    </cfRule>
    <cfRule type="cellIs" dxfId="1127" priority="132" operator="equal">
      <formula>"Andean"</formula>
    </cfRule>
    <cfRule type="cellIs" dxfId="1126" priority="133" operator="equal">
      <formula>"South American Rain Forest"</formula>
    </cfRule>
    <cfRule type="cellIs" dxfId="1125" priority="134" operator="equal">
      <formula>"MesoAmerica Caribbean"</formula>
    </cfRule>
    <cfRule type="cellIs" dxfId="1124" priority="135" operator="equal">
      <formula>"Humid Atlantic Forest"</formula>
    </cfRule>
  </conditionalFormatting>
  <conditionalFormatting sqref="B417">
    <cfRule type="cellIs" dxfId="1123" priority="128" operator="equal">
      <formula>"Islands"</formula>
    </cfRule>
    <cfRule type="cellIs" dxfId="1122" priority="129" operator="equal">
      <formula>"Humid Atlantic Forest"</formula>
    </cfRule>
  </conditionalFormatting>
  <conditionalFormatting sqref="B417">
    <cfRule type="cellIs" dxfId="1121" priority="124" operator="equal">
      <formula>"Caribbean"</formula>
    </cfRule>
    <cfRule type="cellIs" dxfId="1120" priority="125" operator="equal">
      <formula>"Savanna"</formula>
    </cfRule>
    <cfRule type="cellIs" dxfId="1119" priority="126" operator="equal">
      <formula>"Lowland forest*"</formula>
    </cfRule>
    <cfRule type="cellIs" dxfId="1118" priority="127" operator="equal">
      <formula>"Lowland Forest"</formula>
    </cfRule>
  </conditionalFormatting>
  <conditionalFormatting sqref="B417">
    <cfRule type="cellIs" dxfId="1117" priority="123" operator="equal">
      <formula>"NEW"</formula>
    </cfRule>
  </conditionalFormatting>
  <conditionalFormatting sqref="B418:B424">
    <cfRule type="cellIs" dxfId="1116" priority="117" operator="equal">
      <formula>"Amazon"</formula>
    </cfRule>
    <cfRule type="cellIs" dxfId="1115" priority="118" operator="equal">
      <formula>"Dry Atlantic Forest"</formula>
    </cfRule>
    <cfRule type="cellIs" dxfId="1114" priority="119" operator="equal">
      <formula>"Andean"</formula>
    </cfRule>
    <cfRule type="cellIs" dxfId="1113" priority="120" operator="equal">
      <formula>"South American Rain Forest"</formula>
    </cfRule>
    <cfRule type="cellIs" dxfId="1112" priority="121" operator="equal">
      <formula>"MesoAmerica Caribbean"</formula>
    </cfRule>
    <cfRule type="cellIs" dxfId="1111" priority="122" operator="equal">
      <formula>"Humid Atlantic Forest"</formula>
    </cfRule>
  </conditionalFormatting>
  <conditionalFormatting sqref="B418:B424">
    <cfRule type="cellIs" dxfId="1110" priority="115" operator="equal">
      <formula>"Islands"</formula>
    </cfRule>
    <cfRule type="cellIs" dxfId="1109" priority="116" operator="equal">
      <formula>"Humid Atlantic Forest"</formula>
    </cfRule>
  </conditionalFormatting>
  <conditionalFormatting sqref="B418:B424">
    <cfRule type="cellIs" dxfId="1108" priority="111" operator="equal">
      <formula>"Caribbean"</formula>
    </cfRule>
    <cfRule type="cellIs" dxfId="1107" priority="112" operator="equal">
      <formula>"Savanna"</formula>
    </cfRule>
    <cfRule type="cellIs" dxfId="1106" priority="113" operator="equal">
      <formula>"Lowland forest*"</formula>
    </cfRule>
    <cfRule type="cellIs" dxfId="1105" priority="114" operator="equal">
      <formula>"Lowland Forest"</formula>
    </cfRule>
  </conditionalFormatting>
  <conditionalFormatting sqref="B418:B424">
    <cfRule type="cellIs" dxfId="1104" priority="110" operator="equal">
      <formula>"NEW"</formula>
    </cfRule>
  </conditionalFormatting>
  <conditionalFormatting sqref="B427">
    <cfRule type="cellIs" dxfId="1103" priority="104" operator="equal">
      <formula>"Amazon"</formula>
    </cfRule>
    <cfRule type="cellIs" dxfId="1102" priority="105" operator="equal">
      <formula>"Dry Atlantic Forest"</formula>
    </cfRule>
    <cfRule type="cellIs" dxfId="1101" priority="106" operator="equal">
      <formula>"Andean"</formula>
    </cfRule>
    <cfRule type="cellIs" dxfId="1100" priority="107" operator="equal">
      <formula>"South American Rain Forest"</formula>
    </cfRule>
    <cfRule type="cellIs" dxfId="1099" priority="108" operator="equal">
      <formula>"MesoAmerica Caribbean"</formula>
    </cfRule>
    <cfRule type="cellIs" dxfId="1098" priority="109" operator="equal">
      <formula>"Humid Atlantic Forest"</formula>
    </cfRule>
  </conditionalFormatting>
  <conditionalFormatting sqref="B427">
    <cfRule type="cellIs" dxfId="1097" priority="102" operator="equal">
      <formula>"Islands"</formula>
    </cfRule>
    <cfRule type="cellIs" dxfId="1096" priority="103" operator="equal">
      <formula>"Humid Atlantic Forest"</formula>
    </cfRule>
  </conditionalFormatting>
  <conditionalFormatting sqref="B427">
    <cfRule type="cellIs" dxfId="1095" priority="98" operator="equal">
      <formula>"Caribbean"</formula>
    </cfRule>
    <cfRule type="cellIs" dxfId="1094" priority="99" operator="equal">
      <formula>"Savanna"</formula>
    </cfRule>
    <cfRule type="cellIs" dxfId="1093" priority="100" operator="equal">
      <formula>"Lowland forest*"</formula>
    </cfRule>
    <cfRule type="cellIs" dxfId="1092" priority="101" operator="equal">
      <formula>"Lowland Forest"</formula>
    </cfRule>
  </conditionalFormatting>
  <conditionalFormatting sqref="B427">
    <cfRule type="cellIs" dxfId="1091" priority="97" operator="equal">
      <formula>"NEW"</formula>
    </cfRule>
  </conditionalFormatting>
  <conditionalFormatting sqref="B464:B480">
    <cfRule type="cellIs" dxfId="1090" priority="91" operator="equal">
      <formula>"Amazon"</formula>
    </cfRule>
    <cfRule type="cellIs" dxfId="1089" priority="92" operator="equal">
      <formula>"Dry Atlantic Forest"</formula>
    </cfRule>
    <cfRule type="cellIs" dxfId="1088" priority="93" operator="equal">
      <formula>"Andean"</formula>
    </cfRule>
    <cfRule type="cellIs" dxfId="1087" priority="94" operator="equal">
      <formula>"South American Rain Forest"</formula>
    </cfRule>
    <cfRule type="cellIs" dxfId="1086" priority="95" operator="equal">
      <formula>"MesoAmerica Caribbean"</formula>
    </cfRule>
    <cfRule type="cellIs" dxfId="1085" priority="96" operator="equal">
      <formula>"Humid Atlantic Forest"</formula>
    </cfRule>
  </conditionalFormatting>
  <conditionalFormatting sqref="B464:B480">
    <cfRule type="cellIs" dxfId="1084" priority="89" operator="equal">
      <formula>"Islands"</formula>
    </cfRule>
    <cfRule type="cellIs" dxfId="1083" priority="90" operator="equal">
      <formula>"Humid Atlantic Forest"</formula>
    </cfRule>
  </conditionalFormatting>
  <conditionalFormatting sqref="B464:B480">
    <cfRule type="cellIs" dxfId="1082" priority="85" operator="equal">
      <formula>"Caribbean"</formula>
    </cfRule>
    <cfRule type="cellIs" dxfId="1081" priority="86" operator="equal">
      <formula>"Savanna"</formula>
    </cfRule>
    <cfRule type="cellIs" dxfId="1080" priority="87" operator="equal">
      <formula>"Lowland forest*"</formula>
    </cfRule>
    <cfRule type="cellIs" dxfId="1079" priority="88" operator="equal">
      <formula>"Lowland Forest"</formula>
    </cfRule>
  </conditionalFormatting>
  <conditionalFormatting sqref="B464:B480">
    <cfRule type="cellIs" dxfId="1078" priority="84" operator="equal">
      <formula>"NEW"</formula>
    </cfRule>
  </conditionalFormatting>
  <conditionalFormatting sqref="B30">
    <cfRule type="cellIs" dxfId="1077" priority="78" operator="equal">
      <formula>"Amazon"</formula>
    </cfRule>
    <cfRule type="cellIs" dxfId="1076" priority="79" operator="equal">
      <formula>"Dry Atlantic Forest"</formula>
    </cfRule>
    <cfRule type="cellIs" dxfId="1075" priority="80" operator="equal">
      <formula>"Andean"</formula>
    </cfRule>
    <cfRule type="cellIs" dxfId="1074" priority="81" operator="equal">
      <formula>"South American Rain Forest"</formula>
    </cfRule>
    <cfRule type="cellIs" dxfId="1073" priority="82" operator="equal">
      <formula>"MesoAmerica Caribbean"</formula>
    </cfRule>
    <cfRule type="cellIs" dxfId="1072" priority="83" operator="equal">
      <formula>"Humid Atlantic Forest"</formula>
    </cfRule>
  </conditionalFormatting>
  <conditionalFormatting sqref="B30">
    <cfRule type="cellIs" dxfId="1071" priority="76" operator="equal">
      <formula>"Islands"</formula>
    </cfRule>
    <cfRule type="cellIs" dxfId="1070" priority="77" operator="equal">
      <formula>"Humid Atlantic Forest"</formula>
    </cfRule>
  </conditionalFormatting>
  <conditionalFormatting sqref="B30">
    <cfRule type="cellIs" dxfId="1069" priority="72" operator="equal">
      <formula>"Caribbean"</formula>
    </cfRule>
    <cfRule type="cellIs" dxfId="1068" priority="73" operator="equal">
      <formula>"Savanna"</formula>
    </cfRule>
    <cfRule type="cellIs" dxfId="1067" priority="74" operator="equal">
      <formula>"Lowland forest*"</formula>
    </cfRule>
    <cfRule type="cellIs" dxfId="1066" priority="75" operator="equal">
      <formula>"Lowland Forest"</formula>
    </cfRule>
  </conditionalFormatting>
  <conditionalFormatting sqref="B30">
    <cfRule type="cellIs" dxfId="1065" priority="71" operator="equal">
      <formula>"NEW"</formula>
    </cfRule>
  </conditionalFormatting>
  <conditionalFormatting sqref="B96">
    <cfRule type="cellIs" dxfId="1064" priority="65" operator="equal">
      <formula>"Amazon"</formula>
    </cfRule>
    <cfRule type="cellIs" dxfId="1063" priority="66" operator="equal">
      <formula>"Dry Atlantic Forest"</formula>
    </cfRule>
    <cfRule type="cellIs" dxfId="1062" priority="67" operator="equal">
      <formula>"Andean"</formula>
    </cfRule>
    <cfRule type="cellIs" dxfId="1061" priority="68" operator="equal">
      <formula>"South American Rain Forest"</formula>
    </cfRule>
    <cfRule type="cellIs" dxfId="1060" priority="69" operator="equal">
      <formula>"MesoAmerica Caribbean"</formula>
    </cfRule>
    <cfRule type="cellIs" dxfId="1059" priority="70" operator="equal">
      <formula>"Humid Atlantic Forest"</formula>
    </cfRule>
  </conditionalFormatting>
  <conditionalFormatting sqref="B96">
    <cfRule type="cellIs" dxfId="1058" priority="63" operator="equal">
      <formula>"Islands"</formula>
    </cfRule>
    <cfRule type="cellIs" dxfId="1057" priority="64" operator="equal">
      <formula>"Humid Atlantic Forest"</formula>
    </cfRule>
  </conditionalFormatting>
  <conditionalFormatting sqref="B96">
    <cfRule type="cellIs" dxfId="1056" priority="59" operator="equal">
      <formula>"Caribbean"</formula>
    </cfRule>
    <cfRule type="cellIs" dxfId="1055" priority="60" operator="equal">
      <formula>"Savanna"</formula>
    </cfRule>
    <cfRule type="cellIs" dxfId="1054" priority="61" operator="equal">
      <formula>"Lowland forest*"</formula>
    </cfRule>
    <cfRule type="cellIs" dxfId="1053" priority="62" operator="equal">
      <formula>"Lowland Forest"</formula>
    </cfRule>
  </conditionalFormatting>
  <conditionalFormatting sqref="B96">
    <cfRule type="cellIs" dxfId="1052" priority="58" operator="equal">
      <formula>"NEW"</formula>
    </cfRule>
  </conditionalFormatting>
  <conditionalFormatting sqref="B244">
    <cfRule type="cellIs" dxfId="1051" priority="52" operator="equal">
      <formula>"Amazon"</formula>
    </cfRule>
    <cfRule type="cellIs" dxfId="1050" priority="53" operator="equal">
      <formula>"Dry Atlantic Forest"</formula>
    </cfRule>
    <cfRule type="cellIs" dxfId="1049" priority="54" operator="equal">
      <formula>"Andean"</formula>
    </cfRule>
    <cfRule type="cellIs" dxfId="1048" priority="55" operator="equal">
      <formula>"South American Rain Forest"</formula>
    </cfRule>
    <cfRule type="cellIs" dxfId="1047" priority="56" operator="equal">
      <formula>"MesoAmerica Caribbean"</formula>
    </cfRule>
    <cfRule type="cellIs" dxfId="1046" priority="57" operator="equal">
      <formula>"Humid Atlantic Forest"</formula>
    </cfRule>
  </conditionalFormatting>
  <conditionalFormatting sqref="B244">
    <cfRule type="cellIs" dxfId="1045" priority="50" operator="equal">
      <formula>"Islands"</formula>
    </cfRule>
    <cfRule type="cellIs" dxfId="1044" priority="51" operator="equal">
      <formula>"Humid Atlantic Forest"</formula>
    </cfRule>
  </conditionalFormatting>
  <conditionalFormatting sqref="B244">
    <cfRule type="cellIs" dxfId="1043" priority="46" operator="equal">
      <formula>"Caribbean"</formula>
    </cfRule>
    <cfRule type="cellIs" dxfId="1042" priority="47" operator="equal">
      <formula>"Savanna"</formula>
    </cfRule>
    <cfRule type="cellIs" dxfId="1041" priority="48" operator="equal">
      <formula>"Lowland forest*"</formula>
    </cfRule>
    <cfRule type="cellIs" dxfId="1040" priority="49" operator="equal">
      <formula>"Lowland Forest"</formula>
    </cfRule>
  </conditionalFormatting>
  <conditionalFormatting sqref="B244">
    <cfRule type="cellIs" dxfId="1039" priority="45" operator="equal">
      <formula>"NEW"</formula>
    </cfRule>
  </conditionalFormatting>
  <conditionalFormatting sqref="B384">
    <cfRule type="cellIs" dxfId="1038" priority="39" operator="equal">
      <formula>"Amazon"</formula>
    </cfRule>
    <cfRule type="cellIs" dxfId="1037" priority="40" operator="equal">
      <formula>"Dry Atlantic Forest"</formula>
    </cfRule>
    <cfRule type="cellIs" dxfId="1036" priority="41" operator="equal">
      <formula>"Andean"</formula>
    </cfRule>
    <cfRule type="cellIs" dxfId="1035" priority="42" operator="equal">
      <formula>"South American Rain Forest"</formula>
    </cfRule>
    <cfRule type="cellIs" dxfId="1034" priority="43" operator="equal">
      <formula>"MesoAmerica Caribbean"</formula>
    </cfRule>
    <cfRule type="cellIs" dxfId="1033" priority="44" operator="equal">
      <formula>"Humid Atlantic Forest"</formula>
    </cfRule>
  </conditionalFormatting>
  <conditionalFormatting sqref="B384">
    <cfRule type="cellIs" dxfId="1032" priority="37" operator="equal">
      <formula>"Islands"</formula>
    </cfRule>
    <cfRule type="cellIs" dxfId="1031" priority="38" operator="equal">
      <formula>"Humid Atlantic Forest"</formula>
    </cfRule>
  </conditionalFormatting>
  <conditionalFormatting sqref="B384">
    <cfRule type="cellIs" dxfId="1030" priority="33" operator="equal">
      <formula>"Caribbean"</formula>
    </cfRule>
    <cfRule type="cellIs" dxfId="1029" priority="34" operator="equal">
      <formula>"Savanna"</formula>
    </cfRule>
    <cfRule type="cellIs" dxfId="1028" priority="35" operator="equal">
      <formula>"Lowland forest*"</formula>
    </cfRule>
    <cfRule type="cellIs" dxfId="1027" priority="36" operator="equal">
      <formula>"Lowland Forest"</formula>
    </cfRule>
  </conditionalFormatting>
  <conditionalFormatting sqref="B384">
    <cfRule type="cellIs" dxfId="1026" priority="32" operator="equal">
      <formula>"NEW"</formula>
    </cfRule>
  </conditionalFormatting>
  <conditionalFormatting sqref="B100">
    <cfRule type="cellIs" dxfId="1025" priority="26" operator="equal">
      <formula>"Amazon"</formula>
    </cfRule>
    <cfRule type="cellIs" dxfId="1024" priority="27" operator="equal">
      <formula>"Dry Atlantic Forest"</formula>
    </cfRule>
    <cfRule type="cellIs" dxfId="1023" priority="28" operator="equal">
      <formula>"Andean"</formula>
    </cfRule>
    <cfRule type="cellIs" dxfId="1022" priority="29" operator="equal">
      <formula>"South American Rain Forest"</formula>
    </cfRule>
    <cfRule type="cellIs" dxfId="1021" priority="30" operator="equal">
      <formula>"MesoAmerica Caribbean"</formula>
    </cfRule>
    <cfRule type="cellIs" dxfId="1020" priority="31" operator="equal">
      <formula>"Humid Atlantic Forest"</formula>
    </cfRule>
  </conditionalFormatting>
  <conditionalFormatting sqref="B100">
    <cfRule type="cellIs" dxfId="1019" priority="24" operator="equal">
      <formula>"Islands"</formula>
    </cfRule>
    <cfRule type="cellIs" dxfId="1018" priority="25" operator="equal">
      <formula>"Humid Atlantic Forest"</formula>
    </cfRule>
  </conditionalFormatting>
  <conditionalFormatting sqref="B100">
    <cfRule type="cellIs" dxfId="1017" priority="20" operator="equal">
      <formula>"Caribbean"</formula>
    </cfRule>
    <cfRule type="cellIs" dxfId="1016" priority="21" operator="equal">
      <formula>"Savanna"</formula>
    </cfRule>
    <cfRule type="cellIs" dxfId="1015" priority="22" operator="equal">
      <formula>"Lowland forest*"</formula>
    </cfRule>
    <cfRule type="cellIs" dxfId="1014" priority="23" operator="equal">
      <formula>"Lowland Forest"</formula>
    </cfRule>
  </conditionalFormatting>
  <conditionalFormatting sqref="B100">
    <cfRule type="cellIs" dxfId="1013" priority="19" operator="equal">
      <formula>"NEW"</formula>
    </cfRule>
  </conditionalFormatting>
  <conditionalFormatting sqref="B364">
    <cfRule type="cellIs" dxfId="1012" priority="13" operator="equal">
      <formula>"Amazon"</formula>
    </cfRule>
    <cfRule type="cellIs" dxfId="1011" priority="14" operator="equal">
      <formula>"Dry Atlantic Forest"</formula>
    </cfRule>
    <cfRule type="cellIs" dxfId="1010" priority="15" operator="equal">
      <formula>"Andean"</formula>
    </cfRule>
    <cfRule type="cellIs" dxfId="1009" priority="16" operator="equal">
      <formula>"South American Rain Forest"</formula>
    </cfRule>
    <cfRule type="cellIs" dxfId="1008" priority="17" operator="equal">
      <formula>"MesoAmerica Caribbean"</formula>
    </cfRule>
    <cfRule type="cellIs" dxfId="1007" priority="18" operator="equal">
      <formula>"Humid Atlantic Forest"</formula>
    </cfRule>
  </conditionalFormatting>
  <conditionalFormatting sqref="B364">
    <cfRule type="cellIs" dxfId="1006" priority="11" operator="equal">
      <formula>"Islands"</formula>
    </cfRule>
    <cfRule type="cellIs" dxfId="1005" priority="12" operator="equal">
      <formula>"Humid Atlantic Forest"</formula>
    </cfRule>
  </conditionalFormatting>
  <conditionalFormatting sqref="B364">
    <cfRule type="cellIs" dxfId="1004" priority="7" operator="equal">
      <formula>"Caribbean"</formula>
    </cfRule>
    <cfRule type="cellIs" dxfId="1003" priority="8" operator="equal">
      <formula>"Savanna"</formula>
    </cfRule>
    <cfRule type="cellIs" dxfId="1002" priority="9" operator="equal">
      <formula>"Lowland forest*"</formula>
    </cfRule>
    <cfRule type="cellIs" dxfId="1001" priority="10" operator="equal">
      <formula>"Lowland Forest"</formula>
    </cfRule>
  </conditionalFormatting>
  <conditionalFormatting sqref="B364">
    <cfRule type="cellIs" dxfId="1000" priority="6" operator="equal">
      <formula>"NEW"</formula>
    </cfRule>
  </conditionalFormatting>
  <conditionalFormatting sqref="B2:B482">
    <cfRule type="containsText" dxfId="999" priority="2" operator="containsText" text="Andean High-Lands">
      <formula>NOT(ISERROR(SEARCH("Andean High-Lands",B2)))</formula>
    </cfRule>
    <cfRule type="containsText" dxfId="998" priority="3" operator="containsText" text="Humid Atlantic Forrest">
      <formula>NOT(ISERROR(SEARCH("Humid Atlantic Forrest",B2)))</formula>
    </cfRule>
    <cfRule type="containsText" dxfId="997" priority="4" operator="containsText" text="MesoAmerica">
      <formula>NOT(ISERROR(SEARCH("MesoAmerica",B2)))</formula>
    </cfRule>
    <cfRule type="containsText" dxfId="996" priority="5" operator="containsText" text="Andean Low-Lands">
      <formula>NOT(ISERROR(SEARCH("Andean Low-Lands",B2)))</formula>
    </cfRule>
  </conditionalFormatting>
  <conditionalFormatting sqref="A1:A1048576">
    <cfRule type="duplicateValues" dxfId="995" priority="3596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With Data Passport</vt:lpstr>
      <vt:lpstr>2014-2018</vt:lpstr>
      <vt:lpstr>Averag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rez, L</dc:creator>
  <cp:lastModifiedBy>LP</cp:lastModifiedBy>
  <dcterms:created xsi:type="dcterms:W3CDTF">2022-03-02T11:59:51Z</dcterms:created>
  <dcterms:modified xsi:type="dcterms:W3CDTF">2022-11-21T13:39:24Z</dcterms:modified>
</cp:coreProperties>
</file>